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ovellp/Dropbox/Mello lab/Papers/Zebra finch Transcriptome Submission to BMC Biology 10-27-17/"/>
    </mc:Choice>
  </mc:AlternateContent>
  <bookViews>
    <workbookView xWindow="11580" yWindow="460" windowWidth="25300" windowHeight="16160" tabRatio="500" firstSheet="1" activeTab="1"/>
  </bookViews>
  <sheets>
    <sheet name="Table S1" sheetId="1" r:id="rId1"/>
    <sheet name="Table S2" sheetId="23" r:id="rId2"/>
    <sheet name="Table S3" sheetId="19" r:id="rId3"/>
    <sheet name="Table S4" sheetId="20" r:id="rId4"/>
    <sheet name="Table S5" sheetId="21" r:id="rId5"/>
    <sheet name="Table S6" sheetId="22" r:id="rId6"/>
    <sheet name="Table S7" sheetId="8" r:id="rId7"/>
    <sheet name="Table S8" sheetId="9" r:id="rId8"/>
    <sheet name="Table S9" sheetId="10" r:id="rId9"/>
    <sheet name="Table S10" sheetId="11" r:id="rId10"/>
    <sheet name="Table S11" sheetId="13" r:id="rId11"/>
    <sheet name="Table S12" sheetId="14" r:id="rId12"/>
    <sheet name="Table S13" sheetId="15" r:id="rId13"/>
    <sheet name="Table S14" sheetId="16" r:id="rId14"/>
    <sheet name="Table S15" sheetId="12" r:id="rId15"/>
    <sheet name="Table S16" sheetId="24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23" l="1"/>
  <c r="D7" i="23"/>
  <c r="C7" i="23"/>
</calcChain>
</file>

<file path=xl/sharedStrings.xml><?xml version="1.0" encoding="utf-8"?>
<sst xmlns="http://schemas.openxmlformats.org/spreadsheetml/2006/main" count="15998" uniqueCount="5908">
  <si>
    <t>RA vs VLA</t>
  </si>
  <si>
    <t>X vs VSP</t>
  </si>
  <si>
    <t>Starting set of probes</t>
  </si>
  <si>
    <t>Agilent Oligo Array</t>
  </si>
  <si>
    <t>ESTIMA: SoNG cDNA arrays</t>
  </si>
  <si>
    <t>Unsuitable probes*</t>
  </si>
  <si>
    <t>Low signal oligos</t>
  </si>
  <si>
    <t>High variance oligos</t>
  </si>
  <si>
    <t>nXIIts vs SSP</t>
  </si>
  <si>
    <t>set size</t>
  </si>
  <si>
    <t>candidates</t>
  </si>
  <si>
    <t>p-value</t>
  </si>
  <si>
    <t>q-value</t>
  </si>
  <si>
    <t>pathway source</t>
  </si>
  <si>
    <t>contained</t>
  </si>
  <si>
    <t>Neuronal System</t>
  </si>
  <si>
    <t>351(189)</t>
  </si>
  <si>
    <t>54 (28.6%)</t>
  </si>
  <si>
    <t>Reactome</t>
  </si>
  <si>
    <t>Protein-protein interactions at synapses</t>
  </si>
  <si>
    <t>73(41)</t>
  </si>
  <si>
    <t>19 (46.3%)</t>
  </si>
  <si>
    <t>Signaling by GPCR</t>
  </si>
  <si>
    <t>1310(298)</t>
  </si>
  <si>
    <t>62 (20.8%)</t>
  </si>
  <si>
    <t>Interactions of neurexins and neuroligins at synapses</t>
  </si>
  <si>
    <t>59(35)</t>
  </si>
  <si>
    <t>16 (45.7%)</t>
  </si>
  <si>
    <t>Neuroactive ligand-receptor interaction - Homo sapiens (human)</t>
  </si>
  <si>
    <t>278(88)</t>
  </si>
  <si>
    <t>25 (28.4%)</t>
  </si>
  <si>
    <t>KEGG</t>
  </si>
  <si>
    <t>GPCR ligand binding</t>
  </si>
  <si>
    <t>460(105)</t>
  </si>
  <si>
    <t>28 (26.7%)</t>
  </si>
  <si>
    <t>Common Pathways Underlying Drug Addiction</t>
  </si>
  <si>
    <t>41(29)</t>
  </si>
  <si>
    <t>13 (44.8%)</t>
  </si>
  <si>
    <t>Wikipathways</t>
  </si>
  <si>
    <t>Calcium signaling pathway - Homo sapiens (human)</t>
  </si>
  <si>
    <t>182(70)</t>
  </si>
  <si>
    <t>21 (30.0%)</t>
  </si>
  <si>
    <t>Activation of NMDA receptor upon glutamate binding and postsynaptic events</t>
  </si>
  <si>
    <t>41(27)</t>
  </si>
  <si>
    <t>12 (44.4%)</t>
  </si>
  <si>
    <t>Gastrin-CREB signalling pathway via PKC and MAPK</t>
  </si>
  <si>
    <t>400(147)</t>
  </si>
  <si>
    <t>33 (22.4%)</t>
  </si>
  <si>
    <t>Long-term potentiation - Homo sapiens (human)</t>
  </si>
  <si>
    <t>67(39)</t>
  </si>
  <si>
    <t>14 (35.9%)</t>
  </si>
  <si>
    <t>GPCR downstream signaling</t>
  </si>
  <si>
    <t>1028(190)</t>
  </si>
  <si>
    <t>39 (20.5%)</t>
  </si>
  <si>
    <t>Axon guidance</t>
  </si>
  <si>
    <t>487(253)</t>
  </si>
  <si>
    <t>48 (19.0%)</t>
  </si>
  <si>
    <t>Cardiac conduction</t>
  </si>
  <si>
    <t>135(57)</t>
  </si>
  <si>
    <t>17 (29.8%)</t>
  </si>
  <si>
    <t>Post NMDA receptor activation events</t>
  </si>
  <si>
    <t>37(24)</t>
  </si>
  <si>
    <t>10 (41.7%)</t>
  </si>
  <si>
    <t>Glycosaminoglycan metabolism</t>
  </si>
  <si>
    <t>122(60)</t>
  </si>
  <si>
    <t>17 (28.3%)</t>
  </si>
  <si>
    <t>Neurotransmitter Receptor Binding And Downstream Transmission In The Postsynaptic Cell</t>
  </si>
  <si>
    <t>147(85)</t>
  </si>
  <si>
    <t>21 (24.7%)</t>
  </si>
  <si>
    <t>Class A/1 (Rhodopsin-like receptors)</t>
  </si>
  <si>
    <t>327(68)</t>
  </si>
  <si>
    <t>18 (26.5%)</t>
  </si>
  <si>
    <t>Developmental Biology</t>
  </si>
  <si>
    <t>748(323)</t>
  </si>
  <si>
    <t>55 (17.0%)</t>
  </si>
  <si>
    <t>Muscle contraction</t>
  </si>
  <si>
    <t>198(70)</t>
  </si>
  <si>
    <t>18 (25.7%)</t>
  </si>
  <si>
    <t>Potassium Channels</t>
  </si>
  <si>
    <t>100(43)</t>
  </si>
  <si>
    <t>13 (30.2%)</t>
  </si>
  <si>
    <t>Myometrial Relaxation and Contraction Pathways</t>
  </si>
  <si>
    <t>155(84)</t>
  </si>
  <si>
    <t>20 (23.8%)</t>
  </si>
  <si>
    <t>Unblocking of NMDA receptor, glutamate binding and activation</t>
  </si>
  <si>
    <t>17(11)</t>
  </si>
  <si>
    <t>6 (54.5%)</t>
  </si>
  <si>
    <t>GPCR GroupI metabotropic glutamate receptor</t>
  </si>
  <si>
    <t>28(15)</t>
  </si>
  <si>
    <t>7 (46.7%)</t>
  </si>
  <si>
    <t>INOH</t>
  </si>
  <si>
    <t>G alpha (q) signalling events</t>
  </si>
  <si>
    <t>193(61)</t>
  </si>
  <si>
    <t>16 (26.2%)</t>
  </si>
  <si>
    <t>Circadian entrainment - Homo sapiens (human)</t>
  </si>
  <si>
    <t>96(56)</t>
  </si>
  <si>
    <t>15 (26.8%)</t>
  </si>
  <si>
    <t>Axon guidance - Homo sapiens (human)</t>
  </si>
  <si>
    <t>177(99)</t>
  </si>
  <si>
    <t>22 (22.2%)</t>
  </si>
  <si>
    <t>ca-calmodulin-dependent protein kinase activation</t>
  </si>
  <si>
    <t>8(8)</t>
  </si>
  <si>
    <t>5 (62.5%)</t>
  </si>
  <si>
    <t>BioCarta</t>
  </si>
  <si>
    <t>Amphetamine addiction - Homo sapiens (human)</t>
  </si>
  <si>
    <t>68(35)</t>
  </si>
  <si>
    <t>11 (31.4%)</t>
  </si>
  <si>
    <t>Calcium Regulation in the Cardiac Cell</t>
  </si>
  <si>
    <t>149(82)</t>
  </si>
  <si>
    <t>19 (23.2%)</t>
  </si>
  <si>
    <t>Tandem pore domain potassium channels</t>
  </si>
  <si>
    <t>12(3)</t>
  </si>
  <si>
    <t>3 (100.0%)</t>
  </si>
  <si>
    <t>Toxicity of botulinum toxin type A (BoNT/A)</t>
  </si>
  <si>
    <t>4(3)</t>
  </si>
  <si>
    <t>Voltage gated Potassium channels</t>
  </si>
  <si>
    <t>44(22)</t>
  </si>
  <si>
    <t>8 (36.4%)</t>
  </si>
  <si>
    <t>Transmission across Chemical Synapses</t>
  </si>
  <si>
    <t>218(127)</t>
  </si>
  <si>
    <t>25 (19.7%)</t>
  </si>
  <si>
    <t>Glutamatergic synapse - Homo sapiens (human)</t>
  </si>
  <si>
    <t>114(56)</t>
  </si>
  <si>
    <t>14 (25.0%)</t>
  </si>
  <si>
    <t>GPCR Dopamine D1like receptor</t>
  </si>
  <si>
    <t>50(28)</t>
  </si>
  <si>
    <t>9 (32.1%)</t>
  </si>
  <si>
    <t>Amyotrophic lateral sclerosis (ALS) - Homo sapiens (human)</t>
  </si>
  <si>
    <t>51(23)</t>
  </si>
  <si>
    <t>8 (34.8%)</t>
  </si>
  <si>
    <t>NCAM signaling for neurite out-growth</t>
  </si>
  <si>
    <t>231(101)</t>
  </si>
  <si>
    <t>21 (20.8%)</t>
  </si>
  <si>
    <t>VEGF Signaling Pathway</t>
  </si>
  <si>
    <t>61(39)</t>
  </si>
  <si>
    <t>11 (28.2%)</t>
  </si>
  <si>
    <t>PharmGKB</t>
  </si>
  <si>
    <t>MAPK signaling pathway - Homo sapiens (human)</t>
  </si>
  <si>
    <t>255(115)</t>
  </si>
  <si>
    <t>23 (20.0%)</t>
  </si>
  <si>
    <t>Signal Transduction</t>
  </si>
  <si>
    <t>2538(835)</t>
  </si>
  <si>
    <t>113 (13.5%)</t>
  </si>
  <si>
    <t>Signaling by PDGF</t>
  </si>
  <si>
    <t>331(144)</t>
  </si>
  <si>
    <t>27 (18.8%)</t>
  </si>
  <si>
    <t>ECM-receptor interaction - Homo sapiens (human)</t>
  </si>
  <si>
    <t>82(29)</t>
  </si>
  <si>
    <t>9 (31.0%)</t>
  </si>
  <si>
    <t>GPCR Adenosine A2A receptor</t>
  </si>
  <si>
    <t>36(19)</t>
  </si>
  <si>
    <t>7 (36.8%)</t>
  </si>
  <si>
    <t>Phospholipase D signaling pathway - Homo sapiens (human)</t>
  </si>
  <si>
    <t>144(71)</t>
  </si>
  <si>
    <t>16 (22.5%)</t>
  </si>
  <si>
    <t>NGF signalling via TRKA from the plasma membrane</t>
  </si>
  <si>
    <t>340(161)</t>
  </si>
  <si>
    <t>29 (18.0%)</t>
  </si>
  <si>
    <t>GPCRs, Class A Rhodopsin-like</t>
  </si>
  <si>
    <t>261(47)</t>
  </si>
  <si>
    <t>12 (25.5%)</t>
  </si>
  <si>
    <t>Renin secretion - Homo sapiens (human)</t>
  </si>
  <si>
    <t>65(30)</t>
  </si>
  <si>
    <t>9 (30.0%)</t>
  </si>
  <si>
    <t>stathmin and breast cancer resistance to antimicrotubule agents</t>
  </si>
  <si>
    <t>25(15)</t>
  </si>
  <si>
    <t>6 (40.0%)</t>
  </si>
  <si>
    <t>VEGFR2 mediated cell proliferation</t>
  </si>
  <si>
    <t>213(92)</t>
  </si>
  <si>
    <t>19 (20.7%)</t>
  </si>
  <si>
    <t>Calmodulin induced events</t>
  </si>
  <si>
    <t>28(20)</t>
  </si>
  <si>
    <t>7 (35.0%)</t>
  </si>
  <si>
    <t>CaM pathway</t>
  </si>
  <si>
    <t>Taste transduction - Homo sapiens (human)</t>
  </si>
  <si>
    <t>83(20)</t>
  </si>
  <si>
    <t>Trk receptor signaling mediated by the MAPK pathway</t>
  </si>
  <si>
    <t>33(20)</t>
  </si>
  <si>
    <t>PID</t>
  </si>
  <si>
    <t>HDL-mediated lipid transport</t>
  </si>
  <si>
    <t>20(7)</t>
  </si>
  <si>
    <t>4 (57.1%)</t>
  </si>
  <si>
    <t>Fatty acid biosynthesis - Homo sapiens (human)</t>
  </si>
  <si>
    <t>13(7)</t>
  </si>
  <si>
    <t>LGI-ADAM interactions</t>
  </si>
  <si>
    <t>15(7)</t>
  </si>
  <si>
    <t>CREB phosphorylation through the activation of CaMKII</t>
  </si>
  <si>
    <t>5 (45.5%)</t>
  </si>
  <si>
    <t>triacylglycerol biosynthesis</t>
  </si>
  <si>
    <t>29(11)</t>
  </si>
  <si>
    <t>HumanCyc</t>
  </si>
  <si>
    <t>RET signaling</t>
  </si>
  <si>
    <t>219(93)</t>
  </si>
  <si>
    <t>19 (20.4%)</t>
  </si>
  <si>
    <t>Lipoprotein metabolism</t>
  </si>
  <si>
    <t>68(26)</t>
  </si>
  <si>
    <t>8 (30.8%)</t>
  </si>
  <si>
    <t>Insulin secretion - Homo sapiens (human)</t>
  </si>
  <si>
    <t>85(43)</t>
  </si>
  <si>
    <t>11 (25.6%)</t>
  </si>
  <si>
    <t>CREB phosphorylation through the activation of Adenylate Cyclase</t>
  </si>
  <si>
    <t>7(4)</t>
  </si>
  <si>
    <t>3 (75.0%)</t>
  </si>
  <si>
    <t>fatty acid activation</t>
  </si>
  <si>
    <t>8(4)</t>
  </si>
  <si>
    <t>Lysosphingolipid and LPA receptors</t>
  </si>
  <si>
    <t>14(4)</t>
  </si>
  <si>
    <t>Uptake and actions of bacterial toxins</t>
  </si>
  <si>
    <t>27(16)</t>
  </si>
  <si>
    <t>6 (37.5%)</t>
  </si>
  <si>
    <t>Protein digestion and absorption - Homo sapiens (human)</t>
  </si>
  <si>
    <t>90(21)</t>
  </si>
  <si>
    <t>7 (33.3%)</t>
  </si>
  <si>
    <t>Cholinergic synapse - Homo sapiens (human)</t>
  </si>
  <si>
    <t>111(62)</t>
  </si>
  <si>
    <t>14 (22.6%)</t>
  </si>
  <si>
    <t>Angiogenesis overview</t>
  </si>
  <si>
    <t>61(32)</t>
  </si>
  <si>
    <t>9 (28.1%)</t>
  </si>
  <si>
    <t>Signaling by EGFR</t>
  </si>
  <si>
    <t>319(145)</t>
  </si>
  <si>
    <t>26 (17.9%)</t>
  </si>
  <si>
    <t>Chemokine signaling pathway</t>
  </si>
  <si>
    <t>165(69)</t>
  </si>
  <si>
    <t>15 (21.7%)</t>
  </si>
  <si>
    <t>Chemokine signaling pathway - Homo sapiens (human)</t>
  </si>
  <si>
    <t>187(69)</t>
  </si>
  <si>
    <t>Inflammatory mediator regulation of TRP channels - Homo sapiens (human)</t>
  </si>
  <si>
    <t>99(44)</t>
  </si>
  <si>
    <t>11 (25.0%)</t>
  </si>
  <si>
    <t>nitric oxide signaling pathway</t>
  </si>
  <si>
    <t>19(12)</t>
  </si>
  <si>
    <t>5 (41.7%)</t>
  </si>
  <si>
    <t>Other semaphorin interactions</t>
  </si>
  <si>
    <t>Ras signaling pathway - Homo sapiens (human)</t>
  </si>
  <si>
    <t>229(97)</t>
  </si>
  <si>
    <t>19 (19.6%)</t>
  </si>
  <si>
    <t>Metapathway biotransformation</t>
  </si>
  <si>
    <t>177(51)</t>
  </si>
  <si>
    <t>12 (23.5%)</t>
  </si>
  <si>
    <t>Ca-dependent events</t>
  </si>
  <si>
    <t>30(22)</t>
  </si>
  <si>
    <t>7 (31.8%)</t>
  </si>
  <si>
    <t>Signaling by VEGF</t>
  </si>
  <si>
    <t>290(133)</t>
  </si>
  <si>
    <t>24 (18.0%)</t>
  </si>
  <si>
    <t>Metabolism of carbohydrates</t>
  </si>
  <si>
    <t>288(133)</t>
  </si>
  <si>
    <t>Phase 4 - resting membrane potential</t>
  </si>
  <si>
    <t>19(8)</t>
  </si>
  <si>
    <t>4 (50.0%)</t>
  </si>
  <si>
    <t>Hemostasis</t>
  </si>
  <si>
    <t>693(246)</t>
  </si>
  <si>
    <t>39 (15.9%)</t>
  </si>
  <si>
    <t>Downstream signal transduction</t>
  </si>
  <si>
    <t>307(134)</t>
  </si>
  <si>
    <t>24 (17.9%)</t>
  </si>
  <si>
    <t>Gap junction - Homo sapiens (human)</t>
  </si>
  <si>
    <t>88(46)</t>
  </si>
  <si>
    <t>11 (23.9%)</t>
  </si>
  <si>
    <t>Glioma - Homo sapiens (human)</t>
  </si>
  <si>
    <t>66(34)</t>
  </si>
  <si>
    <t>9 (26.5%)</t>
  </si>
  <si>
    <t>Intracellular Signalling Through Adenosine Receptor A2a and Adenosine</t>
  </si>
  <si>
    <t>38(23)</t>
  </si>
  <si>
    <t>7 (30.4%)</t>
  </si>
  <si>
    <t>SMPDB</t>
  </si>
  <si>
    <t>Intracellular Signalling Through Adenosine Receptor A2b and Adenosine</t>
  </si>
  <si>
    <t>DAP12 signaling</t>
  </si>
  <si>
    <t>311(136)</t>
  </si>
  <si>
    <t>24 (17.6%)</t>
  </si>
  <si>
    <t>DAP12 interactions</t>
  </si>
  <si>
    <t>326(136)</t>
  </si>
  <si>
    <t>Ras activation uopn Ca2+ infux through NMDA receptor</t>
  </si>
  <si>
    <t>19(13)</t>
  </si>
  <si>
    <t>5 (38.5%)</t>
  </si>
  <si>
    <t>Keratan sulfate biosynthesis</t>
  </si>
  <si>
    <t>28(13)</t>
  </si>
  <si>
    <t>Integrin</t>
  </si>
  <si>
    <t>124(53)</t>
  </si>
  <si>
    <t>12 (22.6%)</t>
  </si>
  <si>
    <t>VEGFA-VEGFR2 Pathway</t>
  </si>
  <si>
    <t>282(129)</t>
  </si>
  <si>
    <t>23 (17.8%)</t>
  </si>
  <si>
    <t>HS-GAG biosynthesis</t>
  </si>
  <si>
    <t>31(18)</t>
  </si>
  <si>
    <t>6 (33.3%)</t>
  </si>
  <si>
    <t>Signalling by NGF</t>
  </si>
  <si>
    <t>433(204)</t>
  </si>
  <si>
    <t>33 (16.2%)</t>
  </si>
  <si>
    <t>Oxytocin signaling pathway - Homo sapiens (human)</t>
  </si>
  <si>
    <t>159(80)</t>
  </si>
  <si>
    <t>16 (20.0%)</t>
  </si>
  <si>
    <t>Peptide ligand-binding receptors</t>
  </si>
  <si>
    <t>192(41)</t>
  </si>
  <si>
    <t>10 (24.4%)</t>
  </si>
  <si>
    <t>Cell adhesion molecules (CAMs) - Homo sapiens (human)</t>
  </si>
  <si>
    <t>145(41)</t>
  </si>
  <si>
    <t>complex name</t>
  </si>
  <si>
    <t>complex source</t>
  </si>
  <si>
    <t>GRIN2A/RELN/LRP8/DAB1/Fyn</t>
  </si>
  <si>
    <t>5(4)</t>
  </si>
  <si>
    <t>Group I mGlu receptor:G proteins</t>
  </si>
  <si>
    <t>6(4)</t>
  </si>
  <si>
    <t>Slit/Robo/c-Abl/Cables</t>
  </si>
  <si>
    <t>4(4)</t>
  </si>
  <si>
    <t>Emerin complex 1</t>
  </si>
  <si>
    <t>8(5)</t>
  </si>
  <si>
    <t>3 (60.0%)</t>
  </si>
  <si>
    <t>CORUM</t>
  </si>
  <si>
    <t>-</t>
  </si>
  <si>
    <t>ABCA1</t>
  </si>
  <si>
    <t>+</t>
  </si>
  <si>
    <t>ABCA2</t>
  </si>
  <si>
    <t>ABCC5</t>
  </si>
  <si>
    <t>ABCG1</t>
  </si>
  <si>
    <t>ACAP3</t>
  </si>
  <si>
    <t>ACLY</t>
  </si>
  <si>
    <t>ACSL1</t>
  </si>
  <si>
    <t>ADAL</t>
  </si>
  <si>
    <t>ADAM23</t>
  </si>
  <si>
    <t>ADCY8</t>
  </si>
  <si>
    <t>ADCYAP1</t>
  </si>
  <si>
    <t>ADGRA1</t>
  </si>
  <si>
    <t>ADGRV1</t>
  </si>
  <si>
    <t>ADSSL1</t>
  </si>
  <si>
    <t>AFF3</t>
  </si>
  <si>
    <t>AGPAT3</t>
  </si>
  <si>
    <t>AKAP12</t>
  </si>
  <si>
    <t>ALDH1A2</t>
  </si>
  <si>
    <t>ANK1</t>
  </si>
  <si>
    <t>ANKFN1</t>
  </si>
  <si>
    <t>ANKRD12</t>
  </si>
  <si>
    <t>ANTXR2</t>
  </si>
  <si>
    <t>APMAP</t>
  </si>
  <si>
    <t>ARHGEF4</t>
  </si>
  <si>
    <t>ARHGEF7</t>
  </si>
  <si>
    <t>ARPC5</t>
  </si>
  <si>
    <t>ARPP19</t>
  </si>
  <si>
    <t>ARPP21</t>
  </si>
  <si>
    <t>ARVCF</t>
  </si>
  <si>
    <t>ATG12</t>
  </si>
  <si>
    <t>ATP8A1</t>
  </si>
  <si>
    <t>ATXN7L1</t>
  </si>
  <si>
    <t>AUTS2</t>
  </si>
  <si>
    <t>B4GALT5</t>
  </si>
  <si>
    <t>BAIAP2</t>
  </si>
  <si>
    <t>BAZ2B</t>
  </si>
  <si>
    <t>BCL11B</t>
  </si>
  <si>
    <t>BMT2</t>
  </si>
  <si>
    <t>BRINP3</t>
  </si>
  <si>
    <t>C11orf87</t>
  </si>
  <si>
    <t>C2CD4C</t>
  </si>
  <si>
    <t>CABLES1</t>
  </si>
  <si>
    <t>CABP1</t>
  </si>
  <si>
    <t>CACNA1G</t>
  </si>
  <si>
    <t>CACNA2D1</t>
  </si>
  <si>
    <t>CACNG4</t>
  </si>
  <si>
    <t>CALCR</t>
  </si>
  <si>
    <t>CAMK1D</t>
  </si>
  <si>
    <t>CAMK2A</t>
  </si>
  <si>
    <t>CAMK2D</t>
  </si>
  <si>
    <t>CAMK4</t>
  </si>
  <si>
    <t>CAMTA1</t>
  </si>
  <si>
    <t>CAND1</t>
  </si>
  <si>
    <t>CAVIN1</t>
  </si>
  <si>
    <t>CAVIN4</t>
  </si>
  <si>
    <t>CBLN2</t>
  </si>
  <si>
    <t>CCNK</t>
  </si>
  <si>
    <t>CD47</t>
  </si>
  <si>
    <t>CD59</t>
  </si>
  <si>
    <t>CD99L2</t>
  </si>
  <si>
    <t>CDH8</t>
  </si>
  <si>
    <t>CDK14</t>
  </si>
  <si>
    <t>CDO1</t>
  </si>
  <si>
    <t>CDR2L</t>
  </si>
  <si>
    <t>CENPC</t>
  </si>
  <si>
    <t>CFAP97</t>
  </si>
  <si>
    <t>CHD5</t>
  </si>
  <si>
    <t>CHODL</t>
  </si>
  <si>
    <t>CHRNA5</t>
  </si>
  <si>
    <t>CHST1</t>
  </si>
  <si>
    <t>CHST11</t>
  </si>
  <si>
    <t>CHTOP</t>
  </si>
  <si>
    <t>CIRBP</t>
  </si>
  <si>
    <t>CLSTN2</t>
  </si>
  <si>
    <t>CLTA</t>
  </si>
  <si>
    <t>CLTCL1</t>
  </si>
  <si>
    <t>CMPK1</t>
  </si>
  <si>
    <t>CNN3</t>
  </si>
  <si>
    <t>CNNM1</t>
  </si>
  <si>
    <t>CNOT6</t>
  </si>
  <si>
    <t>CNTNAP2</t>
  </si>
  <si>
    <t>COPS3</t>
  </si>
  <si>
    <t>CPE</t>
  </si>
  <si>
    <t>CPNE2</t>
  </si>
  <si>
    <t>CPNE4</t>
  </si>
  <si>
    <t>CWC22</t>
  </si>
  <si>
    <t>CXADR</t>
  </si>
  <si>
    <t>CXCL14</t>
  </si>
  <si>
    <t>CXXC4</t>
  </si>
  <si>
    <t>DAB1</t>
  </si>
  <si>
    <t>DACH1</t>
  </si>
  <si>
    <t>DACH2</t>
  </si>
  <si>
    <t>DACT1</t>
  </si>
  <si>
    <t>DAPK1</t>
  </si>
  <si>
    <t>DCN</t>
  </si>
  <si>
    <t>DGKE</t>
  </si>
  <si>
    <t>DHCR24</t>
  </si>
  <si>
    <t>DHX35</t>
  </si>
  <si>
    <t>DIP2A</t>
  </si>
  <si>
    <t>DLD</t>
  </si>
  <si>
    <t>DLG2</t>
  </si>
  <si>
    <t>DLGAP2</t>
  </si>
  <si>
    <t>DLGAP4</t>
  </si>
  <si>
    <t>DLK1</t>
  </si>
  <si>
    <t>DNM1L</t>
  </si>
  <si>
    <t>DOCK4</t>
  </si>
  <si>
    <t>DOK4</t>
  </si>
  <si>
    <t>DPP10</t>
  </si>
  <si>
    <t>DUSP5</t>
  </si>
  <si>
    <t>EDIL3</t>
  </si>
  <si>
    <t>EGR1</t>
  </si>
  <si>
    <t>EHD3</t>
  </si>
  <si>
    <t>ELMOD1</t>
  </si>
  <si>
    <t>ENTPD3</t>
  </si>
  <si>
    <t>EPB41L2</t>
  </si>
  <si>
    <t>EPB41L4B</t>
  </si>
  <si>
    <t>EPHA7</t>
  </si>
  <si>
    <t>EPRS</t>
  </si>
  <si>
    <t>EXOG</t>
  </si>
  <si>
    <t>FABP5</t>
  </si>
  <si>
    <t>FAM131B</t>
  </si>
  <si>
    <t>FAM19A2</t>
  </si>
  <si>
    <t>FAM84A</t>
  </si>
  <si>
    <t>FASN</t>
  </si>
  <si>
    <t>FAT3</t>
  </si>
  <si>
    <t>FAXC</t>
  </si>
  <si>
    <t>FBXW7</t>
  </si>
  <si>
    <t>FGD3</t>
  </si>
  <si>
    <t>FGD6</t>
  </si>
  <si>
    <t>FGF14</t>
  </si>
  <si>
    <t>FIP1L1</t>
  </si>
  <si>
    <t>FNBP1</t>
  </si>
  <si>
    <t>FOSL2</t>
  </si>
  <si>
    <t>FOXP1</t>
  </si>
  <si>
    <t>FRZB</t>
  </si>
  <si>
    <t>FSTL4</t>
  </si>
  <si>
    <t>GABRE</t>
  </si>
  <si>
    <t>GALNT16</t>
  </si>
  <si>
    <t>GALNT9</t>
  </si>
  <si>
    <t>GAPVD1</t>
  </si>
  <si>
    <t>GAS7</t>
  </si>
  <si>
    <t>GCSH</t>
  </si>
  <si>
    <t>GGT7</t>
  </si>
  <si>
    <t>GLRA2</t>
  </si>
  <si>
    <t>GNB5</t>
  </si>
  <si>
    <t>GOLGB1</t>
  </si>
  <si>
    <t>GOT1</t>
  </si>
  <si>
    <t>GPI</t>
  </si>
  <si>
    <t>GPSM2</t>
  </si>
  <si>
    <t>GRAMD4</t>
  </si>
  <si>
    <t>GRIA2</t>
  </si>
  <si>
    <t>GRM1</t>
  </si>
  <si>
    <t>GRM5</t>
  </si>
  <si>
    <t>GUCY1A3</t>
  </si>
  <si>
    <t>H3F3B</t>
  </si>
  <si>
    <t>HCN1</t>
  </si>
  <si>
    <t>HDLBP</t>
  </si>
  <si>
    <t>HEATR5B</t>
  </si>
  <si>
    <t>HERC4</t>
  </si>
  <si>
    <t>HHATL</t>
  </si>
  <si>
    <t>HLF</t>
  </si>
  <si>
    <t>HMGN1</t>
  </si>
  <si>
    <t>HMGXB4</t>
  </si>
  <si>
    <t>HS2ST1</t>
  </si>
  <si>
    <t>HS3ST1</t>
  </si>
  <si>
    <t>HS3ST5</t>
  </si>
  <si>
    <t>IFT172</t>
  </si>
  <si>
    <t>IFT22</t>
  </si>
  <si>
    <t>IGF1</t>
  </si>
  <si>
    <t>IL1RAPL2</t>
  </si>
  <si>
    <t>ILDR2</t>
  </si>
  <si>
    <t>INF2</t>
  </si>
  <si>
    <t>INSM1</t>
  </si>
  <si>
    <t>ITPRIPL2</t>
  </si>
  <si>
    <t>KAT2B</t>
  </si>
  <si>
    <t>KCNA1</t>
  </si>
  <si>
    <t>KCNC2</t>
  </si>
  <si>
    <t>KCNF1</t>
  </si>
  <si>
    <t>KCNK10</t>
  </si>
  <si>
    <t>KCNK2</t>
  </si>
  <si>
    <t>KCNK9</t>
  </si>
  <si>
    <t>KCNMA1</t>
  </si>
  <si>
    <t>KCNQ5</t>
  </si>
  <si>
    <t>KCNS2</t>
  </si>
  <si>
    <t>KHDRBS3</t>
  </si>
  <si>
    <t>KIAA0513</t>
  </si>
  <si>
    <t>KIAA1211</t>
  </si>
  <si>
    <t>KIAA1549</t>
  </si>
  <si>
    <t>KIF21A</t>
  </si>
  <si>
    <t>KIF26B</t>
  </si>
  <si>
    <t>KIF27</t>
  </si>
  <si>
    <t>KLC1</t>
  </si>
  <si>
    <t>KLHL2</t>
  </si>
  <si>
    <t>KNDC1</t>
  </si>
  <si>
    <t>KRAS</t>
  </si>
  <si>
    <t>LARP6</t>
  </si>
  <si>
    <t>LDLRAD3</t>
  </si>
  <si>
    <t>LGMN</t>
  </si>
  <si>
    <t>LHFP</t>
  </si>
  <si>
    <t>LIN7A</t>
  </si>
  <si>
    <t>LINGO2</t>
  </si>
  <si>
    <t>LMO1</t>
  </si>
  <si>
    <t>LMO3</t>
  </si>
  <si>
    <t>LPAR1</t>
  </si>
  <si>
    <t>LRCH2</t>
  </si>
  <si>
    <t>LRRTM2</t>
  </si>
  <si>
    <t>LUC7L3</t>
  </si>
  <si>
    <t>MAN1A1</t>
  </si>
  <si>
    <t>MAP1A</t>
  </si>
  <si>
    <t>MAP2K1</t>
  </si>
  <si>
    <t>MAP4</t>
  </si>
  <si>
    <t>MAP7</t>
  </si>
  <si>
    <t>MAPK11</t>
  </si>
  <si>
    <t>MAPRE2</t>
  </si>
  <si>
    <t>MARCKS</t>
  </si>
  <si>
    <t>MBTD1</t>
  </si>
  <si>
    <t>MCU</t>
  </si>
  <si>
    <t>MED27</t>
  </si>
  <si>
    <t>MKX</t>
  </si>
  <si>
    <t>MLXIP</t>
  </si>
  <si>
    <t>MMD</t>
  </si>
  <si>
    <t>MPP7</t>
  </si>
  <si>
    <t>MPPED1</t>
  </si>
  <si>
    <t>MRPL28</t>
  </si>
  <si>
    <t>MRPS31</t>
  </si>
  <si>
    <t>MSANTD1</t>
  </si>
  <si>
    <t>MSANTD3</t>
  </si>
  <si>
    <t>MSANTD4</t>
  </si>
  <si>
    <t>MTCL1</t>
  </si>
  <si>
    <t>MTMR2</t>
  </si>
  <si>
    <t>MTPN</t>
  </si>
  <si>
    <t>MYO1B</t>
  </si>
  <si>
    <t>MYO1E</t>
  </si>
  <si>
    <t>NAMPT</t>
  </si>
  <si>
    <t>NCOA7</t>
  </si>
  <si>
    <t>NDRG1</t>
  </si>
  <si>
    <t>NDRG4</t>
  </si>
  <si>
    <t>NDST3</t>
  </si>
  <si>
    <t>NDUFA9</t>
  </si>
  <si>
    <t>NEFL</t>
  </si>
  <si>
    <t>NEFM</t>
  </si>
  <si>
    <t>NEGR1</t>
  </si>
  <si>
    <t>NELL1</t>
  </si>
  <si>
    <t>NETO1</t>
  </si>
  <si>
    <t>NISCH</t>
  </si>
  <si>
    <t>NMB</t>
  </si>
  <si>
    <t>NME7</t>
  </si>
  <si>
    <t>NOL4</t>
  </si>
  <si>
    <t>NOP58</t>
  </si>
  <si>
    <t>NPY1R</t>
  </si>
  <si>
    <t>NR3C2</t>
  </si>
  <si>
    <t>NRXN1</t>
  </si>
  <si>
    <t>NRXN3</t>
  </si>
  <si>
    <t>NT5DC1</t>
  </si>
  <si>
    <t>NTSR1</t>
  </si>
  <si>
    <t>NWD2</t>
  </si>
  <si>
    <t>OGDHL</t>
  </si>
  <si>
    <t>OGFR</t>
  </si>
  <si>
    <t>P2RY1</t>
  </si>
  <si>
    <t>PAK6</t>
  </si>
  <si>
    <t>PCDH20</t>
  </si>
  <si>
    <t>PCYT1A</t>
  </si>
  <si>
    <t>PDE5A</t>
  </si>
  <si>
    <t>PDE8B</t>
  </si>
  <si>
    <t>PDZRN3</t>
  </si>
  <si>
    <t>PEAK1</t>
  </si>
  <si>
    <t>PFKP</t>
  </si>
  <si>
    <t>PHF19</t>
  </si>
  <si>
    <t>PHLDB2</t>
  </si>
  <si>
    <t>PLCXD3</t>
  </si>
  <si>
    <t>PLD1</t>
  </si>
  <si>
    <t>PLPPR1</t>
  </si>
  <si>
    <t>PLXNA4</t>
  </si>
  <si>
    <t>PLXNC1</t>
  </si>
  <si>
    <t>PMEPA1</t>
  </si>
  <si>
    <t>PNLDC1</t>
  </si>
  <si>
    <t>POMGNT2</t>
  </si>
  <si>
    <t>POU3F4</t>
  </si>
  <si>
    <t>PPFIBP1</t>
  </si>
  <si>
    <t>PPM1E</t>
  </si>
  <si>
    <t>PPP1R2</t>
  </si>
  <si>
    <t>PPP2R5C</t>
  </si>
  <si>
    <t>PPP3CB</t>
  </si>
  <si>
    <t>PPP4R2</t>
  </si>
  <si>
    <t>PRCP</t>
  </si>
  <si>
    <t>PRDM11</t>
  </si>
  <si>
    <t>PRKACB</t>
  </si>
  <si>
    <t>PRKAG2</t>
  </si>
  <si>
    <t>PRKAR1B</t>
  </si>
  <si>
    <t>PRKCZ</t>
  </si>
  <si>
    <t>PRKRIP1</t>
  </si>
  <si>
    <t>PROX1</t>
  </si>
  <si>
    <t>PSEN1</t>
  </si>
  <si>
    <t>PTGER4</t>
  </si>
  <si>
    <t>PTPA</t>
  </si>
  <si>
    <t>PTPN5</t>
  </si>
  <si>
    <t>PTPRD</t>
  </si>
  <si>
    <t>PTPRR</t>
  </si>
  <si>
    <t>PTPRZ1</t>
  </si>
  <si>
    <t>RAB11FIP3</t>
  </si>
  <si>
    <t>RAB21</t>
  </si>
  <si>
    <t>RAI14</t>
  </si>
  <si>
    <t>RAP1GDS1</t>
  </si>
  <si>
    <t>RASL11B</t>
  </si>
  <si>
    <t>RCAN2</t>
  </si>
  <si>
    <t>RELN</t>
  </si>
  <si>
    <t>RFX3</t>
  </si>
  <si>
    <t>RFXAP</t>
  </si>
  <si>
    <t>RGS4</t>
  </si>
  <si>
    <t>RIMS2</t>
  </si>
  <si>
    <t>RNF157</t>
  </si>
  <si>
    <t>RNF169</t>
  </si>
  <si>
    <t>RNPC3</t>
  </si>
  <si>
    <t>ROBO2</t>
  </si>
  <si>
    <t>RSRP1</t>
  </si>
  <si>
    <t>RTN4RL1</t>
  </si>
  <si>
    <t>RUNDC3B</t>
  </si>
  <si>
    <t>RYR3</t>
  </si>
  <si>
    <t>SAP30L</t>
  </si>
  <si>
    <t>SCN3A</t>
  </si>
  <si>
    <t>SCN3B</t>
  </si>
  <si>
    <t>SCRN1</t>
  </si>
  <si>
    <t>SDC1</t>
  </si>
  <si>
    <t>SEC14L1</t>
  </si>
  <si>
    <t>SEMA3A</t>
  </si>
  <si>
    <t>SEMA5A</t>
  </si>
  <si>
    <t>SERBP1</t>
  </si>
  <si>
    <t>SERTM1</t>
  </si>
  <si>
    <t>SHANK2</t>
  </si>
  <si>
    <t>SHC3</t>
  </si>
  <si>
    <t>SHISA9</t>
  </si>
  <si>
    <t>SLC12A4</t>
  </si>
  <si>
    <t>SLC24A2</t>
  </si>
  <si>
    <t>SLC35A1</t>
  </si>
  <si>
    <t>SLC35E3</t>
  </si>
  <si>
    <t>SLC4A4</t>
  </si>
  <si>
    <t>SLC8A1</t>
  </si>
  <si>
    <t>SLC9A7</t>
  </si>
  <si>
    <t>SLCO3A1</t>
  </si>
  <si>
    <t>SLIT1</t>
  </si>
  <si>
    <t>SMCO4</t>
  </si>
  <si>
    <t>SMS</t>
  </si>
  <si>
    <t>SNAP25</t>
  </si>
  <si>
    <t>SNCA</t>
  </si>
  <si>
    <t>SNCG</t>
  </si>
  <si>
    <t>SNN</t>
  </si>
  <si>
    <t>SNRK</t>
  </si>
  <si>
    <t>SNX10</t>
  </si>
  <si>
    <t>SORBS2</t>
  </si>
  <si>
    <t>SOX4</t>
  </si>
  <si>
    <t>SOX6</t>
  </si>
  <si>
    <t>SPATS2L</t>
  </si>
  <si>
    <t>SPTAN1</t>
  </si>
  <si>
    <t>SPTSSA</t>
  </si>
  <si>
    <t>STAC</t>
  </si>
  <si>
    <t>STARD13</t>
  </si>
  <si>
    <t>STK11IP</t>
  </si>
  <si>
    <t>STMN1</t>
  </si>
  <si>
    <t>STMN3</t>
  </si>
  <si>
    <t>STXBP5L</t>
  </si>
  <si>
    <t>SUPT7L</t>
  </si>
  <si>
    <t>SV2B</t>
  </si>
  <si>
    <t>SV2C</t>
  </si>
  <si>
    <t>SYN2</t>
  </si>
  <si>
    <t>SYNJ1</t>
  </si>
  <si>
    <t>SYT4</t>
  </si>
  <si>
    <t>TAC1</t>
  </si>
  <si>
    <t>TBR1</t>
  </si>
  <si>
    <t>TCERG1L</t>
  </si>
  <si>
    <t>THBS4</t>
  </si>
  <si>
    <t>THY1</t>
  </si>
  <si>
    <t>TIMP3</t>
  </si>
  <si>
    <t>TKT</t>
  </si>
  <si>
    <t>TLL1</t>
  </si>
  <si>
    <t>TLN2</t>
  </si>
  <si>
    <t>TMEFF2</t>
  </si>
  <si>
    <t>TMEM158</t>
  </si>
  <si>
    <t>TMEM41B</t>
  </si>
  <si>
    <t>TMEM50A</t>
  </si>
  <si>
    <t>TMEM74</t>
  </si>
  <si>
    <t>TMX4</t>
  </si>
  <si>
    <t>TNFAIP8L3</t>
  </si>
  <si>
    <t>TOB1</t>
  </si>
  <si>
    <t>TOMM70</t>
  </si>
  <si>
    <t>TOR1B</t>
  </si>
  <si>
    <t>TOX2</t>
  </si>
  <si>
    <t>TP53I11</t>
  </si>
  <si>
    <t>TRABD</t>
  </si>
  <si>
    <t>TRAIP</t>
  </si>
  <si>
    <t>TRIB2</t>
  </si>
  <si>
    <t>TRIM8</t>
  </si>
  <si>
    <t>TSPAN4</t>
  </si>
  <si>
    <t>TTC14</t>
  </si>
  <si>
    <t>TTC37</t>
  </si>
  <si>
    <t>TTC39A</t>
  </si>
  <si>
    <t>TTC8</t>
  </si>
  <si>
    <t>TUBB2A</t>
  </si>
  <si>
    <t>TUBGCP5</t>
  </si>
  <si>
    <t>TWSG1</t>
  </si>
  <si>
    <t>UAP1L1</t>
  </si>
  <si>
    <t>UBE2E2</t>
  </si>
  <si>
    <t>UBE2J2</t>
  </si>
  <si>
    <t>USO1</t>
  </si>
  <si>
    <t>USP1</t>
  </si>
  <si>
    <t>UXS1</t>
  </si>
  <si>
    <t>WASL</t>
  </si>
  <si>
    <t>WLS</t>
  </si>
  <si>
    <t>WNT5A</t>
  </si>
  <si>
    <t>ZBTB44</t>
  </si>
  <si>
    <t>ZDHHC22</t>
  </si>
  <si>
    <t>ZDHHC6</t>
  </si>
  <si>
    <t>ZEB2</t>
  </si>
  <si>
    <t>ZNF365</t>
  </si>
  <si>
    <t>ZNF385B</t>
  </si>
  <si>
    <t>ZNF423</t>
  </si>
  <si>
    <t>ZNF706</t>
  </si>
  <si>
    <t>ZNRF2</t>
  </si>
  <si>
    <t>ADGRB3</t>
  </si>
  <si>
    <t>B3GNT2</t>
  </si>
  <si>
    <t>CELF4</t>
  </si>
  <si>
    <t>ERI1</t>
  </si>
  <si>
    <t>GRIA4</t>
  </si>
  <si>
    <t>ITPKA</t>
  </si>
  <si>
    <t>LSAMP</t>
  </si>
  <si>
    <t>TENM3</t>
  </si>
  <si>
    <t>ZNF462</t>
  </si>
  <si>
    <t>ACSL4</t>
  </si>
  <si>
    <t>ADAMTS6</t>
  </si>
  <si>
    <t>ADAMTS8</t>
  </si>
  <si>
    <t>ADCYAP1R1</t>
  </si>
  <si>
    <t>ADM</t>
  </si>
  <si>
    <t>ADRA1D</t>
  </si>
  <si>
    <t>AKR1B10</t>
  </si>
  <si>
    <t>AKR1D1</t>
  </si>
  <si>
    <t>ANKRD33B</t>
  </si>
  <si>
    <t>ANKRD44</t>
  </si>
  <si>
    <t>AQP1</t>
  </si>
  <si>
    <t>ARFGAP3</t>
  </si>
  <si>
    <t>ARHGAP20</t>
  </si>
  <si>
    <t>ARHGDIB</t>
  </si>
  <si>
    <t>B3GAT2</t>
  </si>
  <si>
    <t>C1QL3</t>
  </si>
  <si>
    <t>CAP2</t>
  </si>
  <si>
    <t>CCDC85A</t>
  </si>
  <si>
    <t>CCK</t>
  </si>
  <si>
    <t>CEMIP</t>
  </si>
  <si>
    <t>CHST2</t>
  </si>
  <si>
    <t>CKAP2</t>
  </si>
  <si>
    <t>CKMT1A</t>
  </si>
  <si>
    <t>CPNE8</t>
  </si>
  <si>
    <t>CREB1</t>
  </si>
  <si>
    <t>CUX2</t>
  </si>
  <si>
    <t>CYGB</t>
  </si>
  <si>
    <t>CYP19A1</t>
  </si>
  <si>
    <t>CYP1B1</t>
  </si>
  <si>
    <t>DLX5</t>
  </si>
  <si>
    <t>DNA2</t>
  </si>
  <si>
    <t>DRAXIN</t>
  </si>
  <si>
    <t>EPB41L5</t>
  </si>
  <si>
    <t>EPHA4</t>
  </si>
  <si>
    <t>EPS15</t>
  </si>
  <si>
    <t>FAM110D</t>
  </si>
  <si>
    <t>FAM163B</t>
  </si>
  <si>
    <t>FER</t>
  </si>
  <si>
    <t>GNB4</t>
  </si>
  <si>
    <t>GPR12</t>
  </si>
  <si>
    <t>GPR27</t>
  </si>
  <si>
    <t>GPR50</t>
  </si>
  <si>
    <t>GPR78</t>
  </si>
  <si>
    <t>GRIK1</t>
  </si>
  <si>
    <t>HMGN5</t>
  </si>
  <si>
    <t>HOPX</t>
  </si>
  <si>
    <t>HPCAL1</t>
  </si>
  <si>
    <t>ITM2C</t>
  </si>
  <si>
    <t>JAKMIP1</t>
  </si>
  <si>
    <t>KCND2</t>
  </si>
  <si>
    <t>KCNIP1</t>
  </si>
  <si>
    <t>KCNK5</t>
  </si>
  <si>
    <t>KCTD4</t>
  </si>
  <si>
    <t>KIAA2022</t>
  </si>
  <si>
    <t>KLHL13</t>
  </si>
  <si>
    <t>LRRIQ1</t>
  </si>
  <si>
    <t>LYPD1</t>
  </si>
  <si>
    <t>MAOB</t>
  </si>
  <si>
    <t>MARCH5</t>
  </si>
  <si>
    <t>MATK</t>
  </si>
  <si>
    <t>MEGF6</t>
  </si>
  <si>
    <t>MESDC1</t>
  </si>
  <si>
    <t>MIRLET7D</t>
  </si>
  <si>
    <t>MMD2</t>
  </si>
  <si>
    <t>MRC1</t>
  </si>
  <si>
    <t>MYCN</t>
  </si>
  <si>
    <t>MYLIp</t>
  </si>
  <si>
    <t>NADSYN1</t>
  </si>
  <si>
    <t>NCALD</t>
  </si>
  <si>
    <t>NECAB2</t>
  </si>
  <si>
    <t>NECTIN3</t>
  </si>
  <si>
    <t>NELFCD</t>
  </si>
  <si>
    <t>NEURL1</t>
  </si>
  <si>
    <t>NEUROD1</t>
  </si>
  <si>
    <t>NEUROD6</t>
  </si>
  <si>
    <t>NFAM1</t>
  </si>
  <si>
    <t>NPAS2</t>
  </si>
  <si>
    <t>NR4A3</t>
  </si>
  <si>
    <t>OXLD1</t>
  </si>
  <si>
    <t>PCBP3</t>
  </si>
  <si>
    <t>PDGFRA</t>
  </si>
  <si>
    <t>PEX5L</t>
  </si>
  <si>
    <t>PGM2L1</t>
  </si>
  <si>
    <t>PIP5K1B</t>
  </si>
  <si>
    <t>PLPP4</t>
  </si>
  <si>
    <t>PLPPR4</t>
  </si>
  <si>
    <t>PRELP</t>
  </si>
  <si>
    <t>PRKCA</t>
  </si>
  <si>
    <t>PRKCD</t>
  </si>
  <si>
    <t>PROM1</t>
  </si>
  <si>
    <t>PTPRN2</t>
  </si>
  <si>
    <t>RAB36</t>
  </si>
  <si>
    <t>RABGAP1L</t>
  </si>
  <si>
    <t>RAP1A</t>
  </si>
  <si>
    <t>RASD2</t>
  </si>
  <si>
    <t>RASGRF2</t>
  </si>
  <si>
    <t>RASL12</t>
  </si>
  <si>
    <t>REV1</t>
  </si>
  <si>
    <t>RFTN1</t>
  </si>
  <si>
    <t>RGS12</t>
  </si>
  <si>
    <t>RGS16</t>
  </si>
  <si>
    <t>RIMS4</t>
  </si>
  <si>
    <t>RNF152</t>
  </si>
  <si>
    <t>RNF17</t>
  </si>
  <si>
    <t>RNF182</t>
  </si>
  <si>
    <t>RNPEPL1</t>
  </si>
  <si>
    <t>ROBO1</t>
  </si>
  <si>
    <t>RPL11</t>
  </si>
  <si>
    <t>RPL18A</t>
  </si>
  <si>
    <t>RPRML</t>
  </si>
  <si>
    <t>RSPO3</t>
  </si>
  <si>
    <t>SEPT12</t>
  </si>
  <si>
    <t>SEPT6</t>
  </si>
  <si>
    <t>SFT2D1</t>
  </si>
  <si>
    <t>SGCD</t>
  </si>
  <si>
    <t>SHC4</t>
  </si>
  <si>
    <t>SLC35F1</t>
  </si>
  <si>
    <t>SLC4A3</t>
  </si>
  <si>
    <t>SMOC1</t>
  </si>
  <si>
    <t>SPSB4</t>
  </si>
  <si>
    <t>STXBP6</t>
  </si>
  <si>
    <t>SULF1</t>
  </si>
  <si>
    <t>SYBU</t>
  </si>
  <si>
    <t>SYT10</t>
  </si>
  <si>
    <t>TBCC</t>
  </si>
  <si>
    <t>THSD7A</t>
  </si>
  <si>
    <t>TIAM1</t>
  </si>
  <si>
    <t>TMEM100</t>
  </si>
  <si>
    <t>TMEM164</t>
  </si>
  <si>
    <t>UNC5C</t>
  </si>
  <si>
    <t>USP24</t>
  </si>
  <si>
    <t>USP46</t>
  </si>
  <si>
    <t>WASF1</t>
  </si>
  <si>
    <t>WWC1</t>
  </si>
  <si>
    <t>ZMIZ1</t>
  </si>
  <si>
    <t>ZNF384</t>
  </si>
  <si>
    <t>ABCA5</t>
  </si>
  <si>
    <t>ACKR3</t>
  </si>
  <si>
    <t>ACSBG2</t>
  </si>
  <si>
    <t>ADA2</t>
  </si>
  <si>
    <t>ADGRG1</t>
  </si>
  <si>
    <t>AHNAK2</t>
  </si>
  <si>
    <t>ANO5</t>
  </si>
  <si>
    <t>ANXA6</t>
  </si>
  <si>
    <t>APOH</t>
  </si>
  <si>
    <t>AQP11</t>
  </si>
  <si>
    <t>ARSG</t>
  </si>
  <si>
    <t>ATP2A3</t>
  </si>
  <si>
    <t>BCAP29</t>
  </si>
  <si>
    <t>C11orf63</t>
  </si>
  <si>
    <t>CABLES2</t>
  </si>
  <si>
    <t>CADPS2</t>
  </si>
  <si>
    <t>CAMKK1</t>
  </si>
  <si>
    <t>CDH6</t>
  </si>
  <si>
    <t>CDS1</t>
  </si>
  <si>
    <t>CHGB</t>
  </si>
  <si>
    <t>CHRM4</t>
  </si>
  <si>
    <t>CHRNA7</t>
  </si>
  <si>
    <t>CLDN11</t>
  </si>
  <si>
    <t>CNIH3</t>
  </si>
  <si>
    <t>CNTN5</t>
  </si>
  <si>
    <t>COL12A1</t>
  </si>
  <si>
    <t>COL21A1</t>
  </si>
  <si>
    <t>COL4A2</t>
  </si>
  <si>
    <t>COL6A1</t>
  </si>
  <si>
    <t>CRHBP</t>
  </si>
  <si>
    <t>CRISPLD1</t>
  </si>
  <si>
    <t>CRYBG1</t>
  </si>
  <si>
    <t>CXCL12</t>
  </si>
  <si>
    <t>CYSTM1</t>
  </si>
  <si>
    <t>DCHS1</t>
  </si>
  <si>
    <t>DHCR7</t>
  </si>
  <si>
    <t>DIAPH1</t>
  </si>
  <si>
    <t>DIEXF</t>
  </si>
  <si>
    <t>DNM3</t>
  </si>
  <si>
    <t>DPP6</t>
  </si>
  <si>
    <t>DUSP16</t>
  </si>
  <si>
    <t>EVC</t>
  </si>
  <si>
    <t>FGFR1</t>
  </si>
  <si>
    <t>FKBP15</t>
  </si>
  <si>
    <t>FNDC9</t>
  </si>
  <si>
    <t>FST</t>
  </si>
  <si>
    <t>GABRB3</t>
  </si>
  <si>
    <t>GBX2</t>
  </si>
  <si>
    <t>GIN1</t>
  </si>
  <si>
    <t>GPAT3</t>
  </si>
  <si>
    <t>GPC3</t>
  </si>
  <si>
    <t>GPR155</t>
  </si>
  <si>
    <t>GRID1</t>
  </si>
  <si>
    <t>GRIN2A</t>
  </si>
  <si>
    <t>HSF2BP</t>
  </si>
  <si>
    <t>HTATIP2</t>
  </si>
  <si>
    <t>HTR1F</t>
  </si>
  <si>
    <t>IGF2</t>
  </si>
  <si>
    <t>IL1R1</t>
  </si>
  <si>
    <t>IL4R</t>
  </si>
  <si>
    <t>IMMT</t>
  </si>
  <si>
    <t>JMJD4</t>
  </si>
  <si>
    <t>JTB</t>
  </si>
  <si>
    <t>KCNS1</t>
  </si>
  <si>
    <t>KCNS3</t>
  </si>
  <si>
    <t>LGALS1</t>
  </si>
  <si>
    <t>LGI1</t>
  </si>
  <si>
    <t>LGI2</t>
  </si>
  <si>
    <t>LMBR1</t>
  </si>
  <si>
    <t>LMO2</t>
  </si>
  <si>
    <t>LPCAT2</t>
  </si>
  <si>
    <t>LPIN1</t>
  </si>
  <si>
    <t>LTBP1</t>
  </si>
  <si>
    <t>LTK</t>
  </si>
  <si>
    <t>LURAP1</t>
  </si>
  <si>
    <t>MAML2</t>
  </si>
  <si>
    <t>MAP2K6</t>
  </si>
  <si>
    <t>MBP</t>
  </si>
  <si>
    <t>MFSD6</t>
  </si>
  <si>
    <t>MGST3</t>
  </si>
  <si>
    <t>MICU1</t>
  </si>
  <si>
    <t>MUSTN1</t>
  </si>
  <si>
    <t>MYOC</t>
  </si>
  <si>
    <t>NBL1</t>
  </si>
  <si>
    <t>NFE2L1</t>
  </si>
  <si>
    <t>NFKBIZ</t>
  </si>
  <si>
    <t>NPY2R</t>
  </si>
  <si>
    <t>NR0B1</t>
  </si>
  <si>
    <t>NRP1</t>
  </si>
  <si>
    <t>NSMF</t>
  </si>
  <si>
    <t>NTS</t>
  </si>
  <si>
    <t>ORAI2</t>
  </si>
  <si>
    <t>P2RY8</t>
  </si>
  <si>
    <t>P4HA2</t>
  </si>
  <si>
    <t>PAQR9</t>
  </si>
  <si>
    <t>PATJ</t>
  </si>
  <si>
    <t>PGAP2</t>
  </si>
  <si>
    <t>PGM1</t>
  </si>
  <si>
    <t>PIGF</t>
  </si>
  <si>
    <t>PLP1</t>
  </si>
  <si>
    <t>PLPP1</t>
  </si>
  <si>
    <t>POP1</t>
  </si>
  <si>
    <t>PRDX6</t>
  </si>
  <si>
    <t>PRPF6</t>
  </si>
  <si>
    <t>PTPRF</t>
  </si>
  <si>
    <t>PVALB</t>
  </si>
  <si>
    <t>PYGB</t>
  </si>
  <si>
    <t>QSOX1</t>
  </si>
  <si>
    <t>RAI1</t>
  </si>
  <si>
    <t>RASGRP1</t>
  </si>
  <si>
    <t>S100B</t>
  </si>
  <si>
    <t>SACS</t>
  </si>
  <si>
    <t>SCUBE1</t>
  </si>
  <si>
    <t>SEMA3E</t>
  </si>
  <si>
    <t>SEMA6D</t>
  </si>
  <si>
    <t>SLC16A6</t>
  </si>
  <si>
    <t>SLC22A16</t>
  </si>
  <si>
    <t>SLC22A23</t>
  </si>
  <si>
    <t>SLC35C2</t>
  </si>
  <si>
    <t>SLC7A2</t>
  </si>
  <si>
    <t>SMOX</t>
  </si>
  <si>
    <t>SOD2</t>
  </si>
  <si>
    <t>SOGA3</t>
  </si>
  <si>
    <t>SORCS3</t>
  </si>
  <si>
    <t>ST8SIA4</t>
  </si>
  <si>
    <t>ST8SIA6</t>
  </si>
  <si>
    <t>STK39</t>
  </si>
  <si>
    <t>SYCP1</t>
  </si>
  <si>
    <t>SYF2</t>
  </si>
  <si>
    <t>SYNC</t>
  </si>
  <si>
    <t>TENM1</t>
  </si>
  <si>
    <t>TF</t>
  </si>
  <si>
    <t>TK1</t>
  </si>
  <si>
    <t>TMTC1</t>
  </si>
  <si>
    <t>TNC</t>
  </si>
  <si>
    <t>TNFRSF1A</t>
  </si>
  <si>
    <t>TRAPPC9</t>
  </si>
  <si>
    <t>TSPAN9</t>
  </si>
  <si>
    <t>TTLL4</t>
  </si>
  <si>
    <t>TTLL7</t>
  </si>
  <si>
    <t>UBE2E1</t>
  </si>
  <si>
    <t>UBLCP1</t>
  </si>
  <si>
    <t>UCP3</t>
  </si>
  <si>
    <t>UGT8</t>
  </si>
  <si>
    <t>UHMK1</t>
  </si>
  <si>
    <t>UNC119B</t>
  </si>
  <si>
    <t>UTS2B</t>
  </si>
  <si>
    <t>ZFP91</t>
  </si>
  <si>
    <t>FAM13A</t>
  </si>
  <si>
    <t>A2M</t>
  </si>
  <si>
    <t>AARS2</t>
  </si>
  <si>
    <t>ABCB1</t>
  </si>
  <si>
    <t>ABHD12</t>
  </si>
  <si>
    <t>ABL1</t>
  </si>
  <si>
    <t>ABRACL</t>
  </si>
  <si>
    <t>ACBD3</t>
  </si>
  <si>
    <t>ACOX1</t>
  </si>
  <si>
    <t>ACOX3</t>
  </si>
  <si>
    <t>ACSF3</t>
  </si>
  <si>
    <t>ACVR2A</t>
  </si>
  <si>
    <t>ADAM12</t>
  </si>
  <si>
    <t>ADAM17</t>
  </si>
  <si>
    <t>ADAMTS19</t>
  </si>
  <si>
    <t>ADCY9</t>
  </si>
  <si>
    <t>ADGRL3</t>
  </si>
  <si>
    <t>ADNP</t>
  </si>
  <si>
    <t>ADORA1</t>
  </si>
  <si>
    <t>ADPRH</t>
  </si>
  <si>
    <t>ADPRM</t>
  </si>
  <si>
    <t>ADSS</t>
  </si>
  <si>
    <t>AGK</t>
  </si>
  <si>
    <t>AGTPBP1</t>
  </si>
  <si>
    <t>AIDA</t>
  </si>
  <si>
    <t>AIF1L</t>
  </si>
  <si>
    <t>AIFM1</t>
  </si>
  <si>
    <t>AKAP2</t>
  </si>
  <si>
    <t>ALDH3A2</t>
  </si>
  <si>
    <t>ALKBH3</t>
  </si>
  <si>
    <t>ALKBH8</t>
  </si>
  <si>
    <t>ANKRD10</t>
  </si>
  <si>
    <t>ANKS1B</t>
  </si>
  <si>
    <t>ANKS3</t>
  </si>
  <si>
    <t>ANXA4</t>
  </si>
  <si>
    <t>APCDD1L</t>
  </si>
  <si>
    <t>APIP</t>
  </si>
  <si>
    <t>APLP2</t>
  </si>
  <si>
    <t>APOO</t>
  </si>
  <si>
    <t>APRT</t>
  </si>
  <si>
    <t>ARFRP1</t>
  </si>
  <si>
    <t>ARHGAP18</t>
  </si>
  <si>
    <t>ARHGAP31</t>
  </si>
  <si>
    <t>ARIH2</t>
  </si>
  <si>
    <t>ARNT2</t>
  </si>
  <si>
    <t>ASB3</t>
  </si>
  <si>
    <t>ASCL3</t>
  </si>
  <si>
    <t>ASXL3</t>
  </si>
  <si>
    <t>ATG16L1</t>
  </si>
  <si>
    <t>ATG2B</t>
  </si>
  <si>
    <t>ATP2B4</t>
  </si>
  <si>
    <t>ATP6AP1L</t>
  </si>
  <si>
    <t>ATRN</t>
  </si>
  <si>
    <t>ATXN10</t>
  </si>
  <si>
    <t>ATXN7</t>
  </si>
  <si>
    <t>AZI2</t>
  </si>
  <si>
    <t>B3GALT2</t>
  </si>
  <si>
    <t>B4GALNT4</t>
  </si>
  <si>
    <t>B4GALT3</t>
  </si>
  <si>
    <t>B4GALT4</t>
  </si>
  <si>
    <t>BACH2</t>
  </si>
  <si>
    <t>BAG2</t>
  </si>
  <si>
    <t>BBS2</t>
  </si>
  <si>
    <t>BCAR3</t>
  </si>
  <si>
    <t>BCL11A</t>
  </si>
  <si>
    <t>BCL9</t>
  </si>
  <si>
    <t>BEND7</t>
  </si>
  <si>
    <t>BHLHE40</t>
  </si>
  <si>
    <t>BHLHE41</t>
  </si>
  <si>
    <t>BLOC1S4</t>
  </si>
  <si>
    <t>BSN</t>
  </si>
  <si>
    <t>BTBD10</t>
  </si>
  <si>
    <t>BTBD6</t>
  </si>
  <si>
    <t>C10orf10</t>
  </si>
  <si>
    <t>C11orf58</t>
  </si>
  <si>
    <t>C12orf49</t>
  </si>
  <si>
    <t>C14orf37</t>
  </si>
  <si>
    <t>C15orf41</t>
  </si>
  <si>
    <t>C17orf75</t>
  </si>
  <si>
    <t>C18orf8</t>
  </si>
  <si>
    <t>C1QTNF4</t>
  </si>
  <si>
    <t>C22orf23</t>
  </si>
  <si>
    <t>C6orf203</t>
  </si>
  <si>
    <t>C7orf50</t>
  </si>
  <si>
    <t>CACNA1D</t>
  </si>
  <si>
    <t>CACNA1H</t>
  </si>
  <si>
    <t>CACNA1I</t>
  </si>
  <si>
    <t>CACNB2</t>
  </si>
  <si>
    <t>CACNG2</t>
  </si>
  <si>
    <t>CACNG3</t>
  </si>
  <si>
    <t>CACNG5</t>
  </si>
  <si>
    <t>CADM1</t>
  </si>
  <si>
    <t>CAMKK2</t>
  </si>
  <si>
    <t>CANX</t>
  </si>
  <si>
    <t>CARNMT1</t>
  </si>
  <si>
    <t>CBLN1</t>
  </si>
  <si>
    <t>CCDC167</t>
  </si>
  <si>
    <t>CCDC51</t>
  </si>
  <si>
    <t>CCNYL1</t>
  </si>
  <si>
    <t>CD151</t>
  </si>
  <si>
    <t>CDADC1</t>
  </si>
  <si>
    <t>CDC37L1</t>
  </si>
  <si>
    <t>CDC42BPA</t>
  </si>
  <si>
    <t>CDC42SE1</t>
  </si>
  <si>
    <t>CDH11</t>
  </si>
  <si>
    <t>CDH13</t>
  </si>
  <si>
    <t>CDH7</t>
  </si>
  <si>
    <t>CDK19</t>
  </si>
  <si>
    <t>CDK2AP1</t>
  </si>
  <si>
    <t>CDKL5</t>
  </si>
  <si>
    <t>CDV3</t>
  </si>
  <si>
    <t>CECR2</t>
  </si>
  <si>
    <t>CELF6</t>
  </si>
  <si>
    <t>CFAP69</t>
  </si>
  <si>
    <t>CGNL1</t>
  </si>
  <si>
    <t>CHD4</t>
  </si>
  <si>
    <t>CHKA</t>
  </si>
  <si>
    <t>CHP1</t>
  </si>
  <si>
    <t>CLCN5</t>
  </si>
  <si>
    <t>CLCN6</t>
  </si>
  <si>
    <t>CLIC4</t>
  </si>
  <si>
    <t>CLMN</t>
  </si>
  <si>
    <t>CLUH</t>
  </si>
  <si>
    <t>CLVS1</t>
  </si>
  <si>
    <t>CMTR1</t>
  </si>
  <si>
    <t>CNEP1R1</t>
  </si>
  <si>
    <t>CNOT8</t>
  </si>
  <si>
    <t>CNTN3</t>
  </si>
  <si>
    <t>CNTN4</t>
  </si>
  <si>
    <t>CNTNAP4</t>
  </si>
  <si>
    <t>COG2</t>
  </si>
  <si>
    <t>COG4</t>
  </si>
  <si>
    <t>COL25A1</t>
  </si>
  <si>
    <t>COPS8</t>
  </si>
  <si>
    <t>COQ3</t>
  </si>
  <si>
    <t>CORO2A</t>
  </si>
  <si>
    <t>COX18</t>
  </si>
  <si>
    <t>COX20</t>
  </si>
  <si>
    <t>COX7A2L</t>
  </si>
  <si>
    <t>CPT1A</t>
  </si>
  <si>
    <t>CRCP</t>
  </si>
  <si>
    <t>CRHR2</t>
  </si>
  <si>
    <t>CSK</t>
  </si>
  <si>
    <t>CSMD2</t>
  </si>
  <si>
    <t>CSNK1G2</t>
  </si>
  <si>
    <t>CTCF</t>
  </si>
  <si>
    <t>CTHRC1</t>
  </si>
  <si>
    <t>CTSD</t>
  </si>
  <si>
    <t>CTSL</t>
  </si>
  <si>
    <t>CTTN</t>
  </si>
  <si>
    <t>CTTNBP2</t>
  </si>
  <si>
    <t>CUX1</t>
  </si>
  <si>
    <t>CXXC5</t>
  </si>
  <si>
    <t>DCBLD1</t>
  </si>
  <si>
    <t>DCBLD2</t>
  </si>
  <si>
    <t>DCTD</t>
  </si>
  <si>
    <t>DDX18</t>
  </si>
  <si>
    <t>DDX19B</t>
  </si>
  <si>
    <t>DDX46</t>
  </si>
  <si>
    <t>DEGS1</t>
  </si>
  <si>
    <t>DENND4A</t>
  </si>
  <si>
    <t>DENND4C</t>
  </si>
  <si>
    <t>DEPTOR</t>
  </si>
  <si>
    <t>DGKD</t>
  </si>
  <si>
    <t>DGKZ</t>
  </si>
  <si>
    <t>DHRSX</t>
  </si>
  <si>
    <t>DHX37</t>
  </si>
  <si>
    <t>DIP2C</t>
  </si>
  <si>
    <t>DIRAS2</t>
  </si>
  <si>
    <t>DIRC2</t>
  </si>
  <si>
    <t>DISC1</t>
  </si>
  <si>
    <t>DLX2</t>
  </si>
  <si>
    <t>DMAP1</t>
  </si>
  <si>
    <t>DMXL2</t>
  </si>
  <si>
    <t>DOCK10</t>
  </si>
  <si>
    <t>DOK6</t>
  </si>
  <si>
    <t>DPF3</t>
  </si>
  <si>
    <t>DPY19L1</t>
  </si>
  <si>
    <t>DPYSL3</t>
  </si>
  <si>
    <t>DRD2</t>
  </si>
  <si>
    <t>DUSP19</t>
  </si>
  <si>
    <t>DYDC1</t>
  </si>
  <si>
    <t>DYNC1H1</t>
  </si>
  <si>
    <t>EBF3</t>
  </si>
  <si>
    <t>EEPD1</t>
  </si>
  <si>
    <t>EHD4</t>
  </si>
  <si>
    <t>EHHADH</t>
  </si>
  <si>
    <t>EIF4B</t>
  </si>
  <si>
    <t>EIF4G1</t>
  </si>
  <si>
    <t>EIF4H</t>
  </si>
  <si>
    <t>ELOA</t>
  </si>
  <si>
    <t>ENTPD5</t>
  </si>
  <si>
    <t>EPC1</t>
  </si>
  <si>
    <t>EPHA5</t>
  </si>
  <si>
    <t>ESRRG</t>
  </si>
  <si>
    <t>EXD3</t>
  </si>
  <si>
    <t>EXOC1</t>
  </si>
  <si>
    <t>EXOC2</t>
  </si>
  <si>
    <t>FAAH</t>
  </si>
  <si>
    <t>FAM118A</t>
  </si>
  <si>
    <t>FAM124A</t>
  </si>
  <si>
    <t>FAM133B</t>
  </si>
  <si>
    <t>FAM13C</t>
  </si>
  <si>
    <t>FAM167A</t>
  </si>
  <si>
    <t>FAM196A</t>
  </si>
  <si>
    <t>FAM19A5</t>
  </si>
  <si>
    <t>FAM20B</t>
  </si>
  <si>
    <t>FANCL</t>
  </si>
  <si>
    <t>FARP1</t>
  </si>
  <si>
    <t>FASTKD2</t>
  </si>
  <si>
    <t>FBXL2</t>
  </si>
  <si>
    <t>FBXO3</t>
  </si>
  <si>
    <t>FBXO4</t>
  </si>
  <si>
    <t>FBXO42</t>
  </si>
  <si>
    <t>FBXO48</t>
  </si>
  <si>
    <t>FEM1A</t>
  </si>
  <si>
    <t>FEM1B</t>
  </si>
  <si>
    <t>FGF9</t>
  </si>
  <si>
    <t>FGFR2</t>
  </si>
  <si>
    <t>FHOD3</t>
  </si>
  <si>
    <t>FIGN</t>
  </si>
  <si>
    <t>FLT1</t>
  </si>
  <si>
    <t>FLT4</t>
  </si>
  <si>
    <t>FLVCR1</t>
  </si>
  <si>
    <t>FN3K</t>
  </si>
  <si>
    <t>FNDC5</t>
  </si>
  <si>
    <t>FOS</t>
  </si>
  <si>
    <t>FOXG1</t>
  </si>
  <si>
    <t>FOXN3</t>
  </si>
  <si>
    <t>FOXO3</t>
  </si>
  <si>
    <t>FPGS</t>
  </si>
  <si>
    <t>FRMPD4</t>
  </si>
  <si>
    <t>FSTL1</t>
  </si>
  <si>
    <t>FUT8</t>
  </si>
  <si>
    <t>GABRD</t>
  </si>
  <si>
    <t>GAD2</t>
  </si>
  <si>
    <t>GALM</t>
  </si>
  <si>
    <t>GALNT14</t>
  </si>
  <si>
    <t>GALNTL6</t>
  </si>
  <si>
    <t>GAP43</t>
  </si>
  <si>
    <t>GART</t>
  </si>
  <si>
    <t>GCLC</t>
  </si>
  <si>
    <t>GDAP2</t>
  </si>
  <si>
    <t>GJA1</t>
  </si>
  <si>
    <t>GLG1</t>
  </si>
  <si>
    <t>GLT1D1</t>
  </si>
  <si>
    <t>GMCL1</t>
  </si>
  <si>
    <t>GMPS</t>
  </si>
  <si>
    <t>GNAQ</t>
  </si>
  <si>
    <t>GNPTAB</t>
  </si>
  <si>
    <t>GOLGA3</t>
  </si>
  <si>
    <t>GPAT4</t>
  </si>
  <si>
    <t>GPBP1L1</t>
  </si>
  <si>
    <t>GPM6A</t>
  </si>
  <si>
    <t>GPR85</t>
  </si>
  <si>
    <t>GRID2</t>
  </si>
  <si>
    <t>GRIK2</t>
  </si>
  <si>
    <t>GRIK3</t>
  </si>
  <si>
    <t>GRIP2</t>
  </si>
  <si>
    <t>GRM4</t>
  </si>
  <si>
    <t>GRTP1</t>
  </si>
  <si>
    <t>GSN</t>
  </si>
  <si>
    <t>GSTO1</t>
  </si>
  <si>
    <t>GTF2A2</t>
  </si>
  <si>
    <t>GTF2H3</t>
  </si>
  <si>
    <t>HCFC2</t>
  </si>
  <si>
    <t>HDAC2</t>
  </si>
  <si>
    <t>HEATR1</t>
  </si>
  <si>
    <t>HECW1</t>
  </si>
  <si>
    <t>HEXDC</t>
  </si>
  <si>
    <t>HEY1</t>
  </si>
  <si>
    <t>HHAT</t>
  </si>
  <si>
    <t>HHIP</t>
  </si>
  <si>
    <t>HIST2H2BE</t>
  </si>
  <si>
    <t>HIVEP3</t>
  </si>
  <si>
    <t>HMBS</t>
  </si>
  <si>
    <t>HMGB2</t>
  </si>
  <si>
    <t>HMOX1</t>
  </si>
  <si>
    <t>HMOX2</t>
  </si>
  <si>
    <t>HNRNPLL</t>
  </si>
  <si>
    <t>HPCAL4</t>
  </si>
  <si>
    <t>HSD17B7</t>
  </si>
  <si>
    <t>HSPB11</t>
  </si>
  <si>
    <t>IFT46</t>
  </si>
  <si>
    <t>IGFBP5</t>
  </si>
  <si>
    <t>IGSF9B</t>
  </si>
  <si>
    <t>IKZF5</t>
  </si>
  <si>
    <t>IL6ST</t>
  </si>
  <si>
    <t>IMMP2L</t>
  </si>
  <si>
    <t>IMPACT</t>
  </si>
  <si>
    <t>INPP5D</t>
  </si>
  <si>
    <t>INTS2</t>
  </si>
  <si>
    <t>INTS6L</t>
  </si>
  <si>
    <t>IPMK</t>
  </si>
  <si>
    <t>IPO8</t>
  </si>
  <si>
    <t>IPP</t>
  </si>
  <si>
    <t>IRX1</t>
  </si>
  <si>
    <t>IST1</t>
  </si>
  <si>
    <t>ITPK1</t>
  </si>
  <si>
    <t>ITSN1</t>
  </si>
  <si>
    <t>JAGN1</t>
  </si>
  <si>
    <t>JMY</t>
  </si>
  <si>
    <t>KCNAB2</t>
  </si>
  <si>
    <t>KCNC1</t>
  </si>
  <si>
    <t>KCNG1</t>
  </si>
  <si>
    <t>KCNJ4</t>
  </si>
  <si>
    <t>KCNJ8</t>
  </si>
  <si>
    <t>KCNMB2</t>
  </si>
  <si>
    <t>KCNQ3</t>
  </si>
  <si>
    <t>KCNT1</t>
  </si>
  <si>
    <t>KCTD15</t>
  </si>
  <si>
    <t>KCTD3</t>
  </si>
  <si>
    <t>KDM8</t>
  </si>
  <si>
    <t>KIAA0232</t>
  </si>
  <si>
    <t>KIAA0408</t>
  </si>
  <si>
    <t>KIAA1324L</t>
  </si>
  <si>
    <t>KIAA1328</t>
  </si>
  <si>
    <t>KIAA1462</t>
  </si>
  <si>
    <t>KIAA1644</t>
  </si>
  <si>
    <t>KLF6</t>
  </si>
  <si>
    <t>KLHL18</t>
  </si>
  <si>
    <t>KLHL20</t>
  </si>
  <si>
    <t>KLHL24</t>
  </si>
  <si>
    <t>KMT2C</t>
  </si>
  <si>
    <t>KSR1</t>
  </si>
  <si>
    <t>LAMP1</t>
  </si>
  <si>
    <t>LANCL3</t>
  </si>
  <si>
    <t>LARP4</t>
  </si>
  <si>
    <t>LCMT2</t>
  </si>
  <si>
    <t>LDAH</t>
  </si>
  <si>
    <t>LEF1</t>
  </si>
  <si>
    <t>LGALS8</t>
  </si>
  <si>
    <t>LHFPL4</t>
  </si>
  <si>
    <t>LHX9</t>
  </si>
  <si>
    <t>LIMK2</t>
  </si>
  <si>
    <t>LLPH</t>
  </si>
  <si>
    <t>LMAN1</t>
  </si>
  <si>
    <t>LMO7</t>
  </si>
  <si>
    <t>LMTK2</t>
  </si>
  <si>
    <t>LNX2</t>
  </si>
  <si>
    <t>LPIN2</t>
  </si>
  <si>
    <t>LRRC1</t>
  </si>
  <si>
    <t>LRRC10B</t>
  </si>
  <si>
    <t>LRRC7</t>
  </si>
  <si>
    <t>LRRC8D</t>
  </si>
  <si>
    <t>LRRN1</t>
  </si>
  <si>
    <t>LRRN2</t>
  </si>
  <si>
    <t>LRRTM1</t>
  </si>
  <si>
    <t>LSM14A</t>
  </si>
  <si>
    <t>LSM14B</t>
  </si>
  <si>
    <t>LTN1</t>
  </si>
  <si>
    <t>MAB21L1</t>
  </si>
  <si>
    <t>MAEA</t>
  </si>
  <si>
    <t>MAGT1</t>
  </si>
  <si>
    <t>MALSU1</t>
  </si>
  <si>
    <t>MAN1B1</t>
  </si>
  <si>
    <t>MAP3K4</t>
  </si>
  <si>
    <t>MAPK8</t>
  </si>
  <si>
    <t>MAPRE1</t>
  </si>
  <si>
    <t>MAPT</t>
  </si>
  <si>
    <t>MARVELD3</t>
  </si>
  <si>
    <t>MBD4</t>
  </si>
  <si>
    <t>MCAT</t>
  </si>
  <si>
    <t>MCF2</t>
  </si>
  <si>
    <t>MCM4</t>
  </si>
  <si>
    <t>MDM1</t>
  </si>
  <si>
    <t>MEAF6</t>
  </si>
  <si>
    <t>MED13</t>
  </si>
  <si>
    <t>MED24</t>
  </si>
  <si>
    <t>MEF2C</t>
  </si>
  <si>
    <t>MEGF11</t>
  </si>
  <si>
    <t>METTL16</t>
  </si>
  <si>
    <t>METTL7A</t>
  </si>
  <si>
    <t>MEX3A</t>
  </si>
  <si>
    <t>MICAL3</t>
  </si>
  <si>
    <t>MICU3</t>
  </si>
  <si>
    <t>MID1</t>
  </si>
  <si>
    <t>MIER1</t>
  </si>
  <si>
    <t>MINDY2</t>
  </si>
  <si>
    <t>MIR137</t>
  </si>
  <si>
    <t>MKRN2</t>
  </si>
  <si>
    <t>MLH1</t>
  </si>
  <si>
    <t>MLLT3</t>
  </si>
  <si>
    <t>MMGT1</t>
  </si>
  <si>
    <t>MND1</t>
  </si>
  <si>
    <t>MORC2</t>
  </si>
  <si>
    <t>MORN4</t>
  </si>
  <si>
    <t>MOSPD2</t>
  </si>
  <si>
    <t>MPRIP</t>
  </si>
  <si>
    <t>MPZL1</t>
  </si>
  <si>
    <t>MRPL19</t>
  </si>
  <si>
    <t>MRPL38</t>
  </si>
  <si>
    <t>MRS2</t>
  </si>
  <si>
    <t>MSH4</t>
  </si>
  <si>
    <t>MTA1</t>
  </si>
  <si>
    <t>MTIF2</t>
  </si>
  <si>
    <t>MTUS1</t>
  </si>
  <si>
    <t>MUTYH</t>
  </si>
  <si>
    <t>MVD</t>
  </si>
  <si>
    <t>MYO10</t>
  </si>
  <si>
    <t>NACC2</t>
  </si>
  <si>
    <t>NAT10</t>
  </si>
  <si>
    <t>NAT8L</t>
  </si>
  <si>
    <t>NCLN</t>
  </si>
  <si>
    <t>NDFIP2</t>
  </si>
  <si>
    <t>NEDD1</t>
  </si>
  <si>
    <t>NELFB</t>
  </si>
  <si>
    <t>NFIC</t>
  </si>
  <si>
    <t>NFKBIE</t>
  </si>
  <si>
    <t>NGEF</t>
  </si>
  <si>
    <t>NHS</t>
  </si>
  <si>
    <t>NIFK</t>
  </si>
  <si>
    <t>NIN</t>
  </si>
  <si>
    <t>NIP7</t>
  </si>
  <si>
    <t>NIPSNAP2</t>
  </si>
  <si>
    <t>NKD1</t>
  </si>
  <si>
    <t>NOD1</t>
  </si>
  <si>
    <t>NOL11</t>
  </si>
  <si>
    <t>NOTCH2</t>
  </si>
  <si>
    <t>NR2C1</t>
  </si>
  <si>
    <t>NRN1</t>
  </si>
  <si>
    <t>NSD1</t>
  </si>
  <si>
    <t>NSD2</t>
  </si>
  <si>
    <t>NSUN2</t>
  </si>
  <si>
    <t>NTRK2</t>
  </si>
  <si>
    <t>NUBP1</t>
  </si>
  <si>
    <t>NXPH1</t>
  </si>
  <si>
    <t>OIP5</t>
  </si>
  <si>
    <t>OPRL1</t>
  </si>
  <si>
    <t>OPRM1</t>
  </si>
  <si>
    <t>OSBPL10</t>
  </si>
  <si>
    <t>OTX2</t>
  </si>
  <si>
    <t>OXSR1</t>
  </si>
  <si>
    <t>PACSIN1</t>
  </si>
  <si>
    <t>PAFAH1B2</t>
  </si>
  <si>
    <t>PALLD</t>
  </si>
  <si>
    <t>PALM2</t>
  </si>
  <si>
    <t>PAM</t>
  </si>
  <si>
    <t>PARD3</t>
  </si>
  <si>
    <t>PARL</t>
  </si>
  <si>
    <t>PARP16</t>
  </si>
  <si>
    <t>PBX1</t>
  </si>
  <si>
    <t>PBX3</t>
  </si>
  <si>
    <t>PCDH17</t>
  </si>
  <si>
    <t>PCNX2</t>
  </si>
  <si>
    <t>PCSK1</t>
  </si>
  <si>
    <t>PCYOX1L</t>
  </si>
  <si>
    <t>PDCD5</t>
  </si>
  <si>
    <t>PDE7B</t>
  </si>
  <si>
    <t>PDGFA</t>
  </si>
  <si>
    <t>PDGFC</t>
  </si>
  <si>
    <t>PDIA4</t>
  </si>
  <si>
    <t>PECR</t>
  </si>
  <si>
    <t>PEMT</t>
  </si>
  <si>
    <t>PEX11A</t>
  </si>
  <si>
    <t>PEX13</t>
  </si>
  <si>
    <t>PEX14</t>
  </si>
  <si>
    <t>PHC3</t>
  </si>
  <si>
    <t>PHF21A</t>
  </si>
  <si>
    <t>PHYHIPL</t>
  </si>
  <si>
    <t>PIBF1</t>
  </si>
  <si>
    <t>PICK1</t>
  </si>
  <si>
    <t>PIK3R4</t>
  </si>
  <si>
    <t>PINK1</t>
  </si>
  <si>
    <t>PISD</t>
  </si>
  <si>
    <t>PKIA</t>
  </si>
  <si>
    <t>PKM</t>
  </si>
  <si>
    <t>PLA2G6</t>
  </si>
  <si>
    <t>PLCB1</t>
  </si>
  <si>
    <t>PLCB4</t>
  </si>
  <si>
    <t>PLEKHG1</t>
  </si>
  <si>
    <t>PLEKHO2</t>
  </si>
  <si>
    <t>PLS3</t>
  </si>
  <si>
    <t>PLXDC2</t>
  </si>
  <si>
    <t>PLXNA1</t>
  </si>
  <si>
    <t>PM20D1</t>
  </si>
  <si>
    <t>PMP22</t>
  </si>
  <si>
    <t>PMPCA</t>
  </si>
  <si>
    <t>PMPCB</t>
  </si>
  <si>
    <t>PMS1</t>
  </si>
  <si>
    <t>POC5</t>
  </si>
  <si>
    <t>POLG</t>
  </si>
  <si>
    <t>POLR3H</t>
  </si>
  <si>
    <t>POM121</t>
  </si>
  <si>
    <t>POU2F1</t>
  </si>
  <si>
    <t>PPFIA2</t>
  </si>
  <si>
    <t>PPFIA4</t>
  </si>
  <si>
    <t>PPHLN1</t>
  </si>
  <si>
    <t>PPM1B</t>
  </si>
  <si>
    <t>PPP1R14C</t>
  </si>
  <si>
    <t>PPP2R2A</t>
  </si>
  <si>
    <t>PPP2R5E</t>
  </si>
  <si>
    <t>PPRC1</t>
  </si>
  <si>
    <t>PRDM10</t>
  </si>
  <si>
    <t>PREP</t>
  </si>
  <si>
    <t>PRKAA2</t>
  </si>
  <si>
    <t>PRKCE</t>
  </si>
  <si>
    <t>PRMT8</t>
  </si>
  <si>
    <t>PRPF4B</t>
  </si>
  <si>
    <t>PRPS1</t>
  </si>
  <si>
    <t>PRPSAP1</t>
  </si>
  <si>
    <t>PRR14L</t>
  </si>
  <si>
    <t>PSME3</t>
  </si>
  <si>
    <t>PTGFRN</t>
  </si>
  <si>
    <t>PTP4A3</t>
  </si>
  <si>
    <t>PTPMT1</t>
  </si>
  <si>
    <t>PTPRK</t>
  </si>
  <si>
    <t>PUF60</t>
  </si>
  <si>
    <t>QPCT</t>
  </si>
  <si>
    <t>QSOX2</t>
  </si>
  <si>
    <t>R3HCC1L</t>
  </si>
  <si>
    <t>R3HDM1</t>
  </si>
  <si>
    <t>R3HDM4</t>
  </si>
  <si>
    <t>RAB11FIP2</t>
  </si>
  <si>
    <t>RAB11FIP4</t>
  </si>
  <si>
    <t>RAB22A</t>
  </si>
  <si>
    <t>RAB26</t>
  </si>
  <si>
    <t>RAB28</t>
  </si>
  <si>
    <t>RAB39A</t>
  </si>
  <si>
    <t>RAB8A</t>
  </si>
  <si>
    <t>RAB8B</t>
  </si>
  <si>
    <t>RABEPK</t>
  </si>
  <si>
    <t>RABGEF1</t>
  </si>
  <si>
    <t>RABGGTB</t>
  </si>
  <si>
    <t>RAD23B</t>
  </si>
  <si>
    <t>RAD54L2</t>
  </si>
  <si>
    <t>RALYL</t>
  </si>
  <si>
    <t>RANBP3</t>
  </si>
  <si>
    <t>RARRES1</t>
  </si>
  <si>
    <t>RARS</t>
  </si>
  <si>
    <t>RASGRF1</t>
  </si>
  <si>
    <t>RASSF8</t>
  </si>
  <si>
    <t>RBFOX1</t>
  </si>
  <si>
    <t>RBL2</t>
  </si>
  <si>
    <t>RBM6</t>
  </si>
  <si>
    <t>RBMS3</t>
  </si>
  <si>
    <t>RCBTB1</t>
  </si>
  <si>
    <t>RDH14</t>
  </si>
  <si>
    <t>RDX</t>
  </si>
  <si>
    <t>RECK</t>
  </si>
  <si>
    <t>RECQL</t>
  </si>
  <si>
    <t>REEP2</t>
  </si>
  <si>
    <t>REEP3</t>
  </si>
  <si>
    <t>RFC1</t>
  </si>
  <si>
    <t>RGN</t>
  </si>
  <si>
    <t>RGS20</t>
  </si>
  <si>
    <t>RGS6</t>
  </si>
  <si>
    <t>RHOB</t>
  </si>
  <si>
    <t>RHOJ</t>
  </si>
  <si>
    <t>RHOT1</t>
  </si>
  <si>
    <t>RIMKLB</t>
  </si>
  <si>
    <t>RMND5A</t>
  </si>
  <si>
    <t>RNASEH2B</t>
  </si>
  <si>
    <t>RND2</t>
  </si>
  <si>
    <t>RNF126</t>
  </si>
  <si>
    <t>RNF149</t>
  </si>
  <si>
    <t>RNF8</t>
  </si>
  <si>
    <t>RPH3A</t>
  </si>
  <si>
    <t>RPRD1A</t>
  </si>
  <si>
    <t>RRAGA</t>
  </si>
  <si>
    <t>RRP7A</t>
  </si>
  <si>
    <t>RRP7BP</t>
  </si>
  <si>
    <t>RTCA</t>
  </si>
  <si>
    <t>RTCB</t>
  </si>
  <si>
    <t>RTN4R</t>
  </si>
  <si>
    <t>RUFY1</t>
  </si>
  <si>
    <t>SAFB</t>
  </si>
  <si>
    <t>SAFB2</t>
  </si>
  <si>
    <t>SAG</t>
  </si>
  <si>
    <t>SAMD10</t>
  </si>
  <si>
    <t>SAMD8</t>
  </si>
  <si>
    <t>SATB2</t>
  </si>
  <si>
    <t>SCARB1</t>
  </si>
  <si>
    <t>SCG2</t>
  </si>
  <si>
    <t>SCO1</t>
  </si>
  <si>
    <t>SDHA</t>
  </si>
  <si>
    <t>SDHAF4</t>
  </si>
  <si>
    <t>SDK2</t>
  </si>
  <si>
    <t>SEC11A</t>
  </si>
  <si>
    <t>SEC24C</t>
  </si>
  <si>
    <t>SEC61B</t>
  </si>
  <si>
    <t>SETD9</t>
  </si>
  <si>
    <t>SEZ6L</t>
  </si>
  <si>
    <t>SGCZ</t>
  </si>
  <si>
    <t>SGSM3</t>
  </si>
  <si>
    <t>SHISA5</t>
  </si>
  <si>
    <t>SHPRH</t>
  </si>
  <si>
    <t>SIDT1</t>
  </si>
  <si>
    <t>SIK1</t>
  </si>
  <si>
    <t>SIL1</t>
  </si>
  <si>
    <t>SIRPA</t>
  </si>
  <si>
    <t>SIX3</t>
  </si>
  <si>
    <t>SLC12A5</t>
  </si>
  <si>
    <t>SLC15A2</t>
  </si>
  <si>
    <t>SLC16A14</t>
  </si>
  <si>
    <t>SLC22A7</t>
  </si>
  <si>
    <t>SLC24A4</t>
  </si>
  <si>
    <t>SLC25A10</t>
  </si>
  <si>
    <t>SLC25A15</t>
  </si>
  <si>
    <t>SLC25A29</t>
  </si>
  <si>
    <t>SLC29A4</t>
  </si>
  <si>
    <t>SLC38A7</t>
  </si>
  <si>
    <t>SLC39A12</t>
  </si>
  <si>
    <t>SLC44A1</t>
  </si>
  <si>
    <t>SLC44A5</t>
  </si>
  <si>
    <t>SLC48A1</t>
  </si>
  <si>
    <t>SLC4A8</t>
  </si>
  <si>
    <t>SLC6A11</t>
  </si>
  <si>
    <t>SLC6A17</t>
  </si>
  <si>
    <t>SLF1</t>
  </si>
  <si>
    <t>SLIRP</t>
  </si>
  <si>
    <t>SLMAP</t>
  </si>
  <si>
    <t>SMAD1</t>
  </si>
  <si>
    <t>SMAD7</t>
  </si>
  <si>
    <t>SMARCA2</t>
  </si>
  <si>
    <t>SNAP29</t>
  </si>
  <si>
    <t>SNIP1</t>
  </si>
  <si>
    <t>SNRNP48</t>
  </si>
  <si>
    <t>SNX14</t>
  </si>
  <si>
    <t>SNX6</t>
  </si>
  <si>
    <t>SOCS4</t>
  </si>
  <si>
    <t>SORL1</t>
  </si>
  <si>
    <t>SOX11</t>
  </si>
  <si>
    <t>SOX30</t>
  </si>
  <si>
    <t>SP5</t>
  </si>
  <si>
    <t>SPAST</t>
  </si>
  <si>
    <t>SPATA20</t>
  </si>
  <si>
    <t>SPEG</t>
  </si>
  <si>
    <t>SPTLC2</t>
  </si>
  <si>
    <t>SRSF11</t>
  </si>
  <si>
    <t>SRSF7</t>
  </si>
  <si>
    <t>SSBP2</t>
  </si>
  <si>
    <t>ST3GAL5</t>
  </si>
  <si>
    <t>ST6GAL1</t>
  </si>
  <si>
    <t>STK32B</t>
  </si>
  <si>
    <t>STX17</t>
  </si>
  <si>
    <t>STXBP3</t>
  </si>
  <si>
    <t>SUGP2</t>
  </si>
  <si>
    <t>SUMF2</t>
  </si>
  <si>
    <t>SURF4</t>
  </si>
  <si>
    <t>SUSD6</t>
  </si>
  <si>
    <t>SYAP1</t>
  </si>
  <si>
    <t>SYNPR</t>
  </si>
  <si>
    <t>SYT12</t>
  </si>
  <si>
    <t>SYT13</t>
  </si>
  <si>
    <t>SYT17</t>
  </si>
  <si>
    <t>TAGLN3</t>
  </si>
  <si>
    <t>TAX1BP1</t>
  </si>
  <si>
    <t>TBC1D16</t>
  </si>
  <si>
    <t>TBL1X</t>
  </si>
  <si>
    <t>TCEA1</t>
  </si>
  <si>
    <t>TCHP</t>
  </si>
  <si>
    <t>TFDP2</t>
  </si>
  <si>
    <t>TLE1</t>
  </si>
  <si>
    <t>TMCC1</t>
  </si>
  <si>
    <t>TMEFF1</t>
  </si>
  <si>
    <t>TMEM128</t>
  </si>
  <si>
    <t>TMEM150C</t>
  </si>
  <si>
    <t>TMEM163</t>
  </si>
  <si>
    <t>TMEM170B</t>
  </si>
  <si>
    <t>TMEM229B</t>
  </si>
  <si>
    <t>TMEM234</t>
  </si>
  <si>
    <t>TMEM255A</t>
  </si>
  <si>
    <t>TMEM267</t>
  </si>
  <si>
    <t>TMEM97</t>
  </si>
  <si>
    <t>TNRC18</t>
  </si>
  <si>
    <t>TOP1</t>
  </si>
  <si>
    <t>TPBG</t>
  </si>
  <si>
    <t>TPD52</t>
  </si>
  <si>
    <t>TPRA1</t>
  </si>
  <si>
    <t>TRAF5</t>
  </si>
  <si>
    <t>TRIM37</t>
  </si>
  <si>
    <t>TRPC3</t>
  </si>
  <si>
    <t>TRPM7</t>
  </si>
  <si>
    <t>TRRAP</t>
  </si>
  <si>
    <t>TSC2</t>
  </si>
  <si>
    <t>TSPAN14</t>
  </si>
  <si>
    <t>TSR1</t>
  </si>
  <si>
    <t>TTC9</t>
  </si>
  <si>
    <t>TUBGCP4</t>
  </si>
  <si>
    <t>TVP23A</t>
  </si>
  <si>
    <t>TXNDC12</t>
  </si>
  <si>
    <t>TXNRD1</t>
  </si>
  <si>
    <t>TXNRD2</t>
  </si>
  <si>
    <t>UBA6</t>
  </si>
  <si>
    <t>UBAP1L</t>
  </si>
  <si>
    <t>UBE2G2</t>
  </si>
  <si>
    <t>UBE2J1</t>
  </si>
  <si>
    <t>UBFD1</t>
  </si>
  <si>
    <t>UBTD2</t>
  </si>
  <si>
    <t>UCHL3</t>
  </si>
  <si>
    <t>UFL1</t>
  </si>
  <si>
    <t>UNC5A</t>
  </si>
  <si>
    <t>UPF2</t>
  </si>
  <si>
    <t>UROD</t>
  </si>
  <si>
    <t>USP14</t>
  </si>
  <si>
    <t>USP15</t>
  </si>
  <si>
    <t>USP7</t>
  </si>
  <si>
    <t>UVRAG</t>
  </si>
  <si>
    <t>UVSSA</t>
  </si>
  <si>
    <t>VAMP2</t>
  </si>
  <si>
    <t>VANGL2</t>
  </si>
  <si>
    <t>VASH2</t>
  </si>
  <si>
    <t>VAV2</t>
  </si>
  <si>
    <t>VSTM2A</t>
  </si>
  <si>
    <t>WBSCR17</t>
  </si>
  <si>
    <t>WDFY1</t>
  </si>
  <si>
    <t>WDR43</t>
  </si>
  <si>
    <t>WDR92</t>
  </si>
  <si>
    <t>WWC3</t>
  </si>
  <si>
    <t>WWP2</t>
  </si>
  <si>
    <t>XKR7</t>
  </si>
  <si>
    <t>XRCC6</t>
  </si>
  <si>
    <t>YARS</t>
  </si>
  <si>
    <t>YIPF4</t>
  </si>
  <si>
    <t>YPEL1</t>
  </si>
  <si>
    <t>YWHAH</t>
  </si>
  <si>
    <t>ZBTB16</t>
  </si>
  <si>
    <t>ZC3H11A</t>
  </si>
  <si>
    <t>ZC3H13</t>
  </si>
  <si>
    <t>ZFAND1</t>
  </si>
  <si>
    <t>ZFP36L1</t>
  </si>
  <si>
    <t>ZFP36L2</t>
  </si>
  <si>
    <t>ZFPM2</t>
  </si>
  <si>
    <t>ZFYVE9</t>
  </si>
  <si>
    <t>ZIC1</t>
  </si>
  <si>
    <t>ZMAT3</t>
  </si>
  <si>
    <t>ZMYND11</t>
  </si>
  <si>
    <t>ZNF277</t>
  </si>
  <si>
    <t>ZNF451</t>
  </si>
  <si>
    <t>ZNF512B</t>
  </si>
  <si>
    <t>ZNF710</t>
  </si>
  <si>
    <t>ZNRF1</t>
  </si>
  <si>
    <t>ZNRF3</t>
  </si>
  <si>
    <t>AREL1</t>
  </si>
  <si>
    <t>LAMTOR2</t>
  </si>
  <si>
    <t>NCS1</t>
  </si>
  <si>
    <t>NPY6R</t>
  </si>
  <si>
    <t>PHF24</t>
  </si>
  <si>
    <t>PIEZO2</t>
  </si>
  <si>
    <t>PTBP3</t>
  </si>
  <si>
    <t>SCAI</t>
  </si>
  <si>
    <t>SPECC1</t>
  </si>
  <si>
    <t>TECPR2</t>
  </si>
  <si>
    <t>YAE1D1</t>
  </si>
  <si>
    <t>ZBTB18</t>
  </si>
  <si>
    <t>AASDH</t>
  </si>
  <si>
    <t>ABTB1</t>
  </si>
  <si>
    <t>ABTB2</t>
  </si>
  <si>
    <t>ACMSD</t>
  </si>
  <si>
    <t>ACOT8</t>
  </si>
  <si>
    <t>ACOX2</t>
  </si>
  <si>
    <t>ACP6</t>
  </si>
  <si>
    <t>ACSL3</t>
  </si>
  <si>
    <t>ACSL6</t>
  </si>
  <si>
    <t>ACTA1</t>
  </si>
  <si>
    <t>ADARB2</t>
  </si>
  <si>
    <t>ADGRA2</t>
  </si>
  <si>
    <t>ADGRB2</t>
  </si>
  <si>
    <t>ADGRL2</t>
  </si>
  <si>
    <t>ADHFE1</t>
  </si>
  <si>
    <t>ADRA2C</t>
  </si>
  <si>
    <t>AFAP1L2</t>
  </si>
  <si>
    <t>AGA</t>
  </si>
  <si>
    <t>AGAP1</t>
  </si>
  <si>
    <t>AGPAT4</t>
  </si>
  <si>
    <t>AGPAT4-IT1</t>
  </si>
  <si>
    <t>AKAP14</t>
  </si>
  <si>
    <t>ANGPT4</t>
  </si>
  <si>
    <t>ANKRD26</t>
  </si>
  <si>
    <t>ANKRD9</t>
  </si>
  <si>
    <t>ANKS6</t>
  </si>
  <si>
    <t>ANOS1</t>
  </si>
  <si>
    <t>ANP32B</t>
  </si>
  <si>
    <t>ANXA5</t>
  </si>
  <si>
    <t>AP1S3</t>
  </si>
  <si>
    <t>AP3S2</t>
  </si>
  <si>
    <t>APOA1</t>
  </si>
  <si>
    <t>ARC</t>
  </si>
  <si>
    <t>ARFGAP2</t>
  </si>
  <si>
    <t>ARFGEF3</t>
  </si>
  <si>
    <t>ARG2</t>
  </si>
  <si>
    <t>ARHGAP15</t>
  </si>
  <si>
    <t>ARHGAP39</t>
  </si>
  <si>
    <t>ARHGEF10</t>
  </si>
  <si>
    <t>ARHGEF6</t>
  </si>
  <si>
    <t>ARL8A</t>
  </si>
  <si>
    <t>ARMC3</t>
  </si>
  <si>
    <t>ARMC6</t>
  </si>
  <si>
    <t>ASB14</t>
  </si>
  <si>
    <t>ASCC2</t>
  </si>
  <si>
    <t>ASPA</t>
  </si>
  <si>
    <t>ASS1</t>
  </si>
  <si>
    <t>ATF6</t>
  </si>
  <si>
    <t>ATP5G2</t>
  </si>
  <si>
    <t>ATXN1</t>
  </si>
  <si>
    <t>B3GAT1</t>
  </si>
  <si>
    <t>B3GAT1L</t>
  </si>
  <si>
    <t>B4GALT1</t>
  </si>
  <si>
    <t>BAALC</t>
  </si>
  <si>
    <t>BARD1</t>
  </si>
  <si>
    <t>BCAR1</t>
  </si>
  <si>
    <t>BCAS1</t>
  </si>
  <si>
    <t>BCHE</t>
  </si>
  <si>
    <t>BEND5</t>
  </si>
  <si>
    <t>BHLHE22</t>
  </si>
  <si>
    <t>BICRAL</t>
  </si>
  <si>
    <t>BPHL</t>
  </si>
  <si>
    <t>BRINP2</t>
  </si>
  <si>
    <t>C11orf24</t>
  </si>
  <si>
    <t>C11orf57</t>
  </si>
  <si>
    <t>C11orf96</t>
  </si>
  <si>
    <t>C12orf4</t>
  </si>
  <si>
    <t>C12orf75</t>
  </si>
  <si>
    <t>C15ORF40</t>
  </si>
  <si>
    <t>C1ORF198</t>
  </si>
  <si>
    <t>C1orf50</t>
  </si>
  <si>
    <t>C21ORF33</t>
  </si>
  <si>
    <t>C21ORF59</t>
  </si>
  <si>
    <t>C2ORF69</t>
  </si>
  <si>
    <t>C2ORF88</t>
  </si>
  <si>
    <t>C3ORF14</t>
  </si>
  <si>
    <t>C3ORF58</t>
  </si>
  <si>
    <t>C3orf70</t>
  </si>
  <si>
    <t>C5orf49</t>
  </si>
  <si>
    <t>C5orf51</t>
  </si>
  <si>
    <t>C7orf25</t>
  </si>
  <si>
    <t>C8orf48</t>
  </si>
  <si>
    <t>C9orf16</t>
  </si>
  <si>
    <t>C9orf3</t>
  </si>
  <si>
    <t>CA13</t>
  </si>
  <si>
    <t>CA8</t>
  </si>
  <si>
    <t>CA9</t>
  </si>
  <si>
    <t>CANT1</t>
  </si>
  <si>
    <t>CAPN7</t>
  </si>
  <si>
    <t>CAR15</t>
  </si>
  <si>
    <t>CARF</t>
  </si>
  <si>
    <t>CARHSP1</t>
  </si>
  <si>
    <t>CARTPT</t>
  </si>
  <si>
    <t>CBARP</t>
  </si>
  <si>
    <t>CBFA2T2</t>
  </si>
  <si>
    <t>CBLL1</t>
  </si>
  <si>
    <t>CBR4</t>
  </si>
  <si>
    <t>CC2D1B</t>
  </si>
  <si>
    <t>CC2D2A</t>
  </si>
  <si>
    <t>CCDC137</t>
  </si>
  <si>
    <t>CCDC77</t>
  </si>
  <si>
    <t>CCDC80</t>
  </si>
  <si>
    <t>CCNB2</t>
  </si>
  <si>
    <t>CCNO</t>
  </si>
  <si>
    <t>CCSAP</t>
  </si>
  <si>
    <t>CCSER2</t>
  </si>
  <si>
    <t>CD24</t>
  </si>
  <si>
    <t>CD38</t>
  </si>
  <si>
    <t>CDA</t>
  </si>
  <si>
    <t>CDAN1</t>
  </si>
  <si>
    <t>CDC20</t>
  </si>
  <si>
    <t>CDC25A</t>
  </si>
  <si>
    <t>CDH5</t>
  </si>
  <si>
    <t>CDK17</t>
  </si>
  <si>
    <t>CDK5R2</t>
  </si>
  <si>
    <t>CDKN2C</t>
  </si>
  <si>
    <t>CEBPD</t>
  </si>
  <si>
    <t>CENPM</t>
  </si>
  <si>
    <t>CEP19</t>
  </si>
  <si>
    <t>CEP44</t>
  </si>
  <si>
    <t>CEP78</t>
  </si>
  <si>
    <t>CFAP43</t>
  </si>
  <si>
    <t>CGN</t>
  </si>
  <si>
    <t>CH25H</t>
  </si>
  <si>
    <t>CHAC1</t>
  </si>
  <si>
    <t>CHCHD10</t>
  </si>
  <si>
    <t>CHD1L</t>
  </si>
  <si>
    <t>CHGA</t>
  </si>
  <si>
    <t>CHL1</t>
  </si>
  <si>
    <t>CHM</t>
  </si>
  <si>
    <t>CHRM5</t>
  </si>
  <si>
    <t>CHSY3</t>
  </si>
  <si>
    <t>CIR1</t>
  </si>
  <si>
    <t>CITED4</t>
  </si>
  <si>
    <t>CLN8</t>
  </si>
  <si>
    <t>CLSTN3</t>
  </si>
  <si>
    <t>CLVS2</t>
  </si>
  <si>
    <t>CLYBL</t>
  </si>
  <si>
    <t>CMC4</t>
  </si>
  <si>
    <t>CNOT1</t>
  </si>
  <si>
    <t>CNP</t>
  </si>
  <si>
    <t>CNPPD1</t>
  </si>
  <si>
    <t>CNTNAP5</t>
  </si>
  <si>
    <t>COA3</t>
  </si>
  <si>
    <t>COBL</t>
  </si>
  <si>
    <t>COG7</t>
  </si>
  <si>
    <t>COL7A1</t>
  </si>
  <si>
    <t>COLEC11</t>
  </si>
  <si>
    <t>COQ4</t>
  </si>
  <si>
    <t>COQ7</t>
  </si>
  <si>
    <t>COX15</t>
  </si>
  <si>
    <t>COX19</t>
  </si>
  <si>
    <t>CPM</t>
  </si>
  <si>
    <t>CPN1</t>
  </si>
  <si>
    <t>CREM</t>
  </si>
  <si>
    <t>CRH</t>
  </si>
  <si>
    <t>CSPG5</t>
  </si>
  <si>
    <t>CTNNBL1</t>
  </si>
  <si>
    <t>CTSO</t>
  </si>
  <si>
    <t>CTSV</t>
  </si>
  <si>
    <t>CYS1</t>
  </si>
  <si>
    <t>CYTH1</t>
  </si>
  <si>
    <t>D2HGDH</t>
  </si>
  <si>
    <t>DAP</t>
  </si>
  <si>
    <t>DAP3</t>
  </si>
  <si>
    <t>DBR1</t>
  </si>
  <si>
    <t>DBX2</t>
  </si>
  <si>
    <t>DCDC2</t>
  </si>
  <si>
    <t>DDX31</t>
  </si>
  <si>
    <t>DDX51</t>
  </si>
  <si>
    <t>DENND3</t>
  </si>
  <si>
    <t>DGKH</t>
  </si>
  <si>
    <t>DGKK</t>
  </si>
  <si>
    <t>DHRS12</t>
  </si>
  <si>
    <t>DHRS7</t>
  </si>
  <si>
    <t>DHX57</t>
  </si>
  <si>
    <t>DICER1</t>
  </si>
  <si>
    <t>DIDO1</t>
  </si>
  <si>
    <t>DIRAS3</t>
  </si>
  <si>
    <t>DKK3</t>
  </si>
  <si>
    <t>DMBX1</t>
  </si>
  <si>
    <t>DMXL1</t>
  </si>
  <si>
    <t>DNAH12</t>
  </si>
  <si>
    <t>DNAJC24</t>
  </si>
  <si>
    <t>DNAJC25</t>
  </si>
  <si>
    <t>DOC2B</t>
  </si>
  <si>
    <t>DOLPP1</t>
  </si>
  <si>
    <t>DOPEY1</t>
  </si>
  <si>
    <t>DPH7</t>
  </si>
  <si>
    <t>DPP4</t>
  </si>
  <si>
    <t>DPYD</t>
  </si>
  <si>
    <t>DRD5</t>
  </si>
  <si>
    <t>DUSP15</t>
  </si>
  <si>
    <t>EAPP</t>
  </si>
  <si>
    <t>EBNA1BP2</t>
  </si>
  <si>
    <t>EDARADD</t>
  </si>
  <si>
    <t>EFCAB7</t>
  </si>
  <si>
    <t>EGFLAM</t>
  </si>
  <si>
    <t>EGR2</t>
  </si>
  <si>
    <t>EIF2B1</t>
  </si>
  <si>
    <t>ELFN1</t>
  </si>
  <si>
    <t>ELN</t>
  </si>
  <si>
    <t>ELOVL2</t>
  </si>
  <si>
    <t>ELOVL5</t>
  </si>
  <si>
    <t>ELP2</t>
  </si>
  <si>
    <t>EMC2</t>
  </si>
  <si>
    <t>ENDOD1</t>
  </si>
  <si>
    <t>ENHO</t>
  </si>
  <si>
    <t>ENTPD7</t>
  </si>
  <si>
    <t>EPB41</t>
  </si>
  <si>
    <t>EPHA6</t>
  </si>
  <si>
    <t>EPHB3</t>
  </si>
  <si>
    <t>EPSTI1</t>
  </si>
  <si>
    <t>ERC1</t>
  </si>
  <si>
    <t>ERC2</t>
  </si>
  <si>
    <t>ERCC6</t>
  </si>
  <si>
    <t>ERH</t>
  </si>
  <si>
    <t>ETAA1</t>
  </si>
  <si>
    <t>ETFA</t>
  </si>
  <si>
    <t>EXD2</t>
  </si>
  <si>
    <t>FABP3</t>
  </si>
  <si>
    <t>FAM120B</t>
  </si>
  <si>
    <t>FAM122A</t>
  </si>
  <si>
    <t>FAM135B</t>
  </si>
  <si>
    <t>FAM171B</t>
  </si>
  <si>
    <t>FAM174A</t>
  </si>
  <si>
    <t>FAM175B</t>
  </si>
  <si>
    <t>FAM214B</t>
  </si>
  <si>
    <t>FAM35A</t>
  </si>
  <si>
    <t>FAM43B</t>
  </si>
  <si>
    <t>FAM53A</t>
  </si>
  <si>
    <t>FAm76A</t>
  </si>
  <si>
    <t>FAR2</t>
  </si>
  <si>
    <t>FAT1</t>
  </si>
  <si>
    <t>FBLIM1</t>
  </si>
  <si>
    <t>FBLN2</t>
  </si>
  <si>
    <t>FBRSL1</t>
  </si>
  <si>
    <t>FBXO2</t>
  </si>
  <si>
    <t>FCHSD1</t>
  </si>
  <si>
    <t>FERMT2</t>
  </si>
  <si>
    <t>FGD5</t>
  </si>
  <si>
    <t>FGF13</t>
  </si>
  <si>
    <t>FGF8</t>
  </si>
  <si>
    <t>FHDC1</t>
  </si>
  <si>
    <t>FHIT</t>
  </si>
  <si>
    <t>FITM2</t>
  </si>
  <si>
    <t>FJX1</t>
  </si>
  <si>
    <t>FKBP5</t>
  </si>
  <si>
    <t>FKBP8</t>
  </si>
  <si>
    <t>FLI1</t>
  </si>
  <si>
    <t>FMNL2</t>
  </si>
  <si>
    <t>FNDC1</t>
  </si>
  <si>
    <t>FNDC3B</t>
  </si>
  <si>
    <t>FOLH1</t>
  </si>
  <si>
    <t>FOXJ1</t>
  </si>
  <si>
    <t>FOXRED1</t>
  </si>
  <si>
    <t>FRA10AC1</t>
  </si>
  <si>
    <t>FRYL</t>
  </si>
  <si>
    <t>FUCA2</t>
  </si>
  <si>
    <t>FXYD2</t>
  </si>
  <si>
    <t>FXYD6</t>
  </si>
  <si>
    <t>FZD1</t>
  </si>
  <si>
    <t>FZD7</t>
  </si>
  <si>
    <t>FZR1</t>
  </si>
  <si>
    <t>G2E3</t>
  </si>
  <si>
    <t>GAA</t>
  </si>
  <si>
    <t>GABPA</t>
  </si>
  <si>
    <t>GABRG3</t>
  </si>
  <si>
    <t>GAD1</t>
  </si>
  <si>
    <t>GADD45A</t>
  </si>
  <si>
    <t>GADD45G</t>
  </si>
  <si>
    <t>GALE</t>
  </si>
  <si>
    <t>GALNT3</t>
  </si>
  <si>
    <t>GCHFR</t>
  </si>
  <si>
    <t>GCLM</t>
  </si>
  <si>
    <t>GCNA</t>
  </si>
  <si>
    <t>GDF3</t>
  </si>
  <si>
    <t>GDPD5</t>
  </si>
  <si>
    <t>GEMIN5</t>
  </si>
  <si>
    <t>GEMIN8</t>
  </si>
  <si>
    <t>GFRA1</t>
  </si>
  <si>
    <t>GGA1</t>
  </si>
  <si>
    <t>GGH</t>
  </si>
  <si>
    <t>GGT1</t>
  </si>
  <si>
    <t>GGT5</t>
  </si>
  <si>
    <t>GINS3</t>
  </si>
  <si>
    <t>GIT1</t>
  </si>
  <si>
    <t>GJB1</t>
  </si>
  <si>
    <t>GJB7</t>
  </si>
  <si>
    <t>GJD3</t>
  </si>
  <si>
    <t>GK5</t>
  </si>
  <si>
    <t>GLRA3</t>
  </si>
  <si>
    <t>GLYCTK</t>
  </si>
  <si>
    <t>GMEB2</t>
  </si>
  <si>
    <t>GMNN</t>
  </si>
  <si>
    <t>GNB1L</t>
  </si>
  <si>
    <t>GPAM</t>
  </si>
  <si>
    <t>GPATCH1</t>
  </si>
  <si>
    <t>GPC4</t>
  </si>
  <si>
    <t>GPD1</t>
  </si>
  <si>
    <t>GPNMB</t>
  </si>
  <si>
    <t>GPR107</t>
  </si>
  <si>
    <t>GPR158</t>
  </si>
  <si>
    <t>GPR180</t>
  </si>
  <si>
    <t>GPR37L1</t>
  </si>
  <si>
    <t>GPR63</t>
  </si>
  <si>
    <t>GPR75</t>
  </si>
  <si>
    <t>GPR83</t>
  </si>
  <si>
    <t>GPRIN1</t>
  </si>
  <si>
    <t>GRAMD3</t>
  </si>
  <si>
    <t>GRB10</t>
  </si>
  <si>
    <t>GRIA1</t>
  </si>
  <si>
    <t>GRIN3A</t>
  </si>
  <si>
    <t>GRM2</t>
  </si>
  <si>
    <t>GSTA2</t>
  </si>
  <si>
    <t>GSTA3</t>
  </si>
  <si>
    <t>GSTZ1</t>
  </si>
  <si>
    <t>GTF2H2</t>
  </si>
  <si>
    <t>GTSF1</t>
  </si>
  <si>
    <t>H2AFX</t>
  </si>
  <si>
    <t>HAUS8</t>
  </si>
  <si>
    <t>HDHD5</t>
  </si>
  <si>
    <t>HEPH</t>
  </si>
  <si>
    <t>HERC1</t>
  </si>
  <si>
    <t>HEYL</t>
  </si>
  <si>
    <t>HIST2H2B-related</t>
  </si>
  <si>
    <t>HMG20B</t>
  </si>
  <si>
    <t>HOMER2</t>
  </si>
  <si>
    <t>HPCA</t>
  </si>
  <si>
    <t>HPS5</t>
  </si>
  <si>
    <t>HRASLS</t>
  </si>
  <si>
    <t>HSFY2</t>
  </si>
  <si>
    <t>HSP90B1</t>
  </si>
  <si>
    <t>HSPA12A</t>
  </si>
  <si>
    <t>HSPB8</t>
  </si>
  <si>
    <t>HSPBAP1</t>
  </si>
  <si>
    <t>HTR1B</t>
  </si>
  <si>
    <t>HTR2C</t>
  </si>
  <si>
    <t>HTR7</t>
  </si>
  <si>
    <t>HYI</t>
  </si>
  <si>
    <t>ICOSLG</t>
  </si>
  <si>
    <t>IDH1</t>
  </si>
  <si>
    <t>IDNK</t>
  </si>
  <si>
    <t>IER3IP1</t>
  </si>
  <si>
    <t>IER5</t>
  </si>
  <si>
    <t>IFFO2</t>
  </si>
  <si>
    <t>IFNGR1</t>
  </si>
  <si>
    <t>IGFBP7</t>
  </si>
  <si>
    <t>IGSF1</t>
  </si>
  <si>
    <t>IL17D</t>
  </si>
  <si>
    <t>IL17RA</t>
  </si>
  <si>
    <t>IL1B</t>
  </si>
  <si>
    <t>IL1RAP</t>
  </si>
  <si>
    <t>ING1</t>
  </si>
  <si>
    <t>INHBB</t>
  </si>
  <si>
    <t>INPP5B</t>
  </si>
  <si>
    <t>INPP5F</t>
  </si>
  <si>
    <t>IQCK</t>
  </si>
  <si>
    <t>ITFG2</t>
  </si>
  <si>
    <t>ITGA1</t>
  </si>
  <si>
    <t>ITGA4</t>
  </si>
  <si>
    <t>ITGA9</t>
  </si>
  <si>
    <t>JAM2</t>
  </si>
  <si>
    <t>JPT2</t>
  </si>
  <si>
    <t>KANK3</t>
  </si>
  <si>
    <t>KATNBL1</t>
  </si>
  <si>
    <t>KAZALD1</t>
  </si>
  <si>
    <t>KBTBD11</t>
  </si>
  <si>
    <t>KCNA2</t>
  </si>
  <si>
    <t>KCNA3</t>
  </si>
  <si>
    <t>KCND3</t>
  </si>
  <si>
    <t>KCNIP2</t>
  </si>
  <si>
    <t>KCNJ2</t>
  </si>
  <si>
    <t>KCNK12</t>
  </si>
  <si>
    <t>KCNK15</t>
  </si>
  <si>
    <t>KCNQ2</t>
  </si>
  <si>
    <t>KCNT2</t>
  </si>
  <si>
    <t>KCTD9</t>
  </si>
  <si>
    <t>KDM1A</t>
  </si>
  <si>
    <t>KIAA0040</t>
  </si>
  <si>
    <t>KIAA0100</t>
  </si>
  <si>
    <t>KIAA0586</t>
  </si>
  <si>
    <t>KIAA0930</t>
  </si>
  <si>
    <t>KIAA1468</t>
  </si>
  <si>
    <t>KIF4A</t>
  </si>
  <si>
    <t>KITLG</t>
  </si>
  <si>
    <t>KLF12</t>
  </si>
  <si>
    <t>KLF8</t>
  </si>
  <si>
    <t>KLHDC8B</t>
  </si>
  <si>
    <t>KLHL12</t>
  </si>
  <si>
    <t>KLHL14</t>
  </si>
  <si>
    <t>KREMEN1</t>
  </si>
  <si>
    <t>KYAT1</t>
  </si>
  <si>
    <t>L3MBTL3</t>
  </si>
  <si>
    <t>LAMC1</t>
  </si>
  <si>
    <t>LAMP2</t>
  </si>
  <si>
    <t>LARGE1</t>
  </si>
  <si>
    <t>LFNG</t>
  </si>
  <si>
    <t>LGR5</t>
  </si>
  <si>
    <t>LHFPL2</t>
  </si>
  <si>
    <t>LHFPL3</t>
  </si>
  <si>
    <t>LIMCH1</t>
  </si>
  <si>
    <t>LLGL2</t>
  </si>
  <si>
    <t>LOC100190442</t>
  </si>
  <si>
    <t>LOC772071</t>
  </si>
  <si>
    <t>LPL</t>
  </si>
  <si>
    <t>LRBA</t>
  </si>
  <si>
    <t>LRP1B</t>
  </si>
  <si>
    <t>LRP4</t>
  </si>
  <si>
    <t>LRRC32</t>
  </si>
  <si>
    <t>LRRC3B</t>
  </si>
  <si>
    <t>LRRC75A</t>
  </si>
  <si>
    <t>LRRC75B</t>
  </si>
  <si>
    <t>LRRTM4</t>
  </si>
  <si>
    <t>LUZP1</t>
  </si>
  <si>
    <t>LZTR1</t>
  </si>
  <si>
    <t>MAD2L1BP</t>
  </si>
  <si>
    <t>MAGI2</t>
  </si>
  <si>
    <t>MAOA</t>
  </si>
  <si>
    <t>MAP3K9</t>
  </si>
  <si>
    <t>MAP7D3</t>
  </si>
  <si>
    <t>MARCH2</t>
  </si>
  <si>
    <t>MARCH8</t>
  </si>
  <si>
    <t>MAST2</t>
  </si>
  <si>
    <t>MATN3</t>
  </si>
  <si>
    <t>MBOAT1</t>
  </si>
  <si>
    <t>MCAM</t>
  </si>
  <si>
    <t>MCM10</t>
  </si>
  <si>
    <t>MCM2</t>
  </si>
  <si>
    <t>MCM3</t>
  </si>
  <si>
    <t>MCMBP</t>
  </si>
  <si>
    <t>MCRIP2</t>
  </si>
  <si>
    <t>MDH1B</t>
  </si>
  <si>
    <t>MDM2</t>
  </si>
  <si>
    <t>MESDC2</t>
  </si>
  <si>
    <t>MFAP3L</t>
  </si>
  <si>
    <t>MFGE8</t>
  </si>
  <si>
    <t>MFSD11</t>
  </si>
  <si>
    <t>MFSD12</t>
  </si>
  <si>
    <t>MGAT4C</t>
  </si>
  <si>
    <t>MGAT5B</t>
  </si>
  <si>
    <t>MGP</t>
  </si>
  <si>
    <t>MIF4GD</t>
  </si>
  <si>
    <t>MIOS</t>
  </si>
  <si>
    <t>MIR138-1</t>
  </si>
  <si>
    <t>MIR1803</t>
  </si>
  <si>
    <t>MIR6652</t>
  </si>
  <si>
    <t>MISP</t>
  </si>
  <si>
    <t>MITF</t>
  </si>
  <si>
    <t>MKI67</t>
  </si>
  <si>
    <t>MKNK2</t>
  </si>
  <si>
    <t>MNS1</t>
  </si>
  <si>
    <t>MOB2</t>
  </si>
  <si>
    <t>MOB3A</t>
  </si>
  <si>
    <t>MOB3B</t>
  </si>
  <si>
    <t>MOK</t>
  </si>
  <si>
    <t>MON1A</t>
  </si>
  <si>
    <t>MPG</t>
  </si>
  <si>
    <t>MPHOSPH9</t>
  </si>
  <si>
    <t>MPPE1</t>
  </si>
  <si>
    <t>MPV17L</t>
  </si>
  <si>
    <t>MPZL3</t>
  </si>
  <si>
    <t>MRM2</t>
  </si>
  <si>
    <t>MRM3</t>
  </si>
  <si>
    <t>MRPL46</t>
  </si>
  <si>
    <t>MRPL50</t>
  </si>
  <si>
    <t>MRPL53</t>
  </si>
  <si>
    <t>MRRF</t>
  </si>
  <si>
    <t>MS4A15</t>
  </si>
  <si>
    <t>MSI1</t>
  </si>
  <si>
    <t>MSRB3</t>
  </si>
  <si>
    <t>MTF1</t>
  </si>
  <si>
    <t>MTHFD1</t>
  </si>
  <si>
    <t>MTM1</t>
  </si>
  <si>
    <t>MTPAP</t>
  </si>
  <si>
    <t>MUC2</t>
  </si>
  <si>
    <t>MXRA5</t>
  </si>
  <si>
    <t>MXRA7</t>
  </si>
  <si>
    <t>MYL10</t>
  </si>
  <si>
    <t>MYO5B</t>
  </si>
  <si>
    <t>MYT1</t>
  </si>
  <si>
    <t>NAA30</t>
  </si>
  <si>
    <t>NCAPD2</t>
  </si>
  <si>
    <t>NCF4</t>
  </si>
  <si>
    <t>NCKAP5</t>
  </si>
  <si>
    <t>NDP</t>
  </si>
  <si>
    <t>NDUFA8</t>
  </si>
  <si>
    <t>NEBL</t>
  </si>
  <si>
    <t>NIM1K</t>
  </si>
  <si>
    <t>NIPSNAP3A</t>
  </si>
  <si>
    <t>NKAIN2</t>
  </si>
  <si>
    <t>NKAP</t>
  </si>
  <si>
    <t>NKX2-1</t>
  </si>
  <si>
    <t>NKX6-2</t>
  </si>
  <si>
    <t>NMRK2</t>
  </si>
  <si>
    <t>NMUR2</t>
  </si>
  <si>
    <t>NOC2L</t>
  </si>
  <si>
    <t>NOG</t>
  </si>
  <si>
    <t>NOL10</t>
  </si>
  <si>
    <t>NOL7</t>
  </si>
  <si>
    <t>NOTCH1</t>
  </si>
  <si>
    <t>NPL</t>
  </si>
  <si>
    <t>NPR2</t>
  </si>
  <si>
    <t>NPRL2</t>
  </si>
  <si>
    <t>NPW</t>
  </si>
  <si>
    <t>NREP</t>
  </si>
  <si>
    <t>NRIP3</t>
  </si>
  <si>
    <t>NRP2</t>
  </si>
  <si>
    <t>NSMCE1</t>
  </si>
  <si>
    <t>NT5C1B</t>
  </si>
  <si>
    <t>NT5DC3</t>
  </si>
  <si>
    <t>NTM</t>
  </si>
  <si>
    <t>NUP107</t>
  </si>
  <si>
    <t>NUP160</t>
  </si>
  <si>
    <t>OAF</t>
  </si>
  <si>
    <t>OASL</t>
  </si>
  <si>
    <t>ORC5</t>
  </si>
  <si>
    <t>P2RX4</t>
  </si>
  <si>
    <t>P3H4</t>
  </si>
  <si>
    <t>PAIP2</t>
  </si>
  <si>
    <t>PANX2</t>
  </si>
  <si>
    <t>PAQR8</t>
  </si>
  <si>
    <t>PARM1</t>
  </si>
  <si>
    <t>PARP11</t>
  </si>
  <si>
    <t>PARP8</t>
  </si>
  <si>
    <t>PARVB</t>
  </si>
  <si>
    <t>PAXIP1</t>
  </si>
  <si>
    <t>PCDH1</t>
  </si>
  <si>
    <t>PCDH10</t>
  </si>
  <si>
    <t>PCMT1L</t>
  </si>
  <si>
    <t>PDCD7</t>
  </si>
  <si>
    <t>PDE12</t>
  </si>
  <si>
    <t>PDE2A</t>
  </si>
  <si>
    <t>PDE3A</t>
  </si>
  <si>
    <t>PDGFB</t>
  </si>
  <si>
    <t>PDIA5</t>
  </si>
  <si>
    <t>PDLIM7</t>
  </si>
  <si>
    <t>PECAM1</t>
  </si>
  <si>
    <t>PEX1</t>
  </si>
  <si>
    <t>PGAM5</t>
  </si>
  <si>
    <t>PHF13</t>
  </si>
  <si>
    <t>PHYH</t>
  </si>
  <si>
    <t>PIGA</t>
  </si>
  <si>
    <t>PIGG</t>
  </si>
  <si>
    <t>PIGO</t>
  </si>
  <si>
    <t>PIGP</t>
  </si>
  <si>
    <t>PITPNM1</t>
  </si>
  <si>
    <t>PKDCC</t>
  </si>
  <si>
    <t>PKIB</t>
  </si>
  <si>
    <t>PKIG</t>
  </si>
  <si>
    <t>PKP2</t>
  </si>
  <si>
    <t>PLCE1</t>
  </si>
  <si>
    <t>PLCL2</t>
  </si>
  <si>
    <t>PLEKHA1</t>
  </si>
  <si>
    <t>PLEKHA5</t>
  </si>
  <si>
    <t>PLEKHA8</t>
  </si>
  <si>
    <t>PLEKHF2</t>
  </si>
  <si>
    <t>PLEKHG4</t>
  </si>
  <si>
    <t>PLOD2</t>
  </si>
  <si>
    <t>PLPBP</t>
  </si>
  <si>
    <t>PLXNB2</t>
  </si>
  <si>
    <t>PMCH</t>
  </si>
  <si>
    <t>PMS2</t>
  </si>
  <si>
    <t>PNPLA1</t>
  </si>
  <si>
    <t>PNPLA3</t>
  </si>
  <si>
    <t>PNRC2</t>
  </si>
  <si>
    <t>PODN</t>
  </si>
  <si>
    <t>PODXL</t>
  </si>
  <si>
    <t>POLR1A</t>
  </si>
  <si>
    <t>PON2</t>
  </si>
  <si>
    <t>POU4F3</t>
  </si>
  <si>
    <t>PPP1R3C</t>
  </si>
  <si>
    <t>PPP2R3B</t>
  </si>
  <si>
    <t>PPP2R5A</t>
  </si>
  <si>
    <t>PPP4R1</t>
  </si>
  <si>
    <t>PRDM15</t>
  </si>
  <si>
    <t>PRLHR</t>
  </si>
  <si>
    <t>PRPF40A</t>
  </si>
  <si>
    <t>PRRC2C</t>
  </si>
  <si>
    <t>PRRG3</t>
  </si>
  <si>
    <t>PRTFDC1</t>
  </si>
  <si>
    <t>PSD</t>
  </si>
  <si>
    <t>PSMC3IP</t>
  </si>
  <si>
    <t>PSMD4</t>
  </si>
  <si>
    <t>PTCHD4</t>
  </si>
  <si>
    <t>PTGR1</t>
  </si>
  <si>
    <t>PTGS1</t>
  </si>
  <si>
    <t>PTPRG</t>
  </si>
  <si>
    <t>PTRH2</t>
  </si>
  <si>
    <t>PWWP2A</t>
  </si>
  <si>
    <t>PXDC1</t>
  </si>
  <si>
    <t>QTRT2</t>
  </si>
  <si>
    <t>RAB10</t>
  </si>
  <si>
    <t>RAB33B</t>
  </si>
  <si>
    <t>RAB43</t>
  </si>
  <si>
    <t>RAD50</t>
  </si>
  <si>
    <t>RALGDS</t>
  </si>
  <si>
    <t>RARG</t>
  </si>
  <si>
    <t>RBBP5</t>
  </si>
  <si>
    <t>RBFOX2</t>
  </si>
  <si>
    <t>RBM38</t>
  </si>
  <si>
    <t>RCAN1</t>
  </si>
  <si>
    <t>RCHY1</t>
  </si>
  <si>
    <t>RCOR1</t>
  </si>
  <si>
    <t>RET</t>
  </si>
  <si>
    <t>RETREG1</t>
  </si>
  <si>
    <t>RFC2</t>
  </si>
  <si>
    <t>RFXANK</t>
  </si>
  <si>
    <t>RIC3</t>
  </si>
  <si>
    <t>RILPL1</t>
  </si>
  <si>
    <t>RIPK2</t>
  </si>
  <si>
    <t>RITA1</t>
  </si>
  <si>
    <t>RNASET2</t>
  </si>
  <si>
    <t>RNF130</t>
  </si>
  <si>
    <t>RNF151</t>
  </si>
  <si>
    <t>RNF24</t>
  </si>
  <si>
    <t>RNF34</t>
  </si>
  <si>
    <t>RNF4</t>
  </si>
  <si>
    <t>RPA3</t>
  </si>
  <si>
    <t>RPAIN</t>
  </si>
  <si>
    <t>RPL18</t>
  </si>
  <si>
    <t>RPP25</t>
  </si>
  <si>
    <t>RPP40</t>
  </si>
  <si>
    <t>RPS11</t>
  </si>
  <si>
    <t>RPS27L</t>
  </si>
  <si>
    <t>RPS6KA1</t>
  </si>
  <si>
    <t>RPS6KA2</t>
  </si>
  <si>
    <t>RPUSD3</t>
  </si>
  <si>
    <t>RRP8</t>
  </si>
  <si>
    <t>RSBN1</t>
  </si>
  <si>
    <t>RSPH1</t>
  </si>
  <si>
    <t>RSPH3</t>
  </si>
  <si>
    <t>RSPO2</t>
  </si>
  <si>
    <t>RTKN2</t>
  </si>
  <si>
    <t>RUNX1</t>
  </si>
  <si>
    <t>RWDD4</t>
  </si>
  <si>
    <t>RXRA</t>
  </si>
  <si>
    <t>RYR2</t>
  </si>
  <si>
    <t>SAMD11</t>
  </si>
  <si>
    <t>SAXO2</t>
  </si>
  <si>
    <t>SBSPON</t>
  </si>
  <si>
    <t>SCAMP4</t>
  </si>
  <si>
    <t>SCN2A</t>
  </si>
  <si>
    <t>SCN4B</t>
  </si>
  <si>
    <t>SCPEP1</t>
  </si>
  <si>
    <t>SCRG1</t>
  </si>
  <si>
    <t>SDC2</t>
  </si>
  <si>
    <t>SDF2</t>
  </si>
  <si>
    <t>SDK1</t>
  </si>
  <si>
    <t>SEMA3D</t>
  </si>
  <si>
    <t>SEMA4A</t>
  </si>
  <si>
    <t>SEMA4D</t>
  </si>
  <si>
    <t>SEPT11</t>
  </si>
  <si>
    <t>SEPT8</t>
  </si>
  <si>
    <t>SERPINH1</t>
  </si>
  <si>
    <t>SETD7</t>
  </si>
  <si>
    <t>SGCG</t>
  </si>
  <si>
    <t>SH3D19</t>
  </si>
  <si>
    <t>SHROOM2</t>
  </si>
  <si>
    <t>SHROOM4</t>
  </si>
  <si>
    <t>SIN3A</t>
  </si>
  <si>
    <t>SIRT1</t>
  </si>
  <si>
    <t>SKA2</t>
  </si>
  <si>
    <t>SLC16A1</t>
  </si>
  <si>
    <t>SLC18A2</t>
  </si>
  <si>
    <t>SLC1A2</t>
  </si>
  <si>
    <t>SLC25A1</t>
  </si>
  <si>
    <t>SLC25A22</t>
  </si>
  <si>
    <t>SLC25A24</t>
  </si>
  <si>
    <t>SLC25A28</t>
  </si>
  <si>
    <t>SLC2A12</t>
  </si>
  <si>
    <t>SLC2A13</t>
  </si>
  <si>
    <t>SLC35A4</t>
  </si>
  <si>
    <t>SLC35D1</t>
  </si>
  <si>
    <t>SLC35G2</t>
  </si>
  <si>
    <t>SLC4A11</t>
  </si>
  <si>
    <t>SLC8A3</t>
  </si>
  <si>
    <t>SLCO1A2</t>
  </si>
  <si>
    <t>SLCO4A1</t>
  </si>
  <si>
    <t>SLCO5A1</t>
  </si>
  <si>
    <t>SMARCB1</t>
  </si>
  <si>
    <t>SMC2</t>
  </si>
  <si>
    <t>SMG6</t>
  </si>
  <si>
    <t>SMIM11P1</t>
  </si>
  <si>
    <t>SMIM18</t>
  </si>
  <si>
    <t>SMIM7</t>
  </si>
  <si>
    <t>SMPDL3A</t>
  </si>
  <si>
    <t>SMURF1</t>
  </si>
  <si>
    <t>SNED1</t>
  </si>
  <si>
    <t>SNX5</t>
  </si>
  <si>
    <t>SOGA1</t>
  </si>
  <si>
    <t>SORCS1</t>
  </si>
  <si>
    <t>SORCS2</t>
  </si>
  <si>
    <t>SOX14</t>
  </si>
  <si>
    <t>SPHKAP</t>
  </si>
  <si>
    <t>SPINK5</t>
  </si>
  <si>
    <t>SPIRE1</t>
  </si>
  <si>
    <t>SPON2</t>
  </si>
  <si>
    <t>SPPL2B</t>
  </si>
  <si>
    <t>SRBD1</t>
  </si>
  <si>
    <t>SRGAP1</t>
  </si>
  <si>
    <t>ST14</t>
  </si>
  <si>
    <t>STARD9</t>
  </si>
  <si>
    <t>STC1</t>
  </si>
  <si>
    <t>STK17A</t>
  </si>
  <si>
    <t>STUM</t>
  </si>
  <si>
    <t>STX7</t>
  </si>
  <si>
    <t>STYK1</t>
  </si>
  <si>
    <t>SUGCT</t>
  </si>
  <si>
    <t>SUMF1</t>
  </si>
  <si>
    <t>SVIL</t>
  </si>
  <si>
    <t>SYNGR2</t>
  </si>
  <si>
    <t>SYNGR3</t>
  </si>
  <si>
    <t>SYT14</t>
  </si>
  <si>
    <t>SYT16</t>
  </si>
  <si>
    <t>SYT2</t>
  </si>
  <si>
    <t>SYT7</t>
  </si>
  <si>
    <t>SYT9</t>
  </si>
  <si>
    <t>SZRD1</t>
  </si>
  <si>
    <t>TAF1A</t>
  </si>
  <si>
    <t>TAF4</t>
  </si>
  <si>
    <t>TASP1</t>
  </si>
  <si>
    <t>TBC1D14</t>
  </si>
  <si>
    <t>TBC1D19</t>
  </si>
  <si>
    <t>TCTN3</t>
  </si>
  <si>
    <t>TDRD1</t>
  </si>
  <si>
    <t>TFRC</t>
  </si>
  <si>
    <t>THG1L</t>
  </si>
  <si>
    <t>THOC1</t>
  </si>
  <si>
    <t>THUMPD2</t>
  </si>
  <si>
    <t>TLCD1</t>
  </si>
  <si>
    <t>TM6SF1</t>
  </si>
  <si>
    <t>TMBIM4</t>
  </si>
  <si>
    <t>TMEM104</t>
  </si>
  <si>
    <t>TMEM117</t>
  </si>
  <si>
    <t>TMEM132A</t>
  </si>
  <si>
    <t>TMEM132C</t>
  </si>
  <si>
    <t>TMEM141</t>
  </si>
  <si>
    <t>TMEM151A</t>
  </si>
  <si>
    <t>TMEM151B</t>
  </si>
  <si>
    <t>TMEM186</t>
  </si>
  <si>
    <t>TMEM200C</t>
  </si>
  <si>
    <t>TMEM201</t>
  </si>
  <si>
    <t>TMEM231</t>
  </si>
  <si>
    <t>TMEM258</t>
  </si>
  <si>
    <t>TMEM260</t>
  </si>
  <si>
    <t>TMEM38B</t>
  </si>
  <si>
    <t>TMEM47</t>
  </si>
  <si>
    <t>TMEM56</t>
  </si>
  <si>
    <t>TMEM59L</t>
  </si>
  <si>
    <t>TMEM68</t>
  </si>
  <si>
    <t>TMEM69</t>
  </si>
  <si>
    <t>TMEM86A</t>
  </si>
  <si>
    <t>TMEM87A</t>
  </si>
  <si>
    <t>TMEM8B</t>
  </si>
  <si>
    <t>TMPRSS9</t>
  </si>
  <si>
    <t>TMTC4</t>
  </si>
  <si>
    <t>TNFAIP1</t>
  </si>
  <si>
    <t>TPBGL</t>
  </si>
  <si>
    <t>TPPP</t>
  </si>
  <si>
    <t>TRAF3IP1</t>
  </si>
  <si>
    <t>TRIB1</t>
  </si>
  <si>
    <t>TRIM25</t>
  </si>
  <si>
    <t>TRIM33</t>
  </si>
  <si>
    <t>TRIM39</t>
  </si>
  <si>
    <t>TRIM69</t>
  </si>
  <si>
    <t>TRMT10B</t>
  </si>
  <si>
    <t>TRMT13</t>
  </si>
  <si>
    <t>TRPV1</t>
  </si>
  <si>
    <t>TSPAN2</t>
  </si>
  <si>
    <t>TTC9B</t>
  </si>
  <si>
    <t>TTI2</t>
  </si>
  <si>
    <t>TTLL10</t>
  </si>
  <si>
    <t>TUSC5</t>
  </si>
  <si>
    <t>TYR</t>
  </si>
  <si>
    <t>TYW3</t>
  </si>
  <si>
    <t>U2SURP</t>
  </si>
  <si>
    <t>UBALD1</t>
  </si>
  <si>
    <t>UBE3B</t>
  </si>
  <si>
    <t>UBOX5</t>
  </si>
  <si>
    <t>UBR1</t>
  </si>
  <si>
    <t>UBXN7</t>
  </si>
  <si>
    <t>UCHL1</t>
  </si>
  <si>
    <t>ULK3</t>
  </si>
  <si>
    <t>UNC5B</t>
  </si>
  <si>
    <t>UNC5D</t>
  </si>
  <si>
    <t>UNG</t>
  </si>
  <si>
    <t>USP16</t>
  </si>
  <si>
    <t>UTRN</t>
  </si>
  <si>
    <t>VAMP1</t>
  </si>
  <si>
    <t>VIM</t>
  </si>
  <si>
    <t>VIP</t>
  </si>
  <si>
    <t>VPS51</t>
  </si>
  <si>
    <t>VWA1</t>
  </si>
  <si>
    <t>VWDE</t>
  </si>
  <si>
    <t>WIPI2</t>
  </si>
  <si>
    <t>WISP1</t>
  </si>
  <si>
    <t>WNT7B</t>
  </si>
  <si>
    <t>WRN</t>
  </si>
  <si>
    <t>XKR6</t>
  </si>
  <si>
    <t>XPO4</t>
  </si>
  <si>
    <t>YBX3</t>
  </si>
  <si>
    <t>YDJC</t>
  </si>
  <si>
    <t>YKT6</t>
  </si>
  <si>
    <t>ZAR1L</t>
  </si>
  <si>
    <t>ZBTB20</t>
  </si>
  <si>
    <t>ZBTB25</t>
  </si>
  <si>
    <t>ZBTB26</t>
  </si>
  <si>
    <t>ZBTB37</t>
  </si>
  <si>
    <t>ZBTB48</t>
  </si>
  <si>
    <t>ZC2HC1A</t>
  </si>
  <si>
    <t>ZC3H12A</t>
  </si>
  <si>
    <t>ZCCHC11</t>
  </si>
  <si>
    <t>ZHX1</t>
  </si>
  <si>
    <t>ZIC2</t>
  </si>
  <si>
    <t>ZMYM3</t>
  </si>
  <si>
    <t>ZNF341</t>
  </si>
  <si>
    <t>ZNF366</t>
  </si>
  <si>
    <t>ZNF513</t>
  </si>
  <si>
    <t>ZNF593</t>
  </si>
  <si>
    <t>ZRANB3</t>
  </si>
  <si>
    <t>ZXDC</t>
  </si>
  <si>
    <t>ACADS</t>
  </si>
  <si>
    <t>ACOT7</t>
  </si>
  <si>
    <t>ADD2</t>
  </si>
  <si>
    <t>ADGRG6</t>
  </si>
  <si>
    <t>AGGF1</t>
  </si>
  <si>
    <t>AK3</t>
  </si>
  <si>
    <t>AK5</t>
  </si>
  <si>
    <t>AKIRIN2</t>
  </si>
  <si>
    <t>AKTIP</t>
  </si>
  <si>
    <t>ALCAM</t>
  </si>
  <si>
    <t>AMPH</t>
  </si>
  <si>
    <t>ANKRD40</t>
  </si>
  <si>
    <t>ANXA7</t>
  </si>
  <si>
    <t>AP3B1</t>
  </si>
  <si>
    <t>AP3M1</t>
  </si>
  <si>
    <t>AP4E1</t>
  </si>
  <si>
    <t>APBA1</t>
  </si>
  <si>
    <t>APH1A</t>
  </si>
  <si>
    <t>AQR</t>
  </si>
  <si>
    <t>ARHGAP26</t>
  </si>
  <si>
    <t>ARHGEF3</t>
  </si>
  <si>
    <t>ASTE1</t>
  </si>
  <si>
    <t>ASZ1</t>
  </si>
  <si>
    <t>ATP1A1</t>
  </si>
  <si>
    <t>ATP2A2</t>
  </si>
  <si>
    <t>B4GALT6</t>
  </si>
  <si>
    <t>BANP</t>
  </si>
  <si>
    <t>BASP1</t>
  </si>
  <si>
    <t>BBS12</t>
  </si>
  <si>
    <t>BCL9L</t>
  </si>
  <si>
    <t>BIN1</t>
  </si>
  <si>
    <t>BIRC2</t>
  </si>
  <si>
    <t>BORCS5</t>
  </si>
  <si>
    <t>C14orf159</t>
  </si>
  <si>
    <t>C16orf45</t>
  </si>
  <si>
    <t>C9orf40</t>
  </si>
  <si>
    <t>C9orf85</t>
  </si>
  <si>
    <t>CADPS</t>
  </si>
  <si>
    <t>CALB1</t>
  </si>
  <si>
    <t>CAMK2B</t>
  </si>
  <si>
    <t>CAPRIN1</t>
  </si>
  <si>
    <t>CAST</t>
  </si>
  <si>
    <t>CAT</t>
  </si>
  <si>
    <t>CCDC6</t>
  </si>
  <si>
    <t>CCDC91</t>
  </si>
  <si>
    <t>CCND2</t>
  </si>
  <si>
    <t>CCNG1</t>
  </si>
  <si>
    <t>CD9</t>
  </si>
  <si>
    <t>CDH22</t>
  </si>
  <si>
    <t>CDK13</t>
  </si>
  <si>
    <t>CHID1</t>
  </si>
  <si>
    <t>CKAP5</t>
  </si>
  <si>
    <t>CLGN</t>
  </si>
  <si>
    <t>CLOCK</t>
  </si>
  <si>
    <t>CLSTN1</t>
  </si>
  <si>
    <t>CNTN1</t>
  </si>
  <si>
    <t>COG6</t>
  </si>
  <si>
    <t>CRAMP1</t>
  </si>
  <si>
    <t>CRBN</t>
  </si>
  <si>
    <t>CREB5</t>
  </si>
  <si>
    <t>CRHR1</t>
  </si>
  <si>
    <t>CRTC1</t>
  </si>
  <si>
    <t>CRY1</t>
  </si>
  <si>
    <t>CRYBG3</t>
  </si>
  <si>
    <t>CRYM</t>
  </si>
  <si>
    <t>CSNK1G3</t>
  </si>
  <si>
    <t>CTGF</t>
  </si>
  <si>
    <t>CUL3</t>
  </si>
  <si>
    <t>CWC27</t>
  </si>
  <si>
    <t>DAB2</t>
  </si>
  <si>
    <t>DCAF17</t>
  </si>
  <si>
    <t>DENND5A</t>
  </si>
  <si>
    <t>DENR</t>
  </si>
  <si>
    <t>DGKI</t>
  </si>
  <si>
    <t>DIMT1</t>
  </si>
  <si>
    <t>DLG1</t>
  </si>
  <si>
    <t>DNAJB14</t>
  </si>
  <si>
    <t>DOCK9</t>
  </si>
  <si>
    <t>DOT1L</t>
  </si>
  <si>
    <t>DPY19L3</t>
  </si>
  <si>
    <t>DYNC2LI1</t>
  </si>
  <si>
    <t>EAF2</t>
  </si>
  <si>
    <t>EFR3A</t>
  </si>
  <si>
    <t>ELAVL1</t>
  </si>
  <si>
    <t>ELF1</t>
  </si>
  <si>
    <t>ELOVL4</t>
  </si>
  <si>
    <t>ENAH</t>
  </si>
  <si>
    <t>ENGASE</t>
  </si>
  <si>
    <t>ENPP2</t>
  </si>
  <si>
    <t>EPB41L3</t>
  </si>
  <si>
    <t>EPS15L1</t>
  </si>
  <si>
    <t>ERCC8</t>
  </si>
  <si>
    <t>EWSR1</t>
  </si>
  <si>
    <t>EXOC6</t>
  </si>
  <si>
    <t>EZH2</t>
  </si>
  <si>
    <t>FAM135A</t>
  </si>
  <si>
    <t>FAM184A</t>
  </si>
  <si>
    <t>FAM234B</t>
  </si>
  <si>
    <t>FAM69C</t>
  </si>
  <si>
    <t>FAM92A</t>
  </si>
  <si>
    <t>FBXO34</t>
  </si>
  <si>
    <t>FDX1</t>
  </si>
  <si>
    <t>FDXR</t>
  </si>
  <si>
    <t>FECH</t>
  </si>
  <si>
    <t>FHOD1</t>
  </si>
  <si>
    <t>FN1</t>
  </si>
  <si>
    <t>FOXP2</t>
  </si>
  <si>
    <t>FRMD6</t>
  </si>
  <si>
    <t>FZD8</t>
  </si>
  <si>
    <t>FZD9</t>
  </si>
  <si>
    <t>GAB1</t>
  </si>
  <si>
    <t>GAB2</t>
  </si>
  <si>
    <t>GABRA1</t>
  </si>
  <si>
    <t>GALC</t>
  </si>
  <si>
    <t>GDA</t>
  </si>
  <si>
    <t>GDPD1</t>
  </si>
  <si>
    <t>GLCCI1</t>
  </si>
  <si>
    <t>GNAL</t>
  </si>
  <si>
    <t>GNAO1</t>
  </si>
  <si>
    <t>GNG4</t>
  </si>
  <si>
    <t>GNL3</t>
  </si>
  <si>
    <t>GPALPP1</t>
  </si>
  <si>
    <t>GPM6B</t>
  </si>
  <si>
    <t>GPRC5B</t>
  </si>
  <si>
    <t>GRM3</t>
  </si>
  <si>
    <t>GRPEL2</t>
  </si>
  <si>
    <t>GSG1L</t>
  </si>
  <si>
    <t>GSKIP</t>
  </si>
  <si>
    <t>GTF2A1</t>
  </si>
  <si>
    <t>GTF2H1</t>
  </si>
  <si>
    <t>GUCD1</t>
  </si>
  <si>
    <t>H1F0</t>
  </si>
  <si>
    <t>HBS1L</t>
  </si>
  <si>
    <t>HEG1</t>
  </si>
  <si>
    <t>HNRNPA0</t>
  </si>
  <si>
    <t>HNRNPA2B1</t>
  </si>
  <si>
    <t>HS6ST1</t>
  </si>
  <si>
    <t>HSD17B12</t>
  </si>
  <si>
    <t>HSD17B4</t>
  </si>
  <si>
    <t>HTR1D</t>
  </si>
  <si>
    <t>ID2</t>
  </si>
  <si>
    <t>ID4</t>
  </si>
  <si>
    <t>IFITM10</t>
  </si>
  <si>
    <t>IFT88</t>
  </si>
  <si>
    <t>IP6K2</t>
  </si>
  <si>
    <t>IRF2BPL</t>
  </si>
  <si>
    <t>ITPR2</t>
  </si>
  <si>
    <t>IWS1</t>
  </si>
  <si>
    <t>JUN</t>
  </si>
  <si>
    <t>KANK1</t>
  </si>
  <si>
    <t>KATNB1</t>
  </si>
  <si>
    <t>KBTBD3</t>
  </si>
  <si>
    <t>KCNIP4</t>
  </si>
  <si>
    <t>KCNN2</t>
  </si>
  <si>
    <t>KCTD21</t>
  </si>
  <si>
    <t>KCTD5</t>
  </si>
  <si>
    <t>KDM4A</t>
  </si>
  <si>
    <t>KIAA1024</t>
  </si>
  <si>
    <t>KLF7</t>
  </si>
  <si>
    <t>KLHDC3</t>
  </si>
  <si>
    <t>KLHL29</t>
  </si>
  <si>
    <t>KLHL32</t>
  </si>
  <si>
    <t>KMT2E</t>
  </si>
  <si>
    <t>KMT5B</t>
  </si>
  <si>
    <t>KPNA5</t>
  </si>
  <si>
    <t>LAMA4</t>
  </si>
  <si>
    <t>LBH</t>
  </si>
  <si>
    <t>LCOR</t>
  </si>
  <si>
    <t>LHX1</t>
  </si>
  <si>
    <t>LRRC8B</t>
  </si>
  <si>
    <t>LRRFIP2</t>
  </si>
  <si>
    <t>LUC7L</t>
  </si>
  <si>
    <t>LZIC</t>
  </si>
  <si>
    <t>MAF</t>
  </si>
  <si>
    <t>MAML1</t>
  </si>
  <si>
    <t>MAP4K3</t>
  </si>
  <si>
    <t>MAP6</t>
  </si>
  <si>
    <t>MAST3</t>
  </si>
  <si>
    <t>MCF2L</t>
  </si>
  <si>
    <t>MED13L</t>
  </si>
  <si>
    <t>MIB1</t>
  </si>
  <si>
    <t>MMP16</t>
  </si>
  <si>
    <t>MPLKIP</t>
  </si>
  <si>
    <t>MRPS25</t>
  </si>
  <si>
    <t>MRPS5</t>
  </si>
  <si>
    <t>MSH6</t>
  </si>
  <si>
    <t>MTERF2</t>
  </si>
  <si>
    <t>MTMR9</t>
  </si>
  <si>
    <t>MTSS1L</t>
  </si>
  <si>
    <t>MTURN</t>
  </si>
  <si>
    <t>MTX3</t>
  </si>
  <si>
    <t>MYBBP1A</t>
  </si>
  <si>
    <t>MYO6</t>
  </si>
  <si>
    <t>NAPEPLD</t>
  </si>
  <si>
    <t>NAXD</t>
  </si>
  <si>
    <t>NCAPD3</t>
  </si>
  <si>
    <t>NDUFA12</t>
  </si>
  <si>
    <t>NEURL1B</t>
  </si>
  <si>
    <t>NEXN</t>
  </si>
  <si>
    <t>NME6</t>
  </si>
  <si>
    <t>NOS1AP</t>
  </si>
  <si>
    <t>NOVA1</t>
  </si>
  <si>
    <t>NPTXR</t>
  </si>
  <si>
    <t>NR1H3</t>
  </si>
  <si>
    <t>NR2F1</t>
  </si>
  <si>
    <t>NR2F2</t>
  </si>
  <si>
    <t>NR4A2</t>
  </si>
  <si>
    <t>NRG1</t>
  </si>
  <si>
    <t>NRK</t>
  </si>
  <si>
    <t>NSMCE4A</t>
  </si>
  <si>
    <t>NT5C3A</t>
  </si>
  <si>
    <t>NTN4</t>
  </si>
  <si>
    <t>NTNG2</t>
  </si>
  <si>
    <t>NUCB2</t>
  </si>
  <si>
    <t>NUDT9</t>
  </si>
  <si>
    <t>OPCML</t>
  </si>
  <si>
    <t>OPRD1</t>
  </si>
  <si>
    <t>ORAI1</t>
  </si>
  <si>
    <t>OSTM1</t>
  </si>
  <si>
    <t>OTULIN</t>
  </si>
  <si>
    <t>PACSIN2</t>
  </si>
  <si>
    <t>PAK5</t>
  </si>
  <si>
    <t>PARD3B</t>
  </si>
  <si>
    <t>PCDH19</t>
  </si>
  <si>
    <t>PCDH9</t>
  </si>
  <si>
    <t>PDCD10</t>
  </si>
  <si>
    <t>PDE8A</t>
  </si>
  <si>
    <t>PENK</t>
  </si>
  <si>
    <t>PEX11B</t>
  </si>
  <si>
    <t>PHACTR1</t>
  </si>
  <si>
    <t>PHF21B</t>
  </si>
  <si>
    <t>PICALM</t>
  </si>
  <si>
    <t>PLXNA2</t>
  </si>
  <si>
    <t>PPARGC1A</t>
  </si>
  <si>
    <t>PPM1M</t>
  </si>
  <si>
    <t>PPP1R7</t>
  </si>
  <si>
    <t>PPP3CA</t>
  </si>
  <si>
    <t>PRKAR2B</t>
  </si>
  <si>
    <t>PRMT3</t>
  </si>
  <si>
    <t>PRPF39</t>
  </si>
  <si>
    <t>PRR5</t>
  </si>
  <si>
    <t>PRSS12</t>
  </si>
  <si>
    <t>PSIP1</t>
  </si>
  <si>
    <t>PSMB1</t>
  </si>
  <si>
    <t>PSMF1</t>
  </si>
  <si>
    <t>PTBP2</t>
  </si>
  <si>
    <t>PTK2</t>
  </si>
  <si>
    <t>PTTG1</t>
  </si>
  <si>
    <t>PUS7</t>
  </si>
  <si>
    <t>QKI</t>
  </si>
  <si>
    <t>QSER1</t>
  </si>
  <si>
    <t>RAB3IP</t>
  </si>
  <si>
    <t>RAB5A</t>
  </si>
  <si>
    <t>RAB6B</t>
  </si>
  <si>
    <t>RANBP2</t>
  </si>
  <si>
    <t>RAPGEF4</t>
  </si>
  <si>
    <t>RAPGEF5</t>
  </si>
  <si>
    <t>RASL10B</t>
  </si>
  <si>
    <t>RBL1</t>
  </si>
  <si>
    <t>RELL1</t>
  </si>
  <si>
    <t>RER1</t>
  </si>
  <si>
    <t>REV3L</t>
  </si>
  <si>
    <t>RGL1</t>
  </si>
  <si>
    <t>RGS17</t>
  </si>
  <si>
    <t>RGS3</t>
  </si>
  <si>
    <t>RHOBTB3</t>
  </si>
  <si>
    <t>RIMS1</t>
  </si>
  <si>
    <t>RNF13</t>
  </si>
  <si>
    <t>RNF141</t>
  </si>
  <si>
    <t>RNF144A</t>
  </si>
  <si>
    <t>RNF168</t>
  </si>
  <si>
    <t>RNF38</t>
  </si>
  <si>
    <t>ROCK2</t>
  </si>
  <si>
    <t>SASH1</t>
  </si>
  <si>
    <t>SCAF8</t>
  </si>
  <si>
    <t>SCAMP1</t>
  </si>
  <si>
    <t>SCARNA13</t>
  </si>
  <si>
    <t>SCG3</t>
  </si>
  <si>
    <t>SDF4</t>
  </si>
  <si>
    <t>SEC22C</t>
  </si>
  <si>
    <t>SEMA6A</t>
  </si>
  <si>
    <t>SFSWAP</t>
  </si>
  <si>
    <t>SGK3</t>
  </si>
  <si>
    <t>SH3GL2</t>
  </si>
  <si>
    <t>SHF</t>
  </si>
  <si>
    <t>SIPA1L1</t>
  </si>
  <si>
    <t>SKIL</t>
  </si>
  <si>
    <t>SLAIN1</t>
  </si>
  <si>
    <t>SLC12A3</t>
  </si>
  <si>
    <t>SLC17A5</t>
  </si>
  <si>
    <t>SLC1A1</t>
  </si>
  <si>
    <t>SLC35F4</t>
  </si>
  <si>
    <t>SLC36A1</t>
  </si>
  <si>
    <t>SLC39A9</t>
  </si>
  <si>
    <t>SLC9A3R1</t>
  </si>
  <si>
    <t>SMCHD1</t>
  </si>
  <si>
    <t>SNX16</t>
  </si>
  <si>
    <t>SOX5</t>
  </si>
  <si>
    <t>SPAG9</t>
  </si>
  <si>
    <t>SPPL2A</t>
  </si>
  <si>
    <t>SPRED1</t>
  </si>
  <si>
    <t>SRP54</t>
  </si>
  <si>
    <t>SRSF6</t>
  </si>
  <si>
    <t>SS18</t>
  </si>
  <si>
    <t>ST8SIA1</t>
  </si>
  <si>
    <t>STARD5</t>
  </si>
  <si>
    <t>SVEP1</t>
  </si>
  <si>
    <t>SYNCRIP</t>
  </si>
  <si>
    <t>SYT1</t>
  </si>
  <si>
    <t>TAPT1</t>
  </si>
  <si>
    <t>TBC1D22B</t>
  </si>
  <si>
    <t>TECR</t>
  </si>
  <si>
    <t>TEKT1</t>
  </si>
  <si>
    <t>TFAP2B</t>
  </si>
  <si>
    <t>TGFB3</t>
  </si>
  <si>
    <t>TIAL1</t>
  </si>
  <si>
    <t>TMEM108</t>
  </si>
  <si>
    <t>TMEM120B</t>
  </si>
  <si>
    <t>TMEM132E</t>
  </si>
  <si>
    <t>TMEM136</t>
  </si>
  <si>
    <t>TNS1</t>
  </si>
  <si>
    <t>TOM1L1</t>
  </si>
  <si>
    <t>TOX</t>
  </si>
  <si>
    <t>TPRG1L</t>
  </si>
  <si>
    <t>TRAK1</t>
  </si>
  <si>
    <t>TRAPPC10</t>
  </si>
  <si>
    <t>TRIM23</t>
  </si>
  <si>
    <t>TRPC5</t>
  </si>
  <si>
    <t>TSEN54</t>
  </si>
  <si>
    <t>TSPAN18</t>
  </si>
  <si>
    <t>TTC7B</t>
  </si>
  <si>
    <t>TTLL1</t>
  </si>
  <si>
    <t>TUBGCP6</t>
  </si>
  <si>
    <t>TXLNG</t>
  </si>
  <si>
    <t>UBIAD1</t>
  </si>
  <si>
    <t>UPF3A</t>
  </si>
  <si>
    <t>USP34</t>
  </si>
  <si>
    <t>VASH1</t>
  </si>
  <si>
    <t>VAT1L</t>
  </si>
  <si>
    <t>VLDLR</t>
  </si>
  <si>
    <t>VMP1</t>
  </si>
  <si>
    <t>VPS37B</t>
  </si>
  <si>
    <t>WARS</t>
  </si>
  <si>
    <t>WASHC3</t>
  </si>
  <si>
    <t>WDR33</t>
  </si>
  <si>
    <t>WDR70</t>
  </si>
  <si>
    <t>WDSUB1</t>
  </si>
  <si>
    <t>WNT7A</t>
  </si>
  <si>
    <t>YEATS4</t>
  </si>
  <si>
    <t>YTHDF3</t>
  </si>
  <si>
    <t>ZBTB33</t>
  </si>
  <si>
    <t>ZBTB34</t>
  </si>
  <si>
    <t>ZC3H14</t>
  </si>
  <si>
    <t>ZCCHC14</t>
  </si>
  <si>
    <t>ZCCHC24</t>
  </si>
  <si>
    <t>ZCCHC4</t>
  </si>
  <si>
    <t>ZFAND3</t>
  </si>
  <si>
    <t>ZFC3H1</t>
  </si>
  <si>
    <t>ZFYVE28</t>
  </si>
  <si>
    <t>ZMYM2</t>
  </si>
  <si>
    <t>ZMYND8</t>
  </si>
  <si>
    <t>ZNF143</t>
  </si>
  <si>
    <t>ZNF407</t>
  </si>
  <si>
    <t>ZNF609</t>
  </si>
  <si>
    <t>ZNF639</t>
  </si>
  <si>
    <t>ZNF644</t>
  </si>
  <si>
    <t>ZNF830</t>
  </si>
  <si>
    <t>ZSWIM6</t>
  </si>
  <si>
    <t>COL9A1</t>
  </si>
  <si>
    <t>CSRNP3</t>
  </si>
  <si>
    <t>GALNT15</t>
  </si>
  <si>
    <t>GALNT18</t>
  </si>
  <si>
    <t>SOX21</t>
  </si>
  <si>
    <t>MIR181A-1</t>
  </si>
  <si>
    <t>AADACL4</t>
  </si>
  <si>
    <t>AASDHPPT</t>
  </si>
  <si>
    <t>ACOT11</t>
  </si>
  <si>
    <t>ACVR1</t>
  </si>
  <si>
    <t>ADAMTS18</t>
  </si>
  <si>
    <t>ADCY1</t>
  </si>
  <si>
    <t>ADD3</t>
  </si>
  <si>
    <t>ADGR3B</t>
  </si>
  <si>
    <t>AKAIN1</t>
  </si>
  <si>
    <t>ANGPTL2</t>
  </si>
  <si>
    <t>ANKRD24</t>
  </si>
  <si>
    <t>ANKRD66</t>
  </si>
  <si>
    <t>ANXA2</t>
  </si>
  <si>
    <t>AOAH</t>
  </si>
  <si>
    <t>APOD</t>
  </si>
  <si>
    <t>ARFGEF1</t>
  </si>
  <si>
    <t>ARHGAP24</t>
  </si>
  <si>
    <t>ARMC2</t>
  </si>
  <si>
    <t>ARNTL2</t>
  </si>
  <si>
    <t>ARRDC4</t>
  </si>
  <si>
    <t>ASIC2</t>
  </si>
  <si>
    <t>ATOH8</t>
  </si>
  <si>
    <t>ATP10A</t>
  </si>
  <si>
    <t>BBS5</t>
  </si>
  <si>
    <t>BCL2L13</t>
  </si>
  <si>
    <t>BEND3</t>
  </si>
  <si>
    <t>BNIP2</t>
  </si>
  <si>
    <t>BOD1L1</t>
  </si>
  <si>
    <t>BOK</t>
  </si>
  <si>
    <t>BST1</t>
  </si>
  <si>
    <t>BTBD3</t>
  </si>
  <si>
    <t>C1QTNF3</t>
  </si>
  <si>
    <t>C21orf91</t>
  </si>
  <si>
    <t>C2H8ORF22</t>
  </si>
  <si>
    <t>C2orf88</t>
  </si>
  <si>
    <t>C3orf14</t>
  </si>
  <si>
    <t>C4orf48</t>
  </si>
  <si>
    <t>C6orf52</t>
  </si>
  <si>
    <t>C7</t>
  </si>
  <si>
    <t>C8orf46</t>
  </si>
  <si>
    <t>CA10</t>
  </si>
  <si>
    <t>CABP7</t>
  </si>
  <si>
    <t>CACNA1C</t>
  </si>
  <si>
    <t>CALB2</t>
  </si>
  <si>
    <t>CALN1</t>
  </si>
  <si>
    <t>CAMK2N1</t>
  </si>
  <si>
    <t>CASP2</t>
  </si>
  <si>
    <t>CBFA2T3</t>
  </si>
  <si>
    <t>CBFB</t>
  </si>
  <si>
    <t>CCDC149</t>
  </si>
  <si>
    <t>CCDC92</t>
  </si>
  <si>
    <t>CD109</t>
  </si>
  <si>
    <t>CD82</t>
  </si>
  <si>
    <t>CD99</t>
  </si>
  <si>
    <t>CDH10</t>
  </si>
  <si>
    <t>CDH19</t>
  </si>
  <si>
    <t>CDH4</t>
  </si>
  <si>
    <t>CDH9</t>
  </si>
  <si>
    <t>CDKL1</t>
  </si>
  <si>
    <t>CDYL</t>
  </si>
  <si>
    <t>CENPF</t>
  </si>
  <si>
    <t>CETN2</t>
  </si>
  <si>
    <t>CHMP2B</t>
  </si>
  <si>
    <t>CHRNA3</t>
  </si>
  <si>
    <t>CIT</t>
  </si>
  <si>
    <t>CLDN20</t>
  </si>
  <si>
    <t>CLDN24</t>
  </si>
  <si>
    <t>CLDND1</t>
  </si>
  <si>
    <t>CMIP</t>
  </si>
  <si>
    <t>COL4A5</t>
  </si>
  <si>
    <t>COLEC12</t>
  </si>
  <si>
    <t>CP</t>
  </si>
  <si>
    <t>CPLX3</t>
  </si>
  <si>
    <t>CREG2</t>
  </si>
  <si>
    <t>CRTAC1</t>
  </si>
  <si>
    <t>CSGALNACT1</t>
  </si>
  <si>
    <t>CSNK1G1</t>
  </si>
  <si>
    <t>CSRP1</t>
  </si>
  <si>
    <t>CUL2</t>
  </si>
  <si>
    <t>CWF19L1</t>
  </si>
  <si>
    <t>CYBA</t>
  </si>
  <si>
    <t>CYP27A1</t>
  </si>
  <si>
    <t>CYTH3</t>
  </si>
  <si>
    <t>DCLK2</t>
  </si>
  <si>
    <t>DCP1A</t>
  </si>
  <si>
    <t>DCUN1D2</t>
  </si>
  <si>
    <t>DCUN1D3</t>
  </si>
  <si>
    <t>DHX8</t>
  </si>
  <si>
    <t>DMGDH</t>
  </si>
  <si>
    <t>DRD3</t>
  </si>
  <si>
    <t>DTL</t>
  </si>
  <si>
    <t>DUSP13</t>
  </si>
  <si>
    <t>DVL1</t>
  </si>
  <si>
    <t>EAF1</t>
  </si>
  <si>
    <t>EFL1</t>
  </si>
  <si>
    <t>EFNA5</t>
  </si>
  <si>
    <t>ELMO1</t>
  </si>
  <si>
    <t>ELOV18A</t>
  </si>
  <si>
    <t>ENTPD1</t>
  </si>
  <si>
    <t>EPAS1</t>
  </si>
  <si>
    <t>ERCC3</t>
  </si>
  <si>
    <t>ERICH1</t>
  </si>
  <si>
    <t>ERO1A</t>
  </si>
  <si>
    <t>ETNPPL</t>
  </si>
  <si>
    <t>ETV5</t>
  </si>
  <si>
    <t>F2RL2</t>
  </si>
  <si>
    <t>FA2H</t>
  </si>
  <si>
    <t>FAM126A</t>
  </si>
  <si>
    <t>FAM155A</t>
  </si>
  <si>
    <t>FAM169B</t>
  </si>
  <si>
    <t>FAM19A1</t>
  </si>
  <si>
    <t>FAM19A3</t>
  </si>
  <si>
    <t>FAM20C</t>
  </si>
  <si>
    <t>FAM221A</t>
  </si>
  <si>
    <t>FAM89A</t>
  </si>
  <si>
    <t>FASTKD3</t>
  </si>
  <si>
    <t>FAT2</t>
  </si>
  <si>
    <t>FDFT1</t>
  </si>
  <si>
    <t>FGF10</t>
  </si>
  <si>
    <t>FIBCD1</t>
  </si>
  <si>
    <t>FILIP1</t>
  </si>
  <si>
    <t>FILIP1L</t>
  </si>
  <si>
    <t>FOXP4</t>
  </si>
  <si>
    <t>FTO</t>
  </si>
  <si>
    <t>GABRG1</t>
  </si>
  <si>
    <t>GCC2</t>
  </si>
  <si>
    <t>GGACT</t>
  </si>
  <si>
    <t>GJE1</t>
  </si>
  <si>
    <t>GLDN</t>
  </si>
  <si>
    <t>GLIPR1</t>
  </si>
  <si>
    <t>GLIPR2</t>
  </si>
  <si>
    <t>GLRX3</t>
  </si>
  <si>
    <t>GPR139</t>
  </si>
  <si>
    <t>GPR162</t>
  </si>
  <si>
    <t>GPR22</t>
  </si>
  <si>
    <t>GPR52</t>
  </si>
  <si>
    <t>GRIN1</t>
  </si>
  <si>
    <t>GRM7</t>
  </si>
  <si>
    <t>HABP4</t>
  </si>
  <si>
    <t>HBA1</t>
  </si>
  <si>
    <t>HDAC11</t>
  </si>
  <si>
    <t>HDAC9</t>
  </si>
  <si>
    <t>HFM1</t>
  </si>
  <si>
    <t>HHIPL1</t>
  </si>
  <si>
    <t>HHIPL2</t>
  </si>
  <si>
    <t>HLCS</t>
  </si>
  <si>
    <t>HOXA5</t>
  </si>
  <si>
    <t>HS1BP3</t>
  </si>
  <si>
    <t>HTR1A</t>
  </si>
  <si>
    <t>IKBIP</t>
  </si>
  <si>
    <t>INCENP</t>
  </si>
  <si>
    <t>INO80</t>
  </si>
  <si>
    <t>IRX3</t>
  </si>
  <si>
    <t>IRX5</t>
  </si>
  <si>
    <t>ISOC1</t>
  </si>
  <si>
    <t>ITPR1</t>
  </si>
  <si>
    <t>JADE3</t>
  </si>
  <si>
    <t>KCNA4</t>
  </si>
  <si>
    <t>KCNAB1</t>
  </si>
  <si>
    <t>KCNC4</t>
  </si>
  <si>
    <t>KCNH5</t>
  </si>
  <si>
    <t>KCNJ11</t>
  </si>
  <si>
    <t>KCTD8</t>
  </si>
  <si>
    <t>KDM6A</t>
  </si>
  <si>
    <t>KIAA0895L</t>
  </si>
  <si>
    <t>KIAA1456</t>
  </si>
  <si>
    <t>KIAA1549L</t>
  </si>
  <si>
    <t>KIF26A</t>
  </si>
  <si>
    <t>KLF2</t>
  </si>
  <si>
    <t>KRTAP4</t>
  </si>
  <si>
    <t>L3MBTL1</t>
  </si>
  <si>
    <t>LAMA2</t>
  </si>
  <si>
    <t>LAPTM4B</t>
  </si>
  <si>
    <t>LDB2</t>
  </si>
  <si>
    <t>LEMD3</t>
  </si>
  <si>
    <t>LHX6</t>
  </si>
  <si>
    <t>LIPG</t>
  </si>
  <si>
    <t>LITAF</t>
  </si>
  <si>
    <t>LOC402778</t>
  </si>
  <si>
    <t>LPCAT1</t>
  </si>
  <si>
    <t>LRP12</t>
  </si>
  <si>
    <t>LRP8</t>
  </si>
  <si>
    <t>LRRC40</t>
  </si>
  <si>
    <t>LSM1</t>
  </si>
  <si>
    <t>LYPLA1</t>
  </si>
  <si>
    <t>MADD</t>
  </si>
  <si>
    <t>MALT1</t>
  </si>
  <si>
    <t>MAMDC2</t>
  </si>
  <si>
    <t>MAN1A2</t>
  </si>
  <si>
    <t>MANEAL</t>
  </si>
  <si>
    <t>MAP3K14</t>
  </si>
  <si>
    <t>MAPKBP1</t>
  </si>
  <si>
    <t>MC5R</t>
  </si>
  <si>
    <t>MCOLN3</t>
  </si>
  <si>
    <t>MCUR1</t>
  </si>
  <si>
    <t>MEGF10</t>
  </si>
  <si>
    <t>MERTK</t>
  </si>
  <si>
    <t>MFSD13A</t>
  </si>
  <si>
    <t>MFSD4B</t>
  </si>
  <si>
    <t>MGAT5</t>
  </si>
  <si>
    <t>MGC147631</t>
  </si>
  <si>
    <t>MIGA2</t>
  </si>
  <si>
    <t>MINPP1</t>
  </si>
  <si>
    <t>MIR22</t>
  </si>
  <si>
    <t>MKNK1</t>
  </si>
  <si>
    <t>MLF2</t>
  </si>
  <si>
    <t>MMP17</t>
  </si>
  <si>
    <t>MPP2</t>
  </si>
  <si>
    <t>MPPED2</t>
  </si>
  <si>
    <t>MRPS18C</t>
  </si>
  <si>
    <t>MSFD7</t>
  </si>
  <si>
    <t>MTFR2</t>
  </si>
  <si>
    <t>MTMR6</t>
  </si>
  <si>
    <t>MTURN1</t>
  </si>
  <si>
    <t>MYOM1</t>
  </si>
  <si>
    <t>NCEH1</t>
  </si>
  <si>
    <t>NDE1</t>
  </si>
  <si>
    <t>NDNF</t>
  </si>
  <si>
    <t>NFATC2</t>
  </si>
  <si>
    <t>NFATC3</t>
  </si>
  <si>
    <t>NGB</t>
  </si>
  <si>
    <t>NHSL2</t>
  </si>
  <si>
    <t>NICN1</t>
  </si>
  <si>
    <t>NKAIN3</t>
  </si>
  <si>
    <t>NMNA1</t>
  </si>
  <si>
    <t>NMU</t>
  </si>
  <si>
    <t>NR2F2-AS</t>
  </si>
  <si>
    <t>NUAK1</t>
  </si>
  <si>
    <t>NUP153</t>
  </si>
  <si>
    <t>NUSAP1</t>
  </si>
  <si>
    <t>ODF2</t>
  </si>
  <si>
    <t>OTOS</t>
  </si>
  <si>
    <t>PAM16</t>
  </si>
  <si>
    <t>PAX2</t>
  </si>
  <si>
    <t>PCDH7</t>
  </si>
  <si>
    <t>PCK1</t>
  </si>
  <si>
    <t>PCMTD1</t>
  </si>
  <si>
    <t>PCSK7</t>
  </si>
  <si>
    <t>PCYT2</t>
  </si>
  <si>
    <t>PDE1A</t>
  </si>
  <si>
    <t>PDE3B</t>
  </si>
  <si>
    <t>PDK1</t>
  </si>
  <si>
    <t>PDZRN4</t>
  </si>
  <si>
    <t>PEX3</t>
  </si>
  <si>
    <t>PHGDH</t>
  </si>
  <si>
    <t>PHLDB1</t>
  </si>
  <si>
    <t>PITMN2</t>
  </si>
  <si>
    <t>PLA2G7</t>
  </si>
  <si>
    <t>PLEKHA7</t>
  </si>
  <si>
    <t>PNISR</t>
  </si>
  <si>
    <t>PNPLA4</t>
  </si>
  <si>
    <t>POLD1</t>
  </si>
  <si>
    <t>POLQ</t>
  </si>
  <si>
    <t>POP4</t>
  </si>
  <si>
    <t>PPAPR5</t>
  </si>
  <si>
    <t>PPP1R16B</t>
  </si>
  <si>
    <t>PPP4R4</t>
  </si>
  <si>
    <t>PPWD1</t>
  </si>
  <si>
    <t>PROC</t>
  </si>
  <si>
    <t>PROSER2</t>
  </si>
  <si>
    <t>PRR5L</t>
  </si>
  <si>
    <t>PTCH1</t>
  </si>
  <si>
    <t>PTK2B</t>
  </si>
  <si>
    <t>PTPDC1</t>
  </si>
  <si>
    <t>PTPRE</t>
  </si>
  <si>
    <t>PTPRM</t>
  </si>
  <si>
    <t>PTPRN</t>
  </si>
  <si>
    <t>PTPRT</t>
  </si>
  <si>
    <t>PTPRU</t>
  </si>
  <si>
    <t>RAB38</t>
  </si>
  <si>
    <t>RAMP1</t>
  </si>
  <si>
    <t>RBP1</t>
  </si>
  <si>
    <t>RERGL</t>
  </si>
  <si>
    <t>RGP1</t>
  </si>
  <si>
    <t>RGS14</t>
  </si>
  <si>
    <t>RGS2</t>
  </si>
  <si>
    <t>RGS7BP</t>
  </si>
  <si>
    <t>RGS9</t>
  </si>
  <si>
    <t>RHOBTB1</t>
  </si>
  <si>
    <t>RHOU</t>
  </si>
  <si>
    <t>RIC8A</t>
  </si>
  <si>
    <t>RMDM1</t>
  </si>
  <si>
    <t>RNF11</t>
  </si>
  <si>
    <t>RORB</t>
  </si>
  <si>
    <t>RPE65</t>
  </si>
  <si>
    <t>RPS6KA3</t>
  </si>
  <si>
    <t>RPUSD1</t>
  </si>
  <si>
    <t>RYK</t>
  </si>
  <si>
    <t>SCARF2</t>
  </si>
  <si>
    <t>SCARNA27</t>
  </si>
  <si>
    <t>SCRT2</t>
  </si>
  <si>
    <t>SEC22B</t>
  </si>
  <si>
    <t>SEPT2</t>
  </si>
  <si>
    <t>SEPT3</t>
  </si>
  <si>
    <t>SEPT5</t>
  </si>
  <si>
    <t>SERTAD2</t>
  </si>
  <si>
    <t>SFRP1</t>
  </si>
  <si>
    <t>SH3BGRL3</t>
  </si>
  <si>
    <t>SH3GL3</t>
  </si>
  <si>
    <t>SHC2</t>
  </si>
  <si>
    <t>SHISA2</t>
  </si>
  <si>
    <t>SHROOM3</t>
  </si>
  <si>
    <t>SIAH3</t>
  </si>
  <si>
    <t>SIPA1L2</t>
  </si>
  <si>
    <t>SKAP2</t>
  </si>
  <si>
    <t>SLC12A2</t>
  </si>
  <si>
    <t>SLC13A4</t>
  </si>
  <si>
    <t>SLC16A3</t>
  </si>
  <si>
    <t>SLC33A1</t>
  </si>
  <si>
    <t>SLC35D3</t>
  </si>
  <si>
    <t>SLC46A3</t>
  </si>
  <si>
    <t>SLC7A11</t>
  </si>
  <si>
    <t>SMARCAD1</t>
  </si>
  <si>
    <t>SMIM3</t>
  </si>
  <si>
    <t>SMYD3</t>
  </si>
  <si>
    <t>SNORD123</t>
  </si>
  <si>
    <t>SNTG1</t>
  </si>
  <si>
    <t>SOX2</t>
  </si>
  <si>
    <t>SOX8</t>
  </si>
  <si>
    <t>SOX9</t>
  </si>
  <si>
    <t>SPOCK3</t>
  </si>
  <si>
    <t>SPOUT1</t>
  </si>
  <si>
    <t>SPRY2</t>
  </si>
  <si>
    <t>SRD5A3</t>
  </si>
  <si>
    <t>SSFA2</t>
  </si>
  <si>
    <t>ST3GAL6</t>
  </si>
  <si>
    <t>ST6GALNAC5</t>
  </si>
  <si>
    <t>ST8SIA2</t>
  </si>
  <si>
    <t>ST8SIA5</t>
  </si>
  <si>
    <t>SUPT20H</t>
  </si>
  <si>
    <t>SUSD4</t>
  </si>
  <si>
    <t>SYT6</t>
  </si>
  <si>
    <t>TAS1R1</t>
  </si>
  <si>
    <t>TBC1D1</t>
  </si>
  <si>
    <t>TBC1D10A</t>
  </si>
  <si>
    <t>TBC1D22A</t>
  </si>
  <si>
    <t>TBC1D5</t>
  </si>
  <si>
    <t>TDG</t>
  </si>
  <si>
    <t>TECPR1</t>
  </si>
  <si>
    <t>THSD7B</t>
  </si>
  <si>
    <t>TIGAR</t>
  </si>
  <si>
    <t>TIPIN</t>
  </si>
  <si>
    <t>TLE2</t>
  </si>
  <si>
    <t>TMCC3</t>
  </si>
  <si>
    <t>TMEM121</t>
  </si>
  <si>
    <t>TMEM178A</t>
  </si>
  <si>
    <t>TMEM196</t>
  </si>
  <si>
    <t>TMEM63A</t>
  </si>
  <si>
    <t>TMEM64</t>
  </si>
  <si>
    <t>TMTC2</t>
  </si>
  <si>
    <t>TNFRSF6B</t>
  </si>
  <si>
    <t>TNNT3</t>
  </si>
  <si>
    <t>TOX3</t>
  </si>
  <si>
    <t>TRPM1</t>
  </si>
  <si>
    <t>TTC7A</t>
  </si>
  <si>
    <t>TTL</t>
  </si>
  <si>
    <t>TULP2</t>
  </si>
  <si>
    <t>TWF2</t>
  </si>
  <si>
    <t>UBE2D1</t>
  </si>
  <si>
    <t>UBE4B</t>
  </si>
  <si>
    <t>UQCR11</t>
  </si>
  <si>
    <t>USH1C</t>
  </si>
  <si>
    <t>USP45</t>
  </si>
  <si>
    <t>USP49</t>
  </si>
  <si>
    <t>USP6NL</t>
  </si>
  <si>
    <t>USP8</t>
  </si>
  <si>
    <t>USPL1</t>
  </si>
  <si>
    <t>UTP18</t>
  </si>
  <si>
    <t>VGLL3</t>
  </si>
  <si>
    <t>VPS36</t>
  </si>
  <si>
    <t>WDR91</t>
  </si>
  <si>
    <t>WEE1</t>
  </si>
  <si>
    <t>WNT4</t>
  </si>
  <si>
    <t>YAF2</t>
  </si>
  <si>
    <t>ZBTB10</t>
  </si>
  <si>
    <t>ZER1</t>
  </si>
  <si>
    <t>ZFAT</t>
  </si>
  <si>
    <t>ZFYVE19</t>
  </si>
  <si>
    <t>ZNF281</t>
  </si>
  <si>
    <t>ZNF488</t>
  </si>
  <si>
    <t>ZNF503</t>
  </si>
  <si>
    <t>ZNF536</t>
  </si>
  <si>
    <t>ZNF804A</t>
  </si>
  <si>
    <t>ZSWIM5</t>
  </si>
  <si>
    <t>KCTD12L</t>
  </si>
  <si>
    <t>LOC396247</t>
  </si>
  <si>
    <t>LOC398207</t>
  </si>
  <si>
    <t>LOC416354</t>
  </si>
  <si>
    <t>LOC772047</t>
  </si>
  <si>
    <t>NSG2</t>
  </si>
  <si>
    <t>SNORD50</t>
  </si>
  <si>
    <t>WHCS1</t>
  </si>
  <si>
    <t>AAMDC</t>
  </si>
  <si>
    <t>ABL2</t>
  </si>
  <si>
    <t>ABLIM2</t>
  </si>
  <si>
    <t>ACTN1</t>
  </si>
  <si>
    <t>ADCY2</t>
  </si>
  <si>
    <t>AFDN</t>
  </si>
  <si>
    <t>AGFG1</t>
  </si>
  <si>
    <t>AK1</t>
  </si>
  <si>
    <t>AP2A2</t>
  </si>
  <si>
    <t>APC</t>
  </si>
  <si>
    <t>APP</t>
  </si>
  <si>
    <t>ARID5B</t>
  </si>
  <si>
    <t>ASAP2</t>
  </si>
  <si>
    <t>ASTN1</t>
  </si>
  <si>
    <t>ATP2B1</t>
  </si>
  <si>
    <t>B3GALT1</t>
  </si>
  <si>
    <t>BLVRA</t>
  </si>
  <si>
    <t>BOC</t>
  </si>
  <si>
    <t>BRS3</t>
  </si>
  <si>
    <t>CA2</t>
  </si>
  <si>
    <t>CAAP1</t>
  </si>
  <si>
    <t>CABIN1</t>
  </si>
  <si>
    <t>CACNA2D3</t>
  </si>
  <si>
    <t>CALM1</t>
  </si>
  <si>
    <t>CD247</t>
  </si>
  <si>
    <t>CDC16</t>
  </si>
  <si>
    <t>CDC42BPB</t>
  </si>
  <si>
    <t>CDH2</t>
  </si>
  <si>
    <t>CELSR3</t>
  </si>
  <si>
    <t>CMSS1</t>
  </si>
  <si>
    <t>CNRIP1</t>
  </si>
  <si>
    <t>CNTN6</t>
  </si>
  <si>
    <t>CRMP1</t>
  </si>
  <si>
    <t>CUEDC1</t>
  </si>
  <si>
    <t>CYLD</t>
  </si>
  <si>
    <t>DACT2</t>
  </si>
  <si>
    <t>DCAF1</t>
  </si>
  <si>
    <t>DENND2A</t>
  </si>
  <si>
    <t>DESI2</t>
  </si>
  <si>
    <t>DGKB</t>
  </si>
  <si>
    <t>DGKQ</t>
  </si>
  <si>
    <t>DNAJC10</t>
  </si>
  <si>
    <t>DPYSL4</t>
  </si>
  <si>
    <t>E2F5</t>
  </si>
  <si>
    <t>EFNB2</t>
  </si>
  <si>
    <t>ERO1B</t>
  </si>
  <si>
    <t>ETNK1</t>
  </si>
  <si>
    <t>FAM110B</t>
  </si>
  <si>
    <t>FAM214A</t>
  </si>
  <si>
    <t>FAM46A</t>
  </si>
  <si>
    <t>FAM81A</t>
  </si>
  <si>
    <t>FBXO11</t>
  </si>
  <si>
    <t>FNDC3A</t>
  </si>
  <si>
    <t>FNDC4</t>
  </si>
  <si>
    <t>FNIP1</t>
  </si>
  <si>
    <t>GDAP1</t>
  </si>
  <si>
    <t>GFER</t>
  </si>
  <si>
    <t>GPD1L</t>
  </si>
  <si>
    <t>GRM8</t>
  </si>
  <si>
    <t>HS6ST2</t>
  </si>
  <si>
    <t>IAPP</t>
  </si>
  <si>
    <t>ICA1</t>
  </si>
  <si>
    <t>IGF2BP3</t>
  </si>
  <si>
    <t>INIP</t>
  </si>
  <si>
    <t>ISL1</t>
  </si>
  <si>
    <t>JARID2</t>
  </si>
  <si>
    <t>KALRN</t>
  </si>
  <si>
    <t>KATNAL1</t>
  </si>
  <si>
    <t>KCNRG</t>
  </si>
  <si>
    <t>KHDRBS2</t>
  </si>
  <si>
    <t>KIAA0922</t>
  </si>
  <si>
    <t>KLHL3</t>
  </si>
  <si>
    <t>LANCL2</t>
  </si>
  <si>
    <t>LRFN5</t>
  </si>
  <si>
    <t>MAFK</t>
  </si>
  <si>
    <t>MAP2</t>
  </si>
  <si>
    <t>MAP3K13</t>
  </si>
  <si>
    <t>MAPK6</t>
  </si>
  <si>
    <t>MBNL1</t>
  </si>
  <si>
    <t>MBNL2</t>
  </si>
  <si>
    <t>ME1</t>
  </si>
  <si>
    <t>MEF2D</t>
  </si>
  <si>
    <t>MPC2</t>
  </si>
  <si>
    <t>MPHOSPH6</t>
  </si>
  <si>
    <t>MSI2</t>
  </si>
  <si>
    <t>MTMR10</t>
  </si>
  <si>
    <t>MXD4</t>
  </si>
  <si>
    <t>NALCN</t>
  </si>
  <si>
    <t>NAP1L1</t>
  </si>
  <si>
    <t>NAV3</t>
  </si>
  <si>
    <t>NBEA</t>
  </si>
  <si>
    <t>NCAM2</t>
  </si>
  <si>
    <t>NCOR2</t>
  </si>
  <si>
    <t>NDUFA5</t>
  </si>
  <si>
    <t>NEO1</t>
  </si>
  <si>
    <t>NINJ2</t>
  </si>
  <si>
    <t>NMT2</t>
  </si>
  <si>
    <t>NPTX2</t>
  </si>
  <si>
    <t>NTNG1</t>
  </si>
  <si>
    <t>NUS1</t>
  </si>
  <si>
    <t>ODF2L</t>
  </si>
  <si>
    <t>OLFM3</t>
  </si>
  <si>
    <t>OMG</t>
  </si>
  <si>
    <t>ONECUT2</t>
  </si>
  <si>
    <t>ORMDL2</t>
  </si>
  <si>
    <t>OXCT1</t>
  </si>
  <si>
    <t>PCP4</t>
  </si>
  <si>
    <t>PCSK2</t>
  </si>
  <si>
    <t>PDXK</t>
  </si>
  <si>
    <t>PELI2</t>
  </si>
  <si>
    <t>PITPNM2</t>
  </si>
  <si>
    <t>PLAG1</t>
  </si>
  <si>
    <t>PLK2</t>
  </si>
  <si>
    <t>POMT2</t>
  </si>
  <si>
    <t>PPP2R2D</t>
  </si>
  <si>
    <t>PRKAR2A</t>
  </si>
  <si>
    <t>PRKCB</t>
  </si>
  <si>
    <t>PTPRA</t>
  </si>
  <si>
    <t>RAB40C</t>
  </si>
  <si>
    <t>RAP1GAP</t>
  </si>
  <si>
    <t>RAP2A</t>
  </si>
  <si>
    <t>RBBP6</t>
  </si>
  <si>
    <t>RGMB</t>
  </si>
  <si>
    <t>RIC8B</t>
  </si>
  <si>
    <t>RND3</t>
  </si>
  <si>
    <t>RNF103</t>
  </si>
  <si>
    <t>RNF146</t>
  </si>
  <si>
    <t>RNF165</t>
  </si>
  <si>
    <t>RTN1</t>
  </si>
  <si>
    <t>RUNX1T1</t>
  </si>
  <si>
    <t>SCHIP1</t>
  </si>
  <si>
    <t>SESN3</t>
  </si>
  <si>
    <t>SGMS1</t>
  </si>
  <si>
    <t>SLC5A3</t>
  </si>
  <si>
    <t>SLC6A1</t>
  </si>
  <si>
    <t>SLC6A8</t>
  </si>
  <si>
    <t>SLC9A3R2</t>
  </si>
  <si>
    <t>SLIT2</t>
  </si>
  <si>
    <t>SLITRK2</t>
  </si>
  <si>
    <t>SLITRK4</t>
  </si>
  <si>
    <t>SNX3</t>
  </si>
  <si>
    <t>SNX7</t>
  </si>
  <si>
    <t>SOD1</t>
  </si>
  <si>
    <t>SSR1</t>
  </si>
  <si>
    <t>SSX2IP</t>
  </si>
  <si>
    <t>ST13</t>
  </si>
  <si>
    <t>STAT5B</t>
  </si>
  <si>
    <t>STMN2</t>
  </si>
  <si>
    <t>SULF2</t>
  </si>
  <si>
    <t>SYNE1</t>
  </si>
  <si>
    <t>TACC2</t>
  </si>
  <si>
    <t>TBC1D15</t>
  </si>
  <si>
    <t>TBC1D30</t>
  </si>
  <si>
    <t>TET2</t>
  </si>
  <si>
    <t>TGIF1</t>
  </si>
  <si>
    <t>THRB</t>
  </si>
  <si>
    <t>TICRR</t>
  </si>
  <si>
    <t>TIPARP</t>
  </si>
  <si>
    <t>TTC38</t>
  </si>
  <si>
    <t>UQCRFS1</t>
  </si>
  <si>
    <t>USP22</t>
  </si>
  <si>
    <t>USP31</t>
  </si>
  <si>
    <t>WDR1</t>
  </si>
  <si>
    <t>WNK1</t>
  </si>
  <si>
    <t>WSB1</t>
  </si>
  <si>
    <t>WSCD1</t>
  </si>
  <si>
    <t>XPR1</t>
  </si>
  <si>
    <t>XRN1</t>
  </si>
  <si>
    <t>YWHAG</t>
  </si>
  <si>
    <t>ZADH2</t>
  </si>
  <si>
    <t>ZFAND6</t>
  </si>
  <si>
    <t>ZFHX4</t>
  </si>
  <si>
    <t>ZMAT4</t>
  </si>
  <si>
    <t>HMCES</t>
  </si>
  <si>
    <t>PIP4K2B</t>
  </si>
  <si>
    <t>RALGAPA1</t>
  </si>
  <si>
    <t>AKAP5</t>
  </si>
  <si>
    <t>AQP3</t>
  </si>
  <si>
    <t>ARHGAP6</t>
  </si>
  <si>
    <t>ASIC1</t>
  </si>
  <si>
    <t>ATMIN</t>
  </si>
  <si>
    <t>BICD1</t>
  </si>
  <si>
    <t>BORCS6</t>
  </si>
  <si>
    <t>CBX4</t>
  </si>
  <si>
    <t>CDYL2</t>
  </si>
  <si>
    <t>CELF5</t>
  </si>
  <si>
    <t>CEP170B</t>
  </si>
  <si>
    <t>CERS6</t>
  </si>
  <si>
    <t>CPEB1</t>
  </si>
  <si>
    <t>CPSF7</t>
  </si>
  <si>
    <t>CXorf57</t>
  </si>
  <si>
    <t>DUSP4</t>
  </si>
  <si>
    <t>ECE2</t>
  </si>
  <si>
    <t>EPS8</t>
  </si>
  <si>
    <t>FAM107B</t>
  </si>
  <si>
    <t>FAM159A</t>
  </si>
  <si>
    <t>FAM169A</t>
  </si>
  <si>
    <t>FBXL4</t>
  </si>
  <si>
    <t>FRMPD3</t>
  </si>
  <si>
    <t>FUT4</t>
  </si>
  <si>
    <t>FXN</t>
  </si>
  <si>
    <t>GBX1</t>
  </si>
  <si>
    <t>GLI3</t>
  </si>
  <si>
    <t>GRK3</t>
  </si>
  <si>
    <t>GSE1</t>
  </si>
  <si>
    <t>GTF2IRD1</t>
  </si>
  <si>
    <t>HTR4</t>
  </si>
  <si>
    <t>IL11RA</t>
  </si>
  <si>
    <t>INSR</t>
  </si>
  <si>
    <t>JAG1</t>
  </si>
  <si>
    <t>JAZF1</t>
  </si>
  <si>
    <t>KAZN</t>
  </si>
  <si>
    <t>KCNN3</t>
  </si>
  <si>
    <t>KDM2B</t>
  </si>
  <si>
    <t>KIAA1958</t>
  </si>
  <si>
    <t>LAMP5</t>
  </si>
  <si>
    <t>LMLN</t>
  </si>
  <si>
    <t>MAP3K2</t>
  </si>
  <si>
    <t>MARCH4</t>
  </si>
  <si>
    <t>MFAP3</t>
  </si>
  <si>
    <t>MIA3</t>
  </si>
  <si>
    <t>MIR135A2</t>
  </si>
  <si>
    <t>MTNR1A</t>
  </si>
  <si>
    <t>MUM1</t>
  </si>
  <si>
    <t>NDEL1</t>
  </si>
  <si>
    <t>NEDD4</t>
  </si>
  <si>
    <t>NEK10</t>
  </si>
  <si>
    <t>NYAP2</t>
  </si>
  <si>
    <t>P3H3</t>
  </si>
  <si>
    <t>P4HTM</t>
  </si>
  <si>
    <t>PATZ1</t>
  </si>
  <si>
    <t>PAWR</t>
  </si>
  <si>
    <t>PAX3</t>
  </si>
  <si>
    <t>PCDHA10</t>
  </si>
  <si>
    <t>PLPP7</t>
  </si>
  <si>
    <t>POLA1</t>
  </si>
  <si>
    <t>POLDIP3</t>
  </si>
  <si>
    <t>PREX1</t>
  </si>
  <si>
    <t>PRKG1</t>
  </si>
  <si>
    <t>PTMA</t>
  </si>
  <si>
    <t>PXYLP1</t>
  </si>
  <si>
    <t>RAB3B</t>
  </si>
  <si>
    <t>RAPH1</t>
  </si>
  <si>
    <t>RBM12B</t>
  </si>
  <si>
    <t>S1PR3</t>
  </si>
  <si>
    <t>SFMBT2</t>
  </si>
  <si>
    <t>SGSM1</t>
  </si>
  <si>
    <t>SIK2</t>
  </si>
  <si>
    <t>SLC2A3</t>
  </si>
  <si>
    <t>SNORA24</t>
  </si>
  <si>
    <t>SNU13</t>
  </si>
  <si>
    <t>SOSTDC1</t>
  </si>
  <si>
    <t>SRGAP2</t>
  </si>
  <si>
    <t>ST6GAL2</t>
  </si>
  <si>
    <t>TMED8</t>
  </si>
  <si>
    <t>TRHDE</t>
  </si>
  <si>
    <t>TRPM3</t>
  </si>
  <si>
    <t>TSKU</t>
  </si>
  <si>
    <t>TUBA4A</t>
  </si>
  <si>
    <t>UHRF2</t>
  </si>
  <si>
    <t>USP10</t>
  </si>
  <si>
    <t>USP13</t>
  </si>
  <si>
    <t>WHRN</t>
  </si>
  <si>
    <t>XKRX</t>
  </si>
  <si>
    <t>YIPF6</t>
  </si>
  <si>
    <t>YPEL2</t>
  </si>
  <si>
    <t>ZDHHC13</t>
  </si>
  <si>
    <t>ZDHHC2</t>
  </si>
  <si>
    <t>ZNF280D</t>
  </si>
  <si>
    <t>ZNF292</t>
  </si>
  <si>
    <t>ZNF346</t>
  </si>
  <si>
    <t>ZNF704</t>
  </si>
  <si>
    <t>ZNF839</t>
  </si>
  <si>
    <t>ADAM22</t>
  </si>
  <si>
    <t>AES</t>
  </si>
  <si>
    <t>AMACR</t>
  </si>
  <si>
    <t>ARL6IP5</t>
  </si>
  <si>
    <t>ATP5D</t>
  </si>
  <si>
    <t>C3orf18</t>
  </si>
  <si>
    <t>FLRT3</t>
  </si>
  <si>
    <t>IL16</t>
  </si>
  <si>
    <t>KLHL28</t>
  </si>
  <si>
    <t>LYPLAL1</t>
  </si>
  <si>
    <t>MLYCD</t>
  </si>
  <si>
    <t>MT-CYB</t>
  </si>
  <si>
    <t>NATD1</t>
  </si>
  <si>
    <t>PIAS4</t>
  </si>
  <si>
    <t>PIK3C2A</t>
  </si>
  <si>
    <t>PTPN12</t>
  </si>
  <si>
    <t>RBM15B</t>
  </si>
  <si>
    <t>RELT</t>
  </si>
  <si>
    <t>SLC16A7</t>
  </si>
  <si>
    <t>SLC27A6</t>
  </si>
  <si>
    <t>SLITRK3</t>
  </si>
  <si>
    <t>SYTL4</t>
  </si>
  <si>
    <t>TIMM13</t>
  </si>
  <si>
    <t>UBXN2A</t>
  </si>
  <si>
    <t>UST</t>
  </si>
  <si>
    <t>VASN</t>
  </si>
  <si>
    <t>44(19)</t>
  </si>
  <si>
    <t>13 (68.4%)</t>
  </si>
  <si>
    <t>278(95)</t>
  </si>
  <si>
    <t>37 (38.9%)</t>
  </si>
  <si>
    <t>351(208)</t>
  </si>
  <si>
    <t>67 (32.2%)</t>
  </si>
  <si>
    <t>100(44)</t>
  </si>
  <si>
    <t>21 (47.7%)</t>
  </si>
  <si>
    <t>7 (87.5%)</t>
  </si>
  <si>
    <t>Glial Cell Differentiation</t>
  </si>
  <si>
    <t>5 (100.0%)</t>
  </si>
  <si>
    <t>135(70)</t>
  </si>
  <si>
    <t>27 (38.6%)</t>
  </si>
  <si>
    <t>Glycerolipid metabolism - Homo sapiens (human)</t>
  </si>
  <si>
    <t>59(38)</t>
  </si>
  <si>
    <t>17 (44.7%)</t>
  </si>
  <si>
    <t>Antiarrhythmic Pathway, Pharmacodynamics</t>
  </si>
  <si>
    <t>55(32)</t>
  </si>
  <si>
    <t>15 (46.9%)</t>
  </si>
  <si>
    <t>261(54)</t>
  </si>
  <si>
    <t>21 (38.9%)</t>
  </si>
  <si>
    <t>Phytanic acid peroxisomal oxidation</t>
  </si>
  <si>
    <t>16(13)</t>
  </si>
  <si>
    <t>8 (61.5%)</t>
  </si>
  <si>
    <t>EHMN</t>
  </si>
  <si>
    <t>FGFR1c ligand binding and activation</t>
  </si>
  <si>
    <t>12(4)</t>
  </si>
  <si>
    <t>4 (100.0%)</t>
  </si>
  <si>
    <t>Differentiation Pathway</t>
  </si>
  <si>
    <t>48(17)</t>
  </si>
  <si>
    <t>9 (52.9%)</t>
  </si>
  <si>
    <t>198(96)</t>
  </si>
  <si>
    <t>31 (32.3%)</t>
  </si>
  <si>
    <t>Phospholipid Biosynthesis</t>
  </si>
  <si>
    <t>8 (53.3%)</t>
  </si>
  <si>
    <t>Taurine and hypotaurine metabolism - Homo sapiens (human)</t>
  </si>
  <si>
    <t>11(7)</t>
  </si>
  <si>
    <t>5 (71.4%)</t>
  </si>
  <si>
    <t>Familial lipoprotein lipase deficiency</t>
  </si>
  <si>
    <t>Glycerolipid Metabolism</t>
  </si>
  <si>
    <t>Glycerol Kinase Deficiency</t>
  </si>
  <si>
    <t>D-glyceric acidura</t>
  </si>
  <si>
    <t>Glycerophospholipid metabolism - Homo sapiens (human)</t>
  </si>
  <si>
    <t>95(53)</t>
  </si>
  <si>
    <t>19 (35.8%)</t>
  </si>
  <si>
    <t>cell cycle: g2/m checkpoint</t>
  </si>
  <si>
    <t>22(10)</t>
  </si>
  <si>
    <t>6 (60.0%)</t>
  </si>
  <si>
    <t>Tryptophan metabolism</t>
  </si>
  <si>
    <t>Gene regulatory network modelling somitogenesis</t>
  </si>
  <si>
    <t>11(5)</t>
  </si>
  <si>
    <t>4 (80.0%)</t>
  </si>
  <si>
    <t>FGFR1 ligand binding and activation</t>
  </si>
  <si>
    <t>16(5)</t>
  </si>
  <si>
    <t>Phase 1 - inactivation of fast Na+ channels</t>
  </si>
  <si>
    <t>7(5)</t>
  </si>
  <si>
    <t>Tyrosine metabolism</t>
  </si>
  <si>
    <t>108(32)</t>
  </si>
  <si>
    <t>13 (40.6%)</t>
  </si>
  <si>
    <t>FGFR2c ligand binding and activation</t>
  </si>
  <si>
    <t>13(3)</t>
  </si>
  <si>
    <t>Activated point mutants of FGFR2</t>
  </si>
  <si>
    <t>17(3)</t>
  </si>
  <si>
    <t>FGFR2 mutant receptor activation</t>
  </si>
  <si>
    <t>Signaling by activated point mutants of FGFR1</t>
  </si>
  <si>
    <t>11(3)</t>
  </si>
  <si>
    <t>Biogenic Amine Synthesis</t>
  </si>
  <si>
    <t>15(3)</t>
  </si>
  <si>
    <t>Irinotecan Pathway, Pharmacodynamics</t>
  </si>
  <si>
    <t>14(3)</t>
  </si>
  <si>
    <t>1028(208)</t>
  </si>
  <si>
    <t>57 (27.4%)</t>
  </si>
  <si>
    <t>GPCR signaling-G alpha q</t>
  </si>
  <si>
    <t>274(97)</t>
  </si>
  <si>
    <t>30 (30.9%)</t>
  </si>
  <si>
    <t>351(213)</t>
  </si>
  <si>
    <t>61 (28.6%)</t>
  </si>
  <si>
    <t>1310(357)</t>
  </si>
  <si>
    <t>81 (22.7%)</t>
  </si>
  <si>
    <t>13 (59.1%)</t>
  </si>
  <si>
    <t>149(90)</t>
  </si>
  <si>
    <t>29 (32.2%)</t>
  </si>
  <si>
    <t>1028(212)</t>
  </si>
  <si>
    <t>52 (24.5%)</t>
  </si>
  <si>
    <t>100(46)</t>
  </si>
  <si>
    <t>18 (39.1%)</t>
  </si>
  <si>
    <t>Ion homeostasis</t>
  </si>
  <si>
    <t>56(32)</t>
  </si>
  <si>
    <t>14 (43.8%)</t>
  </si>
  <si>
    <t>182(85)</t>
  </si>
  <si>
    <t>26 (30.6%)</t>
  </si>
  <si>
    <t>155(100)</t>
  </si>
  <si>
    <t>29 (29.0%)</t>
  </si>
  <si>
    <t>278(98)</t>
  </si>
  <si>
    <t>28 (28.6%)</t>
  </si>
  <si>
    <t>67(47)</t>
  </si>
  <si>
    <t>17 (36.2%)</t>
  </si>
  <si>
    <t>147(96)</t>
  </si>
  <si>
    <t>27 (28.1%)</t>
  </si>
  <si>
    <t>177(118)</t>
  </si>
  <si>
    <t>31 (26.3%)</t>
  </si>
  <si>
    <t>41(31)</t>
  </si>
  <si>
    <t>13 (41.9%)</t>
  </si>
  <si>
    <t>regulation of pgc-1a</t>
  </si>
  <si>
    <t>21(13)</t>
  </si>
  <si>
    <t>135(74)</t>
  </si>
  <si>
    <t>22 (29.7%)</t>
  </si>
  <si>
    <t>GPCR signaling-cholera toxin</t>
  </si>
  <si>
    <t>270(101)</t>
  </si>
  <si>
    <t>27 (26.7%)</t>
  </si>
  <si>
    <t>68(42)</t>
  </si>
  <si>
    <t>15 (35.7%)</t>
  </si>
  <si>
    <t>218(141)</t>
  </si>
  <si>
    <t>34 (24.1%)</t>
  </si>
  <si>
    <t>Platelet homeostasis</t>
  </si>
  <si>
    <t>92(52)</t>
  </si>
  <si>
    <t>17 (32.7%)</t>
  </si>
  <si>
    <t>114(72)</t>
  </si>
  <si>
    <t>21 (29.2%)</t>
  </si>
  <si>
    <t>96(63)</t>
  </si>
  <si>
    <t>19 (30.2%)</t>
  </si>
  <si>
    <t>GPCR signaling-G alpha s PKA and ERK</t>
  </si>
  <si>
    <t>285(111)</t>
  </si>
  <si>
    <t>28 (25.2%)</t>
  </si>
  <si>
    <t>GPCR signaling-G alpha i</t>
  </si>
  <si>
    <t>262(95)</t>
  </si>
  <si>
    <t>25 (26.3%)</t>
  </si>
  <si>
    <t>GPCR signaling-pertussis toxin</t>
  </si>
  <si>
    <t>73(50)</t>
  </si>
  <si>
    <t>16 (32.0%)</t>
  </si>
  <si>
    <t>GPCR signaling-G alpha s Epac and ERK</t>
  </si>
  <si>
    <t>272(102)</t>
  </si>
  <si>
    <t>26 (25.5%)</t>
  </si>
  <si>
    <t>Platelet calcium homeostasis</t>
  </si>
  <si>
    <t>31(16)</t>
  </si>
  <si>
    <t>8 (50.0%)</t>
  </si>
  <si>
    <t>198(103)</t>
  </si>
  <si>
    <t>26 (25.2%)</t>
  </si>
  <si>
    <t>111(71)</t>
  </si>
  <si>
    <t>20 (28.2%)</t>
  </si>
  <si>
    <t>460(126)</t>
  </si>
  <si>
    <t>30 (23.8%)</t>
  </si>
  <si>
    <t>2538(1017)</t>
  </si>
  <si>
    <t>163 (16.0%)</t>
  </si>
  <si>
    <t>17(13)</t>
  </si>
  <si>
    <t>7 (53.8%)</t>
  </si>
  <si>
    <t>Serotonin and anxiety</t>
  </si>
  <si>
    <t>cAMP signaling pathway - Homo sapiens (human)</t>
  </si>
  <si>
    <t>200(110)</t>
  </si>
  <si>
    <t>27 (24.5%)</t>
  </si>
  <si>
    <t>8(7)</t>
  </si>
  <si>
    <t>Elevation of cytosolic Ca2+ levels</t>
  </si>
  <si>
    <t>17(7)</t>
  </si>
  <si>
    <t>Serotonin and anxiety-related events</t>
  </si>
  <si>
    <t>13(10)</t>
  </si>
  <si>
    <t>Aldosterone synthesis and secretion - Homo sapiens (human)</t>
  </si>
  <si>
    <t>82(48)</t>
  </si>
  <si>
    <t>15 (31.2%)</t>
  </si>
  <si>
    <t>Opioid Signalling</t>
  </si>
  <si>
    <t>85(48)</t>
  </si>
  <si>
    <t>Retrograde endocannabinoid signaling - Homo sapiens (human)</t>
  </si>
  <si>
    <t>101(69)</t>
  </si>
  <si>
    <t>19 (27.5%)</t>
  </si>
  <si>
    <t>41(30)</t>
  </si>
  <si>
    <t>11 (36.7%)</t>
  </si>
  <si>
    <t>274(102)</t>
  </si>
  <si>
    <t>25 (24.5%)</t>
  </si>
  <si>
    <t>Trafficking of AMPA receptors</t>
  </si>
  <si>
    <t>32(26)</t>
  </si>
  <si>
    <t>10 (38.5%)</t>
  </si>
  <si>
    <t>Glutamate Binding, Activation of AMPA Receptors and Synaptic Plasticity</t>
  </si>
  <si>
    <t>85(50)</t>
  </si>
  <si>
    <t>15 (30.0%)</t>
  </si>
  <si>
    <t>Dopaminergic synapse - Homo sapiens (human)</t>
  </si>
  <si>
    <t>130(87)</t>
  </si>
  <si>
    <t>22 (25.3%)</t>
  </si>
  <si>
    <t>37(27)</t>
  </si>
  <si>
    <t>10 (37.0%)</t>
  </si>
  <si>
    <t>FTO Obesity Variant Mechanism</t>
  </si>
  <si>
    <t>693(296)</t>
  </si>
  <si>
    <t>56 (18.9%)</t>
  </si>
  <si>
    <t>159(94)</t>
  </si>
  <si>
    <t>23 (24.5%)</t>
  </si>
  <si>
    <t>144(83)</t>
  </si>
  <si>
    <t>21 (25.3%)</t>
  </si>
  <si>
    <t>G-protein mediated events</t>
  </si>
  <si>
    <t>48(32)</t>
  </si>
  <si>
    <t>11 (34.4%)</t>
  </si>
  <si>
    <t>400(179)</t>
  </si>
  <si>
    <t>37 (20.7%)</t>
  </si>
  <si>
    <t>DAG and IP3 signaling</t>
  </si>
  <si>
    <t>34(24)</t>
  </si>
  <si>
    <t>9 (37.5%)</t>
  </si>
  <si>
    <t>EGFR interacts with phospholipase C-gamma</t>
  </si>
  <si>
    <t>36(24)</t>
  </si>
  <si>
    <t>59(43)</t>
  </si>
  <si>
    <t>487(302)</t>
  </si>
  <si>
    <t>56 (18.5%)</t>
  </si>
  <si>
    <t>G alpha (i) signalling events</t>
  </si>
  <si>
    <t>247(75)</t>
  </si>
  <si>
    <t>19 (25.3%)</t>
  </si>
  <si>
    <t>G alpha (s) signalling events</t>
  </si>
  <si>
    <t>147(59)</t>
  </si>
  <si>
    <t>16 (27.1%)</t>
  </si>
  <si>
    <t>PLC-gamma1 signalling</t>
  </si>
  <si>
    <t>36(25)</t>
  </si>
  <si>
    <t>9 (36.0%)</t>
  </si>
  <si>
    <t>83(25)</t>
  </si>
  <si>
    <t>193(66)</t>
  </si>
  <si>
    <t>17 (25.8%)</t>
  </si>
  <si>
    <t>Class B/2 (Secretin family receptors)</t>
  </si>
  <si>
    <t>93(40)</t>
  </si>
  <si>
    <t>12 (30.0%)</t>
  </si>
  <si>
    <t>Pyrimidine Metabolism</t>
  </si>
  <si>
    <t>23(13)</t>
  </si>
  <si>
    <t>6 (46.2%)</t>
  </si>
  <si>
    <t>UMP Synthase Deiciency (Orotic Aciduria)</t>
  </si>
  <si>
    <t>MNGIE (Mitochondrial Neurogastrointestinal Encephalopathy)</t>
  </si>
  <si>
    <t>Beta Ureidopropionase Deficiency</t>
  </si>
  <si>
    <t>Dihydropyrimidinase Deficiency</t>
  </si>
  <si>
    <t>G Protein Signaling Pathways</t>
  </si>
  <si>
    <t>92(56)</t>
  </si>
  <si>
    <t>PLC beta mediated events</t>
  </si>
  <si>
    <t>47(31)</t>
  </si>
  <si>
    <t>10 (32.3%)</t>
  </si>
  <si>
    <t>Morphine addiction - Homo sapiens (human)</t>
  </si>
  <si>
    <t>91(57)</t>
  </si>
  <si>
    <t>15 (26.3%)</t>
  </si>
  <si>
    <t>Olfactory transduction - Homo sapiens (human)</t>
  </si>
  <si>
    <t>419(22)</t>
  </si>
  <si>
    <t>WNT-Core</t>
  </si>
  <si>
    <t>44(27)</t>
  </si>
  <si>
    <t>9 (33.3%)</t>
  </si>
  <si>
    <t>Signalink</t>
  </si>
  <si>
    <t>28(18)</t>
  </si>
  <si>
    <t>7 (38.9%)</t>
  </si>
  <si>
    <t>19(14)</t>
  </si>
  <si>
    <t>6 (42.9%)</t>
  </si>
  <si>
    <t>Purine nucleotides nucleosides metabolism</t>
  </si>
  <si>
    <t>108(64)</t>
  </si>
  <si>
    <t>16 (25.0%)</t>
  </si>
  <si>
    <t>Vasopressin regulates renal water homeostasis via Aquaporins</t>
  </si>
  <si>
    <t>40(23)</t>
  </si>
  <si>
    <t>VEGF</t>
  </si>
  <si>
    <t>188(112)</t>
  </si>
  <si>
    <t>24 (21.4%)</t>
  </si>
  <si>
    <t>Signaling by Wnt</t>
  </si>
  <si>
    <t>286(143)</t>
  </si>
  <si>
    <t>29 (20.3%)</t>
  </si>
  <si>
    <t>cGMP-PKG signaling pathway - Homo sapiens (human)</t>
  </si>
  <si>
    <t>168(95)</t>
  </si>
  <si>
    <t>21 (22.1%)</t>
  </si>
  <si>
    <t>Activation of AMPA receptors</t>
  </si>
  <si>
    <t>Reelin signalling pathway</t>
  </si>
  <si>
    <t>Visual phototransduction</t>
  </si>
  <si>
    <t>102(34)</t>
  </si>
  <si>
    <t>10 (29.4%)</t>
  </si>
  <si>
    <t>Internalization of ErbB1</t>
  </si>
  <si>
    <t>39(29)</t>
  </si>
  <si>
    <t>CLEC7A (Dectin-1) induces NFAT activation</t>
  </si>
  <si>
    <t>13(11)</t>
  </si>
  <si>
    <t>endocytotic role of ndk phosphins and dynamin</t>
  </si>
  <si>
    <t>cGMP effects</t>
  </si>
  <si>
    <t>18(11)</t>
  </si>
  <si>
    <t>748(390)</t>
  </si>
  <si>
    <t>66 (16.9%)</t>
  </si>
  <si>
    <t>Beta-catenin independent WNT signaling</t>
  </si>
  <si>
    <t>97(56)</t>
  </si>
  <si>
    <t>30(20)</t>
  </si>
  <si>
    <t>Aquaporin-mediated transport</t>
  </si>
  <si>
    <t>49(25)</t>
  </si>
  <si>
    <t>8 (32.0%)</t>
  </si>
  <si>
    <t>20 (35.1%)</t>
  </si>
  <si>
    <t>149(66)</t>
  </si>
  <si>
    <t>20 (30.3%)</t>
  </si>
  <si>
    <t>351(159)</t>
  </si>
  <si>
    <t>35 (22.0%)</t>
  </si>
  <si>
    <t>Reduction of cytosolic Ca++ levels</t>
  </si>
  <si>
    <t>14(10)</t>
  </si>
  <si>
    <t>7 (70.0%)</t>
  </si>
  <si>
    <t>487(225)</t>
  </si>
  <si>
    <t>44 (19.6%)</t>
  </si>
  <si>
    <t>198(72)</t>
  </si>
  <si>
    <t>20 (27.8%)</t>
  </si>
  <si>
    <t>1028(148)</t>
  </si>
  <si>
    <t>32 (21.6%)</t>
  </si>
  <si>
    <t>419(15)</t>
  </si>
  <si>
    <t>748(301)</t>
  </si>
  <si>
    <t>53 (17.6%)</t>
  </si>
  <si>
    <t>96(48)</t>
  </si>
  <si>
    <t>247(47)</t>
  </si>
  <si>
    <t>14 (29.8%)</t>
  </si>
  <si>
    <t>168(82)</t>
  </si>
  <si>
    <t>20 (24.4%)</t>
  </si>
  <si>
    <t>Phase 0 - rapid depolarisation</t>
  </si>
  <si>
    <t>47(27)</t>
  </si>
  <si>
    <t>327(49)</t>
  </si>
  <si>
    <t>14 (28.6%)</t>
  </si>
  <si>
    <t>Calcium signaling in the CD4+ TCR pathway</t>
  </si>
  <si>
    <t>30(11)</t>
  </si>
  <si>
    <t>114(51)</t>
  </si>
  <si>
    <t>14 (27.5%)</t>
  </si>
  <si>
    <t>182(69)</t>
  </si>
  <si>
    <t>17 (24.6%)</t>
  </si>
  <si>
    <t>1310(251)</t>
  </si>
  <si>
    <t>43 (17.1%)</t>
  </si>
  <si>
    <t>460(76)</t>
  </si>
  <si>
    <t>18 (23.7%)</t>
  </si>
  <si>
    <t>Celecoxib Pathway, Pharmacodynamics</t>
  </si>
  <si>
    <t>58(25)</t>
  </si>
  <si>
    <t>218(102)</t>
  </si>
  <si>
    <t>22 (21.6%)</t>
  </si>
  <si>
    <t>278(64)</t>
  </si>
  <si>
    <t>7 (43.8%)</t>
  </si>
  <si>
    <t>155(72)</t>
  </si>
  <si>
    <t>17 (23.6%)</t>
  </si>
  <si>
    <t>Neurotransmitter Release Cycle</t>
  </si>
  <si>
    <t>51(27)</t>
  </si>
  <si>
    <t>Glycosphingolipid biosynthesis - lacto and neolacto series - Homo sapiens (human)</t>
  </si>
  <si>
    <t>27(13)</t>
  </si>
  <si>
    <t>Salivary secretion - Homo sapiens (human)</t>
  </si>
  <si>
    <t>90(33)</t>
  </si>
  <si>
    <t>10 (30.3%)</t>
  </si>
  <si>
    <t>Arrhythmogenic right ventricular cardiomyopathy (ARVC) - Homo sapiens (human)</t>
  </si>
  <si>
    <t>72(28)</t>
  </si>
  <si>
    <t>Beta-agonist/Beta-blocker Pathway, Pharmacodynamics</t>
  </si>
  <si>
    <t>66(28)</t>
  </si>
  <si>
    <t>Arrhythmogenic Right Ventricular Cardiomyopathy</t>
  </si>
  <si>
    <t>74(28)</t>
  </si>
  <si>
    <t>82(45)</t>
  </si>
  <si>
    <t>12 (26.7%)</t>
  </si>
  <si>
    <t>91(34)</t>
  </si>
  <si>
    <t>Glutamate Neurotransmitter Release Cycle</t>
  </si>
  <si>
    <t>24(14)</t>
  </si>
  <si>
    <t>Anti-diabetic Drug Potassium Channel Inhibitors Pathway, Pharmacodynamics</t>
  </si>
  <si>
    <t>28(10)</t>
  </si>
  <si>
    <t>5 (50.0%)</t>
  </si>
  <si>
    <t>Adrenergic signaling in cardiomyocytes - Homo sapiens (human)</t>
  </si>
  <si>
    <t>149(72)</t>
  </si>
  <si>
    <t>16 (22.2%)</t>
  </si>
  <si>
    <t>88(47)</t>
  </si>
  <si>
    <t>Cardiac muscle contraction - Homo sapiens (human)</t>
  </si>
  <si>
    <t>78(30)</t>
  </si>
  <si>
    <t>Dopamine Neurotransmitter Release Cycle</t>
  </si>
  <si>
    <t>23(15)</t>
  </si>
  <si>
    <t>Adherens junctions interactions</t>
  </si>
  <si>
    <t>31(15)</t>
  </si>
  <si>
    <t>145(36)</t>
  </si>
  <si>
    <t>10 (27.8%)</t>
  </si>
  <si>
    <t>Peptide GPCRs</t>
  </si>
  <si>
    <t>74(11)</t>
  </si>
  <si>
    <t>Serotonin Neurotransmitter Release Cycle</t>
  </si>
  <si>
    <t>92(43)</t>
  </si>
  <si>
    <t>56(26)</t>
  </si>
  <si>
    <t>192(26)</t>
  </si>
  <si>
    <t>Sudden Infant Death Syndrome (SIDS) Susceptibility Pathways</t>
  </si>
  <si>
    <t>159(69)</t>
  </si>
  <si>
    <t>Role of Calcineurin-dependent NFAT signaling in lymphocytes</t>
  </si>
  <si>
    <t>58(32)</t>
  </si>
  <si>
    <t>Excitatory Neural Signalling Through 5-HTR 4 and Serotonin</t>
  </si>
  <si>
    <t>mechanism of gene regulation by peroxisome proliferators via ppara</t>
  </si>
  <si>
    <t>53(27)</t>
  </si>
  <si>
    <t>8 (29.6%)</t>
  </si>
  <si>
    <t>Phase 2 - plateau phase</t>
  </si>
  <si>
    <t>28(12)</t>
  </si>
  <si>
    <t>Vascular smooth muscle contraction - Homo sapiens (human)</t>
  </si>
  <si>
    <t>121(45)</t>
  </si>
  <si>
    <t>11 (24.4%)</t>
  </si>
  <si>
    <t>G alpha (z) signalling events</t>
  </si>
  <si>
    <t>6 (35.3%)</t>
  </si>
  <si>
    <t>Sodium/Calcium exchangers</t>
  </si>
  <si>
    <t>13(8)</t>
  </si>
  <si>
    <t>108(46)</t>
  </si>
  <si>
    <t>Serotonergic synapse - Homo sapiens (human)</t>
  </si>
  <si>
    <t>113(34)</t>
  </si>
  <si>
    <t>41(23)</t>
  </si>
  <si>
    <t>Netrin-1 signaling</t>
  </si>
  <si>
    <t>37(23)</t>
  </si>
  <si>
    <t>NCAM1 interactions</t>
  </si>
  <si>
    <t>37(13)</t>
  </si>
  <si>
    <t>92(41)</t>
  </si>
  <si>
    <t>Dilated cardiomyopathy - Homo sapiens (human)</t>
  </si>
  <si>
    <t>90(35)</t>
  </si>
  <si>
    <t>9 (25.7%)</t>
  </si>
  <si>
    <t>55(24)</t>
  </si>
  <si>
    <t>7 (29.2%)</t>
  </si>
  <si>
    <t>Endocrine and other factor-regulated calcium reabsorption - Homo sapiens (human)</t>
  </si>
  <si>
    <t>47(24)</t>
  </si>
  <si>
    <t>CRMPs in Sema3A signaling</t>
  </si>
  <si>
    <t>16(9)</t>
  </si>
  <si>
    <t>4 (44.4%)</t>
  </si>
  <si>
    <t>rho-selective guanine exchange factor akap13 mediates stress fiber formation</t>
  </si>
  <si>
    <t>12(5)</t>
  </si>
  <si>
    <t>cardiac protection against ros</t>
  </si>
  <si>
    <t>Area X Enriched Pathway</t>
  </si>
  <si>
    <t>Shared Markers of the Song System</t>
  </si>
  <si>
    <t>Shared Markers of the Telencephalon</t>
  </si>
  <si>
    <t>Unique Markers of HVC</t>
  </si>
  <si>
    <t>Unique Markers of RA</t>
  </si>
  <si>
    <t>Unique Markers of nXIIts</t>
  </si>
  <si>
    <t>Unique Markers of Area X</t>
  </si>
  <si>
    <t>NLGN4X/Y</t>
  </si>
  <si>
    <t>DRD7</t>
  </si>
  <si>
    <t>NLGN4Y</t>
  </si>
  <si>
    <t>FLRT2</t>
  </si>
  <si>
    <t>LINC00643</t>
  </si>
  <si>
    <t>* removed due to poor or multiple alignments to taegut1, or evidence of cloning artifact.</t>
  </si>
  <si>
    <t>candidates contained</t>
  </si>
  <si>
    <t>gene ontology term</t>
  </si>
  <si>
    <t>GO:0099537   trans-synaptic signaling</t>
  </si>
  <si>
    <t>BP 5</t>
  </si>
  <si>
    <t>607(308)</t>
  </si>
  <si>
    <t>75 (24.4%)</t>
  </si>
  <si>
    <t>GO:0030182   neuron differentiation</t>
  </si>
  <si>
    <t>1231(633)</t>
  </si>
  <si>
    <t>112 (17.7%)</t>
  </si>
  <si>
    <t>GO:0022008   neurogenesis</t>
  </si>
  <si>
    <t>1433(715)</t>
  </si>
  <si>
    <t>121 (16.9%)</t>
  </si>
  <si>
    <t>GO:0051046   regulation of secretion</t>
  </si>
  <si>
    <t>691(279)</t>
  </si>
  <si>
    <t>60 (21.5%)</t>
  </si>
  <si>
    <t>GO:0031344   regulation of cell projection organization</t>
  </si>
  <si>
    <t>575(303)</t>
  </si>
  <si>
    <t>63 (20.8%)</t>
  </si>
  <si>
    <t>GO:0045597   positive regulation of cell differentiation</t>
  </si>
  <si>
    <t>830(341)</t>
  </si>
  <si>
    <t>68 (19.9%)</t>
  </si>
  <si>
    <t>GO:0051960   regulation of nervous system development</t>
  </si>
  <si>
    <t>767(388)</t>
  </si>
  <si>
    <t>74 (19.1%)</t>
  </si>
  <si>
    <t>GO:0060284   regulation of cell development</t>
  </si>
  <si>
    <t>782(382)</t>
  </si>
  <si>
    <t>73 (19.1%)</t>
  </si>
  <si>
    <t>GO:0051962   positive regulation of nervous system development</t>
  </si>
  <si>
    <t>447(227)</t>
  </si>
  <si>
    <t>50 (22.0%)</t>
  </si>
  <si>
    <t>GO:0022836   gated channel activity</t>
  </si>
  <si>
    <t>MF 5</t>
  </si>
  <si>
    <t>328(131)</t>
  </si>
  <si>
    <t>34 (26.0%)</t>
  </si>
  <si>
    <t>GO:0061564   axon development</t>
  </si>
  <si>
    <t>460(266)</t>
  </si>
  <si>
    <t>55 (20.7%)</t>
  </si>
  <si>
    <t>GO:0005216   ion channel activity</t>
  </si>
  <si>
    <t>422(162)</t>
  </si>
  <si>
    <t>38 (23.5%)</t>
  </si>
  <si>
    <t>GO:0000904   cell morphogenesis involved in differentiation</t>
  </si>
  <si>
    <t>638(342)</t>
  </si>
  <si>
    <t>64 (18.7%)</t>
  </si>
  <si>
    <t>GO:0019233   sensory perception of pain</t>
  </si>
  <si>
    <t>101(41)</t>
  </si>
  <si>
    <t>16 (39.0%)</t>
  </si>
  <si>
    <t>GO:0007411   axon guidance</t>
  </si>
  <si>
    <t>223(124)</t>
  </si>
  <si>
    <t>31 (25.0%)</t>
  </si>
  <si>
    <t>GO:0006023   aminoglycan biosynthetic process</t>
  </si>
  <si>
    <t>114(53)</t>
  </si>
  <si>
    <t>18 (34.0%)</t>
  </si>
  <si>
    <t>GO:0051272   positive regulation of cellular component movement</t>
  </si>
  <si>
    <t>416(158)</t>
  </si>
  <si>
    <t>36 (22.8%)</t>
  </si>
  <si>
    <t>GO:0022604   regulation of cell morphogenesis</t>
  </si>
  <si>
    <t>443(227)</t>
  </si>
  <si>
    <t>45 (19.8%)</t>
  </si>
  <si>
    <t>GO:0050801   ion homeostasis</t>
  </si>
  <si>
    <t>683(256)</t>
  </si>
  <si>
    <t>49 (19.1%)</t>
  </si>
  <si>
    <t>GO:0046879   hormone secretion</t>
  </si>
  <si>
    <t>308(135)</t>
  </si>
  <si>
    <t>31 (23.0%)</t>
  </si>
  <si>
    <t>GO:0051271   negative regulation of cellular component movement</t>
  </si>
  <si>
    <t>249(104)</t>
  </si>
  <si>
    <t>26 (25.0%)</t>
  </si>
  <si>
    <t>GO:0051130   positive regulation of cellular component organization</t>
  </si>
  <si>
    <t>1142(506)</t>
  </si>
  <si>
    <t>82 (16.2%)</t>
  </si>
  <si>
    <t>GO:0099565   chemical synaptic transmission, postsynaptic</t>
  </si>
  <si>
    <t>94(50)</t>
  </si>
  <si>
    <t>GO:0034220   ion transmembrane transport</t>
  </si>
  <si>
    <t>1007(418)</t>
  </si>
  <si>
    <t>69 (16.5%)</t>
  </si>
  <si>
    <t>GO:0022824   transmitter-gated ion channel activity</t>
  </si>
  <si>
    <t>GO:0043269   regulation of ion transport</t>
  </si>
  <si>
    <t>599(261)</t>
  </si>
  <si>
    <t>48 (18.4%)</t>
  </si>
  <si>
    <t>GO:0048640   negative regulation of developmental growth</t>
  </si>
  <si>
    <t>88(43)</t>
  </si>
  <si>
    <t>14 (32.6%)</t>
  </si>
  <si>
    <t>GO:0034705   potassium channel complex</t>
  </si>
  <si>
    <t>CC 5</t>
  </si>
  <si>
    <t>93(49)</t>
  </si>
  <si>
    <t>15 (30.6%)</t>
  </si>
  <si>
    <t>GO:1902284   neuron projection extension involved in neuron projection guidance</t>
  </si>
  <si>
    <t>45(25)</t>
  </si>
  <si>
    <t>10 (40.0%)</t>
  </si>
  <si>
    <t>GO:0002790   peptide secretion</t>
  </si>
  <si>
    <t>254(118)</t>
  </si>
  <si>
    <t>26 (22.0%)</t>
  </si>
  <si>
    <t>GO:0030203   glycosaminoglycan metabolic process</t>
  </si>
  <si>
    <t>163(69)</t>
  </si>
  <si>
    <t>18 (26.1%)</t>
  </si>
  <si>
    <t>GO:0015276   ligand-gated ion channel activity</t>
  </si>
  <si>
    <t>144(52)</t>
  </si>
  <si>
    <t>15 (28.8%)</t>
  </si>
  <si>
    <t>GO:0010647   positive regulation of cell communication</t>
  </si>
  <si>
    <t>1525(625)</t>
  </si>
  <si>
    <t>92 (14.7%)</t>
  </si>
  <si>
    <t>GO:0015833   peptide transport</t>
  </si>
  <si>
    <t>270(122)</t>
  </si>
  <si>
    <t>26 (21.3%)</t>
  </si>
  <si>
    <t>GO:0090087   regulation of peptide transport</t>
  </si>
  <si>
    <t>213(96)</t>
  </si>
  <si>
    <t>22 (22.9%)</t>
  </si>
  <si>
    <t>GO:0070371   ERK1 and ERK2 cascade</t>
  </si>
  <si>
    <t>258(90)</t>
  </si>
  <si>
    <t>21 (23.3%)</t>
  </si>
  <si>
    <t>GO:0042886   amide transport</t>
  </si>
  <si>
    <t>295(130)</t>
  </si>
  <si>
    <t>27 (20.8%)</t>
  </si>
  <si>
    <t>GO:0034762   regulation of transmembrane transport</t>
  </si>
  <si>
    <t>402(186)</t>
  </si>
  <si>
    <t>35 (18.8%)</t>
  </si>
  <si>
    <t>GO:0005509   calcium ion binding</t>
  </si>
  <si>
    <t>710(245)</t>
  </si>
  <si>
    <t>43 (17.6%)</t>
  </si>
  <si>
    <t>GO:0099643   signal release from synapse</t>
  </si>
  <si>
    <t>149(80)</t>
  </si>
  <si>
    <t>19 (23.8%)</t>
  </si>
  <si>
    <t>GO:0060191   regulation of lipase activity</t>
  </si>
  <si>
    <t>84(29)</t>
  </si>
  <si>
    <t>10 (34.5%)</t>
  </si>
  <si>
    <t>GO:0006873   cellular ion homeostasis</t>
  </si>
  <si>
    <t>547(198)</t>
  </si>
  <si>
    <t>36 (18.2%)</t>
  </si>
  <si>
    <t>GO:0051964   negative regulation of synapse assembly</t>
  </si>
  <si>
    <t>6(5)</t>
  </si>
  <si>
    <t>GO:0060079   excitatory postsynaptic potential</t>
  </si>
  <si>
    <t>55(35)</t>
  </si>
  <si>
    <t>GO:0008284   positive regulation of cell proliferation</t>
  </si>
  <si>
    <t>839(285)</t>
  </si>
  <si>
    <t>47 (16.5%)</t>
  </si>
  <si>
    <t>GO:1901342   regulation of vasculature development</t>
  </si>
  <si>
    <t>239(91)</t>
  </si>
  <si>
    <t>20 (22.0%)</t>
  </si>
  <si>
    <t>GO:0006812   cation transport</t>
  </si>
  <si>
    <t>1054(429)</t>
  </si>
  <si>
    <t>65 (15.2%)</t>
  </si>
  <si>
    <t>GO:0048145   regulation of fibroblast proliferation</t>
  </si>
  <si>
    <t>84(32)</t>
  </si>
  <si>
    <t>10 (31.2%)</t>
  </si>
  <si>
    <t>GO:0001517   N-acetylglucosamine 6-O-sulfotransferase activity</t>
  </si>
  <si>
    <t>7(3)</t>
  </si>
  <si>
    <t>GO:0051174   regulation of phosphorus metabolic process</t>
  </si>
  <si>
    <t>1632(676)</t>
  </si>
  <si>
    <t>94 (13.9%)</t>
  </si>
  <si>
    <t>GO:0032102   negative regulation of response to external stimulus</t>
  </si>
  <si>
    <t>262(94)</t>
  </si>
  <si>
    <t>20 (21.3%)</t>
  </si>
  <si>
    <t>GO:0050880   regulation of blood vessel size</t>
  </si>
  <si>
    <t>143(44)</t>
  </si>
  <si>
    <t>12 (27.3%)</t>
  </si>
  <si>
    <t>GO:0060997   dendritic spine morphogenesis</t>
  </si>
  <si>
    <t>GO:1903522   regulation of blood circulation</t>
  </si>
  <si>
    <t>299(109)</t>
  </si>
  <si>
    <t>22 (20.2%)</t>
  </si>
  <si>
    <t>GO:0050807   regulation of synapse organization</t>
  </si>
  <si>
    <t>111(64)</t>
  </si>
  <si>
    <t>15 (23.4%)</t>
  </si>
  <si>
    <t>GO:0035296   regulation of tube diameter</t>
  </si>
  <si>
    <t>135(40)</t>
  </si>
  <si>
    <t>11 (27.5%)</t>
  </si>
  <si>
    <t>GO:0005234   extracellular-glutamate-gated ion channel activity</t>
  </si>
  <si>
    <t>20(10)</t>
  </si>
  <si>
    <t>GO:0032103   positive regulation of response to external stimulus</t>
  </si>
  <si>
    <t>264(72)</t>
  </si>
  <si>
    <t>GO:2000181   negative regulation of blood vessel morphogenesis</t>
  </si>
  <si>
    <t>77(30)</t>
  </si>
  <si>
    <t>GO:0051961   negative regulation of nervous system development</t>
  </si>
  <si>
    <t>268(143)</t>
  </si>
  <si>
    <t>26 (18.2%)</t>
  </si>
  <si>
    <t>GO:1902903   regulation of supramolecular fiber organization</t>
  </si>
  <si>
    <t>278(129)</t>
  </si>
  <si>
    <t>24 (18.6%)</t>
  </si>
  <si>
    <t>GO:1902930   regulation of alcohol biosynthetic process</t>
  </si>
  <si>
    <t>34(11)</t>
  </si>
  <si>
    <t>GO:0004970   ionotropic glutamate receptor activity</t>
  </si>
  <si>
    <t>19(11)</t>
  </si>
  <si>
    <t>GO:1901343   negative regulation of vasculature development</t>
  </si>
  <si>
    <t>82(31)</t>
  </si>
  <si>
    <t>9 (29.0%)</t>
  </si>
  <si>
    <t>GO:0046847   filopodium assembly</t>
  </si>
  <si>
    <t>54(31)</t>
  </si>
  <si>
    <t>GO:0045596   negative regulation of cell differentiation</t>
  </si>
  <si>
    <t>624(251)</t>
  </si>
  <si>
    <t>40 (15.9%)</t>
  </si>
  <si>
    <t>GO:0015696   ammonium transport</t>
  </si>
  <si>
    <t>87(37)</t>
  </si>
  <si>
    <t>10 (27.0%)</t>
  </si>
  <si>
    <t>GO:0031960   response to corticosteroid</t>
  </si>
  <si>
    <t>182(75)</t>
  </si>
  <si>
    <t>16 (21.3%)</t>
  </si>
  <si>
    <t>GO:0045913   positive regulation of carbohydrate metabolic process</t>
  </si>
  <si>
    <t>70(26)</t>
  </si>
  <si>
    <t>GO:0010942   positive regulation of cell death</t>
  </si>
  <si>
    <t>612(260)</t>
  </si>
  <si>
    <t>41 (15.8%)</t>
  </si>
  <si>
    <t>GO:0003085   negative regulation of systemic arterial blood pressure</t>
  </si>
  <si>
    <t>13(4)</t>
  </si>
  <si>
    <t>GO:0021637   trigeminal nerve structural organization</t>
  </si>
  <si>
    <t>GO:0002686   negative regulation of leukocyte migration</t>
  </si>
  <si>
    <t>33(12)</t>
  </si>
  <si>
    <t>GO:0034341   response to interferon-gamma</t>
  </si>
  <si>
    <t>160(33)</t>
  </si>
  <si>
    <t>9 (27.3%)</t>
  </si>
  <si>
    <t>GO:0022842   narrow pore channel activity</t>
  </si>
  <si>
    <t>17(8)</t>
  </si>
  <si>
    <t>GO:0009967   positive regulation of signal transduction</t>
  </si>
  <si>
    <t>1396(565)</t>
  </si>
  <si>
    <t>77 (13.6%)</t>
  </si>
  <si>
    <t>GO:0051129   negative regulation of cellular component organization</t>
  </si>
  <si>
    <t>577(284)</t>
  </si>
  <si>
    <t>43 (15.1%)</t>
  </si>
  <si>
    <t>GO:0010648   negative regulation of cell communication</t>
  </si>
  <si>
    <t>1207(543)</t>
  </si>
  <si>
    <t>74 (13.6%)</t>
  </si>
  <si>
    <t>GO:0031032   actomyosin structure organization</t>
  </si>
  <si>
    <t>151(73)</t>
  </si>
  <si>
    <t>15 (20.5%)</t>
  </si>
  <si>
    <t>GO:0045765   regulation of angiogenesis</t>
  </si>
  <si>
    <t>217(80)</t>
  </si>
  <si>
    <t>GO:0010631   epithelial cell migration</t>
  </si>
  <si>
    <t>222(94)</t>
  </si>
  <si>
    <t>18 (19.1%)</t>
  </si>
  <si>
    <t>GO:0061387   regulation of extent of cell growth</t>
  </si>
  <si>
    <t>103(60)</t>
  </si>
  <si>
    <t>13 (21.7%)</t>
  </si>
  <si>
    <t>GO:0035235   ionotropic glutamate receptor signaling pathway</t>
  </si>
  <si>
    <t>24(13)</t>
  </si>
  <si>
    <t>GO:0005001   transmembrane receptor protein tyrosine phosphatase activity</t>
  </si>
  <si>
    <t>GO:0031644   regulation of neurological system process</t>
  </si>
  <si>
    <t>69(29)</t>
  </si>
  <si>
    <t>8 (27.6%)</t>
  </si>
  <si>
    <t>GO:0032956   regulation of actin cytoskeleton organization</t>
  </si>
  <si>
    <t>282(132)</t>
  </si>
  <si>
    <t>23 (17.4%)</t>
  </si>
  <si>
    <t>GO:0071322   cellular response to carbohydrate stimulus</t>
  </si>
  <si>
    <t>129(61)</t>
  </si>
  <si>
    <t>13 (21.3%)</t>
  </si>
  <si>
    <t>GO:0008324   cation transmembrane transporter activity</t>
  </si>
  <si>
    <t>627(250)</t>
  </si>
  <si>
    <t>38 (15.2%)</t>
  </si>
  <si>
    <t>GO:0007263   nitric oxide mediated signal transduction</t>
  </si>
  <si>
    <t>23(9)</t>
  </si>
  <si>
    <t>GO:0034483   heparan sulfate sulfotransferase activity</t>
  </si>
  <si>
    <t>15(9)</t>
  </si>
  <si>
    <t>GO:0004467   long-chain fatty acid-CoA ligase activity</t>
  </si>
  <si>
    <t>13(5)</t>
  </si>
  <si>
    <t>GO:0046839   phospholipid dephosphorylation</t>
  </si>
  <si>
    <t>35(19)</t>
  </si>
  <si>
    <t>6 (31.6%)</t>
  </si>
  <si>
    <t>RA over-represented pathway</t>
  </si>
  <si>
    <t>nXIIts over-represented pathway</t>
  </si>
  <si>
    <t>HVC over-represented pathway</t>
  </si>
  <si>
    <t>category, level</t>
  </si>
  <si>
    <t>328(150)</t>
  </si>
  <si>
    <t>62 (41.3%)</t>
  </si>
  <si>
    <t>422(189)</t>
  </si>
  <si>
    <t>73 (38.6%)</t>
  </si>
  <si>
    <t>26 (53.1%)</t>
  </si>
  <si>
    <t>GO:0006639   acylglycerol metabolic process</t>
  </si>
  <si>
    <t>115(52)</t>
  </si>
  <si>
    <t>25 (48.1%)</t>
  </si>
  <si>
    <t>607(345)</t>
  </si>
  <si>
    <t>106 (30.7%)</t>
  </si>
  <si>
    <t>46(25)</t>
  </si>
  <si>
    <t>15 (60.0%)</t>
  </si>
  <si>
    <t>GO:0046463   acylglycerol biosynthetic process</t>
  </si>
  <si>
    <t>GO:0008188   neuropeptide receptor activity</t>
  </si>
  <si>
    <t>46(15)</t>
  </si>
  <si>
    <t>10 (66.7%)</t>
  </si>
  <si>
    <t>710(285)</t>
  </si>
  <si>
    <t>86 (30.2%)</t>
  </si>
  <si>
    <t>299(142)</t>
  </si>
  <si>
    <t>48 (33.8%)</t>
  </si>
  <si>
    <t>627(289)</t>
  </si>
  <si>
    <t>86 (29.8%)</t>
  </si>
  <si>
    <t>402(203)</t>
  </si>
  <si>
    <t>64 (31.5%)</t>
  </si>
  <si>
    <t>GO:0048103   somatic stem cell division</t>
  </si>
  <si>
    <t>22(14)</t>
  </si>
  <si>
    <t>9 (64.3%)</t>
  </si>
  <si>
    <t>GO:0099503   secretory vesicle</t>
  </si>
  <si>
    <t>468(227)</t>
  </si>
  <si>
    <t>69 (30.4%)</t>
  </si>
  <si>
    <t>GO:0006656   phosphatidylcholine biosynthetic process</t>
  </si>
  <si>
    <t>29(17)</t>
  </si>
  <si>
    <t>10 (58.8%)</t>
  </si>
  <si>
    <t>GO:0032412   regulation of ion transmembrane transporter activity</t>
  </si>
  <si>
    <t>181(97)</t>
  </si>
  <si>
    <t>34 (35.1%)</t>
  </si>
  <si>
    <t>14 (46.7%)</t>
  </si>
  <si>
    <t>GO:0032675   regulation of interleukin-6 production</t>
  </si>
  <si>
    <t>106(30)</t>
  </si>
  <si>
    <t>9(4)</t>
  </si>
  <si>
    <t>10 (52.6%)</t>
  </si>
  <si>
    <t>GO:1900449   regulation of glutamate receptor signaling pathway</t>
  </si>
  <si>
    <t>29(19)</t>
  </si>
  <si>
    <t>GO:1901862   negative regulation of muscle tissue development</t>
  </si>
  <si>
    <t>35(14)</t>
  </si>
  <si>
    <t>8 (57.1%)</t>
  </si>
  <si>
    <t>GO:0010001   glial cell differentiation</t>
  </si>
  <si>
    <t>180(103)</t>
  </si>
  <si>
    <t>34 (33.0%)</t>
  </si>
  <si>
    <t>28(17)</t>
  </si>
  <si>
    <t>GO:0060038   cardiac muscle cell proliferation</t>
  </si>
  <si>
    <t>11 (47.8%)</t>
  </si>
  <si>
    <t>24 (35.8%)</t>
  </si>
  <si>
    <t>143(67)</t>
  </si>
  <si>
    <t>GO:0046461   neutral lipid catabolic process</t>
  </si>
  <si>
    <t>34(12)</t>
  </si>
  <si>
    <t>7 (58.3%)</t>
  </si>
  <si>
    <t>GO:0006144   purine nucleobase metabolic process</t>
  </si>
  <si>
    <t>21(12)</t>
  </si>
  <si>
    <t>20(12)</t>
  </si>
  <si>
    <t>599(297)</t>
  </si>
  <si>
    <t>82 (27.6%)</t>
  </si>
  <si>
    <t>GO:0008211   glucocorticoid metabolic process</t>
  </si>
  <si>
    <t>24(7)</t>
  </si>
  <si>
    <t>9 (50.0%)</t>
  </si>
  <si>
    <t>GO:0060043   regulation of cardiac muscle cell proliferation</t>
  </si>
  <si>
    <t>30(18)</t>
  </si>
  <si>
    <t>GO:0007156   homophilic cell adhesion via plasma membrane adhesion molecules</t>
  </si>
  <si>
    <t>156(51)</t>
  </si>
  <si>
    <t>19 (37.3%)</t>
  </si>
  <si>
    <t>1007(478)</t>
  </si>
  <si>
    <t>124 (25.9%)</t>
  </si>
  <si>
    <t>GO:0043249   erythrocyte maturation</t>
  </si>
  <si>
    <t>135(63)</t>
  </si>
  <si>
    <t>22 (34.9%)</t>
  </si>
  <si>
    <t>GO:0032407   MutSalpha complex binding</t>
  </si>
  <si>
    <t>6(3)</t>
  </si>
  <si>
    <t>GO:0060047   heart contraction</t>
  </si>
  <si>
    <t>253(128)</t>
  </si>
  <si>
    <t>39 (30.5%)</t>
  </si>
  <si>
    <t>710(307)</t>
  </si>
  <si>
    <t>78 (25.4%)</t>
  </si>
  <si>
    <t>422(193)</t>
  </si>
  <si>
    <t>55 (28.5%)</t>
  </si>
  <si>
    <t>607(362)</t>
  </si>
  <si>
    <t>86 (23.8%)</t>
  </si>
  <si>
    <t>328(155)</t>
  </si>
  <si>
    <t>45 (29.0%)</t>
  </si>
  <si>
    <t>156(57)</t>
  </si>
  <si>
    <t>23 (40.4%)</t>
  </si>
  <si>
    <t>93(54)</t>
  </si>
  <si>
    <t>22 (40.7%)</t>
  </si>
  <si>
    <t>1433(871)</t>
  </si>
  <si>
    <t>164 (18.8%)</t>
  </si>
  <si>
    <t>1054(509)</t>
  </si>
  <si>
    <t>105 (20.6%)</t>
  </si>
  <si>
    <t>1007(494)</t>
  </si>
  <si>
    <t>100 (20.2%)</t>
  </si>
  <si>
    <t>447(288)</t>
  </si>
  <si>
    <t>65 (22.6%)</t>
  </si>
  <si>
    <t>627(300)</t>
  </si>
  <si>
    <t>67 (22.3%)</t>
  </si>
  <si>
    <t>767(481)</t>
  </si>
  <si>
    <t>97 (20.2%)</t>
  </si>
  <si>
    <t>1231(768)</t>
  </si>
  <si>
    <t>142 (18.5%)</t>
  </si>
  <si>
    <t>66 (22.2%)</t>
  </si>
  <si>
    <t>55(36)</t>
  </si>
  <si>
    <t>15 (41.7%)</t>
  </si>
  <si>
    <t>575(364)</t>
  </si>
  <si>
    <t>76 (20.9%)</t>
  </si>
  <si>
    <t>830(439)</t>
  </si>
  <si>
    <t>87 (19.8%)</t>
  </si>
  <si>
    <t>111(74)</t>
  </si>
  <si>
    <t>23 (31.1%)</t>
  </si>
  <si>
    <t>402(209)</t>
  </si>
  <si>
    <t>48 (23.0%)</t>
  </si>
  <si>
    <t>782(470)</t>
  </si>
  <si>
    <t>91 (19.4%)</t>
  </si>
  <si>
    <t>GO:0032793   positive regulation of CREB transcription factor activity</t>
  </si>
  <si>
    <t>15(8)</t>
  </si>
  <si>
    <t>6 (75.0%)</t>
  </si>
  <si>
    <t>94(55)</t>
  </si>
  <si>
    <t>18 (32.7%)</t>
  </si>
  <si>
    <t>222(127)</t>
  </si>
  <si>
    <t>32 (25.2%)</t>
  </si>
  <si>
    <t>GO:0072073   kidney epithelium development</t>
  </si>
  <si>
    <t>137(76)</t>
  </si>
  <si>
    <t>22 (28.9%)</t>
  </si>
  <si>
    <t>GO:0072174   metanephric tubule formation</t>
  </si>
  <si>
    <t>GO:0007188   adenylate cyclase-modulating G-protein coupled receptor signaling pathway</t>
  </si>
  <si>
    <t>148(68)</t>
  </si>
  <si>
    <t>20 (29.4%)</t>
  </si>
  <si>
    <t>GO:0010594   regulation of endothelial cell migration</t>
  </si>
  <si>
    <t>115(68)</t>
  </si>
  <si>
    <t>149(94)</t>
  </si>
  <si>
    <t>25 (26.6%)</t>
  </si>
  <si>
    <t>1632(846)</t>
  </si>
  <si>
    <t>144 (17.0%)</t>
  </si>
  <si>
    <t>GO:0010634   positive regulation of epithelial cell migration</t>
  </si>
  <si>
    <t>104(60)</t>
  </si>
  <si>
    <t>18 (30.0%)</t>
  </si>
  <si>
    <t>GO:0044058   regulation of digestive system process</t>
  </si>
  <si>
    <t>35(13)</t>
  </si>
  <si>
    <t>GO:0003338   metanephros morphogenesis</t>
  </si>
  <si>
    <t>33(17)</t>
  </si>
  <si>
    <t>8 (47.1%)</t>
  </si>
  <si>
    <t>GO:0030855   epithelial cell differentiation</t>
  </si>
  <si>
    <t>567(273)</t>
  </si>
  <si>
    <t>55 (20.1%)</t>
  </si>
  <si>
    <t>GO:0014003   oligodendrocyte development</t>
  </si>
  <si>
    <t>34(25)</t>
  </si>
  <si>
    <t>GO:0090184   positive regulation of kidney development</t>
  </si>
  <si>
    <t>41(21)</t>
  </si>
  <si>
    <t>9 (42.9%)</t>
  </si>
  <si>
    <t>GO:0001657   ureteric bud development</t>
  </si>
  <si>
    <t>97(48)</t>
  </si>
  <si>
    <t>GO:0036002   pre-mRNA binding</t>
  </si>
  <si>
    <t>25(18)</t>
  </si>
  <si>
    <t>8 (44.4%)</t>
  </si>
  <si>
    <t>299(136)</t>
  </si>
  <si>
    <t>31 (22.8%)</t>
  </si>
  <si>
    <t>GO:0071248   cellular response to metal ion</t>
  </si>
  <si>
    <t>140(65)</t>
  </si>
  <si>
    <t>18 (27.7%)</t>
  </si>
  <si>
    <t>180(114)</t>
  </si>
  <si>
    <t>27 (23.7%)</t>
  </si>
  <si>
    <t>GO:0071600   otic vesicle morphogenesis</t>
  </si>
  <si>
    <t>11(8)</t>
  </si>
  <si>
    <t>GO:0043010   camera-type eye development</t>
  </si>
  <si>
    <t>290(162)</t>
  </si>
  <si>
    <t>35 (21.6%)</t>
  </si>
  <si>
    <t>144(72)</t>
  </si>
  <si>
    <t>19 (26.4%)</t>
  </si>
  <si>
    <t>GO:0030282   bone mineralization</t>
  </si>
  <si>
    <t>101(47)</t>
  </si>
  <si>
    <t>GO:0097475   motor neuron migration</t>
  </si>
  <si>
    <t>GO:0055119   relaxation of cardiac muscle</t>
  </si>
  <si>
    <t>17(12)</t>
  </si>
  <si>
    <t>6 (50.0%)</t>
  </si>
  <si>
    <t>GO:0071855   neuropeptide receptor binding</t>
  </si>
  <si>
    <t>29(12)</t>
  </si>
  <si>
    <t>GO:0050678   regulation of epithelial cell proliferation</t>
  </si>
  <si>
    <t>293(165)</t>
  </si>
  <si>
    <t>35 (21.2%)</t>
  </si>
  <si>
    <t>262(113)</t>
  </si>
  <si>
    <t>26 (23.0%)</t>
  </si>
  <si>
    <t>443(271)</t>
  </si>
  <si>
    <t>52 (19.2%)</t>
  </si>
  <si>
    <t>GO:0051347   positive regulation of transferase activity</t>
  </si>
  <si>
    <t>626(354)</t>
  </si>
  <si>
    <t>65 (18.4%)</t>
  </si>
  <si>
    <t>GO:0003828   alpha-N-acetylneuraminate alpha-2,8-sialyltransferase activity</t>
  </si>
  <si>
    <t>6(6)</t>
  </si>
  <si>
    <t>4 (66.7%)</t>
  </si>
  <si>
    <t>GO:0030139   endocytic vesicle</t>
  </si>
  <si>
    <t>258(133)</t>
  </si>
  <si>
    <t>29 (21.8%)</t>
  </si>
  <si>
    <t>691(332)</t>
  </si>
  <si>
    <t>61 (18.4%)</t>
  </si>
  <si>
    <t>GO:0030856   regulation of epithelial cell differentiation</t>
  </si>
  <si>
    <t>119(56)</t>
  </si>
  <si>
    <t>GO:0030500   regulation of bone mineralization</t>
  </si>
  <si>
    <t>70(31)</t>
  </si>
  <si>
    <t>GO:0070167   regulation of biomineral tissue development</t>
  </si>
  <si>
    <t>76(31)</t>
  </si>
  <si>
    <t>GO:0072666   establishment of protein localization to vacuole</t>
  </si>
  <si>
    <t>33(22)</t>
  </si>
  <si>
    <t>GO:0097480   establishment of synaptic vesicle localization</t>
  </si>
  <si>
    <t>128(84)</t>
  </si>
  <si>
    <t>GO:0099003   vesicle-mediated transport in synapse</t>
  </si>
  <si>
    <t>GO:0072077   renal vesicle morphogenesis</t>
  </si>
  <si>
    <t>19(10)</t>
  </si>
  <si>
    <t>GO:0070169   positive regulation of biomineral tissue development</t>
  </si>
  <si>
    <t>39(18)</t>
  </si>
  <si>
    <t>GO:0030195   negative regulation of blood coagulation</t>
  </si>
  <si>
    <t>50(18)</t>
  </si>
  <si>
    <t>547(248)</t>
  </si>
  <si>
    <t>47 (19.0%)</t>
  </si>
  <si>
    <t>GO:0061005   cell differentiation involved in kidney development</t>
  </si>
  <si>
    <t>53(32)</t>
  </si>
  <si>
    <t>683(313)</t>
  </si>
  <si>
    <t>57 (18.2%)</t>
  </si>
  <si>
    <t>GO:0051588   regulation of neurotransmitter transport</t>
  </si>
  <si>
    <t>65(42)</t>
  </si>
  <si>
    <t>12 (28.6%)</t>
  </si>
  <si>
    <t>GO:0043087   regulation of GTPase activity</t>
  </si>
  <si>
    <t>683(372)</t>
  </si>
  <si>
    <t>66 (17.7%)</t>
  </si>
  <si>
    <t>GO:0097479   synaptic vesicle localization</t>
  </si>
  <si>
    <t>136(91)</t>
  </si>
  <si>
    <t>21 (23.1%)</t>
  </si>
  <si>
    <t>181(103)</t>
  </si>
  <si>
    <t>23 (22.3%)</t>
  </si>
  <si>
    <t>253(127)</t>
  </si>
  <si>
    <t>27 (21.3%)</t>
  </si>
  <si>
    <t>GO:0035864   response to potassium ion</t>
  </si>
  <si>
    <t>14(7)</t>
  </si>
  <si>
    <t>GO:0042552   myelination</t>
  </si>
  <si>
    <t>109(75)</t>
  </si>
  <si>
    <t>18 (24.0%)</t>
  </si>
  <si>
    <t>GO:0072523   purine-containing compound catabolic process</t>
  </si>
  <si>
    <t>51(28)</t>
  </si>
  <si>
    <t>GO:0090183   regulation of kidney development</t>
  </si>
  <si>
    <t>55(28)</t>
  </si>
  <si>
    <t>82(43)</t>
  </si>
  <si>
    <t>12 (27.9%)</t>
  </si>
  <si>
    <t>GO:0010612   regulation of cardiac muscle adaptation</t>
  </si>
  <si>
    <t>GO:1903367   positive regulation of fear response</t>
  </si>
  <si>
    <t>GO:2000987   positive regulation of behavioral fear response</t>
  </si>
  <si>
    <t>GO:0005041   low-density lipoprotein receptor activity</t>
  </si>
  <si>
    <t>GO:1903034   regulation of response to wounding</t>
  </si>
  <si>
    <t>146(65)</t>
  </si>
  <si>
    <t>16 (24.6%)</t>
  </si>
  <si>
    <t>GO:0051592   response to calcium ion</t>
  </si>
  <si>
    <t>120(65)</t>
  </si>
  <si>
    <t>GO:0043496   regulation of protein homodimerization activity</t>
  </si>
  <si>
    <t>22(11)</t>
  </si>
  <si>
    <t>239(117)</t>
  </si>
  <si>
    <t>25 (21.4%)</t>
  </si>
  <si>
    <t>599(232)</t>
  </si>
  <si>
    <t>50 (21.6%)</t>
  </si>
  <si>
    <t>607(266)</t>
  </si>
  <si>
    <t>402(164)</t>
  </si>
  <si>
    <t>38 (23.2%)</t>
  </si>
  <si>
    <t>460(240)</t>
  </si>
  <si>
    <t>49 (20.4%)</t>
  </si>
  <si>
    <t>638(325)</t>
  </si>
  <si>
    <t>61 (18.8%)</t>
  </si>
  <si>
    <t>1433(673)</t>
  </si>
  <si>
    <t>106 (15.8%)</t>
  </si>
  <si>
    <t>422(137)</t>
  </si>
  <si>
    <t>33 (24.1%)</t>
  </si>
  <si>
    <t>1007(367)</t>
  </si>
  <si>
    <t>66 (18.0%)</t>
  </si>
  <si>
    <t>1231(591)</t>
  </si>
  <si>
    <t>95 (16.1%)</t>
  </si>
  <si>
    <t>328(109)</t>
  </si>
  <si>
    <t>28 (25.7%)</t>
  </si>
  <si>
    <t>1054(385)</t>
  </si>
  <si>
    <t>68 (17.7%)</t>
  </si>
  <si>
    <t>627(222)</t>
  </si>
  <si>
    <t>45 (20.3%)</t>
  </si>
  <si>
    <t>223(113)</t>
  </si>
  <si>
    <t>28 (24.8%)</t>
  </si>
  <si>
    <t>GO:0086010   membrane depolarization during action potential</t>
  </si>
  <si>
    <t>44(23)</t>
  </si>
  <si>
    <t>10 (43.5%)</t>
  </si>
  <si>
    <t>767(361)</t>
  </si>
  <si>
    <t>61 (16.9%)</t>
  </si>
  <si>
    <t>253(95)</t>
  </si>
  <si>
    <t>22 (23.2%)</t>
  </si>
  <si>
    <t>181(83)</t>
  </si>
  <si>
    <t>20 (24.1%)</t>
  </si>
  <si>
    <t>782(349)</t>
  </si>
  <si>
    <t>56 (16.0%)</t>
  </si>
  <si>
    <t>710(219)</t>
  </si>
  <si>
    <t>39 (17.8%)</t>
  </si>
  <si>
    <t>299(107)</t>
  </si>
  <si>
    <t>23 (21.5%)</t>
  </si>
  <si>
    <t>84(25)</t>
  </si>
  <si>
    <t>149(71)</t>
  </si>
  <si>
    <t>17 (23.9%)</t>
  </si>
  <si>
    <t>575(282)</t>
  </si>
  <si>
    <t>46 (16.3%)</t>
  </si>
  <si>
    <t>447(221)</t>
  </si>
  <si>
    <t>38 (17.2%)</t>
  </si>
  <si>
    <t>GO:0046717   acid secretion</t>
  </si>
  <si>
    <t>107(39)</t>
  </si>
  <si>
    <t>GO:0004985   opioid receptor activity</t>
  </si>
  <si>
    <t>8(6)</t>
  </si>
  <si>
    <t>29(14)</t>
  </si>
  <si>
    <t>GO:0086001   cardiac muscle cell action potential</t>
  </si>
  <si>
    <t>50(25)</t>
  </si>
  <si>
    <t>GO:0008277   regulation of G-protein coupled receptor protein signaling pathway</t>
  </si>
  <si>
    <t>128(48)</t>
  </si>
  <si>
    <t>12 (25.0%)</t>
  </si>
  <si>
    <t>24(11)</t>
  </si>
  <si>
    <t>468(168)</t>
  </si>
  <si>
    <t>29 (17.3%)</t>
  </si>
  <si>
    <t>156(43)</t>
  </si>
  <si>
    <t>547(177)</t>
  </si>
  <si>
    <t>30 (16.9%)</t>
  </si>
  <si>
    <t>45(16)</t>
  </si>
  <si>
    <t>GO:0032281   AMPA glutamate receptor complex</t>
  </si>
  <si>
    <t>28(16)</t>
  </si>
  <si>
    <t>683(224)</t>
  </si>
  <si>
    <t>36 (16.1%)</t>
  </si>
  <si>
    <t>148(44)</t>
  </si>
  <si>
    <t>GO:0051940   regulation of catecholamine uptake involved in synaptic transmission</t>
  </si>
  <si>
    <t>GO:0021559   trigeminal nerve development</t>
  </si>
  <si>
    <t>GO:0015166   polyol transmembrane transporter activity</t>
  </si>
  <si>
    <t>15(4)</t>
  </si>
  <si>
    <t>GO:0034704   calcium channel complex</t>
  </si>
  <si>
    <t>62(27)</t>
  </si>
  <si>
    <t>GO:0033762   response to glucagon</t>
  </si>
  <si>
    <t>49(17)</t>
  </si>
  <si>
    <t>GO:0044557   relaxation of smooth muscle</t>
  </si>
  <si>
    <t>GO:0045471   response to ethanol</t>
  </si>
  <si>
    <t>141(59)</t>
  </si>
  <si>
    <t>13 (22.0%)</t>
  </si>
  <si>
    <t>70(29)</t>
  </si>
  <si>
    <t>GO:0046688   response to copper ion</t>
  </si>
  <si>
    <t>32(13)</t>
  </si>
  <si>
    <t>19(9)</t>
  </si>
  <si>
    <t>20(9)</t>
  </si>
  <si>
    <t>GO:0034706   sodium channel complex</t>
  </si>
  <si>
    <t>GO:0051764   actin crosslink formation</t>
  </si>
  <si>
    <t>GO:0099587   inorganic ion import into cell</t>
  </si>
  <si>
    <t>GO:0086027   AV node cell to bundle of His cell signaling</t>
  </si>
  <si>
    <t>GO:0086018   SA node cell to atrial cardiac muscle cell signalling</t>
  </si>
  <si>
    <t>9(5)</t>
  </si>
  <si>
    <t>GO:0048935   peripheral nervous system neuron development</t>
  </si>
  <si>
    <t>GO:0072522   purine-containing compound biosynthetic process</t>
  </si>
  <si>
    <t>261(91)</t>
  </si>
  <si>
    <t>17 (18.7%)</t>
  </si>
  <si>
    <t>A. oligo/cDNA curation effort</t>
  </si>
  <si>
    <t>B. oligo/cDNA curation effort</t>
  </si>
  <si>
    <t>Probes examined</t>
  </si>
  <si>
    <t>Annotations corrected**</t>
  </si>
  <si>
    <t>Unknown/Novel Loci</t>
  </si>
  <si>
    <t>HVC</t>
  </si>
  <si>
    <t>RA</t>
  </si>
  <si>
    <t>nXIIts</t>
  </si>
  <si>
    <t>Area X</t>
  </si>
  <si>
    <t>ABCG4</t>
  </si>
  <si>
    <t>ADRA2A</t>
  </si>
  <si>
    <t>AMIGO2</t>
  </si>
  <si>
    <t>ARHGAP32</t>
  </si>
  <si>
    <t>ASIC4</t>
  </si>
  <si>
    <t>ATP2B2</t>
  </si>
  <si>
    <t>AVP</t>
  </si>
  <si>
    <t>AVPR1A</t>
  </si>
  <si>
    <t>BMPR2</t>
  </si>
  <si>
    <t>CAB39</t>
  </si>
  <si>
    <t>CAB39L</t>
  </si>
  <si>
    <t>CACNA1B</t>
  </si>
  <si>
    <t>CACNA1E</t>
  </si>
  <si>
    <t>CACNA2D2</t>
  </si>
  <si>
    <t>CACNB4</t>
  </si>
  <si>
    <t>CBLN4</t>
  </si>
  <si>
    <t>CDH18</t>
  </si>
  <si>
    <t>CHRM3</t>
  </si>
  <si>
    <t>CHRNA1</t>
  </si>
  <si>
    <t>CHRNA4</t>
  </si>
  <si>
    <t>CHRNB3</t>
  </si>
  <si>
    <t>CLCN3</t>
  </si>
  <si>
    <t>CLCN4</t>
  </si>
  <si>
    <t>CNR1</t>
  </si>
  <si>
    <t>DCLK1</t>
  </si>
  <si>
    <t>DIAPH2</t>
  </si>
  <si>
    <t>Unknown</t>
  </si>
  <si>
    <t>DOK5</t>
  </si>
  <si>
    <t>DRD1</t>
  </si>
  <si>
    <t>ETV1</t>
  </si>
  <si>
    <t>GABARAPL1</t>
  </si>
  <si>
    <t>GABBR2</t>
  </si>
  <si>
    <t>GABRA2</t>
  </si>
  <si>
    <t>GABRA4</t>
  </si>
  <si>
    <t>GABRA5</t>
  </si>
  <si>
    <t>GABRB1</t>
  </si>
  <si>
    <t>GABRB2</t>
  </si>
  <si>
    <t>GABRG2</t>
  </si>
  <si>
    <t>GABRR1</t>
  </si>
  <si>
    <t>GABRR2</t>
  </si>
  <si>
    <t>GLRB</t>
  </si>
  <si>
    <t>GRIA3</t>
  </si>
  <si>
    <t>GRIN2B</t>
  </si>
  <si>
    <t>HRH3</t>
  </si>
  <si>
    <t>HTR2B</t>
  </si>
  <si>
    <t>HTRA1</t>
  </si>
  <si>
    <t>KCNH8</t>
  </si>
  <si>
    <t>KCNJ5</t>
  </si>
  <si>
    <t>KCNJ6</t>
  </si>
  <si>
    <t>KCTD12</t>
  </si>
  <si>
    <t>KCTD16</t>
  </si>
  <si>
    <t>KCTD17</t>
  </si>
  <si>
    <t>KCTD20</t>
  </si>
  <si>
    <t>LINGO1</t>
  </si>
  <si>
    <t>LRRC4C</t>
  </si>
  <si>
    <t>MT4</t>
  </si>
  <si>
    <t>NLGN1</t>
  </si>
  <si>
    <t>NLGN3</t>
  </si>
  <si>
    <t>NOS1</t>
  </si>
  <si>
    <t>OSBPL6</t>
  </si>
  <si>
    <t>OXTR</t>
  </si>
  <si>
    <t>P2RY12</t>
  </si>
  <si>
    <t>PCDH11X</t>
  </si>
  <si>
    <t>PCDH11Y</t>
  </si>
  <si>
    <t>PCDH15</t>
  </si>
  <si>
    <t>PCDH18</t>
  </si>
  <si>
    <t>PCDH8</t>
  </si>
  <si>
    <t>PCDHA-related</t>
  </si>
  <si>
    <t>PCDHG-related</t>
  </si>
  <si>
    <t>PDHA1</t>
  </si>
  <si>
    <t>PLXNB1</t>
  </si>
  <si>
    <t>PLXND1</t>
  </si>
  <si>
    <t>PRRC2B</t>
  </si>
  <si>
    <t>PTPN4</t>
  </si>
  <si>
    <t>RIMS3</t>
  </si>
  <si>
    <t>RTN4</t>
  </si>
  <si>
    <t>SCN1A</t>
  </si>
  <si>
    <t>SCN8A</t>
  </si>
  <si>
    <t>SEC23B</t>
  </si>
  <si>
    <t>SEMA3C</t>
  </si>
  <si>
    <t>SEMA3F</t>
  </si>
  <si>
    <t>SEMA4B</t>
  </si>
  <si>
    <t>SFRP2</t>
  </si>
  <si>
    <t>SH3BP5</t>
  </si>
  <si>
    <t>SLC17A6</t>
  </si>
  <si>
    <t>SLC18A3</t>
  </si>
  <si>
    <t>SLC24A5</t>
  </si>
  <si>
    <t>SLC6A6</t>
  </si>
  <si>
    <t>SLC6A7</t>
  </si>
  <si>
    <t>SLC9A5</t>
  </si>
  <si>
    <t>SLC9A6</t>
  </si>
  <si>
    <t>SSTR4</t>
  </si>
  <si>
    <t>TANC2</t>
  </si>
  <si>
    <t>TAOK1</t>
  </si>
  <si>
    <t>THRAP3</t>
  </si>
  <si>
    <t>TPCN2</t>
  </si>
  <si>
    <t>TXNDC9</t>
  </si>
  <si>
    <t>WFS1</t>
  </si>
  <si>
    <t>ZNF385C</t>
  </si>
  <si>
    <t>Gene</t>
  </si>
  <si>
    <t>** unannotated or misannotated oligos/cDNAs corrected in this study</t>
  </si>
  <si>
    <t>Gene names Updated***</t>
  </si>
  <si>
    <t>0065P0026G07</t>
  </si>
  <si>
    <t>0205P0031C18</t>
  </si>
  <si>
    <t>0205P0025B11</t>
  </si>
  <si>
    <t>CXCR7</t>
  </si>
  <si>
    <t>0203P0053A24</t>
  </si>
  <si>
    <t>0058P0033G03</t>
  </si>
  <si>
    <t>0104P0018H03</t>
  </si>
  <si>
    <t>0203P0065A10</t>
  </si>
  <si>
    <t>0202P0004E22</t>
  </si>
  <si>
    <t>0206P0029O17</t>
  </si>
  <si>
    <t>0205P0008E04</t>
  </si>
  <si>
    <t>0202P0005H14</t>
  </si>
  <si>
    <t>0202P0030C13</t>
  </si>
  <si>
    <t>0203P0056F04</t>
  </si>
  <si>
    <t>0203P0035I10</t>
  </si>
  <si>
    <t>GPR98</t>
  </si>
  <si>
    <t>0203P0062P19</t>
  </si>
  <si>
    <t>0101P0004C03</t>
  </si>
  <si>
    <t>0203P0017H09</t>
  </si>
  <si>
    <t>0203P0008O24</t>
  </si>
  <si>
    <t>0064P0012H07</t>
  </si>
  <si>
    <t>0063P0031D04</t>
  </si>
  <si>
    <t>0065P0014G11</t>
  </si>
  <si>
    <t>0057P0004A12</t>
  </si>
  <si>
    <t>0206P0004H24</t>
  </si>
  <si>
    <t>0058P0054C04</t>
  </si>
  <si>
    <t>0203P0038N05</t>
  </si>
  <si>
    <t>0205P0009K03</t>
  </si>
  <si>
    <t>0205P0011C12</t>
  </si>
  <si>
    <t>0202P0009D18</t>
  </si>
  <si>
    <t>0203P0022N11</t>
  </si>
  <si>
    <t>0202P0033O12</t>
  </si>
  <si>
    <t>0203P0017K19</t>
  </si>
  <si>
    <t>0202P0032D13</t>
  </si>
  <si>
    <t>0104P0016C03</t>
  </si>
  <si>
    <t>0202P0033D21</t>
  </si>
  <si>
    <t>0205P0018I08</t>
  </si>
  <si>
    <t>0206P0021E14</t>
  </si>
  <si>
    <t>0102P0016B08</t>
  </si>
  <si>
    <t>0206P0014H08</t>
  </si>
  <si>
    <t>0203P0012E05</t>
  </si>
  <si>
    <t>0203P0031L02</t>
  </si>
  <si>
    <t>0205P0019L17</t>
  </si>
  <si>
    <t>0201P0022C04</t>
  </si>
  <si>
    <t>0069P0005F10</t>
  </si>
  <si>
    <t>0203P0020C24</t>
  </si>
  <si>
    <t>0205P0013D22</t>
  </si>
  <si>
    <t>0202P0020N07</t>
  </si>
  <si>
    <t>0205P0025J07</t>
  </si>
  <si>
    <t>0105P0026H02</t>
  </si>
  <si>
    <t>0202P0035G21</t>
  </si>
  <si>
    <t>0058P0001H05</t>
  </si>
  <si>
    <t>0106P0011B10</t>
  </si>
  <si>
    <t>0203P0064F14</t>
  </si>
  <si>
    <t>0202P0007A02</t>
  </si>
  <si>
    <t>0103P0008G04</t>
  </si>
  <si>
    <t>0206P0023G22</t>
  </si>
  <si>
    <t>0205P0015O10</t>
  </si>
  <si>
    <t>0065P0009F10</t>
  </si>
  <si>
    <t>0101P0002C07</t>
  </si>
  <si>
    <t>0203P0049E02</t>
  </si>
  <si>
    <t>0106P0006B09</t>
  </si>
  <si>
    <t>0061P0031G07</t>
  </si>
  <si>
    <t>0202P0009A08</t>
  </si>
  <si>
    <t>0203P0052A19</t>
  </si>
  <si>
    <t>0202P0021A20</t>
  </si>
  <si>
    <t>0203P0042I10</t>
  </si>
  <si>
    <t>0203P0009H14</t>
  </si>
  <si>
    <t>0205P0011N06</t>
  </si>
  <si>
    <t>0203P0046C22</t>
  </si>
  <si>
    <t>0202P0025F02</t>
  </si>
  <si>
    <t>0058P0046C09</t>
  </si>
  <si>
    <t>0203P0054D05</t>
  </si>
  <si>
    <t>0206P0013P24</t>
  </si>
  <si>
    <t>0201P0010A10</t>
  </si>
  <si>
    <t>0206P0011M10</t>
  </si>
  <si>
    <t>0206P0014I20</t>
  </si>
  <si>
    <t>0061P0008H08</t>
  </si>
  <si>
    <t>CUST_30_PI380661640</t>
  </si>
  <si>
    <t>0202P0019C23</t>
  </si>
  <si>
    <t>0205P0028K16</t>
  </si>
  <si>
    <t>0201P0019C06</t>
  </si>
  <si>
    <t>0203P0033N22</t>
  </si>
  <si>
    <t>0202P0044M15</t>
  </si>
  <si>
    <t>0106P0011G08</t>
  </si>
  <si>
    <t>0203P0001J22</t>
  </si>
  <si>
    <t>0105P0002F01</t>
  </si>
  <si>
    <t>0102P0015H07</t>
  </si>
  <si>
    <t>0104P0012D09</t>
  </si>
  <si>
    <t>0203P0021E18</t>
  </si>
  <si>
    <t>0203P0027P07</t>
  </si>
  <si>
    <t>0203P0007D03</t>
  </si>
  <si>
    <t>0101P0002C10</t>
  </si>
  <si>
    <t>0061P0011H03</t>
  </si>
  <si>
    <t>0203P0011K10</t>
  </si>
  <si>
    <t>0206P0013N07</t>
  </si>
  <si>
    <t>0065P0009C05</t>
  </si>
  <si>
    <t>0205P0016E13</t>
  </si>
  <si>
    <t>0105P0028E02</t>
  </si>
  <si>
    <t>0201P0010G10</t>
  </si>
  <si>
    <t>0203P0009J13</t>
  </si>
  <si>
    <t>0202P0026C04</t>
  </si>
  <si>
    <t>0206P0006P03</t>
  </si>
  <si>
    <t>0205P0006A05</t>
  </si>
  <si>
    <t>0203P0052O05</t>
  </si>
  <si>
    <t>0205P0019P14</t>
  </si>
  <si>
    <t>0206P0019A23</t>
  </si>
  <si>
    <t>0203P0004A02</t>
  </si>
  <si>
    <t>0202P0048G15</t>
  </si>
  <si>
    <t>0206P0022K15</t>
  </si>
  <si>
    <t>0064P0018D09</t>
  </si>
  <si>
    <t>0202P0023P06</t>
  </si>
  <si>
    <t>0205P0021J05</t>
  </si>
  <si>
    <t>0063P0024A10</t>
  </si>
  <si>
    <t>0203P0020B08</t>
  </si>
  <si>
    <t>0206P0023I09</t>
  </si>
  <si>
    <t>0205P0012L07</t>
  </si>
  <si>
    <t>0203P0021G08</t>
  </si>
  <si>
    <t>0203P0067P03</t>
  </si>
  <si>
    <t>0203P0043B06</t>
  </si>
  <si>
    <t>0203P0011B03</t>
  </si>
  <si>
    <t>0061P0013G08</t>
  </si>
  <si>
    <t>0203P0044I10</t>
  </si>
  <si>
    <t>0203P0021E11</t>
  </si>
  <si>
    <t>0202P0049L12</t>
  </si>
  <si>
    <t>0203P0025D03</t>
  </si>
  <si>
    <t>0205P0016C06</t>
  </si>
  <si>
    <t>0202P0003D04</t>
  </si>
  <si>
    <t>0203P0017A20</t>
  </si>
  <si>
    <t>0106P0006F04</t>
  </si>
  <si>
    <t>0202P0009P13</t>
  </si>
  <si>
    <t>0201P0014A09</t>
  </si>
  <si>
    <t>0202P0034E11</t>
  </si>
  <si>
    <t>0203P0039G09</t>
  </si>
  <si>
    <t>0203P0027L09</t>
  </si>
  <si>
    <t>0206P0030H13</t>
  </si>
  <si>
    <t>0203P0026C15</t>
  </si>
  <si>
    <t>0202P0008B11</t>
  </si>
  <si>
    <t>0202P0028H09</t>
  </si>
  <si>
    <t>0106P0006B05</t>
  </si>
  <si>
    <t>0201P0002D03</t>
  </si>
  <si>
    <t>0205P0011G05</t>
  </si>
  <si>
    <t>0206P0017H08</t>
  </si>
  <si>
    <t>0205P0019N23</t>
  </si>
  <si>
    <t>0203P0031L13</t>
  </si>
  <si>
    <t>0203P0008G16</t>
  </si>
  <si>
    <t>0203P0030E20</t>
  </si>
  <si>
    <t>0205P0004H10</t>
  </si>
  <si>
    <t>0203P0048A07</t>
  </si>
  <si>
    <t>0203P0036C21</t>
  </si>
  <si>
    <t>0206P0030H09</t>
  </si>
  <si>
    <t>0202P0011B08</t>
  </si>
  <si>
    <t>0203P0050L03</t>
  </si>
  <si>
    <t>0202P0003A21</t>
  </si>
  <si>
    <t>0202P0031E02</t>
  </si>
  <si>
    <t>0205P0026H10</t>
  </si>
  <si>
    <t>0202P0041C19</t>
  </si>
  <si>
    <t>0201P0008E07</t>
  </si>
  <si>
    <t>0104P0036H04</t>
  </si>
  <si>
    <t>0205P0007I03</t>
  </si>
  <si>
    <t>0202P0048D21</t>
  </si>
  <si>
    <t>0058P0046F01</t>
  </si>
  <si>
    <t>0202P0010F21</t>
  </si>
  <si>
    <t>0202P0014F04</t>
  </si>
  <si>
    <t>0203P0039M14</t>
  </si>
  <si>
    <t>0206P0024E19</t>
  </si>
  <si>
    <t>0203P0026G17</t>
  </si>
  <si>
    <t>0057P0006A03</t>
  </si>
  <si>
    <t>0106P0003G01</t>
  </si>
  <si>
    <t>0202P0036G04</t>
  </si>
  <si>
    <t>0203P0005O07</t>
  </si>
  <si>
    <t>0205P0006K05</t>
  </si>
  <si>
    <t>0202P0038N05</t>
  </si>
  <si>
    <t>0203P0012J11</t>
  </si>
  <si>
    <t>0203P0038N16</t>
  </si>
  <si>
    <t>0205P0023B12</t>
  </si>
  <si>
    <t>0203P0053E13</t>
  </si>
  <si>
    <t>0205P0021P09</t>
  </si>
  <si>
    <t>0203P0056C23</t>
  </si>
  <si>
    <t>0205P0002G07</t>
  </si>
  <si>
    <t>0202P0025L06</t>
  </si>
  <si>
    <t>0202P0012E18</t>
  </si>
  <si>
    <t>0203P0039F09</t>
  </si>
  <si>
    <t>0203P0055L19</t>
  </si>
  <si>
    <t>0203P0008I23</t>
  </si>
  <si>
    <t>0206P0013D01</t>
  </si>
  <si>
    <t>0206P0015L18</t>
  </si>
  <si>
    <t>0058P0022G05</t>
  </si>
  <si>
    <t>0064P0016A07</t>
  </si>
  <si>
    <t>0205P0022K09</t>
  </si>
  <si>
    <t>0203P0049J19</t>
  </si>
  <si>
    <t>0205P0007N05</t>
  </si>
  <si>
    <t>0203P0005H06</t>
  </si>
  <si>
    <t>0206P0018B13</t>
  </si>
  <si>
    <t>0202P0022G02</t>
  </si>
  <si>
    <t>0206P0022I03</t>
  </si>
  <si>
    <t>0202P0019F08</t>
  </si>
  <si>
    <t>0202P0023F07</t>
  </si>
  <si>
    <t>0206P0028E10</t>
  </si>
  <si>
    <t>0063P0033H12</t>
  </si>
  <si>
    <t>0203P0040A10</t>
  </si>
  <si>
    <t>0203P0052O02</t>
  </si>
  <si>
    <t>0203P0031C09</t>
  </si>
  <si>
    <t>0205P0004J14</t>
  </si>
  <si>
    <t>0063P0030H09</t>
  </si>
  <si>
    <t>0205P0011P13</t>
  </si>
  <si>
    <t>0205P0005M20</t>
  </si>
  <si>
    <t>0202P0037E08</t>
  </si>
  <si>
    <t>0202P0049I11</t>
  </si>
  <si>
    <t>0203P0037E18</t>
  </si>
  <si>
    <t>0206P0022P09</t>
  </si>
  <si>
    <t>0202P0020M19</t>
  </si>
  <si>
    <t>0206P0006K20</t>
  </si>
  <si>
    <t>0206P0015C17</t>
  </si>
  <si>
    <t>0103P0012F08</t>
  </si>
  <si>
    <t>0205P0026G15</t>
  </si>
  <si>
    <t>0203P0066P20</t>
  </si>
  <si>
    <t>0203P0003J12</t>
  </si>
  <si>
    <t>0203P0022M07</t>
  </si>
  <si>
    <t>0201P0020C12</t>
  </si>
  <si>
    <t>ADRBK1</t>
  </si>
  <si>
    <t>ADRBK2</t>
  </si>
  <si>
    <t>0206P0021A19</t>
  </si>
  <si>
    <t>0203P0009P05</t>
  </si>
  <si>
    <t>0201P0010E02</t>
  </si>
  <si>
    <t>0202P0011C03</t>
  </si>
  <si>
    <t>0205P0025E20</t>
  </si>
  <si>
    <t>0103P0008E09</t>
  </si>
  <si>
    <t>0061P0003C01</t>
  </si>
  <si>
    <t>0206P0007C13</t>
  </si>
  <si>
    <t>0201P0010H01</t>
  </si>
  <si>
    <t>0104P0015H04</t>
  </si>
  <si>
    <t>0203P0006G16</t>
  </si>
  <si>
    <t>0205P0009L19</t>
  </si>
  <si>
    <t>0203P0057H10</t>
  </si>
  <si>
    <t>0203P0001J02</t>
  </si>
  <si>
    <t>0201P0001H08</t>
  </si>
  <si>
    <t>0202P0022I18</t>
  </si>
  <si>
    <t>0201P0014G04</t>
  </si>
  <si>
    <t>0203P0007C20</t>
  </si>
  <si>
    <t>0203P0025B04</t>
  </si>
  <si>
    <t>0206P0018F17</t>
  </si>
  <si>
    <t>0205P0011A12</t>
  </si>
  <si>
    <t>0203P0065E06</t>
  </si>
  <si>
    <t>0105P0012G05</t>
  </si>
  <si>
    <t>0202P0034D03</t>
  </si>
  <si>
    <t>0101P0004A05</t>
  </si>
  <si>
    <t>0205P0031B22</t>
  </si>
  <si>
    <t>0205P0025D07</t>
  </si>
  <si>
    <t>0203P0026N20</t>
  </si>
  <si>
    <t>0104P0047A02</t>
  </si>
  <si>
    <t>0202P0029I23</t>
  </si>
  <si>
    <t>0064P0011B01</t>
  </si>
  <si>
    <t>0065P0001C06</t>
  </si>
  <si>
    <t>0202P0048K09</t>
  </si>
  <si>
    <t>0201P0018E10</t>
  </si>
  <si>
    <t>0058P0005D08</t>
  </si>
  <si>
    <t>0061P0031C04</t>
  </si>
  <si>
    <t>0202P0035A20</t>
  </si>
  <si>
    <t>0206P0024H14</t>
  </si>
  <si>
    <t>0203P0061E11</t>
  </si>
  <si>
    <t>0206P0023M22</t>
  </si>
  <si>
    <t>0205P0006E16</t>
  </si>
  <si>
    <t>0063P0023F05</t>
  </si>
  <si>
    <t>0202P0006A15</t>
  </si>
  <si>
    <t>0063P0022D07</t>
  </si>
  <si>
    <t>0202P0020N10</t>
  </si>
  <si>
    <t>0058P0059B04</t>
  </si>
  <si>
    <t>0064P0006F01</t>
  </si>
  <si>
    <t>0105P0012B09</t>
  </si>
  <si>
    <t>0202P0021H22</t>
  </si>
  <si>
    <t>0203P0024L21</t>
  </si>
  <si>
    <t>0202P0049O10</t>
  </si>
  <si>
    <t>0205P0007H21</t>
  </si>
  <si>
    <t>0203P0052H06</t>
  </si>
  <si>
    <t>0203P0045G14</t>
  </si>
  <si>
    <t>0203P0059D02</t>
  </si>
  <si>
    <t>0203P0034P13</t>
  </si>
  <si>
    <t>0203P0031F21</t>
  </si>
  <si>
    <t>0106P0008F05</t>
  </si>
  <si>
    <t>0202P0022H12</t>
  </si>
  <si>
    <t>0202P0034H16</t>
  </si>
  <si>
    <t>0203P0016G17</t>
  </si>
  <si>
    <t>0205P0022H02</t>
  </si>
  <si>
    <t>0202P0015A15</t>
  </si>
  <si>
    <t>0205P0016P07</t>
  </si>
  <si>
    <t>0202P0007N23</t>
  </si>
  <si>
    <t>0202P0018J05</t>
  </si>
  <si>
    <t>0202P0023H02</t>
  </si>
  <si>
    <t>0202P0006C18</t>
  </si>
  <si>
    <t>0061P0022C07</t>
  </si>
  <si>
    <t>0106P0010C10</t>
  </si>
  <si>
    <t>0203P0068P10</t>
  </si>
  <si>
    <t>0202P0027A19</t>
  </si>
  <si>
    <t>0202P0011E19</t>
  </si>
  <si>
    <t>0203P0039F24</t>
  </si>
  <si>
    <t>0202P0017N21</t>
  </si>
  <si>
    <t>0205P0028K22</t>
  </si>
  <si>
    <t>0203P0068H01</t>
  </si>
  <si>
    <t>0202P0047A03</t>
  </si>
  <si>
    <t>0105P0006F05</t>
  </si>
  <si>
    <t>0104P0020H04</t>
  </si>
  <si>
    <t>0105P0019E01</t>
  </si>
  <si>
    <t>0202P0012D10</t>
  </si>
  <si>
    <t>0061P0032D05</t>
  </si>
  <si>
    <t>0105P0007F09</t>
  </si>
  <si>
    <t>0202P0029B02</t>
  </si>
  <si>
    <t>0206P0029J24</t>
  </si>
  <si>
    <t>0203P0065I13</t>
  </si>
  <si>
    <t>0105P0026H11</t>
  </si>
  <si>
    <t>0202P0014E17</t>
  </si>
  <si>
    <t>0203P0031O11</t>
  </si>
  <si>
    <t>0203P0058A19</t>
  </si>
  <si>
    <t>0203P0004H13</t>
  </si>
  <si>
    <t>0206P0002H10</t>
  </si>
  <si>
    <t>0203P0015B24</t>
  </si>
  <si>
    <t>0203P0020G16</t>
  </si>
  <si>
    <t>0104P0004E10</t>
  </si>
  <si>
    <t>0203P0040B12</t>
  </si>
  <si>
    <t>0104P0022A03</t>
  </si>
  <si>
    <t>0106P0002E12</t>
  </si>
  <si>
    <t>0202P0004O02</t>
  </si>
  <si>
    <t>0206P0018G11</t>
  </si>
  <si>
    <t>0205P0012K05</t>
  </si>
  <si>
    <t>0205P0010L23</t>
  </si>
  <si>
    <t>0202P0016A13</t>
  </si>
  <si>
    <t>0203P0070G03</t>
  </si>
  <si>
    <t>0206P0029O15</t>
  </si>
  <si>
    <t>0203P0062N17</t>
  </si>
  <si>
    <t>0203P0050B10</t>
  </si>
  <si>
    <t>0202P0032K12</t>
  </si>
  <si>
    <t>0205P0018H21</t>
  </si>
  <si>
    <t>0064P0001D04</t>
  </si>
  <si>
    <t>0064P0006B04</t>
  </si>
  <si>
    <t>0206P0013O10</t>
  </si>
  <si>
    <t>0205P0030N13</t>
  </si>
  <si>
    <t>0202P0027L04</t>
  </si>
  <si>
    <t>0104P0031G08</t>
  </si>
  <si>
    <t>0202P0016C07</t>
  </si>
  <si>
    <t>0205P0024B14</t>
  </si>
  <si>
    <t>0058P0016E10</t>
  </si>
  <si>
    <t>0203P0030C16</t>
  </si>
  <si>
    <t>0202P0031H11</t>
  </si>
  <si>
    <t>0058P0030E12</t>
  </si>
  <si>
    <t>0203P0007M18</t>
  </si>
  <si>
    <t>0205P0021E07</t>
  </si>
  <si>
    <t>0202P0038E14</t>
  </si>
  <si>
    <t>0201P0011E03</t>
  </si>
  <si>
    <t>0105P0020A05</t>
  </si>
  <si>
    <t>0202P0027D08</t>
  </si>
  <si>
    <t>0205P0026F18</t>
  </si>
  <si>
    <t>0203P0050B13</t>
  </si>
  <si>
    <t>0202P0026E09</t>
  </si>
  <si>
    <t>0206P0014A01</t>
  </si>
  <si>
    <t>0203P0060G04</t>
  </si>
  <si>
    <t>0106P0008C05</t>
  </si>
  <si>
    <t>0206P0023C10</t>
  </si>
  <si>
    <t>0202P0033E06</t>
  </si>
  <si>
    <t>0203P0033N18</t>
  </si>
  <si>
    <t>0063P0029A01</t>
  </si>
  <si>
    <t>0202P0007M13</t>
  </si>
  <si>
    <t>0203P0061F18</t>
  </si>
  <si>
    <t>0206P0023A04</t>
  </si>
  <si>
    <t>0203P0047A05</t>
  </si>
  <si>
    <t>0203P0026M23</t>
  </si>
  <si>
    <t>0203P0048H09</t>
  </si>
  <si>
    <t>0203P0004H06</t>
  </si>
  <si>
    <t>0202P0016E18</t>
  </si>
  <si>
    <t>0206P0020I18</t>
  </si>
  <si>
    <t>0203P0045P13</t>
  </si>
  <si>
    <t>0205P0013G19</t>
  </si>
  <si>
    <t>0102P0012G08</t>
  </si>
  <si>
    <t>0203P0064B04</t>
  </si>
  <si>
    <t>0205P0019G16</t>
  </si>
  <si>
    <t>0069P0002B02</t>
  </si>
  <si>
    <t>0102P0008H06</t>
  </si>
  <si>
    <t>0206P0020O17</t>
  </si>
  <si>
    <t>0202P0029K14</t>
  </si>
  <si>
    <t>0058P0029C09</t>
  </si>
  <si>
    <t>0058P0058G04</t>
  </si>
  <si>
    <t>0062P0001H05</t>
  </si>
  <si>
    <t>0105P0010D12</t>
  </si>
  <si>
    <t>0057P0004F01</t>
  </si>
  <si>
    <t>0203P0023M22</t>
  </si>
  <si>
    <t>0061P0004C05</t>
  </si>
  <si>
    <t>0206P0012L21</t>
  </si>
  <si>
    <t>0203P0038G24</t>
  </si>
  <si>
    <t>0203P0065M02</t>
  </si>
  <si>
    <t>0106P0005F04</t>
  </si>
  <si>
    <t>0063P0011B01</t>
  </si>
  <si>
    <t>0065P0021A11</t>
  </si>
  <si>
    <t>0202P0003I05</t>
  </si>
  <si>
    <t>0206P0021P21</t>
  </si>
  <si>
    <t>0206P0007E07</t>
  </si>
  <si>
    <t>0203P0038C18</t>
  </si>
  <si>
    <t>0206P0013F15</t>
  </si>
  <si>
    <t>0202P0040N17</t>
  </si>
  <si>
    <t>0205P0010E11</t>
  </si>
  <si>
    <t>0064P0008E04</t>
  </si>
  <si>
    <t>0205P0022N14</t>
  </si>
  <si>
    <t>0203P0031P23</t>
  </si>
  <si>
    <t>0061P0023A11</t>
  </si>
  <si>
    <t>0061P0003A07</t>
  </si>
  <si>
    <t>0105P0010D01</t>
  </si>
  <si>
    <t>0058P0025H01</t>
  </si>
  <si>
    <t>0203P0031I17</t>
  </si>
  <si>
    <t>0203P0012E21</t>
  </si>
  <si>
    <t>0205P0025M13</t>
  </si>
  <si>
    <t>0061P0028G07</t>
  </si>
  <si>
    <t>0205P0018E16</t>
  </si>
  <si>
    <t>0063P0025F01</t>
  </si>
  <si>
    <t>0058P0035A06</t>
  </si>
  <si>
    <t>0205P0014O15</t>
  </si>
  <si>
    <t>0058P0049H12</t>
  </si>
  <si>
    <t>0206P0019F17</t>
  </si>
  <si>
    <t>0201P0022G05</t>
  </si>
  <si>
    <t>0203P0065A11</t>
  </si>
  <si>
    <t>0058P0056B03</t>
  </si>
  <si>
    <t>0202P0018G14</t>
  </si>
  <si>
    <t>0203P0049P04</t>
  </si>
  <si>
    <t>0202P0033F14</t>
  </si>
  <si>
    <t>0061P0020A03</t>
  </si>
  <si>
    <t>0202P0029K21</t>
  </si>
  <si>
    <t>0206P0004O23</t>
  </si>
  <si>
    <t>0102P0012G04</t>
  </si>
  <si>
    <t>0106P0009F08</t>
  </si>
  <si>
    <t>0203P0027B09</t>
  </si>
  <si>
    <t>0206P0006O08</t>
  </si>
  <si>
    <t>0203P0016G10</t>
  </si>
  <si>
    <t>0206P0005M01</t>
  </si>
  <si>
    <t>0202P0031E13</t>
  </si>
  <si>
    <t>0202P0011J05</t>
  </si>
  <si>
    <t>0106P0007A09</t>
  </si>
  <si>
    <t>0206P0027N21</t>
  </si>
  <si>
    <t>0203P0023D15</t>
  </si>
  <si>
    <t>0202P0012C16</t>
  </si>
  <si>
    <t>0202P0018O06</t>
  </si>
  <si>
    <t>0203P0044P15</t>
  </si>
  <si>
    <t>0203P0020P11</t>
  </si>
  <si>
    <t>0206P0005L21</t>
  </si>
  <si>
    <t>0205P0009N11</t>
  </si>
  <si>
    <t>PPAPDC1A</t>
  </si>
  <si>
    <t>0205P0003H10</t>
  </si>
  <si>
    <t>0203P0008F10</t>
  </si>
  <si>
    <t>0203P0037D07</t>
  </si>
  <si>
    <t>0203P0048A08</t>
  </si>
  <si>
    <t>0057P0004A05</t>
  </si>
  <si>
    <t>0202P0015K10</t>
  </si>
  <si>
    <t>0203P0031M15</t>
  </si>
  <si>
    <t>0058P0026A05</t>
  </si>
  <si>
    <t>0203P0033N13</t>
  </si>
  <si>
    <t>0205P0026E02</t>
  </si>
  <si>
    <t>0202P0005G18</t>
  </si>
  <si>
    <t>0202P0039D23</t>
  </si>
  <si>
    <t>0205P0030G23</t>
  </si>
  <si>
    <t>0205P0031K10</t>
  </si>
  <si>
    <t>0103P0004C02</t>
  </si>
  <si>
    <t>0065P0002A01</t>
  </si>
  <si>
    <t>0206P0030E22</t>
  </si>
  <si>
    <t>0203P0033L23</t>
  </si>
  <si>
    <t>0202P0049G09</t>
  </si>
  <si>
    <t>0205P0019A23</t>
  </si>
  <si>
    <t>0065P0003H09</t>
  </si>
  <si>
    <t>0104P0012H07</t>
  </si>
  <si>
    <t>0202P0028K05</t>
  </si>
  <si>
    <t>0203P0038D10</t>
  </si>
  <si>
    <t>0202P0046L12</t>
  </si>
  <si>
    <t>0102P0013G08</t>
  </si>
  <si>
    <t>0205P0024C19</t>
  </si>
  <si>
    <t>0033P0003A05</t>
  </si>
  <si>
    <t>0203P0042K01</t>
  </si>
  <si>
    <t>0202P0004K15</t>
  </si>
  <si>
    <t>0202P0044H18</t>
  </si>
  <si>
    <t>0205P0021K17</t>
  </si>
  <si>
    <t>0202P0018M21</t>
  </si>
  <si>
    <t>0203P0052E13</t>
  </si>
  <si>
    <t>0203P0028D12</t>
  </si>
  <si>
    <t>0202P0049M24</t>
  </si>
  <si>
    <t>0202P0013I03</t>
  </si>
  <si>
    <t>0103P0013D05</t>
  </si>
  <si>
    <t>0206P0004M24</t>
  </si>
  <si>
    <t>0105P0016C09</t>
  </si>
  <si>
    <t>0206P0028H11</t>
  </si>
  <si>
    <t>0203P0067B03</t>
  </si>
  <si>
    <t>0061P0013F07</t>
  </si>
  <si>
    <t>0202P0010F01</t>
  </si>
  <si>
    <t>0203P0028A14</t>
  </si>
  <si>
    <t>0104P0038E01</t>
  </si>
  <si>
    <t>0206P0029H12</t>
  </si>
  <si>
    <t>0104P0023B12</t>
  </si>
  <si>
    <t>0202P0003H18</t>
  </si>
  <si>
    <t>0065P0009E02</t>
  </si>
  <si>
    <t>0065P0001A01</t>
  </si>
  <si>
    <t>0058P0014C02</t>
  </si>
  <si>
    <t>0205P0029J09</t>
  </si>
  <si>
    <t>0202P0036F08</t>
  </si>
  <si>
    <t>0201P0002F03</t>
  </si>
  <si>
    <t>0202P0021H01</t>
  </si>
  <si>
    <t>0203P0033M11</t>
  </si>
  <si>
    <t>0061P0008F02</t>
  </si>
  <si>
    <t>0205P0024J11</t>
  </si>
  <si>
    <t>0063P0005H04</t>
  </si>
  <si>
    <t>0104P0016E08</t>
  </si>
  <si>
    <t>0202P0049D05</t>
  </si>
  <si>
    <t>0203P0046B19</t>
  </si>
  <si>
    <t>0203P0052D03</t>
  </si>
  <si>
    <t>0206P0027B06</t>
  </si>
  <si>
    <t>0101P0004F10</t>
  </si>
  <si>
    <t>0203P0029A07</t>
  </si>
  <si>
    <t>0205P0021G08</t>
  </si>
  <si>
    <t>0203P0052G15</t>
  </si>
  <si>
    <t>0203P0066F07</t>
  </si>
  <si>
    <t>0103P0014G01</t>
  </si>
  <si>
    <t>0203P0030E09</t>
  </si>
  <si>
    <t>0202P0027C24</t>
  </si>
  <si>
    <t>0203P0065G01</t>
  </si>
  <si>
    <t>0201P0008H01</t>
  </si>
  <si>
    <t>0202P0030F11</t>
  </si>
  <si>
    <t>0203P0035C18</t>
  </si>
  <si>
    <t>0203P0025B21</t>
  </si>
  <si>
    <t>0202P0006P05</t>
  </si>
  <si>
    <t>0061P0016G03</t>
  </si>
  <si>
    <t>0203P0058P14</t>
  </si>
  <si>
    <t>0203P0064B01</t>
  </si>
  <si>
    <t>0205P0004N22</t>
  </si>
  <si>
    <t>0202P0004C02</t>
  </si>
  <si>
    <t>0203P0011O22</t>
  </si>
  <si>
    <t>0205P0007A19</t>
  </si>
  <si>
    <t>0202P0031K09</t>
  </si>
  <si>
    <t>0058P0047E06</t>
  </si>
  <si>
    <t>0202P0048G02</t>
  </si>
  <si>
    <t>0201P0022A02</t>
  </si>
  <si>
    <t>0061P0029H11</t>
  </si>
  <si>
    <t>0058P0015E11</t>
  </si>
  <si>
    <t>0202P0026C19</t>
  </si>
  <si>
    <t>0203P0064P13</t>
  </si>
  <si>
    <t>0203P0061N03</t>
  </si>
  <si>
    <t>0202P0034P24</t>
  </si>
  <si>
    <t>0202P0027H19</t>
  </si>
  <si>
    <t>0205P0008M24</t>
  </si>
  <si>
    <t>0206P0031K15</t>
  </si>
  <si>
    <t>0206P0001E03</t>
  </si>
  <si>
    <t>0058P0048B07</t>
  </si>
  <si>
    <t>0058P0059C01</t>
  </si>
  <si>
    <t>0205P0001D08</t>
  </si>
  <si>
    <t>0202P0019B20</t>
  </si>
  <si>
    <t>0203P0025P12</t>
  </si>
  <si>
    <t>0201P0002E01</t>
  </si>
  <si>
    <t>0203P0061F11</t>
  </si>
  <si>
    <t>0203P0015E20</t>
  </si>
  <si>
    <t>0104P0014A12</t>
  </si>
  <si>
    <t>0201P0024F03</t>
  </si>
  <si>
    <t>0203P0016C16</t>
  </si>
  <si>
    <t>0203P0058P01</t>
  </si>
  <si>
    <t>ODZ1</t>
  </si>
  <si>
    <t>0202P0034E12</t>
  </si>
  <si>
    <t>0202P0017J17</t>
  </si>
  <si>
    <t>0202P0021M08</t>
  </si>
  <si>
    <t>0203P0063N12</t>
  </si>
  <si>
    <t>0065P0006H03</t>
  </si>
  <si>
    <t>0201P0023C02</t>
  </si>
  <si>
    <t>0202P0005D02</t>
  </si>
  <si>
    <t>0203P0066G09</t>
  </si>
  <si>
    <t>0202P0026G12</t>
  </si>
  <si>
    <t>0203P0040D14</t>
  </si>
  <si>
    <t>0102P0013F11</t>
  </si>
  <si>
    <t>0203P0061O11</t>
  </si>
  <si>
    <t>0203P0006N22</t>
  </si>
  <si>
    <t>0202P0028M19</t>
  </si>
  <si>
    <t>0205P0026C12</t>
  </si>
  <si>
    <t>0203P0003M12</t>
  </si>
  <si>
    <t>0104P0009H03</t>
  </si>
  <si>
    <t>0201P0019E07</t>
  </si>
  <si>
    <t>0065P0008G02</t>
  </si>
  <si>
    <t>0063P0012C01</t>
  </si>
  <si>
    <t>0205P0014N17</t>
  </si>
  <si>
    <t>0202P0029C21</t>
  </si>
  <si>
    <t>0202P0023A01</t>
  </si>
  <si>
    <t>0203P0023L04</t>
  </si>
  <si>
    <t>0206P0008J21</t>
  </si>
  <si>
    <t>0206P0008E02</t>
  </si>
  <si>
    <t>0205P0005F13</t>
  </si>
  <si>
    <t>0203P0060O02</t>
  </si>
  <si>
    <t>0203P0065O03</t>
  </si>
  <si>
    <t>0205P0024H11</t>
  </si>
  <si>
    <t>0205P0030N16</t>
  </si>
  <si>
    <t>0058P0004C04</t>
  </si>
  <si>
    <t>0203P0041L09</t>
  </si>
  <si>
    <t>0101P0002H02</t>
  </si>
  <si>
    <t>0203P0051L21</t>
  </si>
  <si>
    <t>0203P0004P02</t>
  </si>
  <si>
    <t>0202P0011E13</t>
  </si>
  <si>
    <t>0202P0011P07</t>
  </si>
  <si>
    <t>0202P0033J10</t>
  </si>
  <si>
    <t>0202P0042P06</t>
  </si>
  <si>
    <t>0205P0008O17</t>
  </si>
  <si>
    <t>0202P0007J18</t>
  </si>
  <si>
    <t>0205P0005L05</t>
  </si>
  <si>
    <t>0203P0051K13</t>
  </si>
  <si>
    <t>0206P0026C15</t>
  </si>
  <si>
    <t>0203P0046C21</t>
  </si>
  <si>
    <t>0203P0059O09</t>
  </si>
  <si>
    <t>0058P0030F02</t>
  </si>
  <si>
    <t>0103P0010A07</t>
  </si>
  <si>
    <t>0206P0007C03</t>
  </si>
  <si>
    <t>0205P0022M17</t>
  </si>
  <si>
    <t>0206P0019B13</t>
  </si>
  <si>
    <t>0202P0005M07</t>
  </si>
  <si>
    <t>0205P0025K24</t>
  </si>
  <si>
    <t>0205P0014P14</t>
  </si>
  <si>
    <t>0206P0030A06</t>
  </si>
  <si>
    <t>0203P0069A11</t>
  </si>
  <si>
    <t>0202P0003G17</t>
  </si>
  <si>
    <t>0203P0034M09</t>
  </si>
  <si>
    <t>0203P0015F03</t>
  </si>
  <si>
    <t>0205P0029E22</t>
  </si>
  <si>
    <t>HVC Markers</t>
  </si>
  <si>
    <t>Regulation</t>
  </si>
  <si>
    <t>RA Markers</t>
  </si>
  <si>
    <t>DD1CR</t>
  </si>
  <si>
    <t>nXIIts Markers</t>
  </si>
  <si>
    <t>Area X Markers</t>
  </si>
  <si>
    <t>0203P0010L24, 0203P0016B03, 0202P0047F06, 0203P0047C13, 0202P0039K13</t>
  </si>
  <si>
    <t xml:space="preserve">0205P0015O01, 0203P0008I05, 0201P0020C04 </t>
  </si>
  <si>
    <t>0104P0003D07, 0202P0021J14, 0205P0027P20, 0106P0011E11</t>
  </si>
  <si>
    <t>0061P0019C02, 0203P0016A15, 0205P0008H11</t>
  </si>
  <si>
    <t>0203P0052K08, 0202P0008J14, 0201P0003D07, 0202P0040A21, 0069P0005A06, 0205P0016N06, 0203P0034G12, 0202P0006A05, 0202P0014I12, 0202P0034K07</t>
  </si>
  <si>
    <t>0202P0020E13, 0103P0010A07</t>
  </si>
  <si>
    <t>0202P0011N08, 0202P0028G13, 0202P0019A17, 0206P0012H16, 0102P0007F08, 0065P0011E06, 0064P0003A09, 0201P0011H01</t>
  </si>
  <si>
    <t>0202P0011N08, 0202P0028G13, 0202P0019A17, 0206P0012H16, 0102P0007F08, 0065P0011E06, 0064P0003A09, 0201P0011H01, 0203P0053H13, 0205P0008P19, 0203P0057F11, 0205P0021G21</t>
  </si>
  <si>
    <t>0202P0027D20, 0206P0018F06</t>
  </si>
  <si>
    <t>0203P0032D16, 0205P0028E08, 0203P0065D11</t>
  </si>
  <si>
    <t>0203P0032D16, 0205P0028E08, 0203P0065D11, 0205P0019P23, 0064P0007C01, 0205P0018C09, 0203P0003K20, 0206P0028A19</t>
  </si>
  <si>
    <t>0065P0019G12, 0203P0039L17, 0206P0029B03</t>
  </si>
  <si>
    <t>0205P0029F11, 0203P0036D06, 0206P0023G12</t>
  </si>
  <si>
    <t>0205P0029F11, 0203P0036D06, 0206P0023G12, 0205P0030I03, 0203P0018C13, 0063P0015G01, 0202P0038P16</t>
  </si>
  <si>
    <t>0206P0015F03, 0203P0003I01, 0206P0022K15</t>
  </si>
  <si>
    <t>0206P0008D24, 0205P0017A04</t>
  </si>
  <si>
    <t>0202P0023N10, 0205P0007F01, 0203P0067D15</t>
  </si>
  <si>
    <t>0203P0041C07, 0205P0009K07, 0203P0072K16</t>
  </si>
  <si>
    <t>0206P0019L02, 0203P0025A21, 0202P0049H23</t>
  </si>
  <si>
    <t>0064P0010E09, 0206P0007A02, 0202P0015B21</t>
  </si>
  <si>
    <t>0201P0019A04, 0033P0002G03</t>
  </si>
  <si>
    <t>0203P0068F17, 0203P0016B14</t>
  </si>
  <si>
    <t>0203P0068F17, 0203P0016B14, 0101P0009H02, 0106P0010B03, 0203P0025D14, 0203P0056B22, 0104P0012F07</t>
  </si>
  <si>
    <t>0103P0013H02, 0202P0037I02, 0202P0009A05</t>
  </si>
  <si>
    <t>0058P0045C01, 0102P0016F08, 0203P0008L23</t>
  </si>
  <si>
    <t>0201P0020C03, 0203P0005G17, 0203P0042I05</t>
  </si>
  <si>
    <t>0202P0004H15, 0202P0010P07, 0203P0065C12</t>
  </si>
  <si>
    <t>0205P0023A13, 0064P0008F03, 0058P0036A09</t>
  </si>
  <si>
    <t>0202P0033C11, 0206P0024E06, 0061P0009E11</t>
  </si>
  <si>
    <t>0205P0014O15, 0206P0008B24, 0063P0023H02, 0202P0015C05, 0203P0023M19</t>
  </si>
  <si>
    <t>0065P0026D11, 0203P0046C11</t>
  </si>
  <si>
    <t>0205P0006P14, 0102P0015A08</t>
  </si>
  <si>
    <t>0205P0006P14, 0102P0015A08, 0206P0021C14, 0061P0023F10, 0203P0028B01, 0058P0016H01</t>
  </si>
  <si>
    <t>0058P0038F11, 0202P0007D19</t>
  </si>
  <si>
    <t>0202P0035G24, 0105P0008E03</t>
  </si>
  <si>
    <t>0105P0011D02, 0202P0047E09, 0203P0055P07</t>
  </si>
  <si>
    <t>0106P0011G12, 0203P0056I17, 0205P0027E12</t>
  </si>
  <si>
    <t>0106P0007E06, 0205P0016G10, 0106P0010E02, 0203P0039A18, 0205P0007J16, 0202P0023F15</t>
  </si>
  <si>
    <t>0202P0021M14, 0069P0002E08</t>
  </si>
  <si>
    <t>0202P0021M14, 0069P0002E08, 0205P0020E08, 0202P0039N19, 0205P0029B01, 0106P0004H10, 0063P0033B08</t>
  </si>
  <si>
    <t>0202P0021M14, 0069P0002E08, 0205P0020E08, 0202P0039N19, 0205P0029B01, 0106P0004H10, 0063P0033B08, 0105P0029D09, 0201P0003D01, 0202P0013I22, 0203P0069G09, 0203P0047B14</t>
  </si>
  <si>
    <t>0205P0028B05, 0104P0033E06</t>
  </si>
  <si>
    <t>0105P0012C09, 0105P0009F02</t>
  </si>
  <si>
    <t>0065P0004B04, 0202P0033L08, 0203P0057K10</t>
  </si>
  <si>
    <t>0065P0004B04, 0202P0033L08, 0203P0057K10, 0205P0023N02, 0057P0002G05, 0202P0037M08, 0201P0008A03</t>
  </si>
  <si>
    <t>0205P0028L10, 0205P0003N02, 0206P0028E14, 0203P0066G17, 0203P0026A13, 0205P0008N07</t>
  </si>
  <si>
    <t>0202P0019N16, 0103P0006F05, 0202P0013M17</t>
  </si>
  <si>
    <t>0205P0028O19, 0205P0018P09, 0202P0011F19</t>
  </si>
  <si>
    <t>0206P0023L04, 0205P0010G21, 0063P0033G04, 0202P0017H04, 0203P0007H04, 0058P0044D09, 0206P0018K05</t>
  </si>
  <si>
    <t>0063P0017A04, 0061P0010G06, 0069P0005F01, 0061P0025G12, 0058P0051C09, 0102P0008H04, 0061P0007G06</t>
  </si>
  <si>
    <t>0206P0019A12, 0206P0006C11, 0063P0028F09, 0103P0010F07, 0203P0041N15</t>
  </si>
  <si>
    <t>0203P0070H02, 0203P0005C22</t>
  </si>
  <si>
    <t>0202P0024J04, 0203P0031O09, 0061P0013D03</t>
  </si>
  <si>
    <t>0205P0016G12, 0202P0028F12, 0203P0070F07</t>
  </si>
  <si>
    <t>0033P0003E02, 0104P0005G07</t>
  </si>
  <si>
    <t>0205P0020F17, 0064P0014C03, 0063P0031D06</t>
  </si>
  <si>
    <t>0058P0005B03, 0103P0007E09</t>
  </si>
  <si>
    <t>0203P0058P01, 0203P0009L09, 0202P0030F01, 0203P0035D06, 0203P0005M01</t>
  </si>
  <si>
    <t>0061P0020H01, 0063P0007G04</t>
  </si>
  <si>
    <t>0064P0013F03, 0203P0010F24, 0106P0001A10, 0203P0056A15, 0205P0011M12, 0206P0012M16, 0102P0013B10</t>
  </si>
  <si>
    <t>0202P0011N09, 0202P0040J17, 0202P0033I13, 0203P0035B20, 0203P0038G20</t>
  </si>
  <si>
    <t>0205P0029F09, 0203P0062K17, 0106P0003C05, 0203P0065H20, 0203P0013N20, 0101P0005H02</t>
  </si>
  <si>
    <t>0203P0002P22, 0203P0047P17</t>
  </si>
  <si>
    <t>0202P0010B13, 0202P0007K22, 0102P0015G02</t>
  </si>
  <si>
    <t>0202P0027G06, 0202P0024M11, 0065P0012C10, 0202P0044L09, 0065P0012B02, 0202P0026A09, 0202P0038P21, 0061P0028A05, 0202P0038N18, 0063P0032C08</t>
  </si>
  <si>
    <t>0063P0025G03, 0057P0001D04, 0202P0041K02, 0063P0009D04, 0203P0012E15, 0203P0036N15, 0103P0016G06, 0061P0001E12, 0201P0002H12, 0064P0015H04</t>
  </si>
  <si>
    <t>0203P0066E02, 0058P0010F02, 0205P0027D22, 0202P0049J09, 0203P0009L08, 0058P0011D09, 0104P0009E10, 0206P0014C02, 0033P0001H12</t>
  </si>
  <si>
    <t>0206P0019L16, 0202P0044A03, 0202P0024K18, 0202P0021P11, 0202P0007F04, 0203P0042C24, 0203P0054F16, 0202P0027G05, 0203P0010N03</t>
  </si>
  <si>
    <t>0203P0071K03, 0061P0032F04, 0203P0033F19, 0065P0026E07, 0065P0002G10, 0202P0034B23, 0203P0026B20, 0203P0052B08</t>
  </si>
  <si>
    <t>0202P0027B15, 0202P0016O02, 0206P0018G23, 0102P0015C09, 0206P0017I06, 0104P0033H02, 0105P0026H07, 0103P0002D08</t>
  </si>
  <si>
    <t>0205P0022E15, 0206P0009N18, 0206P0024N23, 0064P0012D08, 0205P0022A12, 0102P0014E05, 0101P0008G08, 0205P0010I19</t>
  </si>
  <si>
    <t>0061P0028G09, 0206P0005O10, 0202P0005M08, 0206P0028E17, 0205P0025L11, 0206P0022J16, 0064P0012B03</t>
  </si>
  <si>
    <t>0202P0024M14, 0206P0004G11, 0205P0012O02, 0202P0046N10, 0058P0062H12, 0061P0024F02, 0201P0007B12</t>
  </si>
  <si>
    <t>0202P0048D22, 0203P0039P06, 0203P0038M14, 0202P0036K12, 0203P0026E11, 0202P0014D20, 0206P0011H01</t>
  </si>
  <si>
    <t>0203P0051O08, 0203P0023I15, 0106P0002E07, 0202P0019J14, 0061P0015G10, 0206P0008O19, 0202P0016N01</t>
  </si>
  <si>
    <t>0202P0020N19, 0202P0032M22, 0203P0023I06, 0203P0069G24, 0205P0007E19, 0206P0029M08</t>
  </si>
  <si>
    <t>0203P0033B06, 0206P0015J23, 0061P0008D05, 0202P0022N10, 0206P0019C16, 0061P0010E02</t>
  </si>
  <si>
    <t>0203P0066H04, 0062P0002E03, 0205P0021K23, 0202P0043G03, 0069P0003G07, 0205P0006N20</t>
  </si>
  <si>
    <t>0206P0019A12, 0206P0006C11, 0063P0028F09, 0103P0010F07, 0203P0041N15, 0203P0061C15</t>
  </si>
  <si>
    <t>0104P0020A07, 0202P0007A08, 0202P0006O23, 0202P0030G03, 0205P0006J21</t>
  </si>
  <si>
    <t>0206P0030F09, 0058P0053F10, 0203P0067H16, 0206P0005N15, 0205P0019L15</t>
  </si>
  <si>
    <t>0206P0014E22, 0203P0007C21, 0206P0012G23, 0203P0053H16, 0201P0020E08</t>
  </si>
  <si>
    <t>0058P0045C01, 0102P0016F08, 0203P0008L23, 0203P0024O14, 0206P0010B16</t>
  </si>
  <si>
    <t>0203P0036L17, 0202P0022O15, 0203P0046P06, 0206P0014F01, 0206P0026P07</t>
  </si>
  <si>
    <t>0206P0013L14, 0101P0000G09, 0206P0021C20, 0206P0007C19, 0203P0061M18</t>
  </si>
  <si>
    <t>0205P0016F09, 0065P0003G06, 0202P0020I24, 0205P0012F11, 0206P0016O07</t>
  </si>
  <si>
    <t>0058P0021A11, 0203P0030D19, 0058P0055G09, 0203P0007J03, 0065P0003B05</t>
  </si>
  <si>
    <t>0203P0056N23, 0203P0062N21, 0203P0026H14, 0203P0010J14, 0069P0005C12</t>
  </si>
  <si>
    <t>0203P0031G18, 0202P0034P13, 0058P0040G02, 0202P0020J05, 0202P0028K13</t>
  </si>
  <si>
    <t>0203P0031B05, 0206P0020H12, 0063P0029F08, 0206P0024L05, 0203P0018L24</t>
  </si>
  <si>
    <t>0063P0016G03, 0205P0030B04, 0206P0006C16, 0206P0022L24, 0202P0038G06</t>
  </si>
  <si>
    <t>0205P0020E08, 0202P0039N19, 0205P0029B01, 0106P0004H10, 0063P0033B08</t>
  </si>
  <si>
    <t>0203P0070I20, 0203P0068D24, 0203P0056G23, 0206P0008E05, 0203P0060D02</t>
  </si>
  <si>
    <t>0202P0049O09, 0061P0023F09, 0206P0001A12, 0203P0052B11, 0069P0006B04</t>
  </si>
  <si>
    <t>0205P0004L07, 0203P0011L16, 0205P0016B24, 0202P0006P07, 0203P0055G09</t>
  </si>
  <si>
    <t>0203P0051C15, 0105P0024G03, 0203P0041C12, 0203P0026B24, 0203P0041G22</t>
  </si>
  <si>
    <t>0205P0012F06, 0203P0027N03, 0202P0022H22, 0203P0050I06, 0061P0028B04</t>
  </si>
  <si>
    <t>0206P0027I23, 0205P0025E08, 0203P0048J01, 0202P0017C08, 0058P0014F06</t>
  </si>
  <si>
    <t>0202P0040F06, 0202P0044P07, 0202P0044K06, 0105P0028A09, 0202P0039I13</t>
  </si>
  <si>
    <t>0205P0030M06, 0203P0002C08, 0105P0023D02, 0202P0037B16</t>
  </si>
  <si>
    <t>0202P0004K16, 0203P0006E18, 0203P0072K20, 0205P0011I21</t>
  </si>
  <si>
    <t>0203P0019G08, 0206P0014N18, 0202P0005G01, 0101P0009C11</t>
  </si>
  <si>
    <t>CUST_30_PI380661640, 0105P0008C06, 0104P0009D09, 0202P0022G21</t>
  </si>
  <si>
    <t>0203P0070E24, 0103P0009C05, 0206P0018J15, 0202P0016G20</t>
  </si>
  <si>
    <t>0205P0030I03, 0203P0018C13, 0063P0015G01, 0202P0038P16</t>
  </si>
  <si>
    <t>0203P0066J20, 0202P0006P22, 0203P0044G08, 0206P0002H12</t>
  </si>
  <si>
    <t>0058P0051C07, 0202P0034J14, 0205P0025J05, 0103P0002H05</t>
  </si>
  <si>
    <t>0205P0029I21, 0105P0025C02, 0203P0028A11, 0203P0047G10</t>
  </si>
  <si>
    <t>0203P0060G08, 0201P0006F03, 0202P0036O11, 0202P0037K03</t>
  </si>
  <si>
    <t>0061P0013A08, 0063P0003G02, 0203P0045A07, 0202P0031B24</t>
  </si>
  <si>
    <t>0202P0018P14, 0202P0047M08, 0202P0046L13, 0203P0055J04</t>
  </si>
  <si>
    <t>0203P0002B06, 0105P0006E01, 0202P0045G19, 0206P0020D19</t>
  </si>
  <si>
    <t>0205P0012K21, 0203P0004A06, 0101P0003F05, 0205P0002B12</t>
  </si>
  <si>
    <t>0203P0071F14, 0205P0015D05, 0203P0018D19, 0203P0038L15</t>
  </si>
  <si>
    <t>0203P0029F06, 0205P0029K02, 0205P0028I12, 0202P0031H03</t>
  </si>
  <si>
    <t>0203P0052B02, 0203P0062H24, 0202P0004C10, 0063P0026C01</t>
  </si>
  <si>
    <t>0205P0016G12, 0202P0028F12, 0203P0070F07, 0203P0049O04</t>
  </si>
  <si>
    <t>0061P0028H11, 0063P0001H12, 0058P0061E02, 0202P0034G03</t>
  </si>
  <si>
    <t>0203P0009L09, 0202P0030F01, 0203P0035D06, 0203P0005M01</t>
  </si>
  <si>
    <t>0203P0053N16, 0203P0023G11, 0206P0029P10, 0203P0039B24</t>
  </si>
  <si>
    <t>0104P0006H01, 0205P0008B09, 0202P0047H02, 0206P0018G01</t>
  </si>
  <si>
    <t>0206P0015K12, 0202P0004O21, 0063P0012D03, 0065P0019B11</t>
  </si>
  <si>
    <t>0058P0021H10, 0061P0009G04, 0058P0016A07, 0202P0036A10</t>
  </si>
  <si>
    <t>0205P0022F12, 0202P0012E05, 0206P0012P07, 0206P0013L10</t>
  </si>
  <si>
    <t>0203P0060K15, 0206P0023I24, 0203P0056G04</t>
  </si>
  <si>
    <t>0206P0019I14, 0201P0014A08, 0202P0030H20</t>
  </si>
  <si>
    <t>0201P0017C05, 0205P0022M05, 0205P0012K15</t>
  </si>
  <si>
    <t>0203P0012E05, 0202P0004B12, 0104P0035E09</t>
  </si>
  <si>
    <t>0203P0028A10, 0203P0019H24, 0203P0016L04</t>
  </si>
  <si>
    <t>0069P0004E10, 0202P0029M13, 0202P0037D01</t>
  </si>
  <si>
    <t>0206P0012L02, 0203P0064B18, 0205P0026B08</t>
  </si>
  <si>
    <t>0063P0032F01, 0202P0038B21, 0206P0022M21</t>
  </si>
  <si>
    <t>0069P0001E09, 0203P0014G02, 0203P0072F09</t>
  </si>
  <si>
    <t>0065P0026A03, 0203P0024L17, 0203P0052F20</t>
  </si>
  <si>
    <t>0205P0010N06, 0205P0030N24, 0104P0003B12</t>
  </si>
  <si>
    <t>0203P0017B03, 0205P0028G03, 0203P0048L16</t>
  </si>
  <si>
    <t>0202P0017F15, 0106P0001C11, 0065P0015C03</t>
  </si>
  <si>
    <t>0058P0030H01, 0206P0006E08, 0202P0040M13</t>
  </si>
  <si>
    <t>0203P0010G24, 0203P0036B20, 0203P0040P22</t>
  </si>
  <si>
    <t>0058P0003B11, 0202P0008C08, 0104P0012C02</t>
  </si>
  <si>
    <t>0203P0038M21, 0203P0005I13, 0202P0034K20</t>
  </si>
  <si>
    <t>0202P0004D13, 0206P0028K13, 0203P0062F14</t>
  </si>
  <si>
    <t>0206P0023N02, 0206P0029G13, 0206P0017K04</t>
  </si>
  <si>
    <t>0058P0062G05, 0202P0014L05, 0061P0034F05</t>
  </si>
  <si>
    <t>0203P0046O19, 0205P0025C01, 0203P0025L06</t>
  </si>
  <si>
    <t>0205P0030I01, 0203P0018N01, 0203P0004H04</t>
  </si>
  <si>
    <t>0065P0009H11, 0202P0031I13, 0203P0008J19</t>
  </si>
  <si>
    <t>0201P0005G09, 0203P0037A02, 0203P0054I20</t>
  </si>
  <si>
    <t>0063P0003E11, 0202P0037C20, 0205P0023O03</t>
  </si>
  <si>
    <t>0202P0036E03, 0202P0017P15, 0203P0024D14</t>
  </si>
  <si>
    <t>0063P0010H01, 0203P0018F03, 0206P0016G07</t>
  </si>
  <si>
    <t>0202P0024B09, 0202P0026G01, 0206P0006I20</t>
  </si>
  <si>
    <t>0106P0011C12, 0205P0028L08, 0202P0038D02</t>
  </si>
  <si>
    <t>0203P0008H16, 0202P0009E11, 0202P0008A01</t>
  </si>
  <si>
    <t>0206P0013I04, 0203P0069D02, 0061P0026E05</t>
  </si>
  <si>
    <t>0057P0001D11, 0206P0018F04, 0206P0023B10</t>
  </si>
  <si>
    <t>0105P0004D11, 0203P0023A01, 0103P0004B09</t>
  </si>
  <si>
    <t>0064P0014G02, 0104P0004A04, 0203P0039G18</t>
  </si>
  <si>
    <t>0206P0010M14, 0203P0039M05, 0104P0013F09</t>
  </si>
  <si>
    <t>0205P0006B24, 0202P0028K07, 0206P0009D16</t>
  </si>
  <si>
    <t>0202P0006A04, 0205P0019N07, 0206P0018D24</t>
  </si>
  <si>
    <t>0064P0022B12, 0202P0011H10, 0203P0063E21</t>
  </si>
  <si>
    <t>0202P0005P20, 0202P0032N16, 0203P0022I15</t>
  </si>
  <si>
    <t>0202P0029I24, 0205P0017P21</t>
  </si>
  <si>
    <t>0202P0029I24, 0205P0017P21, 0203P0060O02</t>
  </si>
  <si>
    <t>0102P0009A03, 0202P0013F09, 0203P0070N23</t>
  </si>
  <si>
    <t>0203P0043O10, 0058P0060F02, 0106P0003E07</t>
  </si>
  <si>
    <t>0203P0004M08, 0205P0018P17, 0205P0015O06</t>
  </si>
  <si>
    <t>0206P0007E17, 0203P0053K03, 0203P0070I03</t>
  </si>
  <si>
    <t>0206P0012D03, 0203P0057B13, 0202P0007O01</t>
  </si>
  <si>
    <t>0202P0027L15, 0061P0005G10, 0203P0051M16</t>
  </si>
  <si>
    <t>0202P0018C22, 0202P0027D17, 0202P0007L05</t>
  </si>
  <si>
    <t>0206P0022D15, 0206P0011L15, 0206P0025I20</t>
  </si>
  <si>
    <t>0203P0058B12, 0202P0048G16, 0104P0024D01</t>
  </si>
  <si>
    <t>0201P0024F03, 0202P0005F01, 0202P0038D24</t>
  </si>
  <si>
    <t>0203P0029B15, 0203P0045F14</t>
  </si>
  <si>
    <t>0203P0029B15, 0203P0045F14, 0203P0039P21</t>
  </si>
  <si>
    <t>0058P0061D07, 0104P0017B09, 0103P0006F08</t>
  </si>
  <si>
    <t>0202P0004C12, 0202P0009N15, 0061P0023D09</t>
  </si>
  <si>
    <t>0203P0002K08, 0205P0012O05, 0205P0006L09</t>
  </si>
  <si>
    <t>0106P0011G02, 0202P0027D18, 0203P0056E21</t>
  </si>
  <si>
    <t>0202P0026L17, 0202P0027P19, 0206P0028C04</t>
  </si>
  <si>
    <t>0206P0027L02, 0202P0033B16</t>
  </si>
  <si>
    <t>0203P0021C23, 0205P0029A16</t>
  </si>
  <si>
    <t>0061P0006B01, 0061P0033D09</t>
  </si>
  <si>
    <t>0104P0011G11, 0202P0046O04</t>
  </si>
  <si>
    <t>0202P0016M06, 0202P0020E13</t>
  </si>
  <si>
    <t>0202P0017A16, 0203P0059A15</t>
  </si>
  <si>
    <t>0061P0005F11, 0205P0009H19</t>
  </si>
  <si>
    <t>0206P0008G21, 0203P0021H02</t>
  </si>
  <si>
    <t>0061P0023C02, 0058P0040B05</t>
  </si>
  <si>
    <t>0061P0009G01, 0203P0072M14</t>
  </si>
  <si>
    <t>0203P0045E02, 0202P0018O16</t>
  </si>
  <si>
    <t>0206P0027A15, 0202P0046B12</t>
  </si>
  <si>
    <t>0205P0004J20, 0104P0016A02</t>
  </si>
  <si>
    <t>0063P0028H07, 0203P0002I06</t>
  </si>
  <si>
    <t>0202P0009D09, 0203P0047H09</t>
  </si>
  <si>
    <t>0206P0004C05, 0206P0018F06</t>
  </si>
  <si>
    <t>0105P0002F01, 0203P0058N23</t>
  </si>
  <si>
    <t>0202P0027D20, 0203P0037L17</t>
  </si>
  <si>
    <t>0203P0054C18, 0202P0010P02</t>
  </si>
  <si>
    <t>0203P0047P08, 0202P0028G07</t>
  </si>
  <si>
    <t>0203P0043H02, 0203P0057E04</t>
  </si>
  <si>
    <t>0205P0014M23, 0203P0062E17</t>
  </si>
  <si>
    <t>0202P0003K11, 0202P0040K10</t>
  </si>
  <si>
    <t>0202P0024I03, 0202P0016I02</t>
  </si>
  <si>
    <t>0202P0016F03, 0064P0022C05</t>
  </si>
  <si>
    <t>0202P0010A15, 0206P0014N08</t>
  </si>
  <si>
    <t>0205P0030N19, 0203P0067C13</t>
  </si>
  <si>
    <t>0203P0007L08, 0203P0063P11</t>
  </si>
  <si>
    <t>0205P0021I23, 0203P0021C20</t>
  </si>
  <si>
    <t>0202P0040G19, 0206P0029A20</t>
  </si>
  <si>
    <t>0206P0022N21, 0203P0010D20</t>
  </si>
  <si>
    <t>0106P0008F03, 0202P0041H02</t>
  </si>
  <si>
    <t>0203P0045K24, 0105P0004F05</t>
  </si>
  <si>
    <t>0203P0049P11, 0105P0004F12</t>
  </si>
  <si>
    <t>0105P0009B02, 0063P0003A08</t>
  </si>
  <si>
    <t>0202P0031F05, 0203P0024M13</t>
  </si>
  <si>
    <t>CUST_8_PI378557843, CUST_12_PI378557843</t>
  </si>
  <si>
    <t>0069P0002G07, 0105P0021C10</t>
  </si>
  <si>
    <t>0106P0004F08, 0203P0030K18</t>
  </si>
  <si>
    <t>0105P0012B04, 0205P0006J24</t>
  </si>
  <si>
    <t>0202P0007M22, 0205P0008B06</t>
  </si>
  <si>
    <t>0201P0017A09, 0203P0004O05</t>
  </si>
  <si>
    <t>0203P0045L03, 0202P0023J08</t>
  </si>
  <si>
    <t>0203P0049J19, 0203P0059F22</t>
  </si>
  <si>
    <t>0202P0003L14, 0205P0008J06</t>
  </si>
  <si>
    <t>0203P0066A16, 0202P0037M13</t>
  </si>
  <si>
    <t>0206P0027L12, 0202P0020A20</t>
  </si>
  <si>
    <t>0203P0008F13, 0203P0072L06</t>
  </si>
  <si>
    <t>0103P0017A02, 0203P0067F21</t>
  </si>
  <si>
    <t>0203P0041G01, 0063P0002E03</t>
  </si>
  <si>
    <t>0202P0023E01, 0205P0025K22</t>
  </si>
  <si>
    <t>0063P0009A07, 0103P0002A07</t>
  </si>
  <si>
    <t>0203P0040A20, 0205P0029M04</t>
  </si>
  <si>
    <t>0203P0034I13, 0063P0032D12</t>
  </si>
  <si>
    <t>0202P0016K10, 0205P0030C01</t>
  </si>
  <si>
    <t>0203P0012J03, 0206P0010I23</t>
  </si>
  <si>
    <t>0203P0068I19, 0203P0059I20</t>
  </si>
  <si>
    <t>0058P0033G03, 0058P0011G07</t>
  </si>
  <si>
    <t>0104P0036F12, 0205P0025L06</t>
  </si>
  <si>
    <t>0202P0033F07, 0206P0006I10</t>
  </si>
  <si>
    <t>0061P0007D08, 0063P0016C11</t>
  </si>
  <si>
    <t>0203P0072G23, 0201P0018E09</t>
  </si>
  <si>
    <t>0206P0006D24, 0203P0070N12</t>
  </si>
  <si>
    <t>0202P0034N09, 0058P0009B02</t>
  </si>
  <si>
    <t>0203P0008M12, 0203P0059M13</t>
  </si>
  <si>
    <t>0061P0027B07, 0057P0002C03</t>
  </si>
  <si>
    <t>0206P0017L14, 0203P0032D07</t>
  </si>
  <si>
    <t>0105P0029D07, 0203P0035D02</t>
  </si>
  <si>
    <t>0202P0027N23, 0202P0030L03</t>
  </si>
  <si>
    <t>0202P0006L05, 0206P0016O05</t>
  </si>
  <si>
    <t>0206P0015B13, 0058P0016D03</t>
  </si>
  <si>
    <t>0205P0020G08, 0205P0031N24</t>
  </si>
  <si>
    <t>0105P0022G04, 0203P0071C07</t>
  </si>
  <si>
    <t>0202P0033E06, 0203P0027F09</t>
  </si>
  <si>
    <t>0203P0058A04, 0203P0067N19</t>
  </si>
  <si>
    <t>0203P0018J22, 0203P0057H01</t>
  </si>
  <si>
    <t>0106P0005F06, 0203P0022O11</t>
  </si>
  <si>
    <t>0205P0025O22, 0206P0009O06</t>
  </si>
  <si>
    <t>0202P0008B08, 0101P0010H01</t>
  </si>
  <si>
    <t>0202P0023G14, 0203P0023K15</t>
  </si>
  <si>
    <t>0205P0021C19, 0104P0031D01</t>
  </si>
  <si>
    <t>0061P0019E05, 0061P0009B04</t>
  </si>
  <si>
    <t>0203P0062G02, 0203P0021D09</t>
  </si>
  <si>
    <t>0205P0005C04, 0206P0023F22</t>
  </si>
  <si>
    <t>0206P0011D21, 0203P0047I10</t>
  </si>
  <si>
    <t>0205P0016B06, 0203P0054D17</t>
  </si>
  <si>
    <t>0202P0015N01, 0202P0021I22</t>
  </si>
  <si>
    <t>0202P0013J10, 0202P0021P08</t>
  </si>
  <si>
    <t>0203P0072B19, 0061P0023E12</t>
  </si>
  <si>
    <t>0058P0001C03, 0058P0052B06</t>
  </si>
  <si>
    <t>0203P0037J23, 0206P0031H20</t>
  </si>
  <si>
    <t>0202P0034C10, 0202P0023J22</t>
  </si>
  <si>
    <t>0203P0003D07, 0065P0015H04</t>
  </si>
  <si>
    <t>0104P0037D04, 0205P0005E11</t>
  </si>
  <si>
    <t>0202P0031G07, 0202P0034A16</t>
  </si>
  <si>
    <t>0202P0033M10, 0205P0006G03</t>
  </si>
  <si>
    <t>0206P0029F21, 0203P0064O01</t>
  </si>
  <si>
    <t>0205P0029O18, 0205P0027J10</t>
  </si>
  <si>
    <t>0202P0015I04, 0202P0006L03</t>
  </si>
  <si>
    <t>0201P0012F09, 0203P0070D19</t>
  </si>
  <si>
    <t>0202P0043N21, 0206P0012F11</t>
  </si>
  <si>
    <t>CUST_52_PI380568085, 0205P0018B12</t>
  </si>
  <si>
    <t>0203P0041B15, 0206P0017C07</t>
  </si>
  <si>
    <t>0206P0012M21, 0206P0017I08</t>
  </si>
  <si>
    <t>0202P0014D04, 0203P0070A04</t>
  </si>
  <si>
    <t>0202P0023M18, 0203P0057B05</t>
  </si>
  <si>
    <t>0203P0072G15, 0203P0055A12</t>
  </si>
  <si>
    <t>0105P0008A03, 0202P0016G12</t>
  </si>
  <si>
    <t>0203P0054I21, 0205P0020M16</t>
  </si>
  <si>
    <t>0105P0003E05, 0203P0019O08</t>
  </si>
  <si>
    <t>0058P0007G06, 0063P0012C04</t>
  </si>
  <si>
    <t>0062P0005D04, 0101P0009B10</t>
  </si>
  <si>
    <t>0206P0010M08, 0206P0009B01</t>
  </si>
  <si>
    <t>0203P0040M16, 0203P0036A16</t>
  </si>
  <si>
    <t>0203P0045K06, 0206P0031D16, 0202P0044J20, 0206P0028E18, 0064P0018E02, 0206P0031M06, 0206P0029L02, 0203P0046H01, 0202P0024D10</t>
  </si>
  <si>
    <t>0203P0027M13, 0206P0009B14, 0201P0017B05, 0205P0031G11, 0203P0009I16, 0205P0029N14, 0063P0013A02, 0206P0022A03</t>
  </si>
  <si>
    <t>0058P0012A06, 0063P0033G11, 0206P0026H16, 0058P0046G03, 0201P0011H05, 0202P0004N21, 0061P0001G02, 0058P0019E07</t>
  </si>
  <si>
    <t>0064P0005E06, 0202P0044G18, 0202P0009N02, 0064P0002F02, 0104P0009G12, 0206P0004J02, 0063P0025E05, 0061P0011E02</t>
  </si>
  <si>
    <t>0203P0044C01, 0203P0030E10, 0205P0021G06, 0205P0025B13, 0203P0068N18, 0202P0039F10, 0203P0035J04</t>
  </si>
  <si>
    <t>0203P0024D01, 0206P0009N06, 0203P0019O03, 0105P0006H04, 0206P0004L13, 0206P0028F20, 0203P0067A18</t>
  </si>
  <si>
    <t>0202P0042N11, 0203P0020G14, 0203P0059J21, 0203P0004F04, 0103P0016F02, 0203P0052A14</t>
  </si>
  <si>
    <t>0202P0005N18, 0205P0021D05, 0203P0039K15, 0205P0028H15, 0103P0014A02, 0201P0019B02</t>
  </si>
  <si>
    <t>0205P0028B20, 0101P0008F07, 0202P0020I15, 0202P0020F06, 0058P0050A04</t>
  </si>
  <si>
    <t>0202P0006I15, 0065P0011F11, 0202P0014F15, 0106P0004D08, 0203P0031I22</t>
  </si>
  <si>
    <t>0203P0055P06, 0203P0006O06, 0203P0045A04, 0203P0014D10, 0202P0024M04</t>
  </si>
  <si>
    <t>0057P0005H07, 0206P0018J17, 0203P0019I01, 0202P0027B11, 0202P0032G14</t>
  </si>
  <si>
    <t>0064P0008C10, 0203P0005E17, 0061P0028F04, 0206P0009E21, 0064P0013B08</t>
  </si>
  <si>
    <t>0065P0005B12, 0203P0027H16, 0205P0021H16, 0202P0009D09</t>
  </si>
  <si>
    <t>0205P0019F11, 0206P0015N13, 0064P0014B01, 0202P0046H19</t>
  </si>
  <si>
    <t>0205P0027G17, 0203P0012C24, 0105P0007B10, 0206P0006M20</t>
  </si>
  <si>
    <t>0203P0054F24, 0203P0024I06, 0201P0023F06, 0206P0010F06</t>
  </si>
  <si>
    <t>0205P0006M11, 0061P0003H06, 0063P0033B06, 0063P0007E10</t>
  </si>
  <si>
    <t>0203P0070B11, 0104P0010D08, 0205P0021J22, 0202P0023L06</t>
  </si>
  <si>
    <t>0206P0015G18, 0203P0041D06, 0205P0003N14, 0201P0025D06</t>
  </si>
  <si>
    <t>0205P0031N01, 0203P0040L17, 0206P0023L21, 0203P0040I05</t>
  </si>
  <si>
    <t>0206P0022K14, 0205P0021M23, 0202P0021I21, 0203P0062O11</t>
  </si>
  <si>
    <t>0203P0050H08, 0058P0054G01, 0205P0005K06, 0203P0021I09</t>
  </si>
  <si>
    <t>0106P0005C07, 0203P0003N09, 0203P0059M19, 0206P0016J06</t>
  </si>
  <si>
    <t>0063P0015G05, 0206P0010M02, 0205P0018O19, 0203P0042M18</t>
  </si>
  <si>
    <t>0202P0024J13, 0205P0023E24, 0103P0013G10</t>
  </si>
  <si>
    <t>0205P0005A16, 0206P0027C21, 0205P0025G03</t>
  </si>
  <si>
    <t>0058P0024H02, 0203P0057P07, 0203P0029C10</t>
  </si>
  <si>
    <t>0105P0017C10, 0202P0049B18, 0105P0030H04</t>
  </si>
  <si>
    <t>0205P0006O18, 0203P0028A19, 0203P0062N23</t>
  </si>
  <si>
    <t>0202P0029H22, 0205P0007O16, 0205P0014A16</t>
  </si>
  <si>
    <t>0202P0045M21, 0202P0010L15, 0203P0048B09</t>
  </si>
  <si>
    <t>0203P0004A21, 0065P0014A03, 0206P0015P09</t>
  </si>
  <si>
    <t>0202P0032B09, 0206P0008M01, 0065P0001F06</t>
  </si>
  <si>
    <t>0202P0032F18, 0206P0018G24, 0069P0003H11</t>
  </si>
  <si>
    <t>0203P0035J06, 0203P0061H07, 0203P0057H12</t>
  </si>
  <si>
    <t>0203P0071P07, 0105P0016G06, 0202P0009A02</t>
  </si>
  <si>
    <t>0105P0007F09, 0206P0004D18, 0205P0003J13</t>
  </si>
  <si>
    <t>0065P0025B08, 0202P0046E12, 0202P0020L18</t>
  </si>
  <si>
    <t>0203P0010C24, 0205P0007O09, 0203P0069C18</t>
  </si>
  <si>
    <t>0206P0009K17, 0105P0014A06, 0202P0020P22</t>
  </si>
  <si>
    <t>0203P0019G14, 0203P0031H08, 0203P0053I01</t>
  </si>
  <si>
    <t>0206P0004M19, 0202P0022O11, 0206P0004C23</t>
  </si>
  <si>
    <t>0201P0024E02, 0203P0049L07, 0202P0014C07</t>
  </si>
  <si>
    <t>0203P0066J17, 0104P0011D12, 0203P0028F01</t>
  </si>
  <si>
    <t>0205P0010F19, 0202P0031N24, 0101P0010A06</t>
  </si>
  <si>
    <t>0203P0070B14, 0203P0028K07, 0205P0013N11</t>
  </si>
  <si>
    <t>0102P0009G09, 0203P0047K16, 0205P0030L11</t>
  </si>
  <si>
    <t>0063P0030F05, 0202P0011C07, 0202P0007C07</t>
  </si>
  <si>
    <t>0203P0053A24, 0058P0048B07</t>
  </si>
  <si>
    <t>0203P0022D04, 0105P0028H06</t>
  </si>
  <si>
    <t>0203P0064K16, 0205P0021B10</t>
  </si>
  <si>
    <t>0202P0037A07, 0203P0071B16</t>
  </si>
  <si>
    <t>0203P0010K15, 0205P0010J23</t>
  </si>
  <si>
    <t>0202P0009C03, 0205P0011I13</t>
  </si>
  <si>
    <t>0202P0042C14, 0202P0033O08</t>
  </si>
  <si>
    <t>0206P0024A20, 0203P0060C17</t>
  </si>
  <si>
    <t>0205P0014G13, 0206P0012J07</t>
  </si>
  <si>
    <t>0202P0010O20, 0202P0027A03</t>
  </si>
  <si>
    <t>0203P0011C02, 0202P0016M01</t>
  </si>
  <si>
    <t>0203P0070O22, 0206P0027I09</t>
  </si>
  <si>
    <t>0206P0011D12, CUST_10_PI378557843</t>
  </si>
  <si>
    <t>0203P0013J11, 0205P0016H14</t>
  </si>
  <si>
    <t>0201P0016G05, 0205P0026O07</t>
  </si>
  <si>
    <t>0105P0015G11, 0203P0059E14</t>
  </si>
  <si>
    <t>0103P0002E09, 0203P0043D16</t>
  </si>
  <si>
    <t>0103P0006A06, 0202P0036A12</t>
  </si>
  <si>
    <t>0203P0036F08, 0206P0017L20</t>
  </si>
  <si>
    <t>0203P0052H06, 0203P0026J20</t>
  </si>
  <si>
    <t>0205P0031H15, 0061P0010F01</t>
  </si>
  <si>
    <t>0202P0031C04, 0205P0007K21</t>
  </si>
  <si>
    <t>0203P0006G16, 0063P0023F05</t>
  </si>
  <si>
    <t>0206P0030F10, 0202P0006O18</t>
  </si>
  <si>
    <t>0206P0015A18, 0105P0019C07</t>
  </si>
  <si>
    <t>0205P0021F09, 0206P0014I24</t>
  </si>
  <si>
    <t>0203P0042M08, 0206P0020K23</t>
  </si>
  <si>
    <t>0203P0065G15, 0203P0037A13</t>
  </si>
  <si>
    <t>0205P0004B04, 0206P0004E19</t>
  </si>
  <si>
    <t>0202P0032J22, 0205P0012E21</t>
  </si>
  <si>
    <t>0202P0043H17, 0203P0055C19</t>
  </si>
  <si>
    <t>0205P0011A03, 0206P0022K17</t>
  </si>
  <si>
    <t>0203P0056C03, 0205P0014N19</t>
  </si>
  <si>
    <t>0206P0010H14, 0206P0002B07</t>
  </si>
  <si>
    <t>0205P0011B12, 0205P0013P16</t>
  </si>
  <si>
    <t>0104P0003A04, 0104P0003C10</t>
  </si>
  <si>
    <t>0064P0015F02, 0203P0035M19</t>
  </si>
  <si>
    <t>0202P0016C07, 0202P0049I11</t>
  </si>
  <si>
    <t>0102P0008B09, 0202P0026M15</t>
  </si>
  <si>
    <t>0203P0017D20, 0206P0016C05</t>
  </si>
  <si>
    <t>0206P0003B12, 0206P0002H03</t>
  </si>
  <si>
    <t>0105P0016C08, 0203P0033L14</t>
  </si>
  <si>
    <t>0203P0043H11, 0206P0018C17</t>
  </si>
  <si>
    <t>0203P0064O12, 0202P0027L04</t>
  </si>
  <si>
    <t>0203P0045O03, 0206P0006E09</t>
  </si>
  <si>
    <t>0202P0033P18, 0206P0015K08</t>
  </si>
  <si>
    <t>0206P0022K01, 0205P0025A03</t>
  </si>
  <si>
    <t>0202P0005C11, 0203P0005I19</t>
  </si>
  <si>
    <t>0206P0031B02, 0205P0022D20</t>
  </si>
  <si>
    <t>0202P0015H15, 0101P0004E04</t>
  </si>
  <si>
    <t>0105P0024G11, 0203P0058P06</t>
  </si>
  <si>
    <t>0206P0024H17, 0061P0024H01</t>
  </si>
  <si>
    <t>0104P0009H03, 0203P0033A15</t>
  </si>
  <si>
    <t>0102P0013H11, 0201P0016C10</t>
  </si>
  <si>
    <t>0203P0002J01, 0205P0003P12</t>
  </si>
  <si>
    <t>0206P0006P20, 0201P0019H06</t>
  </si>
  <si>
    <t>0205P0010J09, 0202P0036O17</t>
  </si>
  <si>
    <t>0103P0007F06, 0202P0033H24</t>
  </si>
  <si>
    <t>0106P0008C05, 0205P0006H18</t>
  </si>
  <si>
    <t>0063P0002A04, 0205P0005B11, 0202P0016M18, 0064P0004A02, 0203P0009G24, 0203P0035K17</t>
  </si>
  <si>
    <t>0064P0020A01, 0103P0008A05, 0202P0028L08, 0203P0047D18, 0201P0022C06, 0061P0019B09</t>
  </si>
  <si>
    <t>0203P0005F11, 0205P0027L03, 0058P0062F11, 0104P0019F10, 0202P0040E06</t>
  </si>
  <si>
    <t>0202P0012F12, 0206P0024B21, 0203P0054P09, 0063P0002A10, 0205P0027F21</t>
  </si>
  <si>
    <t>0103P0013H02, 0202P0037I02, 0202P0009A05, 0203P0047F04, 0203P0053H08</t>
  </si>
  <si>
    <t>0206P0021J16, 0203P0058M17, 0205P0010K19, 0205P0022I07, 0203P0056D05</t>
  </si>
  <si>
    <t>0203P0016P01, 0203P0039N23, 0202P0037F13, 0203P0011N10</t>
  </si>
  <si>
    <t>0106P0005E11, 0206P0016P22, 0104P0006F08, 0203P0068M05</t>
  </si>
  <si>
    <t>0102P0011A11, 0106P0008A04, 0205P0006P06, 0205P0015F04</t>
  </si>
  <si>
    <t>0057P0006H06, 0202P0036J04, 0065P0023H09, 0202P0030K10</t>
  </si>
  <si>
    <t>0203P0067G21, 0202P0006D01, 0205P0021C24, 0202P0010D12</t>
  </si>
  <si>
    <t>0205P0023N02, 0057P0002G05, 0202P0037M08, 0201P0008A03</t>
  </si>
  <si>
    <t>0063P0007B08, 0064P0021F02, 0202P0024L03, 0206P0012P24</t>
  </si>
  <si>
    <t>0206P0004C05, 0202P0027D20, 0206P0018F06</t>
  </si>
  <si>
    <t>0203P0029A21, 0203P0013B07, 0203P0007A09</t>
  </si>
  <si>
    <t>0058P0059D03, 0201P0009C09, 0203P0071D22</t>
  </si>
  <si>
    <t>0202P0039D22, 0203P0050A04, 0201P0013A06</t>
  </si>
  <si>
    <t>0103P0006B05, 0206P0016B24, 0203P0050B04</t>
  </si>
  <si>
    <t>0203P0020P11, 0202P0041F11, 0205P0030K10</t>
  </si>
  <si>
    <t>0203P0047D21, 0206P0004J23, 0203P0001E08</t>
  </si>
  <si>
    <t>0202P0027H06, 0058P0041G02, 0202P0009F17</t>
  </si>
  <si>
    <t>0205P0017P01, 0203P0063C24, 0203P0044E05</t>
  </si>
  <si>
    <t>0203P0019M20, 0203P0020K14, 0058P0060G01</t>
  </si>
  <si>
    <t>0206P0030J19, 0103P0007E09, 0058P0005B03</t>
  </si>
  <si>
    <t>0202P0034M12, 0203P0065M10</t>
  </si>
  <si>
    <t>0203P0071J12, 0203P0064M20</t>
  </si>
  <si>
    <t>0202P0025N20, 0203P0003D09</t>
  </si>
  <si>
    <t>0069P0002E12, 0203P0068J07</t>
  </si>
  <si>
    <t>0106P0003B01, 0203P0061D06</t>
  </si>
  <si>
    <t>0205P0027O10, 0203P0012M07</t>
  </si>
  <si>
    <t>0203P0067L09, 0206P0013M12</t>
  </si>
  <si>
    <t>0203P0022G02, 0203P0051D09</t>
  </si>
  <si>
    <t>0202P0014A16, 0206P0019G01</t>
  </si>
  <si>
    <t>0058P0010B03, 0203P0003O17</t>
  </si>
  <si>
    <t>0065P0004D07, 0205P0027O05</t>
  </si>
  <si>
    <t>0205P0003D11, 0104P0005F12</t>
  </si>
  <si>
    <t>0206P0012O20, 0203P0063G22</t>
  </si>
  <si>
    <t>0202P0031J17, 0202P0044G06</t>
  </si>
  <si>
    <t>0064P0002D10, 0203P0008A05</t>
  </si>
  <si>
    <t>0103P0002C02, 0205P0016H13</t>
  </si>
  <si>
    <t>0206P0028H11, 0201P0008H01</t>
  </si>
  <si>
    <t>0203P0069A11, 0205P0025K24</t>
  </si>
  <si>
    <t xml:space="preserve">Oligo(s) updated or changed affecting  scoring </t>
  </si>
  <si>
    <t>Shared Markers of the DMP</t>
  </si>
  <si>
    <t>COX6C</t>
  </si>
  <si>
    <t>UNKNOWN004</t>
  </si>
  <si>
    <t>GABRA3</t>
  </si>
  <si>
    <t>HTR2A</t>
  </si>
  <si>
    <t>C1ORF63</t>
  </si>
  <si>
    <t>CASC1-2</t>
  </si>
  <si>
    <t>SLC7A5</t>
  </si>
  <si>
    <t>DDC</t>
  </si>
  <si>
    <t>B9D1</t>
  </si>
  <si>
    <t>TMRA</t>
  </si>
  <si>
    <t>FN3KRPL2</t>
  </si>
  <si>
    <t>LAMTOR1</t>
  </si>
  <si>
    <t>Differential</t>
  </si>
  <si>
    <t>Genes</t>
  </si>
  <si>
    <t>Non-Differential</t>
  </si>
  <si>
    <t>Genes Analyzed</t>
  </si>
  <si>
    <t>B. Specific genes analyzed for each nucleus to establish p-value cutoffs</t>
  </si>
  <si>
    <t>Not assessed</t>
  </si>
  <si>
    <t>Differential +</t>
  </si>
  <si>
    <t>Differential -</t>
  </si>
  <si>
    <t>Non-differential</t>
  </si>
  <si>
    <t>ADRA2B</t>
  </si>
  <si>
    <t>SEMA7A</t>
  </si>
  <si>
    <t>ISH + Array</t>
  </si>
  <si>
    <t>ISH only</t>
  </si>
  <si>
    <t>Array only</t>
  </si>
  <si>
    <t>No data</t>
  </si>
  <si>
    <t>CHST7</t>
  </si>
  <si>
    <t>Array Only</t>
  </si>
  <si>
    <t>HVC vs. Shelf</t>
  </si>
  <si>
    <t>RA vs. VLA</t>
  </si>
  <si>
    <t>X vs. VSP</t>
  </si>
  <si>
    <t>Color Key</t>
  </si>
  <si>
    <t>A. Counts of differential vs. non-differential genes analyzed for each nucleus vs. surround.</t>
  </si>
  <si>
    <t xml:space="preserve">Table S2. Summary of the subsets of differential vs. non-differential genes that were analyzed to establish p-value cutoffs in Figure 2.  </t>
  </si>
  <si>
    <t>Table S15. Unique and shared markers of song system nuclei.</t>
  </si>
  <si>
    <t>Table S14. Level 5 Gene Ontology (GO) terms significantly over-represented in Area X</t>
  </si>
  <si>
    <t>Table S13. Level 5 Gene Ontology (GO) terms significantly over-represented in nXIIts</t>
  </si>
  <si>
    <t>Table S12. Level 5 Gene Ontology (GO) terms significantly over-represented in RA</t>
  </si>
  <si>
    <t>Table S11. Level 5 Gene Ontology (GO) terms significantly over-represented in HVC</t>
  </si>
  <si>
    <t xml:space="preserve">Table S10. Pathways significantly over-represented in Area X </t>
  </si>
  <si>
    <t>Table S9. Pathways significantly over-represented in nXIIts</t>
  </si>
  <si>
    <t xml:space="preserve">Table S8. Pathways significantly over-represented in RA. </t>
  </si>
  <si>
    <t xml:space="preserve">Table S7. Pathways significantly over-represented in HVC. </t>
  </si>
  <si>
    <t>Table S6. List of genes that are differentially regulated in Area X vs. VSP.</t>
  </si>
  <si>
    <t>Table S5. List of genes that are differentially regulated in nXIIts vs. SSP.</t>
  </si>
  <si>
    <t>Table S4. List of genes that are differentially regulated in RA vs. VLA</t>
  </si>
  <si>
    <t xml:space="preserve">Table S3. List of genes that are differentially regulated in HVC vs. Shelf. </t>
  </si>
  <si>
    <t>Table S16. Summary of in situ and array data analyzed to assess gene regulation in Figures 4-9.</t>
  </si>
  <si>
    <t>*** Whitney et al., 2014 name outdated synonym; updated to latest 2018 HGNC gene term</t>
  </si>
  <si>
    <t>Table S1. Summary of the numbers of oligos and cDNAs analyzed for each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B7B7"/>
      <name val="Calibri"/>
      <family val="2"/>
      <scheme val="minor"/>
    </font>
    <font>
      <b/>
      <sz val="10"/>
      <color rgb="FFAA0000"/>
      <name val="Calibri"/>
      <family val="2"/>
      <scheme val="minor"/>
    </font>
    <font>
      <b/>
      <sz val="10"/>
      <color rgb="FFDFD0FF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color theme="1"/>
      <name val="Arial"/>
    </font>
    <font>
      <b/>
      <sz val="10"/>
      <color theme="1"/>
      <name val="Arial"/>
    </font>
    <font>
      <b/>
      <i/>
      <sz val="12"/>
      <color theme="1"/>
      <name val="Calibri"/>
      <scheme val="minor"/>
    </font>
    <font>
      <sz val="10"/>
      <color theme="1"/>
      <name val="Verdana"/>
      <family val="2"/>
    </font>
    <font>
      <b/>
      <sz val="12"/>
      <color theme="0"/>
      <name val="Calibri"/>
      <family val="2"/>
      <scheme val="minor"/>
    </font>
    <font>
      <sz val="11"/>
      <color theme="1"/>
      <name val="Verdana"/>
      <family val="2"/>
    </font>
    <font>
      <u/>
      <sz val="12"/>
      <color theme="1"/>
      <name val="Calibri"/>
      <family val="2"/>
      <scheme val="minor"/>
    </font>
    <font>
      <sz val="9"/>
      <color theme="1"/>
      <name val="Calibri"/>
      <family val="2"/>
    </font>
    <font>
      <sz val="12"/>
      <name val="Verdana"/>
      <family val="2"/>
    </font>
    <font>
      <sz val="12"/>
      <color theme="1"/>
      <name val="Calibri"/>
    </font>
    <font>
      <b/>
      <sz val="12"/>
      <color theme="1"/>
      <name val="Calibri"/>
    </font>
    <font>
      <b/>
      <sz val="11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1" fillId="0" borderId="0"/>
    <xf numFmtId="0" fontId="12" fillId="0" borderId="0"/>
  </cellStyleXfs>
  <cellXfs count="90">
    <xf numFmtId="0" fontId="0" fillId="0" borderId="0" xfId="0"/>
    <xf numFmtId="0" fontId="5" fillId="0" borderId="0" xfId="0" applyFont="1" applyAlignment="1">
      <alignment wrapText="1"/>
    </xf>
    <xf numFmtId="0" fontId="5" fillId="0" borderId="0" xfId="0" applyFont="1"/>
    <xf numFmtId="0" fontId="3" fillId="0" borderId="0" xfId="5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ill="1"/>
    <xf numFmtId="0" fontId="0" fillId="0" borderId="0" xfId="0" applyFont="1"/>
    <xf numFmtId="0" fontId="5" fillId="0" borderId="0" xfId="0" applyFont="1" applyFill="1"/>
    <xf numFmtId="0" fontId="0" fillId="0" borderId="0" xfId="0" applyFont="1" applyAlignment="1">
      <alignment wrapText="1"/>
    </xf>
    <xf numFmtId="0" fontId="5" fillId="0" borderId="0" xfId="0" applyFont="1" applyAlignment="1"/>
    <xf numFmtId="49" fontId="2" fillId="0" borderId="0" xfId="6" applyNumberFormat="1" applyFont="1"/>
    <xf numFmtId="49" fontId="5" fillId="0" borderId="0" xfId="6" applyNumberFormat="1" applyFont="1" applyAlignment="1">
      <alignment wrapText="1"/>
    </xf>
    <xf numFmtId="49" fontId="5" fillId="0" borderId="0" xfId="6" applyNumberFormat="1" applyFont="1"/>
    <xf numFmtId="49" fontId="2" fillId="0" borderId="0" xfId="0" applyNumberFormat="1" applyFont="1"/>
    <xf numFmtId="49" fontId="5" fillId="0" borderId="0" xfId="6" applyNumberFormat="1" applyFont="1" applyFill="1" applyAlignment="1">
      <alignment wrapText="1"/>
    </xf>
    <xf numFmtId="0" fontId="13" fillId="0" borderId="0" xfId="0" applyFont="1"/>
    <xf numFmtId="0" fontId="14" fillId="0" borderId="0" xfId="0" applyFont="1"/>
    <xf numFmtId="11" fontId="13" fillId="0" borderId="0" xfId="0" applyNumberFormat="1" applyFont="1"/>
    <xf numFmtId="0" fontId="14" fillId="0" borderId="0" xfId="0" applyFont="1" applyAlignment="1">
      <alignment horizontal="center" wrapText="1"/>
    </xf>
    <xf numFmtId="0" fontId="15" fillId="0" borderId="0" xfId="0" applyFont="1"/>
    <xf numFmtId="0" fontId="16" fillId="0" borderId="0" xfId="0" applyNumberFormat="1" applyFont="1" applyFill="1" applyBorder="1" applyAlignment="1"/>
    <xf numFmtId="0" fontId="6" fillId="0" borderId="0" xfId="0" applyFont="1"/>
    <xf numFmtId="0" fontId="14" fillId="0" borderId="0" xfId="0" applyFont="1"/>
    <xf numFmtId="0" fontId="5" fillId="0" borderId="0" xfId="0" applyFont="1" applyFill="1" applyAlignment="1">
      <alignment wrapText="1"/>
    </xf>
    <xf numFmtId="0" fontId="5" fillId="0" borderId="0" xfId="0" applyFont="1" applyFill="1" applyAlignment="1"/>
    <xf numFmtId="0" fontId="6" fillId="0" borderId="0" xfId="0" applyFont="1"/>
    <xf numFmtId="0" fontId="1" fillId="0" borderId="0" xfId="0" applyFont="1"/>
    <xf numFmtId="164" fontId="1" fillId="0" borderId="0" xfId="0" applyNumberFormat="1" applyFont="1"/>
    <xf numFmtId="0" fontId="0" fillId="0" borderId="0" xfId="0" applyAlignment="1">
      <alignment wrapText="1"/>
    </xf>
    <xf numFmtId="164" fontId="5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7" fillId="0" borderId="0" xfId="0" applyFont="1" applyFill="1"/>
    <xf numFmtId="11" fontId="7" fillId="0" borderId="0" xfId="0" applyNumberFormat="1" applyFont="1" applyFill="1"/>
    <xf numFmtId="0" fontId="19" fillId="0" borderId="0" xfId="5" applyFont="1" applyFill="1"/>
    <xf numFmtId="0" fontId="6" fillId="0" borderId="0" xfId="0" applyFont="1" applyFill="1"/>
    <xf numFmtId="0" fontId="19" fillId="0" borderId="0" xfId="5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8" fillId="0" borderId="0" xfId="0" applyNumberFormat="1" applyFont="1" applyFill="1" applyAlignment="1">
      <alignment vertical="center"/>
    </xf>
    <xf numFmtId="0" fontId="20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17" fillId="0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17" fillId="2" borderId="2" xfId="0" applyFont="1" applyFill="1" applyBorder="1" applyAlignment="1">
      <alignment horizontal="left"/>
    </xf>
    <xf numFmtId="0" fontId="17" fillId="4" borderId="2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0" fontId="5" fillId="0" borderId="4" xfId="0" applyFont="1" applyBorder="1" applyAlignment="1">
      <alignment wrapText="1"/>
    </xf>
    <xf numFmtId="0" fontId="5" fillId="0" borderId="4" xfId="0" applyFont="1" applyBorder="1" applyAlignment="1">
      <alignment horizontal="center" wrapText="1"/>
    </xf>
    <xf numFmtId="0" fontId="0" fillId="0" borderId="5" xfId="0" applyFont="1" applyBorder="1" applyAlignment="1">
      <alignment wrapText="1"/>
    </xf>
    <xf numFmtId="0" fontId="0" fillId="0" borderId="5" xfId="0" applyFont="1" applyBorder="1" applyAlignment="1">
      <alignment horizontal="center" wrapText="1"/>
    </xf>
    <xf numFmtId="0" fontId="0" fillId="0" borderId="0" xfId="6" applyFont="1" applyFill="1" applyBorder="1"/>
    <xf numFmtId="0" fontId="17" fillId="4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0" fontId="17" fillId="2" borderId="0" xfId="0" applyFont="1" applyFill="1" applyBorder="1" applyAlignment="1">
      <alignment horizontal="center"/>
    </xf>
    <xf numFmtId="0" fontId="0" fillId="0" borderId="0" xfId="6" applyFont="1" applyBorder="1"/>
    <xf numFmtId="0" fontId="17" fillId="3" borderId="0" xfId="0" applyFont="1" applyFill="1" applyBorder="1" applyAlignment="1">
      <alignment horizontal="center"/>
    </xf>
    <xf numFmtId="0" fontId="0" fillId="0" borderId="0" xfId="0" applyNumberFormat="1" applyFont="1" applyFill="1" applyBorder="1"/>
    <xf numFmtId="49" fontId="0" fillId="0" borderId="0" xfId="0" applyNumberFormat="1" applyFont="1" applyFill="1" applyBorder="1"/>
    <xf numFmtId="0" fontId="0" fillId="0" borderId="0" xfId="0" applyNumberFormat="1" applyFont="1" applyBorder="1"/>
    <xf numFmtId="0" fontId="21" fillId="0" borderId="0" xfId="7" applyFont="1" applyBorder="1"/>
    <xf numFmtId="0" fontId="0" fillId="0" borderId="5" xfId="6" applyFont="1" applyFill="1" applyBorder="1"/>
    <xf numFmtId="0" fontId="17" fillId="2" borderId="5" xfId="0" applyFont="1" applyFill="1" applyBorder="1" applyAlignment="1">
      <alignment horizontal="center"/>
    </xf>
    <xf numFmtId="0" fontId="17" fillId="3" borderId="5" xfId="0" applyFont="1" applyFill="1" applyBorder="1" applyAlignment="1">
      <alignment horizontal="center"/>
    </xf>
    <xf numFmtId="0" fontId="16" fillId="0" borderId="0" xfId="0" applyFont="1" applyFill="1" applyBorder="1" applyAlignment="1"/>
    <xf numFmtId="0" fontId="0" fillId="0" borderId="0" xfId="0" applyFont="1" applyFill="1" applyBorder="1"/>
    <xf numFmtId="1" fontId="0" fillId="0" borderId="0" xfId="7" applyNumberFormat="1" applyFont="1" applyFill="1" applyBorder="1"/>
    <xf numFmtId="0" fontId="22" fillId="0" borderId="0" xfId="0" applyFont="1" applyFill="1" applyBorder="1"/>
    <xf numFmtId="0" fontId="23" fillId="0" borderId="0" xfId="0" applyFont="1"/>
    <xf numFmtId="49" fontId="23" fillId="0" borderId="0" xfId="0" applyNumberFormat="1" applyFont="1" applyFill="1" applyBorder="1"/>
    <xf numFmtId="0" fontId="23" fillId="0" borderId="0" xfId="0" applyNumberFormat="1" applyFont="1" applyFill="1" applyBorder="1" applyAlignment="1"/>
    <xf numFmtId="0" fontId="24" fillId="0" borderId="0" xfId="0" applyNumberFormat="1" applyFont="1" applyFill="1" applyBorder="1" applyAlignment="1"/>
    <xf numFmtId="0" fontId="11" fillId="0" borderId="0" xfId="0" applyFont="1" applyAlignment="1">
      <alignment horizontal="center"/>
    </xf>
    <xf numFmtId="0" fontId="24" fillId="0" borderId="0" xfId="0" applyFont="1"/>
    <xf numFmtId="49" fontId="24" fillId="0" borderId="0" xfId="0" applyNumberFormat="1" applyFont="1" applyFill="1" applyBorder="1"/>
    <xf numFmtId="0" fontId="24" fillId="0" borderId="0" xfId="0" applyFont="1" applyFill="1" applyBorder="1" applyAlignment="1"/>
    <xf numFmtId="0" fontId="24" fillId="0" borderId="0" xfId="0" applyFont="1" applyFill="1" applyBorder="1"/>
    <xf numFmtId="1" fontId="24" fillId="0" borderId="0" xfId="7" applyNumberFormat="1" applyFont="1" applyFill="1" applyBorder="1"/>
    <xf numFmtId="0" fontId="5" fillId="0" borderId="0" xfId="0" applyFont="1" applyAlignment="1">
      <alignment vertical="center"/>
    </xf>
  </cellXfs>
  <cellStyles count="8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Hyperlink" xfId="5" builtinId="8"/>
    <cellStyle name="Normal" xfId="0" builtinId="0"/>
    <cellStyle name="Normal 2" xfId="6"/>
    <cellStyle name="Normal 3" xfId="7"/>
  </cellStyles>
  <dxfs count="0"/>
  <tableStyles count="0" defaultTableStyle="TableStyleMedium9" defaultPivotStyle="PivotStyleMedium7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0" Type="http://schemas.openxmlformats.org/officeDocument/2006/relationships/hyperlink" Target="http://cpdb.molgen.mpg.de/CPDB/showSetDetails?sp=p&amp;st=4" TargetMode="External"/><Relationship Id="rId11" Type="http://schemas.openxmlformats.org/officeDocument/2006/relationships/hyperlink" Target="http://cpdb.molgen.mpg.de/CPDB/showSetDetails?sp=p&amp;st=5" TargetMode="External"/><Relationship Id="rId12" Type="http://schemas.openxmlformats.org/officeDocument/2006/relationships/hyperlink" Target="http://cpdb.molgen.mpg.de/CPDB/showSetDetails?sp=p&amp;st=5" TargetMode="External"/><Relationship Id="rId13" Type="http://schemas.openxmlformats.org/officeDocument/2006/relationships/hyperlink" Target="http://cpdb.molgen.mpg.de/CPDB/showSetDetails?sp=p&amp;st=6" TargetMode="External"/><Relationship Id="rId14" Type="http://schemas.openxmlformats.org/officeDocument/2006/relationships/hyperlink" Target="http://cpdb.molgen.mpg.de/CPDB/showSetDetails?sp=p&amp;st=6" TargetMode="External"/><Relationship Id="rId15" Type="http://schemas.openxmlformats.org/officeDocument/2006/relationships/hyperlink" Target="http://cpdb.molgen.mpg.de/CPDB/showSetDetails?sp=p&amp;st=7" TargetMode="External"/><Relationship Id="rId16" Type="http://schemas.openxmlformats.org/officeDocument/2006/relationships/hyperlink" Target="http://cpdb.molgen.mpg.de/CPDB/showSetDetails?sp=p&amp;st=7" TargetMode="External"/><Relationship Id="rId17" Type="http://schemas.openxmlformats.org/officeDocument/2006/relationships/hyperlink" Target="http://cpdb.molgen.mpg.de/CPDB/showSetDetails?sp=p&amp;st=8" TargetMode="External"/><Relationship Id="rId18" Type="http://schemas.openxmlformats.org/officeDocument/2006/relationships/hyperlink" Target="http://cpdb.molgen.mpg.de/CPDB/showSetDetails?sp=p&amp;st=8" TargetMode="External"/><Relationship Id="rId19" Type="http://schemas.openxmlformats.org/officeDocument/2006/relationships/hyperlink" Target="http://cpdb.molgen.mpg.de/CPDB/showSetDetails?sp=p&amp;st=9" TargetMode="External"/><Relationship Id="rId60" Type="http://schemas.openxmlformats.org/officeDocument/2006/relationships/hyperlink" Target="http://cpdb.molgen.mpg.de/CPDB/showSetDetails?sp=p&amp;st=29" TargetMode="External"/><Relationship Id="rId61" Type="http://schemas.openxmlformats.org/officeDocument/2006/relationships/hyperlink" Target="http://cpdb.molgen.mpg.de/CPDB/showSetDetails?sp=p&amp;st=30" TargetMode="External"/><Relationship Id="rId62" Type="http://schemas.openxmlformats.org/officeDocument/2006/relationships/hyperlink" Target="http://cpdb.molgen.mpg.de/CPDB/showSetDetails?sp=p&amp;st=30" TargetMode="External"/><Relationship Id="rId63" Type="http://schemas.openxmlformats.org/officeDocument/2006/relationships/hyperlink" Target="http://cpdb.molgen.mpg.de/CPDB/showSetDetails?sp=p&amp;st=31" TargetMode="External"/><Relationship Id="rId64" Type="http://schemas.openxmlformats.org/officeDocument/2006/relationships/hyperlink" Target="http://cpdb.molgen.mpg.de/CPDB/showSetDetails?sp=p&amp;st=31" TargetMode="External"/><Relationship Id="rId65" Type="http://schemas.openxmlformats.org/officeDocument/2006/relationships/hyperlink" Target="http://cpdb.molgen.mpg.de/CPDB/showSetDetails?sp=p&amp;st=32" TargetMode="External"/><Relationship Id="rId66" Type="http://schemas.openxmlformats.org/officeDocument/2006/relationships/hyperlink" Target="http://cpdb.molgen.mpg.de/CPDB/showSetDetails?sp=p&amp;st=32" TargetMode="External"/><Relationship Id="rId67" Type="http://schemas.openxmlformats.org/officeDocument/2006/relationships/hyperlink" Target="http://cpdb.molgen.mpg.de/CPDB/showSetDetails?sp=p&amp;st=33" TargetMode="External"/><Relationship Id="rId68" Type="http://schemas.openxmlformats.org/officeDocument/2006/relationships/hyperlink" Target="http://cpdb.molgen.mpg.de/CPDB/showSetDetails?sp=p&amp;st=33" TargetMode="External"/><Relationship Id="rId69" Type="http://schemas.openxmlformats.org/officeDocument/2006/relationships/hyperlink" Target="http://cpdb.molgen.mpg.de/CPDB/showSetDetails?sp=p&amp;st=34" TargetMode="External"/><Relationship Id="rId120" Type="http://schemas.openxmlformats.org/officeDocument/2006/relationships/hyperlink" Target="http://cpdb.molgen.mpg.de/CPDB/showSetDetails?sp=p&amp;st=59" TargetMode="External"/><Relationship Id="rId121" Type="http://schemas.openxmlformats.org/officeDocument/2006/relationships/hyperlink" Target="http://cpdb.molgen.mpg.de/CPDB/showSetDetails?sp=p&amp;st=60" TargetMode="External"/><Relationship Id="rId122" Type="http://schemas.openxmlformats.org/officeDocument/2006/relationships/hyperlink" Target="http://cpdb.molgen.mpg.de/CPDB/showSetDetails?sp=p&amp;st=60" TargetMode="External"/><Relationship Id="rId123" Type="http://schemas.openxmlformats.org/officeDocument/2006/relationships/hyperlink" Target="http://cpdb.molgen.mpg.de/CPDB/showSetDetails?sp=p&amp;st=61" TargetMode="External"/><Relationship Id="rId124" Type="http://schemas.openxmlformats.org/officeDocument/2006/relationships/hyperlink" Target="http://cpdb.molgen.mpg.de/CPDB/showSetDetails?sp=p&amp;st=61" TargetMode="External"/><Relationship Id="rId125" Type="http://schemas.openxmlformats.org/officeDocument/2006/relationships/hyperlink" Target="http://cpdb.molgen.mpg.de/CPDB/showSetDetails?sp=p&amp;st=62" TargetMode="External"/><Relationship Id="rId126" Type="http://schemas.openxmlformats.org/officeDocument/2006/relationships/hyperlink" Target="http://cpdb.molgen.mpg.de/CPDB/showSetDetails?sp=p&amp;st=62" TargetMode="External"/><Relationship Id="rId127" Type="http://schemas.openxmlformats.org/officeDocument/2006/relationships/hyperlink" Target="http://cpdb.molgen.mpg.de/CPDB/showSetDetails?sp=p&amp;st=63" TargetMode="External"/><Relationship Id="rId128" Type="http://schemas.openxmlformats.org/officeDocument/2006/relationships/hyperlink" Target="http://cpdb.molgen.mpg.de/CPDB/showSetDetails?sp=p&amp;st=63" TargetMode="External"/><Relationship Id="rId129" Type="http://schemas.openxmlformats.org/officeDocument/2006/relationships/hyperlink" Target="http://cpdb.molgen.mpg.de/CPDB/showSetDetails?sp=p&amp;st=64" TargetMode="External"/><Relationship Id="rId40" Type="http://schemas.openxmlformats.org/officeDocument/2006/relationships/hyperlink" Target="http://cpdb.molgen.mpg.de/CPDB/showSetDetails?sp=p&amp;st=19" TargetMode="External"/><Relationship Id="rId41" Type="http://schemas.openxmlformats.org/officeDocument/2006/relationships/hyperlink" Target="http://cpdb.molgen.mpg.de/CPDB/showSetDetails?sp=p&amp;st=20" TargetMode="External"/><Relationship Id="rId42" Type="http://schemas.openxmlformats.org/officeDocument/2006/relationships/hyperlink" Target="http://cpdb.molgen.mpg.de/CPDB/showSetDetails?sp=p&amp;st=20" TargetMode="External"/><Relationship Id="rId90" Type="http://schemas.openxmlformats.org/officeDocument/2006/relationships/hyperlink" Target="http://cpdb.molgen.mpg.de/CPDB/showSetDetails?sp=p&amp;st=44" TargetMode="External"/><Relationship Id="rId91" Type="http://schemas.openxmlformats.org/officeDocument/2006/relationships/hyperlink" Target="http://cpdb.molgen.mpg.de/CPDB/showSetDetails?sp=p&amp;st=45" TargetMode="External"/><Relationship Id="rId92" Type="http://schemas.openxmlformats.org/officeDocument/2006/relationships/hyperlink" Target="http://cpdb.molgen.mpg.de/CPDB/showSetDetails?sp=p&amp;st=45" TargetMode="External"/><Relationship Id="rId93" Type="http://schemas.openxmlformats.org/officeDocument/2006/relationships/hyperlink" Target="http://cpdb.molgen.mpg.de/CPDB/showSetDetails?sp=p&amp;st=46" TargetMode="External"/><Relationship Id="rId94" Type="http://schemas.openxmlformats.org/officeDocument/2006/relationships/hyperlink" Target="http://cpdb.molgen.mpg.de/CPDB/showSetDetails?sp=p&amp;st=46" TargetMode="External"/><Relationship Id="rId95" Type="http://schemas.openxmlformats.org/officeDocument/2006/relationships/hyperlink" Target="http://cpdb.molgen.mpg.de/CPDB/showSetDetails?sp=p&amp;st=47" TargetMode="External"/><Relationship Id="rId96" Type="http://schemas.openxmlformats.org/officeDocument/2006/relationships/hyperlink" Target="http://cpdb.molgen.mpg.de/CPDB/showSetDetails?sp=p&amp;st=47" TargetMode="External"/><Relationship Id="rId101" Type="http://schemas.openxmlformats.org/officeDocument/2006/relationships/hyperlink" Target="http://cpdb.molgen.mpg.de/CPDB/showSetDetails?sp=p&amp;st=50" TargetMode="External"/><Relationship Id="rId102" Type="http://schemas.openxmlformats.org/officeDocument/2006/relationships/hyperlink" Target="http://cpdb.molgen.mpg.de/CPDB/showSetDetails?sp=p&amp;st=50" TargetMode="External"/><Relationship Id="rId103" Type="http://schemas.openxmlformats.org/officeDocument/2006/relationships/hyperlink" Target="http://cpdb.molgen.mpg.de/CPDB/showSetDetails?sp=p&amp;st=51" TargetMode="External"/><Relationship Id="rId104" Type="http://schemas.openxmlformats.org/officeDocument/2006/relationships/hyperlink" Target="http://cpdb.molgen.mpg.de/CPDB/showSetDetails?sp=p&amp;st=51" TargetMode="External"/><Relationship Id="rId105" Type="http://schemas.openxmlformats.org/officeDocument/2006/relationships/hyperlink" Target="http://cpdb.molgen.mpg.de/CPDB/showSetDetails?sp=p&amp;st=52" TargetMode="External"/><Relationship Id="rId106" Type="http://schemas.openxmlformats.org/officeDocument/2006/relationships/hyperlink" Target="http://cpdb.molgen.mpg.de/CPDB/showSetDetails?sp=p&amp;st=52" TargetMode="External"/><Relationship Id="rId107" Type="http://schemas.openxmlformats.org/officeDocument/2006/relationships/hyperlink" Target="http://cpdb.molgen.mpg.de/CPDB/showSetDetails?sp=p&amp;st=53" TargetMode="External"/><Relationship Id="rId108" Type="http://schemas.openxmlformats.org/officeDocument/2006/relationships/hyperlink" Target="http://cpdb.molgen.mpg.de/CPDB/showSetDetails?sp=p&amp;st=53" TargetMode="External"/><Relationship Id="rId109" Type="http://schemas.openxmlformats.org/officeDocument/2006/relationships/hyperlink" Target="http://cpdb.molgen.mpg.de/CPDB/showSetDetails?sp=p&amp;st=54" TargetMode="External"/><Relationship Id="rId97" Type="http://schemas.openxmlformats.org/officeDocument/2006/relationships/hyperlink" Target="http://cpdb.molgen.mpg.de/CPDB/showSetDetails?sp=p&amp;st=48" TargetMode="External"/><Relationship Id="rId98" Type="http://schemas.openxmlformats.org/officeDocument/2006/relationships/hyperlink" Target="http://cpdb.molgen.mpg.de/CPDB/showSetDetails?sp=p&amp;st=48" TargetMode="External"/><Relationship Id="rId99" Type="http://schemas.openxmlformats.org/officeDocument/2006/relationships/hyperlink" Target="http://cpdb.molgen.mpg.de/CPDB/showSetDetails?sp=p&amp;st=49" TargetMode="External"/><Relationship Id="rId43" Type="http://schemas.openxmlformats.org/officeDocument/2006/relationships/hyperlink" Target="http://cpdb.molgen.mpg.de/CPDB/showSetDetails?sp=p&amp;st=21" TargetMode="External"/><Relationship Id="rId44" Type="http://schemas.openxmlformats.org/officeDocument/2006/relationships/hyperlink" Target="http://cpdb.molgen.mpg.de/CPDB/showSetDetails?sp=p&amp;st=21" TargetMode="External"/><Relationship Id="rId45" Type="http://schemas.openxmlformats.org/officeDocument/2006/relationships/hyperlink" Target="http://cpdb.molgen.mpg.de/CPDB/showSetDetails?sp=p&amp;st=22" TargetMode="External"/><Relationship Id="rId46" Type="http://schemas.openxmlformats.org/officeDocument/2006/relationships/hyperlink" Target="http://cpdb.molgen.mpg.de/CPDB/showSetDetails?sp=p&amp;st=22" TargetMode="External"/><Relationship Id="rId47" Type="http://schemas.openxmlformats.org/officeDocument/2006/relationships/hyperlink" Target="http://cpdb.molgen.mpg.de/CPDB/showSetDetails?sp=p&amp;st=23" TargetMode="External"/><Relationship Id="rId48" Type="http://schemas.openxmlformats.org/officeDocument/2006/relationships/hyperlink" Target="http://cpdb.molgen.mpg.de/CPDB/showSetDetails?sp=p&amp;st=23" TargetMode="External"/><Relationship Id="rId49" Type="http://schemas.openxmlformats.org/officeDocument/2006/relationships/hyperlink" Target="http://cpdb.molgen.mpg.de/CPDB/showSetDetails?sp=p&amp;st=24" TargetMode="External"/><Relationship Id="rId100" Type="http://schemas.openxmlformats.org/officeDocument/2006/relationships/hyperlink" Target="http://cpdb.molgen.mpg.de/CPDB/showSetDetails?sp=p&amp;st=49" TargetMode="External"/><Relationship Id="rId20" Type="http://schemas.openxmlformats.org/officeDocument/2006/relationships/hyperlink" Target="http://cpdb.molgen.mpg.de/CPDB/showSetDetails?sp=p&amp;st=9" TargetMode="External"/><Relationship Id="rId21" Type="http://schemas.openxmlformats.org/officeDocument/2006/relationships/hyperlink" Target="http://cpdb.molgen.mpg.de/CPDB/showSetDetails?sp=p&amp;st=10" TargetMode="External"/><Relationship Id="rId22" Type="http://schemas.openxmlformats.org/officeDocument/2006/relationships/hyperlink" Target="http://cpdb.molgen.mpg.de/CPDB/showSetDetails?sp=p&amp;st=10" TargetMode="External"/><Relationship Id="rId70" Type="http://schemas.openxmlformats.org/officeDocument/2006/relationships/hyperlink" Target="http://cpdb.molgen.mpg.de/CPDB/showSetDetails?sp=p&amp;st=34" TargetMode="External"/><Relationship Id="rId71" Type="http://schemas.openxmlformats.org/officeDocument/2006/relationships/hyperlink" Target="http://cpdb.molgen.mpg.de/CPDB/showSetDetails?sp=p&amp;st=35" TargetMode="External"/><Relationship Id="rId72" Type="http://schemas.openxmlformats.org/officeDocument/2006/relationships/hyperlink" Target="http://cpdb.molgen.mpg.de/CPDB/showSetDetails?sp=p&amp;st=35" TargetMode="External"/><Relationship Id="rId73" Type="http://schemas.openxmlformats.org/officeDocument/2006/relationships/hyperlink" Target="http://cpdb.molgen.mpg.de/CPDB/showSetDetails?sp=p&amp;st=36" TargetMode="External"/><Relationship Id="rId74" Type="http://schemas.openxmlformats.org/officeDocument/2006/relationships/hyperlink" Target="http://cpdb.molgen.mpg.de/CPDB/showSetDetails?sp=p&amp;st=36" TargetMode="External"/><Relationship Id="rId75" Type="http://schemas.openxmlformats.org/officeDocument/2006/relationships/hyperlink" Target="http://cpdb.molgen.mpg.de/CPDB/showSetDetails?sp=p&amp;st=37" TargetMode="External"/><Relationship Id="rId76" Type="http://schemas.openxmlformats.org/officeDocument/2006/relationships/hyperlink" Target="http://cpdb.molgen.mpg.de/CPDB/showSetDetails?sp=p&amp;st=37" TargetMode="External"/><Relationship Id="rId77" Type="http://schemas.openxmlformats.org/officeDocument/2006/relationships/hyperlink" Target="http://cpdb.molgen.mpg.de/CPDB/showSetDetails?sp=p&amp;st=38" TargetMode="External"/><Relationship Id="rId78" Type="http://schemas.openxmlformats.org/officeDocument/2006/relationships/hyperlink" Target="http://cpdb.molgen.mpg.de/CPDB/showSetDetails?sp=p&amp;st=38" TargetMode="External"/><Relationship Id="rId79" Type="http://schemas.openxmlformats.org/officeDocument/2006/relationships/hyperlink" Target="http://cpdb.molgen.mpg.de/CPDB/showSetDetails?sp=p&amp;st=39" TargetMode="External"/><Relationship Id="rId23" Type="http://schemas.openxmlformats.org/officeDocument/2006/relationships/hyperlink" Target="http://cpdb.molgen.mpg.de/CPDB/showSetDetails?sp=p&amp;st=11" TargetMode="External"/><Relationship Id="rId24" Type="http://schemas.openxmlformats.org/officeDocument/2006/relationships/hyperlink" Target="http://cpdb.molgen.mpg.de/CPDB/showSetDetails?sp=p&amp;st=11" TargetMode="External"/><Relationship Id="rId25" Type="http://schemas.openxmlformats.org/officeDocument/2006/relationships/hyperlink" Target="http://cpdb.molgen.mpg.de/CPDB/showSetDetails?sp=p&amp;st=12" TargetMode="External"/><Relationship Id="rId26" Type="http://schemas.openxmlformats.org/officeDocument/2006/relationships/hyperlink" Target="http://cpdb.molgen.mpg.de/CPDB/showSetDetails?sp=p&amp;st=12" TargetMode="External"/><Relationship Id="rId27" Type="http://schemas.openxmlformats.org/officeDocument/2006/relationships/hyperlink" Target="http://cpdb.molgen.mpg.de/CPDB/showSetDetails?sp=p&amp;st=13" TargetMode="External"/><Relationship Id="rId28" Type="http://schemas.openxmlformats.org/officeDocument/2006/relationships/hyperlink" Target="http://cpdb.molgen.mpg.de/CPDB/showSetDetails?sp=p&amp;st=13" TargetMode="External"/><Relationship Id="rId29" Type="http://schemas.openxmlformats.org/officeDocument/2006/relationships/hyperlink" Target="http://cpdb.molgen.mpg.de/CPDB/showSetDetails?sp=p&amp;st=14" TargetMode="External"/><Relationship Id="rId130" Type="http://schemas.openxmlformats.org/officeDocument/2006/relationships/hyperlink" Target="http://cpdb.molgen.mpg.de/CPDB/showSetDetails?sp=p&amp;st=64" TargetMode="External"/><Relationship Id="rId131" Type="http://schemas.openxmlformats.org/officeDocument/2006/relationships/hyperlink" Target="http://cpdb.molgen.mpg.de/CPDB/showSetDetails?sp=p&amp;st=65" TargetMode="External"/><Relationship Id="rId132" Type="http://schemas.openxmlformats.org/officeDocument/2006/relationships/hyperlink" Target="http://cpdb.molgen.mpg.de/CPDB/showSetDetails?sp=p&amp;st=65" TargetMode="External"/><Relationship Id="rId133" Type="http://schemas.openxmlformats.org/officeDocument/2006/relationships/hyperlink" Target="http://cpdb.molgen.mpg.de/CPDB/showSetDetails?sp=p&amp;st=66" TargetMode="External"/><Relationship Id="rId134" Type="http://schemas.openxmlformats.org/officeDocument/2006/relationships/hyperlink" Target="http://cpdb.molgen.mpg.de/CPDB/showSetDetails?sp=p&amp;st=66" TargetMode="External"/><Relationship Id="rId1" Type="http://schemas.openxmlformats.org/officeDocument/2006/relationships/hyperlink" Target="http://cpdb.molgen.mpg.de/CPDB/showSetDetails?sp=p&amp;st=0" TargetMode="External"/><Relationship Id="rId2" Type="http://schemas.openxmlformats.org/officeDocument/2006/relationships/hyperlink" Target="http://cpdb.molgen.mpg.de/CPDB/showSetDetails?sp=p&amp;st=0" TargetMode="External"/><Relationship Id="rId3" Type="http://schemas.openxmlformats.org/officeDocument/2006/relationships/hyperlink" Target="http://cpdb.molgen.mpg.de/CPDB/showSetDetails?sp=p&amp;st=1" TargetMode="External"/><Relationship Id="rId4" Type="http://schemas.openxmlformats.org/officeDocument/2006/relationships/hyperlink" Target="http://cpdb.molgen.mpg.de/CPDB/showSetDetails?sp=p&amp;st=1" TargetMode="External"/><Relationship Id="rId5" Type="http://schemas.openxmlformats.org/officeDocument/2006/relationships/hyperlink" Target="http://cpdb.molgen.mpg.de/CPDB/showSetDetails?sp=p&amp;st=2" TargetMode="External"/><Relationship Id="rId6" Type="http://schemas.openxmlformats.org/officeDocument/2006/relationships/hyperlink" Target="http://cpdb.molgen.mpg.de/CPDB/showSetDetails?sp=p&amp;st=2" TargetMode="External"/><Relationship Id="rId7" Type="http://schemas.openxmlformats.org/officeDocument/2006/relationships/hyperlink" Target="http://cpdb.molgen.mpg.de/CPDB/showSetDetails?sp=p&amp;st=3" TargetMode="External"/><Relationship Id="rId8" Type="http://schemas.openxmlformats.org/officeDocument/2006/relationships/hyperlink" Target="http://cpdb.molgen.mpg.de/CPDB/showSetDetails?sp=p&amp;st=3" TargetMode="External"/><Relationship Id="rId9" Type="http://schemas.openxmlformats.org/officeDocument/2006/relationships/hyperlink" Target="http://cpdb.molgen.mpg.de/CPDB/showSetDetails?sp=p&amp;st=4" TargetMode="External"/><Relationship Id="rId50" Type="http://schemas.openxmlformats.org/officeDocument/2006/relationships/hyperlink" Target="http://cpdb.molgen.mpg.de/CPDB/showSetDetails?sp=p&amp;st=24" TargetMode="External"/><Relationship Id="rId51" Type="http://schemas.openxmlformats.org/officeDocument/2006/relationships/hyperlink" Target="http://cpdb.molgen.mpg.de/CPDB/showSetDetails?sp=p&amp;st=25" TargetMode="External"/><Relationship Id="rId52" Type="http://schemas.openxmlformats.org/officeDocument/2006/relationships/hyperlink" Target="http://cpdb.molgen.mpg.de/CPDB/showSetDetails?sp=p&amp;st=25" TargetMode="External"/><Relationship Id="rId53" Type="http://schemas.openxmlformats.org/officeDocument/2006/relationships/hyperlink" Target="http://cpdb.molgen.mpg.de/CPDB/showSetDetails?sp=p&amp;st=26" TargetMode="External"/><Relationship Id="rId54" Type="http://schemas.openxmlformats.org/officeDocument/2006/relationships/hyperlink" Target="http://cpdb.molgen.mpg.de/CPDB/showSetDetails?sp=p&amp;st=26" TargetMode="External"/><Relationship Id="rId55" Type="http://schemas.openxmlformats.org/officeDocument/2006/relationships/hyperlink" Target="http://cpdb.molgen.mpg.de/CPDB/showSetDetails?sp=p&amp;st=27" TargetMode="External"/><Relationship Id="rId56" Type="http://schemas.openxmlformats.org/officeDocument/2006/relationships/hyperlink" Target="http://cpdb.molgen.mpg.de/CPDB/showSetDetails?sp=p&amp;st=27" TargetMode="External"/><Relationship Id="rId57" Type="http://schemas.openxmlformats.org/officeDocument/2006/relationships/hyperlink" Target="http://cpdb.molgen.mpg.de/CPDB/showSetDetails?sp=p&amp;st=28" TargetMode="External"/><Relationship Id="rId58" Type="http://schemas.openxmlformats.org/officeDocument/2006/relationships/hyperlink" Target="http://cpdb.molgen.mpg.de/CPDB/showSetDetails?sp=p&amp;st=28" TargetMode="External"/><Relationship Id="rId59" Type="http://schemas.openxmlformats.org/officeDocument/2006/relationships/hyperlink" Target="http://cpdb.molgen.mpg.de/CPDB/showSetDetails?sp=p&amp;st=29" TargetMode="External"/><Relationship Id="rId110" Type="http://schemas.openxmlformats.org/officeDocument/2006/relationships/hyperlink" Target="http://cpdb.molgen.mpg.de/CPDB/showSetDetails?sp=p&amp;st=54" TargetMode="External"/><Relationship Id="rId111" Type="http://schemas.openxmlformats.org/officeDocument/2006/relationships/hyperlink" Target="http://cpdb.molgen.mpg.de/CPDB/showSetDetails?sp=p&amp;st=55" TargetMode="External"/><Relationship Id="rId112" Type="http://schemas.openxmlformats.org/officeDocument/2006/relationships/hyperlink" Target="http://cpdb.molgen.mpg.de/CPDB/showSetDetails?sp=p&amp;st=55" TargetMode="External"/><Relationship Id="rId113" Type="http://schemas.openxmlformats.org/officeDocument/2006/relationships/hyperlink" Target="http://cpdb.molgen.mpg.de/CPDB/showSetDetails?sp=p&amp;st=56" TargetMode="External"/><Relationship Id="rId114" Type="http://schemas.openxmlformats.org/officeDocument/2006/relationships/hyperlink" Target="http://cpdb.molgen.mpg.de/CPDB/showSetDetails?sp=p&amp;st=56" TargetMode="External"/><Relationship Id="rId115" Type="http://schemas.openxmlformats.org/officeDocument/2006/relationships/hyperlink" Target="http://cpdb.molgen.mpg.de/CPDB/showSetDetails?sp=p&amp;st=57" TargetMode="External"/><Relationship Id="rId116" Type="http://schemas.openxmlformats.org/officeDocument/2006/relationships/hyperlink" Target="http://cpdb.molgen.mpg.de/CPDB/showSetDetails?sp=p&amp;st=57" TargetMode="External"/><Relationship Id="rId117" Type="http://schemas.openxmlformats.org/officeDocument/2006/relationships/hyperlink" Target="http://cpdb.molgen.mpg.de/CPDB/showSetDetails?sp=p&amp;st=58" TargetMode="External"/><Relationship Id="rId118" Type="http://schemas.openxmlformats.org/officeDocument/2006/relationships/hyperlink" Target="http://cpdb.molgen.mpg.de/CPDB/showSetDetails?sp=p&amp;st=58" TargetMode="External"/><Relationship Id="rId119" Type="http://schemas.openxmlformats.org/officeDocument/2006/relationships/hyperlink" Target="http://cpdb.molgen.mpg.de/CPDB/showSetDetails?sp=p&amp;st=59" TargetMode="External"/><Relationship Id="rId30" Type="http://schemas.openxmlformats.org/officeDocument/2006/relationships/hyperlink" Target="http://cpdb.molgen.mpg.de/CPDB/showSetDetails?sp=p&amp;st=14" TargetMode="External"/><Relationship Id="rId31" Type="http://schemas.openxmlformats.org/officeDocument/2006/relationships/hyperlink" Target="http://cpdb.molgen.mpg.de/CPDB/showSetDetails?sp=p&amp;st=15" TargetMode="External"/><Relationship Id="rId32" Type="http://schemas.openxmlformats.org/officeDocument/2006/relationships/hyperlink" Target="http://cpdb.molgen.mpg.de/CPDB/showSetDetails?sp=p&amp;st=15" TargetMode="External"/><Relationship Id="rId33" Type="http://schemas.openxmlformats.org/officeDocument/2006/relationships/hyperlink" Target="http://cpdb.molgen.mpg.de/CPDB/showSetDetails?sp=p&amp;st=16" TargetMode="External"/><Relationship Id="rId34" Type="http://schemas.openxmlformats.org/officeDocument/2006/relationships/hyperlink" Target="http://cpdb.molgen.mpg.de/CPDB/showSetDetails?sp=p&amp;st=16" TargetMode="External"/><Relationship Id="rId35" Type="http://schemas.openxmlformats.org/officeDocument/2006/relationships/hyperlink" Target="http://cpdb.molgen.mpg.de/CPDB/showSetDetails?sp=p&amp;st=17" TargetMode="External"/><Relationship Id="rId36" Type="http://schemas.openxmlformats.org/officeDocument/2006/relationships/hyperlink" Target="http://cpdb.molgen.mpg.de/CPDB/showSetDetails?sp=p&amp;st=17" TargetMode="External"/><Relationship Id="rId37" Type="http://schemas.openxmlformats.org/officeDocument/2006/relationships/hyperlink" Target="http://cpdb.molgen.mpg.de/CPDB/showSetDetails?sp=p&amp;st=18" TargetMode="External"/><Relationship Id="rId38" Type="http://schemas.openxmlformats.org/officeDocument/2006/relationships/hyperlink" Target="http://cpdb.molgen.mpg.de/CPDB/showSetDetails?sp=p&amp;st=18" TargetMode="External"/><Relationship Id="rId39" Type="http://schemas.openxmlformats.org/officeDocument/2006/relationships/hyperlink" Target="http://cpdb.molgen.mpg.de/CPDB/showSetDetails?sp=p&amp;st=19" TargetMode="External"/><Relationship Id="rId80" Type="http://schemas.openxmlformats.org/officeDocument/2006/relationships/hyperlink" Target="http://cpdb.molgen.mpg.de/CPDB/showSetDetails?sp=p&amp;st=39" TargetMode="External"/><Relationship Id="rId81" Type="http://schemas.openxmlformats.org/officeDocument/2006/relationships/hyperlink" Target="http://cpdb.molgen.mpg.de/CPDB/showSetDetails?sp=p&amp;st=40" TargetMode="External"/><Relationship Id="rId82" Type="http://schemas.openxmlformats.org/officeDocument/2006/relationships/hyperlink" Target="http://cpdb.molgen.mpg.de/CPDB/showSetDetails?sp=p&amp;st=40" TargetMode="External"/><Relationship Id="rId83" Type="http://schemas.openxmlformats.org/officeDocument/2006/relationships/hyperlink" Target="http://cpdb.molgen.mpg.de/CPDB/showSetDetails?sp=p&amp;st=41" TargetMode="External"/><Relationship Id="rId84" Type="http://schemas.openxmlformats.org/officeDocument/2006/relationships/hyperlink" Target="http://cpdb.molgen.mpg.de/CPDB/showSetDetails?sp=p&amp;st=41" TargetMode="External"/><Relationship Id="rId85" Type="http://schemas.openxmlformats.org/officeDocument/2006/relationships/hyperlink" Target="http://cpdb.molgen.mpg.de/CPDB/showSetDetails?sp=p&amp;st=42" TargetMode="External"/><Relationship Id="rId86" Type="http://schemas.openxmlformats.org/officeDocument/2006/relationships/hyperlink" Target="http://cpdb.molgen.mpg.de/CPDB/showSetDetails?sp=p&amp;st=42" TargetMode="External"/><Relationship Id="rId87" Type="http://schemas.openxmlformats.org/officeDocument/2006/relationships/hyperlink" Target="http://cpdb.molgen.mpg.de/CPDB/showSetDetails?sp=p&amp;st=43" TargetMode="External"/><Relationship Id="rId88" Type="http://schemas.openxmlformats.org/officeDocument/2006/relationships/hyperlink" Target="http://cpdb.molgen.mpg.de/CPDB/showSetDetails?sp=p&amp;st=43" TargetMode="External"/><Relationship Id="rId89" Type="http://schemas.openxmlformats.org/officeDocument/2006/relationships/hyperlink" Target="http://cpdb.molgen.mpg.de/CPDB/showSetDetails?sp=p&amp;st=44" TargetMode="External"/></Relationships>
</file>

<file path=xl/worksheets/_rels/sheet11.xml.rels><?xml version="1.0" encoding="UTF-8" standalone="yes"?>
<Relationships xmlns="http://schemas.openxmlformats.org/package/2006/relationships"><Relationship Id="rId142" Type="http://schemas.openxmlformats.org/officeDocument/2006/relationships/hyperlink" Target="http://cpdb.molgen.mpg.de/CPDB/showSetDetails?sp=g&amp;st=12" TargetMode="External"/><Relationship Id="rId143" Type="http://schemas.openxmlformats.org/officeDocument/2006/relationships/hyperlink" Target="http://cpdb.molgen.mpg.de/CPDB/showSetDetails?sp=g&amp;st=13" TargetMode="External"/><Relationship Id="rId144" Type="http://schemas.openxmlformats.org/officeDocument/2006/relationships/hyperlink" Target="http://cpdb.molgen.mpg.de/CPDB/showSetDetails?sp=g&amp;st=13" TargetMode="External"/><Relationship Id="rId145" Type="http://schemas.openxmlformats.org/officeDocument/2006/relationships/hyperlink" Target="http://cpdb.molgen.mpg.de/CPDB/showSetDetails?sp=g&amp;st=14" TargetMode="External"/><Relationship Id="rId146" Type="http://schemas.openxmlformats.org/officeDocument/2006/relationships/hyperlink" Target="http://cpdb.molgen.mpg.de/CPDB/showSetDetails?sp=g&amp;st=14" TargetMode="External"/><Relationship Id="rId147" Type="http://schemas.openxmlformats.org/officeDocument/2006/relationships/hyperlink" Target="http://cpdb.molgen.mpg.de/CPDB/showSetDetails?sp=g&amp;st=15" TargetMode="External"/><Relationship Id="rId148" Type="http://schemas.openxmlformats.org/officeDocument/2006/relationships/hyperlink" Target="http://cpdb.molgen.mpg.de/CPDB/showSetDetails?sp=g&amp;st=15" TargetMode="External"/><Relationship Id="rId149" Type="http://schemas.openxmlformats.org/officeDocument/2006/relationships/hyperlink" Target="http://cpdb.molgen.mpg.de/CPDB/showSetDetails?sp=g&amp;st=16" TargetMode="External"/><Relationship Id="rId180" Type="http://schemas.openxmlformats.org/officeDocument/2006/relationships/hyperlink" Target="http://cpdb.molgen.mpg.de/CPDB/showSetDetails?sp=g&amp;st=31" TargetMode="External"/><Relationship Id="rId181" Type="http://schemas.openxmlformats.org/officeDocument/2006/relationships/hyperlink" Target="http://cpdb.molgen.mpg.de/CPDB/showSetDetails?sp=g&amp;st=32" TargetMode="External"/><Relationship Id="rId182" Type="http://schemas.openxmlformats.org/officeDocument/2006/relationships/hyperlink" Target="http://cpdb.molgen.mpg.de/CPDB/showSetDetails?sp=g&amp;st=32" TargetMode="External"/><Relationship Id="rId40" Type="http://schemas.openxmlformats.org/officeDocument/2006/relationships/hyperlink" Target="http://cpdb.molgen.mpg.de/CPDB/showSetDetails?sp=g&amp;st=72" TargetMode="External"/><Relationship Id="rId41" Type="http://schemas.openxmlformats.org/officeDocument/2006/relationships/hyperlink" Target="http://cpdb.molgen.mpg.de/CPDB/showSetDetails?sp=g&amp;st=71" TargetMode="External"/><Relationship Id="rId42" Type="http://schemas.openxmlformats.org/officeDocument/2006/relationships/hyperlink" Target="http://cpdb.molgen.mpg.de/CPDB/showSetDetails?sp=g&amp;st=71" TargetMode="External"/><Relationship Id="rId43" Type="http://schemas.openxmlformats.org/officeDocument/2006/relationships/hyperlink" Target="http://cpdb.molgen.mpg.de/CPDB/showSetDetails?sp=g&amp;st=70" TargetMode="External"/><Relationship Id="rId44" Type="http://schemas.openxmlformats.org/officeDocument/2006/relationships/hyperlink" Target="http://cpdb.molgen.mpg.de/CPDB/showSetDetails?sp=g&amp;st=70" TargetMode="External"/><Relationship Id="rId45" Type="http://schemas.openxmlformats.org/officeDocument/2006/relationships/hyperlink" Target="http://cpdb.molgen.mpg.de/CPDB/showSetDetails?sp=g&amp;st=69" TargetMode="External"/><Relationship Id="rId46" Type="http://schemas.openxmlformats.org/officeDocument/2006/relationships/hyperlink" Target="http://cpdb.molgen.mpg.de/CPDB/showSetDetails?sp=g&amp;st=69" TargetMode="External"/><Relationship Id="rId47" Type="http://schemas.openxmlformats.org/officeDocument/2006/relationships/hyperlink" Target="http://cpdb.molgen.mpg.de/CPDB/showSetDetails?sp=g&amp;st=68" TargetMode="External"/><Relationship Id="rId48" Type="http://schemas.openxmlformats.org/officeDocument/2006/relationships/hyperlink" Target="http://cpdb.molgen.mpg.de/CPDB/showSetDetails?sp=g&amp;st=68" TargetMode="External"/><Relationship Id="rId49" Type="http://schemas.openxmlformats.org/officeDocument/2006/relationships/hyperlink" Target="http://cpdb.molgen.mpg.de/CPDB/showSetDetails?sp=g&amp;st=67" TargetMode="External"/><Relationship Id="rId183" Type="http://schemas.openxmlformats.org/officeDocument/2006/relationships/hyperlink" Target="http://cpdb.molgen.mpg.de/CPDB/showSetDetails?sp=g&amp;st=33" TargetMode="External"/><Relationship Id="rId184" Type="http://schemas.openxmlformats.org/officeDocument/2006/relationships/hyperlink" Target="http://cpdb.molgen.mpg.de/CPDB/showSetDetails?sp=g&amp;st=33" TargetMode="External"/><Relationship Id="rId80" Type="http://schemas.openxmlformats.org/officeDocument/2006/relationships/hyperlink" Target="http://cpdb.molgen.mpg.de/CPDB/showSetDetails?sp=g&amp;st=52" TargetMode="External"/><Relationship Id="rId81" Type="http://schemas.openxmlformats.org/officeDocument/2006/relationships/hyperlink" Target="http://cpdb.molgen.mpg.de/CPDB/showSetDetails?sp=g&amp;st=51" TargetMode="External"/><Relationship Id="rId82" Type="http://schemas.openxmlformats.org/officeDocument/2006/relationships/hyperlink" Target="http://cpdb.molgen.mpg.de/CPDB/showSetDetails?sp=g&amp;st=51" TargetMode="External"/><Relationship Id="rId83" Type="http://schemas.openxmlformats.org/officeDocument/2006/relationships/hyperlink" Target="http://cpdb.molgen.mpg.de/CPDB/showSetDetails?sp=g&amp;st=50" TargetMode="External"/><Relationship Id="rId84" Type="http://schemas.openxmlformats.org/officeDocument/2006/relationships/hyperlink" Target="http://cpdb.molgen.mpg.de/CPDB/showSetDetails?sp=g&amp;st=50" TargetMode="External"/><Relationship Id="rId85" Type="http://schemas.openxmlformats.org/officeDocument/2006/relationships/hyperlink" Target="http://cpdb.molgen.mpg.de/CPDB/showSetDetails?sp=g&amp;st=49" TargetMode="External"/><Relationship Id="rId86" Type="http://schemas.openxmlformats.org/officeDocument/2006/relationships/hyperlink" Target="http://cpdb.molgen.mpg.de/CPDB/showSetDetails?sp=g&amp;st=49" TargetMode="External"/><Relationship Id="rId87" Type="http://schemas.openxmlformats.org/officeDocument/2006/relationships/hyperlink" Target="http://cpdb.molgen.mpg.de/CPDB/showSetDetails?sp=g&amp;st=48" TargetMode="External"/><Relationship Id="rId88" Type="http://schemas.openxmlformats.org/officeDocument/2006/relationships/hyperlink" Target="http://cpdb.molgen.mpg.de/CPDB/showSetDetails?sp=g&amp;st=48" TargetMode="External"/><Relationship Id="rId89" Type="http://schemas.openxmlformats.org/officeDocument/2006/relationships/hyperlink" Target="http://cpdb.molgen.mpg.de/CPDB/showSetDetails?sp=g&amp;st=47" TargetMode="External"/><Relationship Id="rId110" Type="http://schemas.openxmlformats.org/officeDocument/2006/relationships/hyperlink" Target="http://cpdb.molgen.mpg.de/CPDB/showSetDetails?sp=g&amp;st=37" TargetMode="External"/><Relationship Id="rId111" Type="http://schemas.openxmlformats.org/officeDocument/2006/relationships/hyperlink" Target="http://cpdb.molgen.mpg.de/CPDB/showSetDetails?sp=g&amp;st=36" TargetMode="External"/><Relationship Id="rId112" Type="http://schemas.openxmlformats.org/officeDocument/2006/relationships/hyperlink" Target="http://cpdb.molgen.mpg.de/CPDB/showSetDetails?sp=g&amp;st=36" TargetMode="External"/><Relationship Id="rId113" Type="http://schemas.openxmlformats.org/officeDocument/2006/relationships/hyperlink" Target="http://cpdb.molgen.mpg.de/CPDB/showSetDetails?sp=g&amp;st=35" TargetMode="External"/><Relationship Id="rId114" Type="http://schemas.openxmlformats.org/officeDocument/2006/relationships/hyperlink" Target="http://cpdb.molgen.mpg.de/CPDB/showSetDetails?sp=g&amp;st=35" TargetMode="External"/><Relationship Id="rId115" Type="http://schemas.openxmlformats.org/officeDocument/2006/relationships/hyperlink" Target="http://cpdb.molgen.mpg.de/CPDB/showSetDetails?sp=g&amp;st=34" TargetMode="External"/><Relationship Id="rId116" Type="http://schemas.openxmlformats.org/officeDocument/2006/relationships/hyperlink" Target="http://cpdb.molgen.mpg.de/CPDB/showSetDetails?sp=g&amp;st=34" TargetMode="External"/><Relationship Id="rId117" Type="http://schemas.openxmlformats.org/officeDocument/2006/relationships/hyperlink" Target="http://cpdb.molgen.mpg.de/CPDB/showSetDetails?sp=g&amp;st=0" TargetMode="External"/><Relationship Id="rId118" Type="http://schemas.openxmlformats.org/officeDocument/2006/relationships/hyperlink" Target="http://cpdb.molgen.mpg.de/CPDB/showSetDetails?sp=g&amp;st=0" TargetMode="External"/><Relationship Id="rId119" Type="http://schemas.openxmlformats.org/officeDocument/2006/relationships/hyperlink" Target="http://cpdb.molgen.mpg.de/CPDB/showSetDetails?sp=g&amp;st=1" TargetMode="External"/><Relationship Id="rId150" Type="http://schemas.openxmlformats.org/officeDocument/2006/relationships/hyperlink" Target="http://cpdb.molgen.mpg.de/CPDB/showSetDetails?sp=g&amp;st=16" TargetMode="External"/><Relationship Id="rId151" Type="http://schemas.openxmlformats.org/officeDocument/2006/relationships/hyperlink" Target="http://cpdb.molgen.mpg.de/CPDB/showSetDetails?sp=g&amp;st=17" TargetMode="External"/><Relationship Id="rId152" Type="http://schemas.openxmlformats.org/officeDocument/2006/relationships/hyperlink" Target="http://cpdb.molgen.mpg.de/CPDB/showSetDetails?sp=g&amp;st=17" TargetMode="External"/><Relationship Id="rId10" Type="http://schemas.openxmlformats.org/officeDocument/2006/relationships/hyperlink" Target="http://cpdb.molgen.mpg.de/CPDB/showSetDetails?sp=g&amp;st=87" TargetMode="External"/><Relationship Id="rId11" Type="http://schemas.openxmlformats.org/officeDocument/2006/relationships/hyperlink" Target="http://cpdb.molgen.mpg.de/CPDB/showSetDetails?sp=g&amp;st=86" TargetMode="External"/><Relationship Id="rId12" Type="http://schemas.openxmlformats.org/officeDocument/2006/relationships/hyperlink" Target="http://cpdb.molgen.mpg.de/CPDB/showSetDetails?sp=g&amp;st=86" TargetMode="External"/><Relationship Id="rId13" Type="http://schemas.openxmlformats.org/officeDocument/2006/relationships/hyperlink" Target="http://cpdb.molgen.mpg.de/CPDB/showSetDetails?sp=g&amp;st=85" TargetMode="External"/><Relationship Id="rId14" Type="http://schemas.openxmlformats.org/officeDocument/2006/relationships/hyperlink" Target="http://cpdb.molgen.mpg.de/CPDB/showSetDetails?sp=g&amp;st=85" TargetMode="External"/><Relationship Id="rId15" Type="http://schemas.openxmlformats.org/officeDocument/2006/relationships/hyperlink" Target="http://cpdb.molgen.mpg.de/CPDB/showSetDetails?sp=g&amp;st=84" TargetMode="External"/><Relationship Id="rId16" Type="http://schemas.openxmlformats.org/officeDocument/2006/relationships/hyperlink" Target="http://cpdb.molgen.mpg.de/CPDB/showSetDetails?sp=g&amp;st=84" TargetMode="External"/><Relationship Id="rId17" Type="http://schemas.openxmlformats.org/officeDocument/2006/relationships/hyperlink" Target="http://cpdb.molgen.mpg.de/CPDB/showSetDetails?sp=g&amp;st=83" TargetMode="External"/><Relationship Id="rId18" Type="http://schemas.openxmlformats.org/officeDocument/2006/relationships/hyperlink" Target="http://cpdb.molgen.mpg.de/CPDB/showSetDetails?sp=g&amp;st=83" TargetMode="External"/><Relationship Id="rId19" Type="http://schemas.openxmlformats.org/officeDocument/2006/relationships/hyperlink" Target="http://cpdb.molgen.mpg.de/CPDB/showSetDetails?sp=g&amp;st=82" TargetMode="External"/><Relationship Id="rId153" Type="http://schemas.openxmlformats.org/officeDocument/2006/relationships/hyperlink" Target="http://cpdb.molgen.mpg.de/CPDB/showSetDetails?sp=g&amp;st=18" TargetMode="External"/><Relationship Id="rId154" Type="http://schemas.openxmlformats.org/officeDocument/2006/relationships/hyperlink" Target="http://cpdb.molgen.mpg.de/CPDB/showSetDetails?sp=g&amp;st=18" TargetMode="External"/><Relationship Id="rId155" Type="http://schemas.openxmlformats.org/officeDocument/2006/relationships/hyperlink" Target="http://cpdb.molgen.mpg.de/CPDB/showSetDetails?sp=g&amp;st=19" TargetMode="External"/><Relationship Id="rId156" Type="http://schemas.openxmlformats.org/officeDocument/2006/relationships/hyperlink" Target="http://cpdb.molgen.mpg.de/CPDB/showSetDetails?sp=g&amp;st=19" TargetMode="External"/><Relationship Id="rId157" Type="http://schemas.openxmlformats.org/officeDocument/2006/relationships/hyperlink" Target="http://cpdb.molgen.mpg.de/CPDB/showSetDetails?sp=g&amp;st=20" TargetMode="External"/><Relationship Id="rId158" Type="http://schemas.openxmlformats.org/officeDocument/2006/relationships/hyperlink" Target="http://cpdb.molgen.mpg.de/CPDB/showSetDetails?sp=g&amp;st=20" TargetMode="External"/><Relationship Id="rId159" Type="http://schemas.openxmlformats.org/officeDocument/2006/relationships/hyperlink" Target="http://cpdb.molgen.mpg.de/CPDB/showSetDetails?sp=g&amp;st=21" TargetMode="External"/><Relationship Id="rId50" Type="http://schemas.openxmlformats.org/officeDocument/2006/relationships/hyperlink" Target="http://cpdb.molgen.mpg.de/CPDB/showSetDetails?sp=g&amp;st=67" TargetMode="External"/><Relationship Id="rId51" Type="http://schemas.openxmlformats.org/officeDocument/2006/relationships/hyperlink" Target="http://cpdb.molgen.mpg.de/CPDB/showSetDetails?sp=g&amp;st=66" TargetMode="External"/><Relationship Id="rId52" Type="http://schemas.openxmlformats.org/officeDocument/2006/relationships/hyperlink" Target="http://cpdb.molgen.mpg.de/CPDB/showSetDetails?sp=g&amp;st=66" TargetMode="External"/><Relationship Id="rId53" Type="http://schemas.openxmlformats.org/officeDocument/2006/relationships/hyperlink" Target="http://cpdb.molgen.mpg.de/CPDB/showSetDetails?sp=g&amp;st=65" TargetMode="External"/><Relationship Id="rId54" Type="http://schemas.openxmlformats.org/officeDocument/2006/relationships/hyperlink" Target="http://cpdb.molgen.mpg.de/CPDB/showSetDetails?sp=g&amp;st=65" TargetMode="External"/><Relationship Id="rId55" Type="http://schemas.openxmlformats.org/officeDocument/2006/relationships/hyperlink" Target="http://cpdb.molgen.mpg.de/CPDB/showSetDetails?sp=g&amp;st=64" TargetMode="External"/><Relationship Id="rId56" Type="http://schemas.openxmlformats.org/officeDocument/2006/relationships/hyperlink" Target="http://cpdb.molgen.mpg.de/CPDB/showSetDetails?sp=g&amp;st=64" TargetMode="External"/><Relationship Id="rId57" Type="http://schemas.openxmlformats.org/officeDocument/2006/relationships/hyperlink" Target="http://cpdb.molgen.mpg.de/CPDB/showSetDetails?sp=g&amp;st=63" TargetMode="External"/><Relationship Id="rId58" Type="http://schemas.openxmlformats.org/officeDocument/2006/relationships/hyperlink" Target="http://cpdb.molgen.mpg.de/CPDB/showSetDetails?sp=g&amp;st=63" TargetMode="External"/><Relationship Id="rId59" Type="http://schemas.openxmlformats.org/officeDocument/2006/relationships/hyperlink" Target="http://cpdb.molgen.mpg.de/CPDB/showSetDetails?sp=g&amp;st=62" TargetMode="External"/><Relationship Id="rId90" Type="http://schemas.openxmlformats.org/officeDocument/2006/relationships/hyperlink" Target="http://cpdb.molgen.mpg.de/CPDB/showSetDetails?sp=g&amp;st=47" TargetMode="External"/><Relationship Id="rId91" Type="http://schemas.openxmlformats.org/officeDocument/2006/relationships/hyperlink" Target="http://cpdb.molgen.mpg.de/CPDB/showSetDetails?sp=g&amp;st=46" TargetMode="External"/><Relationship Id="rId92" Type="http://schemas.openxmlformats.org/officeDocument/2006/relationships/hyperlink" Target="http://cpdb.molgen.mpg.de/CPDB/showSetDetails?sp=g&amp;st=46" TargetMode="External"/><Relationship Id="rId93" Type="http://schemas.openxmlformats.org/officeDocument/2006/relationships/hyperlink" Target="http://cpdb.molgen.mpg.de/CPDB/showSetDetails?sp=g&amp;st=45" TargetMode="External"/><Relationship Id="rId94" Type="http://schemas.openxmlformats.org/officeDocument/2006/relationships/hyperlink" Target="http://cpdb.molgen.mpg.de/CPDB/showSetDetails?sp=g&amp;st=45" TargetMode="External"/><Relationship Id="rId95" Type="http://schemas.openxmlformats.org/officeDocument/2006/relationships/hyperlink" Target="http://cpdb.molgen.mpg.de/CPDB/showSetDetails?sp=g&amp;st=44" TargetMode="External"/><Relationship Id="rId96" Type="http://schemas.openxmlformats.org/officeDocument/2006/relationships/hyperlink" Target="http://cpdb.molgen.mpg.de/CPDB/showSetDetails?sp=g&amp;st=44" TargetMode="External"/><Relationship Id="rId97" Type="http://schemas.openxmlformats.org/officeDocument/2006/relationships/hyperlink" Target="http://cpdb.molgen.mpg.de/CPDB/showSetDetails?sp=g&amp;st=43" TargetMode="External"/><Relationship Id="rId98" Type="http://schemas.openxmlformats.org/officeDocument/2006/relationships/hyperlink" Target="http://cpdb.molgen.mpg.de/CPDB/showSetDetails?sp=g&amp;st=43" TargetMode="External"/><Relationship Id="rId99" Type="http://schemas.openxmlformats.org/officeDocument/2006/relationships/hyperlink" Target="http://cpdb.molgen.mpg.de/CPDB/showSetDetails?sp=g&amp;st=42" TargetMode="External"/><Relationship Id="rId120" Type="http://schemas.openxmlformats.org/officeDocument/2006/relationships/hyperlink" Target="http://cpdb.molgen.mpg.de/CPDB/showSetDetails?sp=g&amp;st=1" TargetMode="External"/><Relationship Id="rId121" Type="http://schemas.openxmlformats.org/officeDocument/2006/relationships/hyperlink" Target="http://cpdb.molgen.mpg.de/CPDB/showSetDetails?sp=g&amp;st=2" TargetMode="External"/><Relationship Id="rId122" Type="http://schemas.openxmlformats.org/officeDocument/2006/relationships/hyperlink" Target="http://cpdb.molgen.mpg.de/CPDB/showSetDetails?sp=g&amp;st=2" TargetMode="External"/><Relationship Id="rId123" Type="http://schemas.openxmlformats.org/officeDocument/2006/relationships/hyperlink" Target="http://cpdb.molgen.mpg.de/CPDB/showSetDetails?sp=g&amp;st=3" TargetMode="External"/><Relationship Id="rId124" Type="http://schemas.openxmlformats.org/officeDocument/2006/relationships/hyperlink" Target="http://cpdb.molgen.mpg.de/CPDB/showSetDetails?sp=g&amp;st=3" TargetMode="External"/><Relationship Id="rId125" Type="http://schemas.openxmlformats.org/officeDocument/2006/relationships/hyperlink" Target="http://cpdb.molgen.mpg.de/CPDB/showSetDetails?sp=g&amp;st=4" TargetMode="External"/><Relationship Id="rId126" Type="http://schemas.openxmlformats.org/officeDocument/2006/relationships/hyperlink" Target="http://cpdb.molgen.mpg.de/CPDB/showSetDetails?sp=g&amp;st=4" TargetMode="External"/><Relationship Id="rId127" Type="http://schemas.openxmlformats.org/officeDocument/2006/relationships/hyperlink" Target="http://cpdb.molgen.mpg.de/CPDB/showSetDetails?sp=g&amp;st=5" TargetMode="External"/><Relationship Id="rId128" Type="http://schemas.openxmlformats.org/officeDocument/2006/relationships/hyperlink" Target="http://cpdb.molgen.mpg.de/CPDB/showSetDetails?sp=g&amp;st=5" TargetMode="External"/><Relationship Id="rId129" Type="http://schemas.openxmlformats.org/officeDocument/2006/relationships/hyperlink" Target="http://cpdb.molgen.mpg.de/CPDB/showSetDetails?sp=g&amp;st=6" TargetMode="External"/><Relationship Id="rId160" Type="http://schemas.openxmlformats.org/officeDocument/2006/relationships/hyperlink" Target="http://cpdb.molgen.mpg.de/CPDB/showSetDetails?sp=g&amp;st=21" TargetMode="External"/><Relationship Id="rId161" Type="http://schemas.openxmlformats.org/officeDocument/2006/relationships/hyperlink" Target="http://cpdb.molgen.mpg.de/CPDB/showSetDetails?sp=g&amp;st=22" TargetMode="External"/><Relationship Id="rId162" Type="http://schemas.openxmlformats.org/officeDocument/2006/relationships/hyperlink" Target="http://cpdb.molgen.mpg.de/CPDB/showSetDetails?sp=g&amp;st=22" TargetMode="External"/><Relationship Id="rId20" Type="http://schemas.openxmlformats.org/officeDocument/2006/relationships/hyperlink" Target="http://cpdb.molgen.mpg.de/CPDB/showSetDetails?sp=g&amp;st=82" TargetMode="External"/><Relationship Id="rId21" Type="http://schemas.openxmlformats.org/officeDocument/2006/relationships/hyperlink" Target="http://cpdb.molgen.mpg.de/CPDB/showSetDetails?sp=g&amp;st=81" TargetMode="External"/><Relationship Id="rId22" Type="http://schemas.openxmlformats.org/officeDocument/2006/relationships/hyperlink" Target="http://cpdb.molgen.mpg.de/CPDB/showSetDetails?sp=g&amp;st=81" TargetMode="External"/><Relationship Id="rId23" Type="http://schemas.openxmlformats.org/officeDocument/2006/relationships/hyperlink" Target="http://cpdb.molgen.mpg.de/CPDB/showSetDetails?sp=g&amp;st=80" TargetMode="External"/><Relationship Id="rId24" Type="http://schemas.openxmlformats.org/officeDocument/2006/relationships/hyperlink" Target="http://cpdb.molgen.mpg.de/CPDB/showSetDetails?sp=g&amp;st=80" TargetMode="External"/><Relationship Id="rId25" Type="http://schemas.openxmlformats.org/officeDocument/2006/relationships/hyperlink" Target="http://cpdb.molgen.mpg.de/CPDB/showSetDetails?sp=g&amp;st=79" TargetMode="External"/><Relationship Id="rId26" Type="http://schemas.openxmlformats.org/officeDocument/2006/relationships/hyperlink" Target="http://cpdb.molgen.mpg.de/CPDB/showSetDetails?sp=g&amp;st=79" TargetMode="External"/><Relationship Id="rId27" Type="http://schemas.openxmlformats.org/officeDocument/2006/relationships/hyperlink" Target="http://cpdb.molgen.mpg.de/CPDB/showSetDetails?sp=g&amp;st=78" TargetMode="External"/><Relationship Id="rId28" Type="http://schemas.openxmlformats.org/officeDocument/2006/relationships/hyperlink" Target="http://cpdb.molgen.mpg.de/CPDB/showSetDetails?sp=g&amp;st=78" TargetMode="External"/><Relationship Id="rId29" Type="http://schemas.openxmlformats.org/officeDocument/2006/relationships/hyperlink" Target="http://cpdb.molgen.mpg.de/CPDB/showSetDetails?sp=g&amp;st=77" TargetMode="External"/><Relationship Id="rId163" Type="http://schemas.openxmlformats.org/officeDocument/2006/relationships/hyperlink" Target="http://cpdb.molgen.mpg.de/CPDB/showSetDetails?sp=g&amp;st=23" TargetMode="External"/><Relationship Id="rId164" Type="http://schemas.openxmlformats.org/officeDocument/2006/relationships/hyperlink" Target="http://cpdb.molgen.mpg.de/CPDB/showSetDetails?sp=g&amp;st=23" TargetMode="External"/><Relationship Id="rId165" Type="http://schemas.openxmlformats.org/officeDocument/2006/relationships/hyperlink" Target="http://cpdb.molgen.mpg.de/CPDB/showSetDetails?sp=g&amp;st=24" TargetMode="External"/><Relationship Id="rId166" Type="http://schemas.openxmlformats.org/officeDocument/2006/relationships/hyperlink" Target="http://cpdb.molgen.mpg.de/CPDB/showSetDetails?sp=g&amp;st=24" TargetMode="External"/><Relationship Id="rId167" Type="http://schemas.openxmlformats.org/officeDocument/2006/relationships/hyperlink" Target="http://cpdb.molgen.mpg.de/CPDB/showSetDetails?sp=g&amp;st=25" TargetMode="External"/><Relationship Id="rId168" Type="http://schemas.openxmlformats.org/officeDocument/2006/relationships/hyperlink" Target="http://cpdb.molgen.mpg.de/CPDB/showSetDetails?sp=g&amp;st=25" TargetMode="External"/><Relationship Id="rId169" Type="http://schemas.openxmlformats.org/officeDocument/2006/relationships/hyperlink" Target="http://cpdb.molgen.mpg.de/CPDB/showSetDetails?sp=g&amp;st=26" TargetMode="External"/><Relationship Id="rId60" Type="http://schemas.openxmlformats.org/officeDocument/2006/relationships/hyperlink" Target="http://cpdb.molgen.mpg.de/CPDB/showSetDetails?sp=g&amp;st=62" TargetMode="External"/><Relationship Id="rId61" Type="http://schemas.openxmlformats.org/officeDocument/2006/relationships/hyperlink" Target="http://cpdb.molgen.mpg.de/CPDB/showSetDetails?sp=g&amp;st=61" TargetMode="External"/><Relationship Id="rId62" Type="http://schemas.openxmlformats.org/officeDocument/2006/relationships/hyperlink" Target="http://cpdb.molgen.mpg.de/CPDB/showSetDetails?sp=g&amp;st=61" TargetMode="External"/><Relationship Id="rId63" Type="http://schemas.openxmlformats.org/officeDocument/2006/relationships/hyperlink" Target="http://cpdb.molgen.mpg.de/CPDB/showSetDetails?sp=g&amp;st=60" TargetMode="External"/><Relationship Id="rId64" Type="http://schemas.openxmlformats.org/officeDocument/2006/relationships/hyperlink" Target="http://cpdb.molgen.mpg.de/CPDB/showSetDetails?sp=g&amp;st=60" TargetMode="External"/><Relationship Id="rId65" Type="http://schemas.openxmlformats.org/officeDocument/2006/relationships/hyperlink" Target="http://cpdb.molgen.mpg.de/CPDB/showSetDetails?sp=g&amp;st=59" TargetMode="External"/><Relationship Id="rId66" Type="http://schemas.openxmlformats.org/officeDocument/2006/relationships/hyperlink" Target="http://cpdb.molgen.mpg.de/CPDB/showSetDetails?sp=g&amp;st=59" TargetMode="External"/><Relationship Id="rId67" Type="http://schemas.openxmlformats.org/officeDocument/2006/relationships/hyperlink" Target="http://cpdb.molgen.mpg.de/CPDB/showSetDetails?sp=g&amp;st=58" TargetMode="External"/><Relationship Id="rId68" Type="http://schemas.openxmlformats.org/officeDocument/2006/relationships/hyperlink" Target="http://cpdb.molgen.mpg.de/CPDB/showSetDetails?sp=g&amp;st=58" TargetMode="External"/><Relationship Id="rId69" Type="http://schemas.openxmlformats.org/officeDocument/2006/relationships/hyperlink" Target="http://cpdb.molgen.mpg.de/CPDB/showSetDetails?sp=g&amp;st=57" TargetMode="External"/><Relationship Id="rId130" Type="http://schemas.openxmlformats.org/officeDocument/2006/relationships/hyperlink" Target="http://cpdb.molgen.mpg.de/CPDB/showSetDetails?sp=g&amp;st=6" TargetMode="External"/><Relationship Id="rId131" Type="http://schemas.openxmlformats.org/officeDocument/2006/relationships/hyperlink" Target="http://cpdb.molgen.mpg.de/CPDB/showSetDetails?sp=g&amp;st=7" TargetMode="External"/><Relationship Id="rId132" Type="http://schemas.openxmlformats.org/officeDocument/2006/relationships/hyperlink" Target="http://cpdb.molgen.mpg.de/CPDB/showSetDetails?sp=g&amp;st=7" TargetMode="External"/><Relationship Id="rId133" Type="http://schemas.openxmlformats.org/officeDocument/2006/relationships/hyperlink" Target="http://cpdb.molgen.mpg.de/CPDB/showSetDetails?sp=g&amp;st=8" TargetMode="External"/><Relationship Id="rId134" Type="http://schemas.openxmlformats.org/officeDocument/2006/relationships/hyperlink" Target="http://cpdb.molgen.mpg.de/CPDB/showSetDetails?sp=g&amp;st=8" TargetMode="External"/><Relationship Id="rId135" Type="http://schemas.openxmlformats.org/officeDocument/2006/relationships/hyperlink" Target="http://cpdb.molgen.mpg.de/CPDB/showSetDetails?sp=g&amp;st=9" TargetMode="External"/><Relationship Id="rId136" Type="http://schemas.openxmlformats.org/officeDocument/2006/relationships/hyperlink" Target="http://cpdb.molgen.mpg.de/CPDB/showSetDetails?sp=g&amp;st=9" TargetMode="External"/><Relationship Id="rId137" Type="http://schemas.openxmlformats.org/officeDocument/2006/relationships/hyperlink" Target="http://cpdb.molgen.mpg.de/CPDB/showSetDetails?sp=g&amp;st=10" TargetMode="External"/><Relationship Id="rId138" Type="http://schemas.openxmlformats.org/officeDocument/2006/relationships/hyperlink" Target="http://cpdb.molgen.mpg.de/CPDB/showSetDetails?sp=g&amp;st=10" TargetMode="External"/><Relationship Id="rId139" Type="http://schemas.openxmlformats.org/officeDocument/2006/relationships/hyperlink" Target="http://cpdb.molgen.mpg.de/CPDB/showSetDetails?sp=g&amp;st=11" TargetMode="External"/><Relationship Id="rId170" Type="http://schemas.openxmlformats.org/officeDocument/2006/relationships/hyperlink" Target="http://cpdb.molgen.mpg.de/CPDB/showSetDetails?sp=g&amp;st=26" TargetMode="External"/><Relationship Id="rId171" Type="http://schemas.openxmlformats.org/officeDocument/2006/relationships/hyperlink" Target="http://cpdb.molgen.mpg.de/CPDB/showSetDetails?sp=g&amp;st=27" TargetMode="External"/><Relationship Id="rId172" Type="http://schemas.openxmlformats.org/officeDocument/2006/relationships/hyperlink" Target="http://cpdb.molgen.mpg.de/CPDB/showSetDetails?sp=g&amp;st=27" TargetMode="External"/><Relationship Id="rId30" Type="http://schemas.openxmlformats.org/officeDocument/2006/relationships/hyperlink" Target="http://cpdb.molgen.mpg.de/CPDB/showSetDetails?sp=g&amp;st=77" TargetMode="External"/><Relationship Id="rId31" Type="http://schemas.openxmlformats.org/officeDocument/2006/relationships/hyperlink" Target="http://cpdb.molgen.mpg.de/CPDB/showSetDetails?sp=g&amp;st=76" TargetMode="External"/><Relationship Id="rId32" Type="http://schemas.openxmlformats.org/officeDocument/2006/relationships/hyperlink" Target="http://cpdb.molgen.mpg.de/CPDB/showSetDetails?sp=g&amp;st=76" TargetMode="External"/><Relationship Id="rId33" Type="http://schemas.openxmlformats.org/officeDocument/2006/relationships/hyperlink" Target="http://cpdb.molgen.mpg.de/CPDB/showSetDetails?sp=g&amp;st=75" TargetMode="External"/><Relationship Id="rId34" Type="http://schemas.openxmlformats.org/officeDocument/2006/relationships/hyperlink" Target="http://cpdb.molgen.mpg.de/CPDB/showSetDetails?sp=g&amp;st=75" TargetMode="External"/><Relationship Id="rId35" Type="http://schemas.openxmlformats.org/officeDocument/2006/relationships/hyperlink" Target="http://cpdb.molgen.mpg.de/CPDB/showSetDetails?sp=g&amp;st=74" TargetMode="External"/><Relationship Id="rId36" Type="http://schemas.openxmlformats.org/officeDocument/2006/relationships/hyperlink" Target="http://cpdb.molgen.mpg.de/CPDB/showSetDetails?sp=g&amp;st=74" TargetMode="External"/><Relationship Id="rId37" Type="http://schemas.openxmlformats.org/officeDocument/2006/relationships/hyperlink" Target="http://cpdb.molgen.mpg.de/CPDB/showSetDetails?sp=g&amp;st=73" TargetMode="External"/><Relationship Id="rId38" Type="http://schemas.openxmlformats.org/officeDocument/2006/relationships/hyperlink" Target="http://cpdb.molgen.mpg.de/CPDB/showSetDetails?sp=g&amp;st=73" TargetMode="External"/><Relationship Id="rId39" Type="http://schemas.openxmlformats.org/officeDocument/2006/relationships/hyperlink" Target="http://cpdb.molgen.mpg.de/CPDB/showSetDetails?sp=g&amp;st=72" TargetMode="External"/><Relationship Id="rId173" Type="http://schemas.openxmlformats.org/officeDocument/2006/relationships/hyperlink" Target="http://cpdb.molgen.mpg.de/CPDB/showSetDetails?sp=g&amp;st=28" TargetMode="External"/><Relationship Id="rId174" Type="http://schemas.openxmlformats.org/officeDocument/2006/relationships/hyperlink" Target="http://cpdb.molgen.mpg.de/CPDB/showSetDetails?sp=g&amp;st=28" TargetMode="External"/><Relationship Id="rId175" Type="http://schemas.openxmlformats.org/officeDocument/2006/relationships/hyperlink" Target="http://cpdb.molgen.mpg.de/CPDB/showSetDetails?sp=g&amp;st=29" TargetMode="External"/><Relationship Id="rId176" Type="http://schemas.openxmlformats.org/officeDocument/2006/relationships/hyperlink" Target="http://cpdb.molgen.mpg.de/CPDB/showSetDetails?sp=g&amp;st=29" TargetMode="External"/><Relationship Id="rId177" Type="http://schemas.openxmlformats.org/officeDocument/2006/relationships/hyperlink" Target="http://cpdb.molgen.mpg.de/CPDB/showSetDetails?sp=g&amp;st=30" TargetMode="External"/><Relationship Id="rId178" Type="http://schemas.openxmlformats.org/officeDocument/2006/relationships/hyperlink" Target="http://cpdb.molgen.mpg.de/CPDB/showSetDetails?sp=g&amp;st=30" TargetMode="External"/><Relationship Id="rId179" Type="http://schemas.openxmlformats.org/officeDocument/2006/relationships/hyperlink" Target="http://cpdb.molgen.mpg.de/CPDB/showSetDetails?sp=g&amp;st=31" TargetMode="External"/><Relationship Id="rId70" Type="http://schemas.openxmlformats.org/officeDocument/2006/relationships/hyperlink" Target="http://cpdb.molgen.mpg.de/CPDB/showSetDetails?sp=g&amp;st=57" TargetMode="External"/><Relationship Id="rId71" Type="http://schemas.openxmlformats.org/officeDocument/2006/relationships/hyperlink" Target="http://cpdb.molgen.mpg.de/CPDB/showSetDetails?sp=g&amp;st=56" TargetMode="External"/><Relationship Id="rId72" Type="http://schemas.openxmlformats.org/officeDocument/2006/relationships/hyperlink" Target="http://cpdb.molgen.mpg.de/CPDB/showSetDetails?sp=g&amp;st=56" TargetMode="External"/><Relationship Id="rId73" Type="http://schemas.openxmlformats.org/officeDocument/2006/relationships/hyperlink" Target="http://cpdb.molgen.mpg.de/CPDB/showSetDetails?sp=g&amp;st=55" TargetMode="External"/><Relationship Id="rId74" Type="http://schemas.openxmlformats.org/officeDocument/2006/relationships/hyperlink" Target="http://cpdb.molgen.mpg.de/CPDB/showSetDetails?sp=g&amp;st=55" TargetMode="External"/><Relationship Id="rId75" Type="http://schemas.openxmlformats.org/officeDocument/2006/relationships/hyperlink" Target="http://cpdb.molgen.mpg.de/CPDB/showSetDetails?sp=g&amp;st=54" TargetMode="External"/><Relationship Id="rId76" Type="http://schemas.openxmlformats.org/officeDocument/2006/relationships/hyperlink" Target="http://cpdb.molgen.mpg.de/CPDB/showSetDetails?sp=g&amp;st=54" TargetMode="External"/><Relationship Id="rId77" Type="http://schemas.openxmlformats.org/officeDocument/2006/relationships/hyperlink" Target="http://cpdb.molgen.mpg.de/CPDB/showSetDetails?sp=g&amp;st=53" TargetMode="External"/><Relationship Id="rId78" Type="http://schemas.openxmlformats.org/officeDocument/2006/relationships/hyperlink" Target="http://cpdb.molgen.mpg.de/CPDB/showSetDetails?sp=g&amp;st=53" TargetMode="External"/><Relationship Id="rId79" Type="http://schemas.openxmlformats.org/officeDocument/2006/relationships/hyperlink" Target="http://cpdb.molgen.mpg.de/CPDB/showSetDetails?sp=g&amp;st=52" TargetMode="External"/><Relationship Id="rId1" Type="http://schemas.openxmlformats.org/officeDocument/2006/relationships/hyperlink" Target="http://cpdb.molgen.mpg.de/CPDB/showSetDetails?sp=g&amp;st=91" TargetMode="External"/><Relationship Id="rId2" Type="http://schemas.openxmlformats.org/officeDocument/2006/relationships/hyperlink" Target="http://cpdb.molgen.mpg.de/CPDB/showSetDetails?sp=g&amp;st=91" TargetMode="External"/><Relationship Id="rId3" Type="http://schemas.openxmlformats.org/officeDocument/2006/relationships/hyperlink" Target="http://cpdb.molgen.mpg.de/CPDB/showSetDetails?sp=g&amp;st=90" TargetMode="External"/><Relationship Id="rId4" Type="http://schemas.openxmlformats.org/officeDocument/2006/relationships/hyperlink" Target="http://cpdb.molgen.mpg.de/CPDB/showSetDetails?sp=g&amp;st=90" TargetMode="External"/><Relationship Id="rId100" Type="http://schemas.openxmlformats.org/officeDocument/2006/relationships/hyperlink" Target="http://cpdb.molgen.mpg.de/CPDB/showSetDetails?sp=g&amp;st=42" TargetMode="External"/><Relationship Id="rId101" Type="http://schemas.openxmlformats.org/officeDocument/2006/relationships/hyperlink" Target="http://cpdb.molgen.mpg.de/CPDB/showSetDetails?sp=g&amp;st=41" TargetMode="External"/><Relationship Id="rId102" Type="http://schemas.openxmlformats.org/officeDocument/2006/relationships/hyperlink" Target="http://cpdb.molgen.mpg.de/CPDB/showSetDetails?sp=g&amp;st=41" TargetMode="External"/><Relationship Id="rId103" Type="http://schemas.openxmlformats.org/officeDocument/2006/relationships/hyperlink" Target="http://cpdb.molgen.mpg.de/CPDB/showSetDetails?sp=g&amp;st=40" TargetMode="External"/><Relationship Id="rId104" Type="http://schemas.openxmlformats.org/officeDocument/2006/relationships/hyperlink" Target="http://cpdb.molgen.mpg.de/CPDB/showSetDetails?sp=g&amp;st=40" TargetMode="External"/><Relationship Id="rId105" Type="http://schemas.openxmlformats.org/officeDocument/2006/relationships/hyperlink" Target="http://cpdb.molgen.mpg.de/CPDB/showSetDetails?sp=g&amp;st=39" TargetMode="External"/><Relationship Id="rId106" Type="http://schemas.openxmlformats.org/officeDocument/2006/relationships/hyperlink" Target="http://cpdb.molgen.mpg.de/CPDB/showSetDetails?sp=g&amp;st=39" TargetMode="External"/><Relationship Id="rId107" Type="http://schemas.openxmlformats.org/officeDocument/2006/relationships/hyperlink" Target="http://cpdb.molgen.mpg.de/CPDB/showSetDetails?sp=g&amp;st=38" TargetMode="External"/><Relationship Id="rId108" Type="http://schemas.openxmlformats.org/officeDocument/2006/relationships/hyperlink" Target="http://cpdb.molgen.mpg.de/CPDB/showSetDetails?sp=g&amp;st=38" TargetMode="External"/><Relationship Id="rId109" Type="http://schemas.openxmlformats.org/officeDocument/2006/relationships/hyperlink" Target="http://cpdb.molgen.mpg.de/CPDB/showSetDetails?sp=g&amp;st=37" TargetMode="External"/><Relationship Id="rId5" Type="http://schemas.openxmlformats.org/officeDocument/2006/relationships/hyperlink" Target="http://cpdb.molgen.mpg.de/CPDB/showSetDetails?sp=g&amp;st=89" TargetMode="External"/><Relationship Id="rId6" Type="http://schemas.openxmlformats.org/officeDocument/2006/relationships/hyperlink" Target="http://cpdb.molgen.mpg.de/CPDB/showSetDetails?sp=g&amp;st=89" TargetMode="External"/><Relationship Id="rId7" Type="http://schemas.openxmlformats.org/officeDocument/2006/relationships/hyperlink" Target="http://cpdb.molgen.mpg.de/CPDB/showSetDetails?sp=g&amp;st=88" TargetMode="External"/><Relationship Id="rId8" Type="http://schemas.openxmlformats.org/officeDocument/2006/relationships/hyperlink" Target="http://cpdb.molgen.mpg.de/CPDB/showSetDetails?sp=g&amp;st=88" TargetMode="External"/><Relationship Id="rId9" Type="http://schemas.openxmlformats.org/officeDocument/2006/relationships/hyperlink" Target="http://cpdb.molgen.mpg.de/CPDB/showSetDetails?sp=g&amp;st=87" TargetMode="External"/><Relationship Id="rId140" Type="http://schemas.openxmlformats.org/officeDocument/2006/relationships/hyperlink" Target="http://cpdb.molgen.mpg.de/CPDB/showSetDetails?sp=g&amp;st=11" TargetMode="External"/><Relationship Id="rId141" Type="http://schemas.openxmlformats.org/officeDocument/2006/relationships/hyperlink" Target="http://cpdb.molgen.mpg.de/CPDB/showSetDetails?sp=g&amp;st=12" TargetMode="External"/></Relationships>
</file>

<file path=xl/worksheets/_rels/sheet12.xml.rels><?xml version="1.0" encoding="UTF-8" standalone="yes"?>
<Relationships xmlns="http://schemas.openxmlformats.org/package/2006/relationships"><Relationship Id="rId13" Type="http://schemas.openxmlformats.org/officeDocument/2006/relationships/hyperlink" Target="http://cpdb.molgen.mpg.de/CPDB/showSetDetails?sp=g&amp;st=6" TargetMode="External"/><Relationship Id="rId14" Type="http://schemas.openxmlformats.org/officeDocument/2006/relationships/hyperlink" Target="http://cpdb.molgen.mpg.de/CPDB/showSetDetails?sp=g&amp;st=6" TargetMode="External"/><Relationship Id="rId15" Type="http://schemas.openxmlformats.org/officeDocument/2006/relationships/hyperlink" Target="http://cpdb.molgen.mpg.de/CPDB/showSetDetails?sp=g&amp;st=7" TargetMode="External"/><Relationship Id="rId16" Type="http://schemas.openxmlformats.org/officeDocument/2006/relationships/hyperlink" Target="http://cpdb.molgen.mpg.de/CPDB/showSetDetails?sp=g&amp;st=7" TargetMode="External"/><Relationship Id="rId17" Type="http://schemas.openxmlformats.org/officeDocument/2006/relationships/hyperlink" Target="http://cpdb.molgen.mpg.de/CPDB/showSetDetails?sp=g&amp;st=8" TargetMode="External"/><Relationship Id="rId18" Type="http://schemas.openxmlformats.org/officeDocument/2006/relationships/hyperlink" Target="http://cpdb.molgen.mpg.de/CPDB/showSetDetails?sp=g&amp;st=8" TargetMode="External"/><Relationship Id="rId19" Type="http://schemas.openxmlformats.org/officeDocument/2006/relationships/hyperlink" Target="http://cpdb.molgen.mpg.de/CPDB/showSetDetails?sp=g&amp;st=9" TargetMode="External"/><Relationship Id="rId63" Type="http://schemas.openxmlformats.org/officeDocument/2006/relationships/hyperlink" Target="http://cpdb.molgen.mpg.de/CPDB/showSetDetails?sp=g&amp;st=31" TargetMode="External"/><Relationship Id="rId64" Type="http://schemas.openxmlformats.org/officeDocument/2006/relationships/hyperlink" Target="http://cpdb.molgen.mpg.de/CPDB/showSetDetails?sp=g&amp;st=31" TargetMode="External"/><Relationship Id="rId65" Type="http://schemas.openxmlformats.org/officeDocument/2006/relationships/hyperlink" Target="http://cpdb.molgen.mpg.de/CPDB/showSetDetails?sp=g&amp;st=32" TargetMode="External"/><Relationship Id="rId66" Type="http://schemas.openxmlformats.org/officeDocument/2006/relationships/hyperlink" Target="http://cpdb.molgen.mpg.de/CPDB/showSetDetails?sp=g&amp;st=32" TargetMode="External"/><Relationship Id="rId67" Type="http://schemas.openxmlformats.org/officeDocument/2006/relationships/hyperlink" Target="http://cpdb.molgen.mpg.de/CPDB/showSetDetails?sp=g&amp;st=33" TargetMode="External"/><Relationship Id="rId68" Type="http://schemas.openxmlformats.org/officeDocument/2006/relationships/hyperlink" Target="http://cpdb.molgen.mpg.de/CPDB/showSetDetails?sp=g&amp;st=33" TargetMode="External"/><Relationship Id="rId50" Type="http://schemas.openxmlformats.org/officeDocument/2006/relationships/hyperlink" Target="http://cpdb.molgen.mpg.de/CPDB/showSetDetails?sp=g&amp;st=24" TargetMode="External"/><Relationship Id="rId51" Type="http://schemas.openxmlformats.org/officeDocument/2006/relationships/hyperlink" Target="http://cpdb.molgen.mpg.de/CPDB/showSetDetails?sp=g&amp;st=25" TargetMode="External"/><Relationship Id="rId52" Type="http://schemas.openxmlformats.org/officeDocument/2006/relationships/hyperlink" Target="http://cpdb.molgen.mpg.de/CPDB/showSetDetails?sp=g&amp;st=25" TargetMode="External"/><Relationship Id="rId53" Type="http://schemas.openxmlformats.org/officeDocument/2006/relationships/hyperlink" Target="http://cpdb.molgen.mpg.de/CPDB/showSetDetails?sp=g&amp;st=26" TargetMode="External"/><Relationship Id="rId54" Type="http://schemas.openxmlformats.org/officeDocument/2006/relationships/hyperlink" Target="http://cpdb.molgen.mpg.de/CPDB/showSetDetails?sp=g&amp;st=26" TargetMode="External"/><Relationship Id="rId55" Type="http://schemas.openxmlformats.org/officeDocument/2006/relationships/hyperlink" Target="http://cpdb.molgen.mpg.de/CPDB/showSetDetails?sp=g&amp;st=27" TargetMode="External"/><Relationship Id="rId56" Type="http://schemas.openxmlformats.org/officeDocument/2006/relationships/hyperlink" Target="http://cpdb.molgen.mpg.de/CPDB/showSetDetails?sp=g&amp;st=27" TargetMode="External"/><Relationship Id="rId57" Type="http://schemas.openxmlformats.org/officeDocument/2006/relationships/hyperlink" Target="http://cpdb.molgen.mpg.de/CPDB/showSetDetails?sp=g&amp;st=28" TargetMode="External"/><Relationship Id="rId58" Type="http://schemas.openxmlformats.org/officeDocument/2006/relationships/hyperlink" Target="http://cpdb.molgen.mpg.de/CPDB/showSetDetails?sp=g&amp;st=28" TargetMode="External"/><Relationship Id="rId59" Type="http://schemas.openxmlformats.org/officeDocument/2006/relationships/hyperlink" Target="http://cpdb.molgen.mpg.de/CPDB/showSetDetails?sp=g&amp;st=29" TargetMode="External"/><Relationship Id="rId40" Type="http://schemas.openxmlformats.org/officeDocument/2006/relationships/hyperlink" Target="http://cpdb.molgen.mpg.de/CPDB/showSetDetails?sp=g&amp;st=19" TargetMode="External"/><Relationship Id="rId41" Type="http://schemas.openxmlformats.org/officeDocument/2006/relationships/hyperlink" Target="http://cpdb.molgen.mpg.de/CPDB/showSetDetails?sp=g&amp;st=20" TargetMode="External"/><Relationship Id="rId42" Type="http://schemas.openxmlformats.org/officeDocument/2006/relationships/hyperlink" Target="http://cpdb.molgen.mpg.de/CPDB/showSetDetails?sp=g&amp;st=20" TargetMode="External"/><Relationship Id="rId43" Type="http://schemas.openxmlformats.org/officeDocument/2006/relationships/hyperlink" Target="http://cpdb.molgen.mpg.de/CPDB/showSetDetails?sp=g&amp;st=21" TargetMode="External"/><Relationship Id="rId44" Type="http://schemas.openxmlformats.org/officeDocument/2006/relationships/hyperlink" Target="http://cpdb.molgen.mpg.de/CPDB/showSetDetails?sp=g&amp;st=21" TargetMode="External"/><Relationship Id="rId45" Type="http://schemas.openxmlformats.org/officeDocument/2006/relationships/hyperlink" Target="http://cpdb.molgen.mpg.de/CPDB/showSetDetails?sp=g&amp;st=22" TargetMode="External"/><Relationship Id="rId46" Type="http://schemas.openxmlformats.org/officeDocument/2006/relationships/hyperlink" Target="http://cpdb.molgen.mpg.de/CPDB/showSetDetails?sp=g&amp;st=22" TargetMode="External"/><Relationship Id="rId47" Type="http://schemas.openxmlformats.org/officeDocument/2006/relationships/hyperlink" Target="http://cpdb.molgen.mpg.de/CPDB/showSetDetails?sp=g&amp;st=23" TargetMode="External"/><Relationship Id="rId48" Type="http://schemas.openxmlformats.org/officeDocument/2006/relationships/hyperlink" Target="http://cpdb.molgen.mpg.de/CPDB/showSetDetails?sp=g&amp;st=23" TargetMode="External"/><Relationship Id="rId49" Type="http://schemas.openxmlformats.org/officeDocument/2006/relationships/hyperlink" Target="http://cpdb.molgen.mpg.de/CPDB/showSetDetails?sp=g&amp;st=24" TargetMode="External"/><Relationship Id="rId1" Type="http://schemas.openxmlformats.org/officeDocument/2006/relationships/hyperlink" Target="http://cpdb.molgen.mpg.de/CPDB/showSetDetails?sp=g&amp;st=0" TargetMode="External"/><Relationship Id="rId2" Type="http://schemas.openxmlformats.org/officeDocument/2006/relationships/hyperlink" Target="http://cpdb.molgen.mpg.de/CPDB/showSetDetails?sp=g&amp;st=0" TargetMode="External"/><Relationship Id="rId3" Type="http://schemas.openxmlformats.org/officeDocument/2006/relationships/hyperlink" Target="http://cpdb.molgen.mpg.de/CPDB/showSetDetails?sp=g&amp;st=1" TargetMode="External"/><Relationship Id="rId4" Type="http://schemas.openxmlformats.org/officeDocument/2006/relationships/hyperlink" Target="http://cpdb.molgen.mpg.de/CPDB/showSetDetails?sp=g&amp;st=1" TargetMode="External"/><Relationship Id="rId5" Type="http://schemas.openxmlformats.org/officeDocument/2006/relationships/hyperlink" Target="http://cpdb.molgen.mpg.de/CPDB/showSetDetails?sp=g&amp;st=2" TargetMode="External"/><Relationship Id="rId6" Type="http://schemas.openxmlformats.org/officeDocument/2006/relationships/hyperlink" Target="http://cpdb.molgen.mpg.de/CPDB/showSetDetails?sp=g&amp;st=2" TargetMode="External"/><Relationship Id="rId7" Type="http://schemas.openxmlformats.org/officeDocument/2006/relationships/hyperlink" Target="http://cpdb.molgen.mpg.de/CPDB/showSetDetails?sp=g&amp;st=3" TargetMode="External"/><Relationship Id="rId8" Type="http://schemas.openxmlformats.org/officeDocument/2006/relationships/hyperlink" Target="http://cpdb.molgen.mpg.de/CPDB/showSetDetails?sp=g&amp;st=3" TargetMode="External"/><Relationship Id="rId9" Type="http://schemas.openxmlformats.org/officeDocument/2006/relationships/hyperlink" Target="http://cpdb.molgen.mpg.de/CPDB/showSetDetails?sp=g&amp;st=4" TargetMode="External"/><Relationship Id="rId30" Type="http://schemas.openxmlformats.org/officeDocument/2006/relationships/hyperlink" Target="http://cpdb.molgen.mpg.de/CPDB/showSetDetails?sp=g&amp;st=14" TargetMode="External"/><Relationship Id="rId31" Type="http://schemas.openxmlformats.org/officeDocument/2006/relationships/hyperlink" Target="http://cpdb.molgen.mpg.de/CPDB/showSetDetails?sp=g&amp;st=15" TargetMode="External"/><Relationship Id="rId32" Type="http://schemas.openxmlformats.org/officeDocument/2006/relationships/hyperlink" Target="http://cpdb.molgen.mpg.de/CPDB/showSetDetails?sp=g&amp;st=15" TargetMode="External"/><Relationship Id="rId33" Type="http://schemas.openxmlformats.org/officeDocument/2006/relationships/hyperlink" Target="http://cpdb.molgen.mpg.de/CPDB/showSetDetails?sp=g&amp;st=16" TargetMode="External"/><Relationship Id="rId34" Type="http://schemas.openxmlformats.org/officeDocument/2006/relationships/hyperlink" Target="http://cpdb.molgen.mpg.de/CPDB/showSetDetails?sp=g&amp;st=16" TargetMode="External"/><Relationship Id="rId35" Type="http://schemas.openxmlformats.org/officeDocument/2006/relationships/hyperlink" Target="http://cpdb.molgen.mpg.de/CPDB/showSetDetails?sp=g&amp;st=17" TargetMode="External"/><Relationship Id="rId36" Type="http://schemas.openxmlformats.org/officeDocument/2006/relationships/hyperlink" Target="http://cpdb.molgen.mpg.de/CPDB/showSetDetails?sp=g&amp;st=17" TargetMode="External"/><Relationship Id="rId37" Type="http://schemas.openxmlformats.org/officeDocument/2006/relationships/hyperlink" Target="http://cpdb.molgen.mpg.de/CPDB/showSetDetails?sp=g&amp;st=18" TargetMode="External"/><Relationship Id="rId38" Type="http://schemas.openxmlformats.org/officeDocument/2006/relationships/hyperlink" Target="http://cpdb.molgen.mpg.de/CPDB/showSetDetails?sp=g&amp;st=18" TargetMode="External"/><Relationship Id="rId39" Type="http://schemas.openxmlformats.org/officeDocument/2006/relationships/hyperlink" Target="http://cpdb.molgen.mpg.de/CPDB/showSetDetails?sp=g&amp;st=19" TargetMode="External"/><Relationship Id="rId20" Type="http://schemas.openxmlformats.org/officeDocument/2006/relationships/hyperlink" Target="http://cpdb.molgen.mpg.de/CPDB/showSetDetails?sp=g&amp;st=9" TargetMode="External"/><Relationship Id="rId21" Type="http://schemas.openxmlformats.org/officeDocument/2006/relationships/hyperlink" Target="http://cpdb.molgen.mpg.de/CPDB/showSetDetails?sp=g&amp;st=10" TargetMode="External"/><Relationship Id="rId22" Type="http://schemas.openxmlformats.org/officeDocument/2006/relationships/hyperlink" Target="http://cpdb.molgen.mpg.de/CPDB/showSetDetails?sp=g&amp;st=10" TargetMode="External"/><Relationship Id="rId23" Type="http://schemas.openxmlformats.org/officeDocument/2006/relationships/hyperlink" Target="http://cpdb.molgen.mpg.de/CPDB/showSetDetails?sp=g&amp;st=11" TargetMode="External"/><Relationship Id="rId24" Type="http://schemas.openxmlformats.org/officeDocument/2006/relationships/hyperlink" Target="http://cpdb.molgen.mpg.de/CPDB/showSetDetails?sp=g&amp;st=11" TargetMode="External"/><Relationship Id="rId25" Type="http://schemas.openxmlformats.org/officeDocument/2006/relationships/hyperlink" Target="http://cpdb.molgen.mpg.de/CPDB/showSetDetails?sp=g&amp;st=12" TargetMode="External"/><Relationship Id="rId26" Type="http://schemas.openxmlformats.org/officeDocument/2006/relationships/hyperlink" Target="http://cpdb.molgen.mpg.de/CPDB/showSetDetails?sp=g&amp;st=12" TargetMode="External"/><Relationship Id="rId27" Type="http://schemas.openxmlformats.org/officeDocument/2006/relationships/hyperlink" Target="http://cpdb.molgen.mpg.de/CPDB/showSetDetails?sp=g&amp;st=13" TargetMode="External"/><Relationship Id="rId28" Type="http://schemas.openxmlformats.org/officeDocument/2006/relationships/hyperlink" Target="http://cpdb.molgen.mpg.de/CPDB/showSetDetails?sp=g&amp;st=13" TargetMode="External"/><Relationship Id="rId29" Type="http://schemas.openxmlformats.org/officeDocument/2006/relationships/hyperlink" Target="http://cpdb.molgen.mpg.de/CPDB/showSetDetails?sp=g&amp;st=14" TargetMode="External"/><Relationship Id="rId60" Type="http://schemas.openxmlformats.org/officeDocument/2006/relationships/hyperlink" Target="http://cpdb.molgen.mpg.de/CPDB/showSetDetails?sp=g&amp;st=29" TargetMode="External"/><Relationship Id="rId61" Type="http://schemas.openxmlformats.org/officeDocument/2006/relationships/hyperlink" Target="http://cpdb.molgen.mpg.de/CPDB/showSetDetails?sp=g&amp;st=30" TargetMode="External"/><Relationship Id="rId62" Type="http://schemas.openxmlformats.org/officeDocument/2006/relationships/hyperlink" Target="http://cpdb.molgen.mpg.de/CPDB/showSetDetails?sp=g&amp;st=30" TargetMode="External"/><Relationship Id="rId10" Type="http://schemas.openxmlformats.org/officeDocument/2006/relationships/hyperlink" Target="http://cpdb.molgen.mpg.de/CPDB/showSetDetails?sp=g&amp;st=4" TargetMode="External"/><Relationship Id="rId11" Type="http://schemas.openxmlformats.org/officeDocument/2006/relationships/hyperlink" Target="http://cpdb.molgen.mpg.de/CPDB/showSetDetails?sp=g&amp;st=5" TargetMode="External"/><Relationship Id="rId12" Type="http://schemas.openxmlformats.org/officeDocument/2006/relationships/hyperlink" Target="http://cpdb.molgen.mpg.de/CPDB/showSetDetails?sp=g&amp;st=5" TargetMode="External"/></Relationships>
</file>

<file path=xl/worksheets/_rels/sheet13.xml.rels><?xml version="1.0" encoding="UTF-8" standalone="yes"?>
<Relationships xmlns="http://schemas.openxmlformats.org/package/2006/relationships"><Relationship Id="rId142" Type="http://schemas.openxmlformats.org/officeDocument/2006/relationships/hyperlink" Target="http://cpdb.molgen.mpg.de/CPDB/showSetDetails?sp=g&amp;st=70" TargetMode="External"/><Relationship Id="rId143" Type="http://schemas.openxmlformats.org/officeDocument/2006/relationships/hyperlink" Target="http://cpdb.molgen.mpg.de/CPDB/showSetDetails?sp=g&amp;st=71" TargetMode="External"/><Relationship Id="rId144" Type="http://schemas.openxmlformats.org/officeDocument/2006/relationships/hyperlink" Target="http://cpdb.molgen.mpg.de/CPDB/showSetDetails?sp=g&amp;st=71" TargetMode="External"/><Relationship Id="rId145" Type="http://schemas.openxmlformats.org/officeDocument/2006/relationships/hyperlink" Target="http://cpdb.molgen.mpg.de/CPDB/showSetDetails?sp=g&amp;st=72" TargetMode="External"/><Relationship Id="rId146" Type="http://schemas.openxmlformats.org/officeDocument/2006/relationships/hyperlink" Target="http://cpdb.molgen.mpg.de/CPDB/showSetDetails?sp=g&amp;st=72" TargetMode="External"/><Relationship Id="rId147" Type="http://schemas.openxmlformats.org/officeDocument/2006/relationships/hyperlink" Target="http://cpdb.molgen.mpg.de/CPDB/showSetDetails?sp=g&amp;st=73" TargetMode="External"/><Relationship Id="rId148" Type="http://schemas.openxmlformats.org/officeDocument/2006/relationships/hyperlink" Target="http://cpdb.molgen.mpg.de/CPDB/showSetDetails?sp=g&amp;st=73" TargetMode="External"/><Relationship Id="rId149" Type="http://schemas.openxmlformats.org/officeDocument/2006/relationships/hyperlink" Target="http://cpdb.molgen.mpg.de/CPDB/showSetDetails?sp=g&amp;st=74" TargetMode="External"/><Relationship Id="rId40" Type="http://schemas.openxmlformats.org/officeDocument/2006/relationships/hyperlink" Target="http://cpdb.molgen.mpg.de/CPDB/showSetDetails?sp=g&amp;st=19" TargetMode="External"/><Relationship Id="rId41" Type="http://schemas.openxmlformats.org/officeDocument/2006/relationships/hyperlink" Target="http://cpdb.molgen.mpg.de/CPDB/showSetDetails?sp=g&amp;st=20" TargetMode="External"/><Relationship Id="rId42" Type="http://schemas.openxmlformats.org/officeDocument/2006/relationships/hyperlink" Target="http://cpdb.molgen.mpg.de/CPDB/showSetDetails?sp=g&amp;st=20" TargetMode="External"/><Relationship Id="rId43" Type="http://schemas.openxmlformats.org/officeDocument/2006/relationships/hyperlink" Target="http://cpdb.molgen.mpg.de/CPDB/showSetDetails?sp=g&amp;st=21" TargetMode="External"/><Relationship Id="rId44" Type="http://schemas.openxmlformats.org/officeDocument/2006/relationships/hyperlink" Target="http://cpdb.molgen.mpg.de/CPDB/showSetDetails?sp=g&amp;st=21" TargetMode="External"/><Relationship Id="rId45" Type="http://schemas.openxmlformats.org/officeDocument/2006/relationships/hyperlink" Target="http://cpdb.molgen.mpg.de/CPDB/showSetDetails?sp=g&amp;st=22" TargetMode="External"/><Relationship Id="rId46" Type="http://schemas.openxmlformats.org/officeDocument/2006/relationships/hyperlink" Target="http://cpdb.molgen.mpg.de/CPDB/showSetDetails?sp=g&amp;st=22" TargetMode="External"/><Relationship Id="rId47" Type="http://schemas.openxmlformats.org/officeDocument/2006/relationships/hyperlink" Target="http://cpdb.molgen.mpg.de/CPDB/showSetDetails?sp=g&amp;st=23" TargetMode="External"/><Relationship Id="rId48" Type="http://schemas.openxmlformats.org/officeDocument/2006/relationships/hyperlink" Target="http://cpdb.molgen.mpg.de/CPDB/showSetDetails?sp=g&amp;st=23" TargetMode="External"/><Relationship Id="rId49" Type="http://schemas.openxmlformats.org/officeDocument/2006/relationships/hyperlink" Target="http://cpdb.molgen.mpg.de/CPDB/showSetDetails?sp=g&amp;st=24" TargetMode="External"/><Relationship Id="rId80" Type="http://schemas.openxmlformats.org/officeDocument/2006/relationships/hyperlink" Target="http://cpdb.molgen.mpg.de/CPDB/showSetDetails?sp=g&amp;st=39" TargetMode="External"/><Relationship Id="rId81" Type="http://schemas.openxmlformats.org/officeDocument/2006/relationships/hyperlink" Target="http://cpdb.molgen.mpg.de/CPDB/showSetDetails?sp=g&amp;st=40" TargetMode="External"/><Relationship Id="rId82" Type="http://schemas.openxmlformats.org/officeDocument/2006/relationships/hyperlink" Target="http://cpdb.molgen.mpg.de/CPDB/showSetDetails?sp=g&amp;st=40" TargetMode="External"/><Relationship Id="rId83" Type="http://schemas.openxmlformats.org/officeDocument/2006/relationships/hyperlink" Target="http://cpdb.molgen.mpg.de/CPDB/showSetDetails?sp=g&amp;st=41" TargetMode="External"/><Relationship Id="rId84" Type="http://schemas.openxmlformats.org/officeDocument/2006/relationships/hyperlink" Target="http://cpdb.molgen.mpg.de/CPDB/showSetDetails?sp=g&amp;st=41" TargetMode="External"/><Relationship Id="rId85" Type="http://schemas.openxmlformats.org/officeDocument/2006/relationships/hyperlink" Target="http://cpdb.molgen.mpg.de/CPDB/showSetDetails?sp=g&amp;st=42" TargetMode="External"/><Relationship Id="rId86" Type="http://schemas.openxmlformats.org/officeDocument/2006/relationships/hyperlink" Target="http://cpdb.molgen.mpg.de/CPDB/showSetDetails?sp=g&amp;st=42" TargetMode="External"/><Relationship Id="rId87" Type="http://schemas.openxmlformats.org/officeDocument/2006/relationships/hyperlink" Target="http://cpdb.molgen.mpg.de/CPDB/showSetDetails?sp=g&amp;st=43" TargetMode="External"/><Relationship Id="rId88" Type="http://schemas.openxmlformats.org/officeDocument/2006/relationships/hyperlink" Target="http://cpdb.molgen.mpg.de/CPDB/showSetDetails?sp=g&amp;st=43" TargetMode="External"/><Relationship Id="rId89" Type="http://schemas.openxmlformats.org/officeDocument/2006/relationships/hyperlink" Target="http://cpdb.molgen.mpg.de/CPDB/showSetDetails?sp=g&amp;st=44" TargetMode="External"/><Relationship Id="rId110" Type="http://schemas.openxmlformats.org/officeDocument/2006/relationships/hyperlink" Target="http://cpdb.molgen.mpg.de/CPDB/showSetDetails?sp=g&amp;st=54" TargetMode="External"/><Relationship Id="rId111" Type="http://schemas.openxmlformats.org/officeDocument/2006/relationships/hyperlink" Target="http://cpdb.molgen.mpg.de/CPDB/showSetDetails?sp=g&amp;st=55" TargetMode="External"/><Relationship Id="rId112" Type="http://schemas.openxmlformats.org/officeDocument/2006/relationships/hyperlink" Target="http://cpdb.molgen.mpg.de/CPDB/showSetDetails?sp=g&amp;st=55" TargetMode="External"/><Relationship Id="rId113" Type="http://schemas.openxmlformats.org/officeDocument/2006/relationships/hyperlink" Target="http://cpdb.molgen.mpg.de/CPDB/showSetDetails?sp=g&amp;st=56" TargetMode="External"/><Relationship Id="rId114" Type="http://schemas.openxmlformats.org/officeDocument/2006/relationships/hyperlink" Target="http://cpdb.molgen.mpg.de/CPDB/showSetDetails?sp=g&amp;st=56" TargetMode="External"/><Relationship Id="rId115" Type="http://schemas.openxmlformats.org/officeDocument/2006/relationships/hyperlink" Target="http://cpdb.molgen.mpg.de/CPDB/showSetDetails?sp=g&amp;st=57" TargetMode="External"/><Relationship Id="rId116" Type="http://schemas.openxmlformats.org/officeDocument/2006/relationships/hyperlink" Target="http://cpdb.molgen.mpg.de/CPDB/showSetDetails?sp=g&amp;st=57" TargetMode="External"/><Relationship Id="rId117" Type="http://schemas.openxmlformats.org/officeDocument/2006/relationships/hyperlink" Target="http://cpdb.molgen.mpg.de/CPDB/showSetDetails?sp=g&amp;st=58" TargetMode="External"/><Relationship Id="rId118" Type="http://schemas.openxmlformats.org/officeDocument/2006/relationships/hyperlink" Target="http://cpdb.molgen.mpg.de/CPDB/showSetDetails?sp=g&amp;st=58" TargetMode="External"/><Relationship Id="rId119" Type="http://schemas.openxmlformats.org/officeDocument/2006/relationships/hyperlink" Target="http://cpdb.molgen.mpg.de/CPDB/showSetDetails?sp=g&amp;st=59" TargetMode="External"/><Relationship Id="rId150" Type="http://schemas.openxmlformats.org/officeDocument/2006/relationships/hyperlink" Target="http://cpdb.molgen.mpg.de/CPDB/showSetDetails?sp=g&amp;st=74" TargetMode="External"/><Relationship Id="rId151" Type="http://schemas.openxmlformats.org/officeDocument/2006/relationships/hyperlink" Target="http://cpdb.molgen.mpg.de/CPDB/showSetDetails?sp=g&amp;st=75" TargetMode="External"/><Relationship Id="rId152" Type="http://schemas.openxmlformats.org/officeDocument/2006/relationships/hyperlink" Target="http://cpdb.molgen.mpg.de/CPDB/showSetDetails?sp=g&amp;st=75" TargetMode="External"/><Relationship Id="rId10" Type="http://schemas.openxmlformats.org/officeDocument/2006/relationships/hyperlink" Target="http://cpdb.molgen.mpg.de/CPDB/showSetDetails?sp=g&amp;st=4" TargetMode="External"/><Relationship Id="rId11" Type="http://schemas.openxmlformats.org/officeDocument/2006/relationships/hyperlink" Target="http://cpdb.molgen.mpg.de/CPDB/showSetDetails?sp=g&amp;st=5" TargetMode="External"/><Relationship Id="rId12" Type="http://schemas.openxmlformats.org/officeDocument/2006/relationships/hyperlink" Target="http://cpdb.molgen.mpg.de/CPDB/showSetDetails?sp=g&amp;st=5" TargetMode="External"/><Relationship Id="rId13" Type="http://schemas.openxmlformats.org/officeDocument/2006/relationships/hyperlink" Target="http://cpdb.molgen.mpg.de/CPDB/showSetDetails?sp=g&amp;st=6" TargetMode="External"/><Relationship Id="rId14" Type="http://schemas.openxmlformats.org/officeDocument/2006/relationships/hyperlink" Target="http://cpdb.molgen.mpg.de/CPDB/showSetDetails?sp=g&amp;st=6" TargetMode="External"/><Relationship Id="rId15" Type="http://schemas.openxmlformats.org/officeDocument/2006/relationships/hyperlink" Target="http://cpdb.molgen.mpg.de/CPDB/showSetDetails?sp=g&amp;st=7" TargetMode="External"/><Relationship Id="rId16" Type="http://schemas.openxmlformats.org/officeDocument/2006/relationships/hyperlink" Target="http://cpdb.molgen.mpg.de/CPDB/showSetDetails?sp=g&amp;st=7" TargetMode="External"/><Relationship Id="rId17" Type="http://schemas.openxmlformats.org/officeDocument/2006/relationships/hyperlink" Target="http://cpdb.molgen.mpg.de/CPDB/showSetDetails?sp=g&amp;st=8" TargetMode="External"/><Relationship Id="rId18" Type="http://schemas.openxmlformats.org/officeDocument/2006/relationships/hyperlink" Target="http://cpdb.molgen.mpg.de/CPDB/showSetDetails?sp=g&amp;st=8" TargetMode="External"/><Relationship Id="rId19" Type="http://schemas.openxmlformats.org/officeDocument/2006/relationships/hyperlink" Target="http://cpdb.molgen.mpg.de/CPDB/showSetDetails?sp=g&amp;st=9" TargetMode="External"/><Relationship Id="rId153" Type="http://schemas.openxmlformats.org/officeDocument/2006/relationships/hyperlink" Target="http://cpdb.molgen.mpg.de/CPDB/showSetDetails?sp=g&amp;st=76" TargetMode="External"/><Relationship Id="rId154" Type="http://schemas.openxmlformats.org/officeDocument/2006/relationships/hyperlink" Target="http://cpdb.molgen.mpg.de/CPDB/showSetDetails?sp=g&amp;st=76" TargetMode="External"/><Relationship Id="rId155" Type="http://schemas.openxmlformats.org/officeDocument/2006/relationships/hyperlink" Target="http://cpdb.molgen.mpg.de/CPDB/showSetDetails?sp=g&amp;st=77" TargetMode="External"/><Relationship Id="rId156" Type="http://schemas.openxmlformats.org/officeDocument/2006/relationships/hyperlink" Target="http://cpdb.molgen.mpg.de/CPDB/showSetDetails?sp=g&amp;st=77" TargetMode="External"/><Relationship Id="rId157" Type="http://schemas.openxmlformats.org/officeDocument/2006/relationships/hyperlink" Target="http://cpdb.molgen.mpg.de/CPDB/showSetDetails?sp=g&amp;st=78" TargetMode="External"/><Relationship Id="rId158" Type="http://schemas.openxmlformats.org/officeDocument/2006/relationships/hyperlink" Target="http://cpdb.molgen.mpg.de/CPDB/showSetDetails?sp=g&amp;st=78" TargetMode="External"/><Relationship Id="rId159" Type="http://schemas.openxmlformats.org/officeDocument/2006/relationships/hyperlink" Target="http://cpdb.molgen.mpg.de/CPDB/showSetDetails?sp=g&amp;st=79" TargetMode="External"/><Relationship Id="rId50" Type="http://schemas.openxmlformats.org/officeDocument/2006/relationships/hyperlink" Target="http://cpdb.molgen.mpg.de/CPDB/showSetDetails?sp=g&amp;st=24" TargetMode="External"/><Relationship Id="rId51" Type="http://schemas.openxmlformats.org/officeDocument/2006/relationships/hyperlink" Target="http://cpdb.molgen.mpg.de/CPDB/showSetDetails?sp=g&amp;st=25" TargetMode="External"/><Relationship Id="rId52" Type="http://schemas.openxmlformats.org/officeDocument/2006/relationships/hyperlink" Target="http://cpdb.molgen.mpg.de/CPDB/showSetDetails?sp=g&amp;st=25" TargetMode="External"/><Relationship Id="rId53" Type="http://schemas.openxmlformats.org/officeDocument/2006/relationships/hyperlink" Target="http://cpdb.molgen.mpg.de/CPDB/showSetDetails?sp=g&amp;st=26" TargetMode="External"/><Relationship Id="rId54" Type="http://schemas.openxmlformats.org/officeDocument/2006/relationships/hyperlink" Target="http://cpdb.molgen.mpg.de/CPDB/showSetDetails?sp=g&amp;st=26" TargetMode="External"/><Relationship Id="rId55" Type="http://schemas.openxmlformats.org/officeDocument/2006/relationships/hyperlink" Target="http://cpdb.molgen.mpg.de/CPDB/showSetDetails?sp=g&amp;st=27" TargetMode="External"/><Relationship Id="rId56" Type="http://schemas.openxmlformats.org/officeDocument/2006/relationships/hyperlink" Target="http://cpdb.molgen.mpg.de/CPDB/showSetDetails?sp=g&amp;st=27" TargetMode="External"/><Relationship Id="rId57" Type="http://schemas.openxmlformats.org/officeDocument/2006/relationships/hyperlink" Target="http://cpdb.molgen.mpg.de/CPDB/showSetDetails?sp=g&amp;st=28" TargetMode="External"/><Relationship Id="rId58" Type="http://schemas.openxmlformats.org/officeDocument/2006/relationships/hyperlink" Target="http://cpdb.molgen.mpg.de/CPDB/showSetDetails?sp=g&amp;st=28" TargetMode="External"/><Relationship Id="rId59" Type="http://schemas.openxmlformats.org/officeDocument/2006/relationships/hyperlink" Target="http://cpdb.molgen.mpg.de/CPDB/showSetDetails?sp=g&amp;st=29" TargetMode="External"/><Relationship Id="rId90" Type="http://schemas.openxmlformats.org/officeDocument/2006/relationships/hyperlink" Target="http://cpdb.molgen.mpg.de/CPDB/showSetDetails?sp=g&amp;st=44" TargetMode="External"/><Relationship Id="rId91" Type="http://schemas.openxmlformats.org/officeDocument/2006/relationships/hyperlink" Target="http://cpdb.molgen.mpg.de/CPDB/showSetDetails?sp=g&amp;st=45" TargetMode="External"/><Relationship Id="rId92" Type="http://schemas.openxmlformats.org/officeDocument/2006/relationships/hyperlink" Target="http://cpdb.molgen.mpg.de/CPDB/showSetDetails?sp=g&amp;st=45" TargetMode="External"/><Relationship Id="rId93" Type="http://schemas.openxmlformats.org/officeDocument/2006/relationships/hyperlink" Target="http://cpdb.molgen.mpg.de/CPDB/showSetDetails?sp=g&amp;st=46" TargetMode="External"/><Relationship Id="rId94" Type="http://schemas.openxmlformats.org/officeDocument/2006/relationships/hyperlink" Target="http://cpdb.molgen.mpg.de/CPDB/showSetDetails?sp=g&amp;st=46" TargetMode="External"/><Relationship Id="rId95" Type="http://schemas.openxmlformats.org/officeDocument/2006/relationships/hyperlink" Target="http://cpdb.molgen.mpg.de/CPDB/showSetDetails?sp=g&amp;st=47" TargetMode="External"/><Relationship Id="rId96" Type="http://schemas.openxmlformats.org/officeDocument/2006/relationships/hyperlink" Target="http://cpdb.molgen.mpg.de/CPDB/showSetDetails?sp=g&amp;st=47" TargetMode="External"/><Relationship Id="rId97" Type="http://schemas.openxmlformats.org/officeDocument/2006/relationships/hyperlink" Target="http://cpdb.molgen.mpg.de/CPDB/showSetDetails?sp=g&amp;st=48" TargetMode="External"/><Relationship Id="rId98" Type="http://schemas.openxmlformats.org/officeDocument/2006/relationships/hyperlink" Target="http://cpdb.molgen.mpg.de/CPDB/showSetDetails?sp=g&amp;st=48" TargetMode="External"/><Relationship Id="rId99" Type="http://schemas.openxmlformats.org/officeDocument/2006/relationships/hyperlink" Target="http://cpdb.molgen.mpg.de/CPDB/showSetDetails?sp=g&amp;st=49" TargetMode="External"/><Relationship Id="rId120" Type="http://schemas.openxmlformats.org/officeDocument/2006/relationships/hyperlink" Target="http://cpdb.molgen.mpg.de/CPDB/showSetDetails?sp=g&amp;st=59" TargetMode="External"/><Relationship Id="rId121" Type="http://schemas.openxmlformats.org/officeDocument/2006/relationships/hyperlink" Target="http://cpdb.molgen.mpg.de/CPDB/showSetDetails?sp=g&amp;st=60" TargetMode="External"/><Relationship Id="rId122" Type="http://schemas.openxmlformats.org/officeDocument/2006/relationships/hyperlink" Target="http://cpdb.molgen.mpg.de/CPDB/showSetDetails?sp=g&amp;st=60" TargetMode="External"/><Relationship Id="rId123" Type="http://schemas.openxmlformats.org/officeDocument/2006/relationships/hyperlink" Target="http://cpdb.molgen.mpg.de/CPDB/showSetDetails?sp=g&amp;st=61" TargetMode="External"/><Relationship Id="rId124" Type="http://schemas.openxmlformats.org/officeDocument/2006/relationships/hyperlink" Target="http://cpdb.molgen.mpg.de/CPDB/showSetDetails?sp=g&amp;st=61" TargetMode="External"/><Relationship Id="rId125" Type="http://schemas.openxmlformats.org/officeDocument/2006/relationships/hyperlink" Target="http://cpdb.molgen.mpg.de/CPDB/showSetDetails?sp=g&amp;st=62" TargetMode="External"/><Relationship Id="rId126" Type="http://schemas.openxmlformats.org/officeDocument/2006/relationships/hyperlink" Target="http://cpdb.molgen.mpg.de/CPDB/showSetDetails?sp=g&amp;st=62" TargetMode="External"/><Relationship Id="rId127" Type="http://schemas.openxmlformats.org/officeDocument/2006/relationships/hyperlink" Target="http://cpdb.molgen.mpg.de/CPDB/showSetDetails?sp=g&amp;st=63" TargetMode="External"/><Relationship Id="rId128" Type="http://schemas.openxmlformats.org/officeDocument/2006/relationships/hyperlink" Target="http://cpdb.molgen.mpg.de/CPDB/showSetDetails?sp=g&amp;st=63" TargetMode="External"/><Relationship Id="rId129" Type="http://schemas.openxmlformats.org/officeDocument/2006/relationships/hyperlink" Target="http://cpdb.molgen.mpg.de/CPDB/showSetDetails?sp=g&amp;st=64" TargetMode="External"/><Relationship Id="rId160" Type="http://schemas.openxmlformats.org/officeDocument/2006/relationships/hyperlink" Target="http://cpdb.molgen.mpg.de/CPDB/showSetDetails?sp=g&amp;st=79" TargetMode="External"/><Relationship Id="rId161" Type="http://schemas.openxmlformats.org/officeDocument/2006/relationships/hyperlink" Target="http://cpdb.molgen.mpg.de/CPDB/showSetDetails?sp=g&amp;st=80" TargetMode="External"/><Relationship Id="rId162" Type="http://schemas.openxmlformats.org/officeDocument/2006/relationships/hyperlink" Target="http://cpdb.molgen.mpg.de/CPDB/showSetDetails?sp=g&amp;st=80" TargetMode="External"/><Relationship Id="rId20" Type="http://schemas.openxmlformats.org/officeDocument/2006/relationships/hyperlink" Target="http://cpdb.molgen.mpg.de/CPDB/showSetDetails?sp=g&amp;st=9" TargetMode="External"/><Relationship Id="rId21" Type="http://schemas.openxmlformats.org/officeDocument/2006/relationships/hyperlink" Target="http://cpdb.molgen.mpg.de/CPDB/showSetDetails?sp=g&amp;st=10" TargetMode="External"/><Relationship Id="rId22" Type="http://schemas.openxmlformats.org/officeDocument/2006/relationships/hyperlink" Target="http://cpdb.molgen.mpg.de/CPDB/showSetDetails?sp=g&amp;st=10" TargetMode="External"/><Relationship Id="rId23" Type="http://schemas.openxmlformats.org/officeDocument/2006/relationships/hyperlink" Target="http://cpdb.molgen.mpg.de/CPDB/showSetDetails?sp=g&amp;st=11" TargetMode="External"/><Relationship Id="rId24" Type="http://schemas.openxmlformats.org/officeDocument/2006/relationships/hyperlink" Target="http://cpdb.molgen.mpg.de/CPDB/showSetDetails?sp=g&amp;st=11" TargetMode="External"/><Relationship Id="rId25" Type="http://schemas.openxmlformats.org/officeDocument/2006/relationships/hyperlink" Target="http://cpdb.molgen.mpg.de/CPDB/showSetDetails?sp=g&amp;st=12" TargetMode="External"/><Relationship Id="rId26" Type="http://schemas.openxmlformats.org/officeDocument/2006/relationships/hyperlink" Target="http://cpdb.molgen.mpg.de/CPDB/showSetDetails?sp=g&amp;st=12" TargetMode="External"/><Relationship Id="rId27" Type="http://schemas.openxmlformats.org/officeDocument/2006/relationships/hyperlink" Target="http://cpdb.molgen.mpg.de/CPDB/showSetDetails?sp=g&amp;st=13" TargetMode="External"/><Relationship Id="rId28" Type="http://schemas.openxmlformats.org/officeDocument/2006/relationships/hyperlink" Target="http://cpdb.molgen.mpg.de/CPDB/showSetDetails?sp=g&amp;st=13" TargetMode="External"/><Relationship Id="rId29" Type="http://schemas.openxmlformats.org/officeDocument/2006/relationships/hyperlink" Target="http://cpdb.molgen.mpg.de/CPDB/showSetDetails?sp=g&amp;st=14" TargetMode="External"/><Relationship Id="rId163" Type="http://schemas.openxmlformats.org/officeDocument/2006/relationships/hyperlink" Target="http://cpdb.molgen.mpg.de/CPDB/showSetDetails?sp=g&amp;st=81" TargetMode="External"/><Relationship Id="rId164" Type="http://schemas.openxmlformats.org/officeDocument/2006/relationships/hyperlink" Target="http://cpdb.molgen.mpg.de/CPDB/showSetDetails?sp=g&amp;st=81" TargetMode="External"/><Relationship Id="rId165" Type="http://schemas.openxmlformats.org/officeDocument/2006/relationships/hyperlink" Target="http://cpdb.molgen.mpg.de/CPDB/showSetDetails?sp=g&amp;st=82" TargetMode="External"/><Relationship Id="rId166" Type="http://schemas.openxmlformats.org/officeDocument/2006/relationships/hyperlink" Target="http://cpdb.molgen.mpg.de/CPDB/showSetDetails?sp=g&amp;st=82" TargetMode="External"/><Relationship Id="rId167" Type="http://schemas.openxmlformats.org/officeDocument/2006/relationships/hyperlink" Target="http://cpdb.molgen.mpg.de/CPDB/showSetDetails?sp=g&amp;st=83" TargetMode="External"/><Relationship Id="rId168" Type="http://schemas.openxmlformats.org/officeDocument/2006/relationships/hyperlink" Target="http://cpdb.molgen.mpg.de/CPDB/showSetDetails?sp=g&amp;st=83" TargetMode="External"/><Relationship Id="rId169" Type="http://schemas.openxmlformats.org/officeDocument/2006/relationships/hyperlink" Target="http://cpdb.molgen.mpg.de/CPDB/showSetDetails?sp=g&amp;st=84" TargetMode="External"/><Relationship Id="rId60" Type="http://schemas.openxmlformats.org/officeDocument/2006/relationships/hyperlink" Target="http://cpdb.molgen.mpg.de/CPDB/showSetDetails?sp=g&amp;st=29" TargetMode="External"/><Relationship Id="rId61" Type="http://schemas.openxmlformats.org/officeDocument/2006/relationships/hyperlink" Target="http://cpdb.molgen.mpg.de/CPDB/showSetDetails?sp=g&amp;st=30" TargetMode="External"/><Relationship Id="rId62" Type="http://schemas.openxmlformats.org/officeDocument/2006/relationships/hyperlink" Target="http://cpdb.molgen.mpg.de/CPDB/showSetDetails?sp=g&amp;st=30" TargetMode="External"/><Relationship Id="rId63" Type="http://schemas.openxmlformats.org/officeDocument/2006/relationships/hyperlink" Target="http://cpdb.molgen.mpg.de/CPDB/showSetDetails?sp=g&amp;st=31" TargetMode="External"/><Relationship Id="rId64" Type="http://schemas.openxmlformats.org/officeDocument/2006/relationships/hyperlink" Target="http://cpdb.molgen.mpg.de/CPDB/showSetDetails?sp=g&amp;st=31" TargetMode="External"/><Relationship Id="rId65" Type="http://schemas.openxmlformats.org/officeDocument/2006/relationships/hyperlink" Target="http://cpdb.molgen.mpg.de/CPDB/showSetDetails?sp=g&amp;st=32" TargetMode="External"/><Relationship Id="rId66" Type="http://schemas.openxmlformats.org/officeDocument/2006/relationships/hyperlink" Target="http://cpdb.molgen.mpg.de/CPDB/showSetDetails?sp=g&amp;st=32" TargetMode="External"/><Relationship Id="rId67" Type="http://schemas.openxmlformats.org/officeDocument/2006/relationships/hyperlink" Target="http://cpdb.molgen.mpg.de/CPDB/showSetDetails?sp=g&amp;st=33" TargetMode="External"/><Relationship Id="rId68" Type="http://schemas.openxmlformats.org/officeDocument/2006/relationships/hyperlink" Target="http://cpdb.molgen.mpg.de/CPDB/showSetDetails?sp=g&amp;st=33" TargetMode="External"/><Relationship Id="rId69" Type="http://schemas.openxmlformats.org/officeDocument/2006/relationships/hyperlink" Target="http://cpdb.molgen.mpg.de/CPDB/showSetDetails?sp=g&amp;st=34" TargetMode="External"/><Relationship Id="rId130" Type="http://schemas.openxmlformats.org/officeDocument/2006/relationships/hyperlink" Target="http://cpdb.molgen.mpg.de/CPDB/showSetDetails?sp=g&amp;st=64" TargetMode="External"/><Relationship Id="rId131" Type="http://schemas.openxmlformats.org/officeDocument/2006/relationships/hyperlink" Target="http://cpdb.molgen.mpg.de/CPDB/showSetDetails?sp=g&amp;st=65" TargetMode="External"/><Relationship Id="rId132" Type="http://schemas.openxmlformats.org/officeDocument/2006/relationships/hyperlink" Target="http://cpdb.molgen.mpg.de/CPDB/showSetDetails?sp=g&amp;st=65" TargetMode="External"/><Relationship Id="rId133" Type="http://schemas.openxmlformats.org/officeDocument/2006/relationships/hyperlink" Target="http://cpdb.molgen.mpg.de/CPDB/showSetDetails?sp=g&amp;st=66" TargetMode="External"/><Relationship Id="rId134" Type="http://schemas.openxmlformats.org/officeDocument/2006/relationships/hyperlink" Target="http://cpdb.molgen.mpg.de/CPDB/showSetDetails?sp=g&amp;st=66" TargetMode="External"/><Relationship Id="rId135" Type="http://schemas.openxmlformats.org/officeDocument/2006/relationships/hyperlink" Target="http://cpdb.molgen.mpg.de/CPDB/showSetDetails?sp=g&amp;st=67" TargetMode="External"/><Relationship Id="rId136" Type="http://schemas.openxmlformats.org/officeDocument/2006/relationships/hyperlink" Target="http://cpdb.molgen.mpg.de/CPDB/showSetDetails?sp=g&amp;st=67" TargetMode="External"/><Relationship Id="rId137" Type="http://schemas.openxmlformats.org/officeDocument/2006/relationships/hyperlink" Target="http://cpdb.molgen.mpg.de/CPDB/showSetDetails?sp=g&amp;st=68" TargetMode="External"/><Relationship Id="rId138" Type="http://schemas.openxmlformats.org/officeDocument/2006/relationships/hyperlink" Target="http://cpdb.molgen.mpg.de/CPDB/showSetDetails?sp=g&amp;st=68" TargetMode="External"/><Relationship Id="rId139" Type="http://schemas.openxmlformats.org/officeDocument/2006/relationships/hyperlink" Target="http://cpdb.molgen.mpg.de/CPDB/showSetDetails?sp=g&amp;st=69" TargetMode="External"/><Relationship Id="rId170" Type="http://schemas.openxmlformats.org/officeDocument/2006/relationships/hyperlink" Target="http://cpdb.molgen.mpg.de/CPDB/showSetDetails?sp=g&amp;st=84" TargetMode="External"/><Relationship Id="rId171" Type="http://schemas.openxmlformats.org/officeDocument/2006/relationships/hyperlink" Target="http://cpdb.molgen.mpg.de/CPDB/showSetDetails?sp=g&amp;st=85" TargetMode="External"/><Relationship Id="rId172" Type="http://schemas.openxmlformats.org/officeDocument/2006/relationships/hyperlink" Target="http://cpdb.molgen.mpg.de/CPDB/showSetDetails?sp=g&amp;st=85" TargetMode="External"/><Relationship Id="rId30" Type="http://schemas.openxmlformats.org/officeDocument/2006/relationships/hyperlink" Target="http://cpdb.molgen.mpg.de/CPDB/showSetDetails?sp=g&amp;st=14" TargetMode="External"/><Relationship Id="rId31" Type="http://schemas.openxmlformats.org/officeDocument/2006/relationships/hyperlink" Target="http://cpdb.molgen.mpg.de/CPDB/showSetDetails?sp=g&amp;st=15" TargetMode="External"/><Relationship Id="rId32" Type="http://schemas.openxmlformats.org/officeDocument/2006/relationships/hyperlink" Target="http://cpdb.molgen.mpg.de/CPDB/showSetDetails?sp=g&amp;st=15" TargetMode="External"/><Relationship Id="rId33" Type="http://schemas.openxmlformats.org/officeDocument/2006/relationships/hyperlink" Target="http://cpdb.molgen.mpg.de/CPDB/showSetDetails?sp=g&amp;st=16" TargetMode="External"/><Relationship Id="rId34" Type="http://schemas.openxmlformats.org/officeDocument/2006/relationships/hyperlink" Target="http://cpdb.molgen.mpg.de/CPDB/showSetDetails?sp=g&amp;st=16" TargetMode="External"/><Relationship Id="rId35" Type="http://schemas.openxmlformats.org/officeDocument/2006/relationships/hyperlink" Target="http://cpdb.molgen.mpg.de/CPDB/showSetDetails?sp=g&amp;st=17" TargetMode="External"/><Relationship Id="rId36" Type="http://schemas.openxmlformats.org/officeDocument/2006/relationships/hyperlink" Target="http://cpdb.molgen.mpg.de/CPDB/showSetDetails?sp=g&amp;st=17" TargetMode="External"/><Relationship Id="rId37" Type="http://schemas.openxmlformats.org/officeDocument/2006/relationships/hyperlink" Target="http://cpdb.molgen.mpg.de/CPDB/showSetDetails?sp=g&amp;st=18" TargetMode="External"/><Relationship Id="rId38" Type="http://schemas.openxmlformats.org/officeDocument/2006/relationships/hyperlink" Target="http://cpdb.molgen.mpg.de/CPDB/showSetDetails?sp=g&amp;st=18" TargetMode="External"/><Relationship Id="rId39" Type="http://schemas.openxmlformats.org/officeDocument/2006/relationships/hyperlink" Target="http://cpdb.molgen.mpg.de/CPDB/showSetDetails?sp=g&amp;st=19" TargetMode="External"/><Relationship Id="rId70" Type="http://schemas.openxmlformats.org/officeDocument/2006/relationships/hyperlink" Target="http://cpdb.molgen.mpg.de/CPDB/showSetDetails?sp=g&amp;st=34" TargetMode="External"/><Relationship Id="rId71" Type="http://schemas.openxmlformats.org/officeDocument/2006/relationships/hyperlink" Target="http://cpdb.molgen.mpg.de/CPDB/showSetDetails?sp=g&amp;st=35" TargetMode="External"/><Relationship Id="rId72" Type="http://schemas.openxmlformats.org/officeDocument/2006/relationships/hyperlink" Target="http://cpdb.molgen.mpg.de/CPDB/showSetDetails?sp=g&amp;st=35" TargetMode="External"/><Relationship Id="rId73" Type="http://schemas.openxmlformats.org/officeDocument/2006/relationships/hyperlink" Target="http://cpdb.molgen.mpg.de/CPDB/showSetDetails?sp=g&amp;st=36" TargetMode="External"/><Relationship Id="rId74" Type="http://schemas.openxmlformats.org/officeDocument/2006/relationships/hyperlink" Target="http://cpdb.molgen.mpg.de/CPDB/showSetDetails?sp=g&amp;st=36" TargetMode="External"/><Relationship Id="rId75" Type="http://schemas.openxmlformats.org/officeDocument/2006/relationships/hyperlink" Target="http://cpdb.molgen.mpg.de/CPDB/showSetDetails?sp=g&amp;st=37" TargetMode="External"/><Relationship Id="rId76" Type="http://schemas.openxmlformats.org/officeDocument/2006/relationships/hyperlink" Target="http://cpdb.molgen.mpg.de/CPDB/showSetDetails?sp=g&amp;st=37" TargetMode="External"/><Relationship Id="rId77" Type="http://schemas.openxmlformats.org/officeDocument/2006/relationships/hyperlink" Target="http://cpdb.molgen.mpg.de/CPDB/showSetDetails?sp=g&amp;st=38" TargetMode="External"/><Relationship Id="rId78" Type="http://schemas.openxmlformats.org/officeDocument/2006/relationships/hyperlink" Target="http://cpdb.molgen.mpg.de/CPDB/showSetDetails?sp=g&amp;st=38" TargetMode="External"/><Relationship Id="rId79" Type="http://schemas.openxmlformats.org/officeDocument/2006/relationships/hyperlink" Target="http://cpdb.molgen.mpg.de/CPDB/showSetDetails?sp=g&amp;st=39" TargetMode="External"/><Relationship Id="rId1" Type="http://schemas.openxmlformats.org/officeDocument/2006/relationships/hyperlink" Target="http://cpdb.molgen.mpg.de/CPDB/showSetDetails?sp=g&amp;st=0" TargetMode="External"/><Relationship Id="rId2" Type="http://schemas.openxmlformats.org/officeDocument/2006/relationships/hyperlink" Target="http://cpdb.molgen.mpg.de/CPDB/showSetDetails?sp=g&amp;st=0" TargetMode="External"/><Relationship Id="rId3" Type="http://schemas.openxmlformats.org/officeDocument/2006/relationships/hyperlink" Target="http://cpdb.molgen.mpg.de/CPDB/showSetDetails?sp=g&amp;st=1" TargetMode="External"/><Relationship Id="rId4" Type="http://schemas.openxmlformats.org/officeDocument/2006/relationships/hyperlink" Target="http://cpdb.molgen.mpg.de/CPDB/showSetDetails?sp=g&amp;st=1" TargetMode="External"/><Relationship Id="rId100" Type="http://schemas.openxmlformats.org/officeDocument/2006/relationships/hyperlink" Target="http://cpdb.molgen.mpg.de/CPDB/showSetDetails?sp=g&amp;st=49" TargetMode="External"/><Relationship Id="rId101" Type="http://schemas.openxmlformats.org/officeDocument/2006/relationships/hyperlink" Target="http://cpdb.molgen.mpg.de/CPDB/showSetDetails?sp=g&amp;st=50" TargetMode="External"/><Relationship Id="rId102" Type="http://schemas.openxmlformats.org/officeDocument/2006/relationships/hyperlink" Target="http://cpdb.molgen.mpg.de/CPDB/showSetDetails?sp=g&amp;st=50" TargetMode="External"/><Relationship Id="rId103" Type="http://schemas.openxmlformats.org/officeDocument/2006/relationships/hyperlink" Target="http://cpdb.molgen.mpg.de/CPDB/showSetDetails?sp=g&amp;st=51" TargetMode="External"/><Relationship Id="rId104" Type="http://schemas.openxmlformats.org/officeDocument/2006/relationships/hyperlink" Target="http://cpdb.molgen.mpg.de/CPDB/showSetDetails?sp=g&amp;st=51" TargetMode="External"/><Relationship Id="rId105" Type="http://schemas.openxmlformats.org/officeDocument/2006/relationships/hyperlink" Target="http://cpdb.molgen.mpg.de/CPDB/showSetDetails?sp=g&amp;st=52" TargetMode="External"/><Relationship Id="rId106" Type="http://schemas.openxmlformats.org/officeDocument/2006/relationships/hyperlink" Target="http://cpdb.molgen.mpg.de/CPDB/showSetDetails?sp=g&amp;st=52" TargetMode="External"/><Relationship Id="rId107" Type="http://schemas.openxmlformats.org/officeDocument/2006/relationships/hyperlink" Target="http://cpdb.molgen.mpg.de/CPDB/showSetDetails?sp=g&amp;st=53" TargetMode="External"/><Relationship Id="rId108" Type="http://schemas.openxmlformats.org/officeDocument/2006/relationships/hyperlink" Target="http://cpdb.molgen.mpg.de/CPDB/showSetDetails?sp=g&amp;st=53" TargetMode="External"/><Relationship Id="rId109" Type="http://schemas.openxmlformats.org/officeDocument/2006/relationships/hyperlink" Target="http://cpdb.molgen.mpg.de/CPDB/showSetDetails?sp=g&amp;st=54" TargetMode="External"/><Relationship Id="rId5" Type="http://schemas.openxmlformats.org/officeDocument/2006/relationships/hyperlink" Target="http://cpdb.molgen.mpg.de/CPDB/showSetDetails?sp=g&amp;st=2" TargetMode="External"/><Relationship Id="rId6" Type="http://schemas.openxmlformats.org/officeDocument/2006/relationships/hyperlink" Target="http://cpdb.molgen.mpg.de/CPDB/showSetDetails?sp=g&amp;st=2" TargetMode="External"/><Relationship Id="rId7" Type="http://schemas.openxmlformats.org/officeDocument/2006/relationships/hyperlink" Target="http://cpdb.molgen.mpg.de/CPDB/showSetDetails?sp=g&amp;st=3" TargetMode="External"/><Relationship Id="rId8" Type="http://schemas.openxmlformats.org/officeDocument/2006/relationships/hyperlink" Target="http://cpdb.molgen.mpg.de/CPDB/showSetDetails?sp=g&amp;st=3" TargetMode="External"/><Relationship Id="rId9" Type="http://schemas.openxmlformats.org/officeDocument/2006/relationships/hyperlink" Target="http://cpdb.molgen.mpg.de/CPDB/showSetDetails?sp=g&amp;st=4" TargetMode="External"/><Relationship Id="rId140" Type="http://schemas.openxmlformats.org/officeDocument/2006/relationships/hyperlink" Target="http://cpdb.molgen.mpg.de/CPDB/showSetDetails?sp=g&amp;st=69" TargetMode="External"/><Relationship Id="rId141" Type="http://schemas.openxmlformats.org/officeDocument/2006/relationships/hyperlink" Target="http://cpdb.molgen.mpg.de/CPDB/showSetDetails?sp=g&amp;st=70" TargetMode="External"/></Relationships>
</file>

<file path=xl/worksheets/_rels/sheet14.xml.rels><?xml version="1.0" encoding="UTF-8" standalone="yes"?>
<Relationships xmlns="http://schemas.openxmlformats.org/package/2006/relationships"><Relationship Id="rId101" Type="http://schemas.openxmlformats.org/officeDocument/2006/relationships/hyperlink" Target="http://cpdb.molgen.mpg.de/CPDB/showSetDetails?sp=g&amp;st=50" TargetMode="External"/><Relationship Id="rId102" Type="http://schemas.openxmlformats.org/officeDocument/2006/relationships/hyperlink" Target="http://cpdb.molgen.mpg.de/CPDB/showSetDetails?sp=g&amp;st=50" TargetMode="External"/><Relationship Id="rId103" Type="http://schemas.openxmlformats.org/officeDocument/2006/relationships/hyperlink" Target="http://cpdb.molgen.mpg.de/CPDB/showSetDetails?sp=g&amp;st=51" TargetMode="External"/><Relationship Id="rId104" Type="http://schemas.openxmlformats.org/officeDocument/2006/relationships/hyperlink" Target="http://cpdb.molgen.mpg.de/CPDB/showSetDetails?sp=g&amp;st=51" TargetMode="External"/><Relationship Id="rId105" Type="http://schemas.openxmlformats.org/officeDocument/2006/relationships/hyperlink" Target="http://cpdb.molgen.mpg.de/CPDB/showSetDetails?sp=g&amp;st=52" TargetMode="External"/><Relationship Id="rId106" Type="http://schemas.openxmlformats.org/officeDocument/2006/relationships/hyperlink" Target="http://cpdb.molgen.mpg.de/CPDB/showSetDetails?sp=g&amp;st=52" TargetMode="External"/><Relationship Id="rId107" Type="http://schemas.openxmlformats.org/officeDocument/2006/relationships/hyperlink" Target="http://cpdb.molgen.mpg.de/CPDB/showSetDetails?sp=g&amp;st=53" TargetMode="External"/><Relationship Id="rId1" Type="http://schemas.openxmlformats.org/officeDocument/2006/relationships/hyperlink" Target="http://cpdb.molgen.mpg.de/CPDB/showSetDetails?sp=g&amp;st=0" TargetMode="External"/><Relationship Id="rId2" Type="http://schemas.openxmlformats.org/officeDocument/2006/relationships/hyperlink" Target="http://cpdb.molgen.mpg.de/CPDB/showSetDetails?sp=g&amp;st=0" TargetMode="External"/><Relationship Id="rId3" Type="http://schemas.openxmlformats.org/officeDocument/2006/relationships/hyperlink" Target="http://cpdb.molgen.mpg.de/CPDB/showSetDetails?sp=g&amp;st=1" TargetMode="External"/><Relationship Id="rId4" Type="http://schemas.openxmlformats.org/officeDocument/2006/relationships/hyperlink" Target="http://cpdb.molgen.mpg.de/CPDB/showSetDetails?sp=g&amp;st=1" TargetMode="External"/><Relationship Id="rId5" Type="http://schemas.openxmlformats.org/officeDocument/2006/relationships/hyperlink" Target="http://cpdb.molgen.mpg.de/CPDB/showSetDetails?sp=g&amp;st=2" TargetMode="External"/><Relationship Id="rId6" Type="http://schemas.openxmlformats.org/officeDocument/2006/relationships/hyperlink" Target="http://cpdb.molgen.mpg.de/CPDB/showSetDetails?sp=g&amp;st=2" TargetMode="External"/><Relationship Id="rId7" Type="http://schemas.openxmlformats.org/officeDocument/2006/relationships/hyperlink" Target="http://cpdb.molgen.mpg.de/CPDB/showSetDetails?sp=g&amp;st=3" TargetMode="External"/><Relationship Id="rId8" Type="http://schemas.openxmlformats.org/officeDocument/2006/relationships/hyperlink" Target="http://cpdb.molgen.mpg.de/CPDB/showSetDetails?sp=g&amp;st=3" TargetMode="External"/><Relationship Id="rId9" Type="http://schemas.openxmlformats.org/officeDocument/2006/relationships/hyperlink" Target="http://cpdb.molgen.mpg.de/CPDB/showSetDetails?sp=g&amp;st=4" TargetMode="External"/><Relationship Id="rId108" Type="http://schemas.openxmlformats.org/officeDocument/2006/relationships/hyperlink" Target="http://cpdb.molgen.mpg.de/CPDB/showSetDetails?sp=g&amp;st=53" TargetMode="External"/><Relationship Id="rId109" Type="http://schemas.openxmlformats.org/officeDocument/2006/relationships/hyperlink" Target="http://cpdb.molgen.mpg.de/CPDB/showSetDetails?sp=g&amp;st=54" TargetMode="External"/><Relationship Id="rId10" Type="http://schemas.openxmlformats.org/officeDocument/2006/relationships/hyperlink" Target="http://cpdb.molgen.mpg.de/CPDB/showSetDetails?sp=g&amp;st=4" TargetMode="External"/><Relationship Id="rId11" Type="http://schemas.openxmlformats.org/officeDocument/2006/relationships/hyperlink" Target="http://cpdb.molgen.mpg.de/CPDB/showSetDetails?sp=g&amp;st=5" TargetMode="External"/><Relationship Id="rId12" Type="http://schemas.openxmlformats.org/officeDocument/2006/relationships/hyperlink" Target="http://cpdb.molgen.mpg.de/CPDB/showSetDetails?sp=g&amp;st=5" TargetMode="External"/><Relationship Id="rId13" Type="http://schemas.openxmlformats.org/officeDocument/2006/relationships/hyperlink" Target="http://cpdb.molgen.mpg.de/CPDB/showSetDetails?sp=g&amp;st=6" TargetMode="External"/><Relationship Id="rId14" Type="http://schemas.openxmlformats.org/officeDocument/2006/relationships/hyperlink" Target="http://cpdb.molgen.mpg.de/CPDB/showSetDetails?sp=g&amp;st=6" TargetMode="External"/><Relationship Id="rId15" Type="http://schemas.openxmlformats.org/officeDocument/2006/relationships/hyperlink" Target="http://cpdb.molgen.mpg.de/CPDB/showSetDetails?sp=g&amp;st=7" TargetMode="External"/><Relationship Id="rId16" Type="http://schemas.openxmlformats.org/officeDocument/2006/relationships/hyperlink" Target="http://cpdb.molgen.mpg.de/CPDB/showSetDetails?sp=g&amp;st=7" TargetMode="External"/><Relationship Id="rId17" Type="http://schemas.openxmlformats.org/officeDocument/2006/relationships/hyperlink" Target="http://cpdb.molgen.mpg.de/CPDB/showSetDetails?sp=g&amp;st=8" TargetMode="External"/><Relationship Id="rId18" Type="http://schemas.openxmlformats.org/officeDocument/2006/relationships/hyperlink" Target="http://cpdb.molgen.mpg.de/CPDB/showSetDetails?sp=g&amp;st=8" TargetMode="External"/><Relationship Id="rId19" Type="http://schemas.openxmlformats.org/officeDocument/2006/relationships/hyperlink" Target="http://cpdb.molgen.mpg.de/CPDB/showSetDetails?sp=g&amp;st=9" TargetMode="External"/><Relationship Id="rId30" Type="http://schemas.openxmlformats.org/officeDocument/2006/relationships/hyperlink" Target="http://cpdb.molgen.mpg.de/CPDB/showSetDetails?sp=g&amp;st=14" TargetMode="External"/><Relationship Id="rId31" Type="http://schemas.openxmlformats.org/officeDocument/2006/relationships/hyperlink" Target="http://cpdb.molgen.mpg.de/CPDB/showSetDetails?sp=g&amp;st=15" TargetMode="External"/><Relationship Id="rId32" Type="http://schemas.openxmlformats.org/officeDocument/2006/relationships/hyperlink" Target="http://cpdb.molgen.mpg.de/CPDB/showSetDetails?sp=g&amp;st=15" TargetMode="External"/><Relationship Id="rId33" Type="http://schemas.openxmlformats.org/officeDocument/2006/relationships/hyperlink" Target="http://cpdb.molgen.mpg.de/CPDB/showSetDetails?sp=g&amp;st=16" TargetMode="External"/><Relationship Id="rId34" Type="http://schemas.openxmlformats.org/officeDocument/2006/relationships/hyperlink" Target="http://cpdb.molgen.mpg.de/CPDB/showSetDetails?sp=g&amp;st=16" TargetMode="External"/><Relationship Id="rId35" Type="http://schemas.openxmlformats.org/officeDocument/2006/relationships/hyperlink" Target="http://cpdb.molgen.mpg.de/CPDB/showSetDetails?sp=g&amp;st=17" TargetMode="External"/><Relationship Id="rId36" Type="http://schemas.openxmlformats.org/officeDocument/2006/relationships/hyperlink" Target="http://cpdb.molgen.mpg.de/CPDB/showSetDetails?sp=g&amp;st=17" TargetMode="External"/><Relationship Id="rId37" Type="http://schemas.openxmlformats.org/officeDocument/2006/relationships/hyperlink" Target="http://cpdb.molgen.mpg.de/CPDB/showSetDetails?sp=g&amp;st=18" TargetMode="External"/><Relationship Id="rId38" Type="http://schemas.openxmlformats.org/officeDocument/2006/relationships/hyperlink" Target="http://cpdb.molgen.mpg.de/CPDB/showSetDetails?sp=g&amp;st=18" TargetMode="External"/><Relationship Id="rId39" Type="http://schemas.openxmlformats.org/officeDocument/2006/relationships/hyperlink" Target="http://cpdb.molgen.mpg.de/CPDB/showSetDetails?sp=g&amp;st=19" TargetMode="External"/><Relationship Id="rId50" Type="http://schemas.openxmlformats.org/officeDocument/2006/relationships/hyperlink" Target="http://cpdb.molgen.mpg.de/CPDB/showSetDetails?sp=g&amp;st=24" TargetMode="External"/><Relationship Id="rId51" Type="http://schemas.openxmlformats.org/officeDocument/2006/relationships/hyperlink" Target="http://cpdb.molgen.mpg.de/CPDB/showSetDetails?sp=g&amp;st=25" TargetMode="External"/><Relationship Id="rId52" Type="http://schemas.openxmlformats.org/officeDocument/2006/relationships/hyperlink" Target="http://cpdb.molgen.mpg.de/CPDB/showSetDetails?sp=g&amp;st=25" TargetMode="External"/><Relationship Id="rId53" Type="http://schemas.openxmlformats.org/officeDocument/2006/relationships/hyperlink" Target="http://cpdb.molgen.mpg.de/CPDB/showSetDetails?sp=g&amp;st=26" TargetMode="External"/><Relationship Id="rId54" Type="http://schemas.openxmlformats.org/officeDocument/2006/relationships/hyperlink" Target="http://cpdb.molgen.mpg.de/CPDB/showSetDetails?sp=g&amp;st=26" TargetMode="External"/><Relationship Id="rId55" Type="http://schemas.openxmlformats.org/officeDocument/2006/relationships/hyperlink" Target="http://cpdb.molgen.mpg.de/CPDB/showSetDetails?sp=g&amp;st=27" TargetMode="External"/><Relationship Id="rId56" Type="http://schemas.openxmlformats.org/officeDocument/2006/relationships/hyperlink" Target="http://cpdb.molgen.mpg.de/CPDB/showSetDetails?sp=g&amp;st=27" TargetMode="External"/><Relationship Id="rId57" Type="http://schemas.openxmlformats.org/officeDocument/2006/relationships/hyperlink" Target="http://cpdb.molgen.mpg.de/CPDB/showSetDetails?sp=g&amp;st=28" TargetMode="External"/><Relationship Id="rId58" Type="http://schemas.openxmlformats.org/officeDocument/2006/relationships/hyperlink" Target="http://cpdb.molgen.mpg.de/CPDB/showSetDetails?sp=g&amp;st=28" TargetMode="External"/><Relationship Id="rId59" Type="http://schemas.openxmlformats.org/officeDocument/2006/relationships/hyperlink" Target="http://cpdb.molgen.mpg.de/CPDB/showSetDetails?sp=g&amp;st=29" TargetMode="External"/><Relationship Id="rId70" Type="http://schemas.openxmlformats.org/officeDocument/2006/relationships/hyperlink" Target="http://cpdb.molgen.mpg.de/CPDB/showSetDetails?sp=g&amp;st=34" TargetMode="External"/><Relationship Id="rId71" Type="http://schemas.openxmlformats.org/officeDocument/2006/relationships/hyperlink" Target="http://cpdb.molgen.mpg.de/CPDB/showSetDetails?sp=g&amp;st=35" TargetMode="External"/><Relationship Id="rId72" Type="http://schemas.openxmlformats.org/officeDocument/2006/relationships/hyperlink" Target="http://cpdb.molgen.mpg.de/CPDB/showSetDetails?sp=g&amp;st=35" TargetMode="External"/><Relationship Id="rId73" Type="http://schemas.openxmlformats.org/officeDocument/2006/relationships/hyperlink" Target="http://cpdb.molgen.mpg.de/CPDB/showSetDetails?sp=g&amp;st=36" TargetMode="External"/><Relationship Id="rId74" Type="http://schemas.openxmlformats.org/officeDocument/2006/relationships/hyperlink" Target="http://cpdb.molgen.mpg.de/CPDB/showSetDetails?sp=g&amp;st=36" TargetMode="External"/><Relationship Id="rId75" Type="http://schemas.openxmlformats.org/officeDocument/2006/relationships/hyperlink" Target="http://cpdb.molgen.mpg.de/CPDB/showSetDetails?sp=g&amp;st=37" TargetMode="External"/><Relationship Id="rId76" Type="http://schemas.openxmlformats.org/officeDocument/2006/relationships/hyperlink" Target="http://cpdb.molgen.mpg.de/CPDB/showSetDetails?sp=g&amp;st=37" TargetMode="External"/><Relationship Id="rId77" Type="http://schemas.openxmlformats.org/officeDocument/2006/relationships/hyperlink" Target="http://cpdb.molgen.mpg.de/CPDB/showSetDetails?sp=g&amp;st=38" TargetMode="External"/><Relationship Id="rId78" Type="http://schemas.openxmlformats.org/officeDocument/2006/relationships/hyperlink" Target="http://cpdb.molgen.mpg.de/CPDB/showSetDetails?sp=g&amp;st=38" TargetMode="External"/><Relationship Id="rId79" Type="http://schemas.openxmlformats.org/officeDocument/2006/relationships/hyperlink" Target="http://cpdb.molgen.mpg.de/CPDB/showSetDetails?sp=g&amp;st=39" TargetMode="External"/><Relationship Id="rId110" Type="http://schemas.openxmlformats.org/officeDocument/2006/relationships/hyperlink" Target="http://cpdb.molgen.mpg.de/CPDB/showSetDetails?sp=g&amp;st=54" TargetMode="External"/><Relationship Id="rId90" Type="http://schemas.openxmlformats.org/officeDocument/2006/relationships/hyperlink" Target="http://cpdb.molgen.mpg.de/CPDB/showSetDetails?sp=g&amp;st=44" TargetMode="External"/><Relationship Id="rId91" Type="http://schemas.openxmlformats.org/officeDocument/2006/relationships/hyperlink" Target="http://cpdb.molgen.mpg.de/CPDB/showSetDetails?sp=g&amp;st=45" TargetMode="External"/><Relationship Id="rId92" Type="http://schemas.openxmlformats.org/officeDocument/2006/relationships/hyperlink" Target="http://cpdb.molgen.mpg.de/CPDB/showSetDetails?sp=g&amp;st=45" TargetMode="External"/><Relationship Id="rId93" Type="http://schemas.openxmlformats.org/officeDocument/2006/relationships/hyperlink" Target="http://cpdb.molgen.mpg.de/CPDB/showSetDetails?sp=g&amp;st=46" TargetMode="External"/><Relationship Id="rId94" Type="http://schemas.openxmlformats.org/officeDocument/2006/relationships/hyperlink" Target="http://cpdb.molgen.mpg.de/CPDB/showSetDetails?sp=g&amp;st=46" TargetMode="External"/><Relationship Id="rId95" Type="http://schemas.openxmlformats.org/officeDocument/2006/relationships/hyperlink" Target="http://cpdb.molgen.mpg.de/CPDB/showSetDetails?sp=g&amp;st=47" TargetMode="External"/><Relationship Id="rId96" Type="http://schemas.openxmlformats.org/officeDocument/2006/relationships/hyperlink" Target="http://cpdb.molgen.mpg.de/CPDB/showSetDetails?sp=g&amp;st=47" TargetMode="External"/><Relationship Id="rId97" Type="http://schemas.openxmlformats.org/officeDocument/2006/relationships/hyperlink" Target="http://cpdb.molgen.mpg.de/CPDB/showSetDetails?sp=g&amp;st=48" TargetMode="External"/><Relationship Id="rId98" Type="http://schemas.openxmlformats.org/officeDocument/2006/relationships/hyperlink" Target="http://cpdb.molgen.mpg.de/CPDB/showSetDetails?sp=g&amp;st=48" TargetMode="External"/><Relationship Id="rId99" Type="http://schemas.openxmlformats.org/officeDocument/2006/relationships/hyperlink" Target="http://cpdb.molgen.mpg.de/CPDB/showSetDetails?sp=g&amp;st=49" TargetMode="External"/><Relationship Id="rId20" Type="http://schemas.openxmlformats.org/officeDocument/2006/relationships/hyperlink" Target="http://cpdb.molgen.mpg.de/CPDB/showSetDetails?sp=g&amp;st=9" TargetMode="External"/><Relationship Id="rId21" Type="http://schemas.openxmlformats.org/officeDocument/2006/relationships/hyperlink" Target="http://cpdb.molgen.mpg.de/CPDB/showSetDetails?sp=g&amp;st=10" TargetMode="External"/><Relationship Id="rId22" Type="http://schemas.openxmlformats.org/officeDocument/2006/relationships/hyperlink" Target="http://cpdb.molgen.mpg.de/CPDB/showSetDetails?sp=g&amp;st=10" TargetMode="External"/><Relationship Id="rId23" Type="http://schemas.openxmlformats.org/officeDocument/2006/relationships/hyperlink" Target="http://cpdb.molgen.mpg.de/CPDB/showSetDetails?sp=g&amp;st=11" TargetMode="External"/><Relationship Id="rId24" Type="http://schemas.openxmlformats.org/officeDocument/2006/relationships/hyperlink" Target="http://cpdb.molgen.mpg.de/CPDB/showSetDetails?sp=g&amp;st=11" TargetMode="External"/><Relationship Id="rId25" Type="http://schemas.openxmlformats.org/officeDocument/2006/relationships/hyperlink" Target="http://cpdb.molgen.mpg.de/CPDB/showSetDetails?sp=g&amp;st=12" TargetMode="External"/><Relationship Id="rId26" Type="http://schemas.openxmlformats.org/officeDocument/2006/relationships/hyperlink" Target="http://cpdb.molgen.mpg.de/CPDB/showSetDetails?sp=g&amp;st=12" TargetMode="External"/><Relationship Id="rId27" Type="http://schemas.openxmlformats.org/officeDocument/2006/relationships/hyperlink" Target="http://cpdb.molgen.mpg.de/CPDB/showSetDetails?sp=g&amp;st=13" TargetMode="External"/><Relationship Id="rId28" Type="http://schemas.openxmlformats.org/officeDocument/2006/relationships/hyperlink" Target="http://cpdb.molgen.mpg.de/CPDB/showSetDetails?sp=g&amp;st=13" TargetMode="External"/><Relationship Id="rId29" Type="http://schemas.openxmlformats.org/officeDocument/2006/relationships/hyperlink" Target="http://cpdb.molgen.mpg.de/CPDB/showSetDetails?sp=g&amp;st=14" TargetMode="External"/><Relationship Id="rId40" Type="http://schemas.openxmlformats.org/officeDocument/2006/relationships/hyperlink" Target="http://cpdb.molgen.mpg.de/CPDB/showSetDetails?sp=g&amp;st=19" TargetMode="External"/><Relationship Id="rId41" Type="http://schemas.openxmlformats.org/officeDocument/2006/relationships/hyperlink" Target="http://cpdb.molgen.mpg.de/CPDB/showSetDetails?sp=g&amp;st=20" TargetMode="External"/><Relationship Id="rId42" Type="http://schemas.openxmlformats.org/officeDocument/2006/relationships/hyperlink" Target="http://cpdb.molgen.mpg.de/CPDB/showSetDetails?sp=g&amp;st=20" TargetMode="External"/><Relationship Id="rId43" Type="http://schemas.openxmlformats.org/officeDocument/2006/relationships/hyperlink" Target="http://cpdb.molgen.mpg.de/CPDB/showSetDetails?sp=g&amp;st=21" TargetMode="External"/><Relationship Id="rId44" Type="http://schemas.openxmlformats.org/officeDocument/2006/relationships/hyperlink" Target="http://cpdb.molgen.mpg.de/CPDB/showSetDetails?sp=g&amp;st=21" TargetMode="External"/><Relationship Id="rId45" Type="http://schemas.openxmlformats.org/officeDocument/2006/relationships/hyperlink" Target="http://cpdb.molgen.mpg.de/CPDB/showSetDetails?sp=g&amp;st=22" TargetMode="External"/><Relationship Id="rId46" Type="http://schemas.openxmlformats.org/officeDocument/2006/relationships/hyperlink" Target="http://cpdb.molgen.mpg.de/CPDB/showSetDetails?sp=g&amp;st=22" TargetMode="External"/><Relationship Id="rId47" Type="http://schemas.openxmlformats.org/officeDocument/2006/relationships/hyperlink" Target="http://cpdb.molgen.mpg.de/CPDB/showSetDetails?sp=g&amp;st=23" TargetMode="External"/><Relationship Id="rId48" Type="http://schemas.openxmlformats.org/officeDocument/2006/relationships/hyperlink" Target="http://cpdb.molgen.mpg.de/CPDB/showSetDetails?sp=g&amp;st=23" TargetMode="External"/><Relationship Id="rId49" Type="http://schemas.openxmlformats.org/officeDocument/2006/relationships/hyperlink" Target="http://cpdb.molgen.mpg.de/CPDB/showSetDetails?sp=g&amp;st=24" TargetMode="External"/><Relationship Id="rId60" Type="http://schemas.openxmlformats.org/officeDocument/2006/relationships/hyperlink" Target="http://cpdb.molgen.mpg.de/CPDB/showSetDetails?sp=g&amp;st=29" TargetMode="External"/><Relationship Id="rId61" Type="http://schemas.openxmlformats.org/officeDocument/2006/relationships/hyperlink" Target="http://cpdb.molgen.mpg.de/CPDB/showSetDetails?sp=g&amp;st=30" TargetMode="External"/><Relationship Id="rId62" Type="http://schemas.openxmlformats.org/officeDocument/2006/relationships/hyperlink" Target="http://cpdb.molgen.mpg.de/CPDB/showSetDetails?sp=g&amp;st=30" TargetMode="External"/><Relationship Id="rId63" Type="http://schemas.openxmlformats.org/officeDocument/2006/relationships/hyperlink" Target="http://cpdb.molgen.mpg.de/CPDB/showSetDetails?sp=g&amp;st=31" TargetMode="External"/><Relationship Id="rId64" Type="http://schemas.openxmlformats.org/officeDocument/2006/relationships/hyperlink" Target="http://cpdb.molgen.mpg.de/CPDB/showSetDetails?sp=g&amp;st=31" TargetMode="External"/><Relationship Id="rId65" Type="http://schemas.openxmlformats.org/officeDocument/2006/relationships/hyperlink" Target="http://cpdb.molgen.mpg.de/CPDB/showSetDetails?sp=g&amp;st=32" TargetMode="External"/><Relationship Id="rId66" Type="http://schemas.openxmlformats.org/officeDocument/2006/relationships/hyperlink" Target="http://cpdb.molgen.mpg.de/CPDB/showSetDetails?sp=g&amp;st=32" TargetMode="External"/><Relationship Id="rId67" Type="http://schemas.openxmlformats.org/officeDocument/2006/relationships/hyperlink" Target="http://cpdb.molgen.mpg.de/CPDB/showSetDetails?sp=g&amp;st=33" TargetMode="External"/><Relationship Id="rId68" Type="http://schemas.openxmlformats.org/officeDocument/2006/relationships/hyperlink" Target="http://cpdb.molgen.mpg.de/CPDB/showSetDetails?sp=g&amp;st=33" TargetMode="External"/><Relationship Id="rId69" Type="http://schemas.openxmlformats.org/officeDocument/2006/relationships/hyperlink" Target="http://cpdb.molgen.mpg.de/CPDB/showSetDetails?sp=g&amp;st=34" TargetMode="External"/><Relationship Id="rId100" Type="http://schemas.openxmlformats.org/officeDocument/2006/relationships/hyperlink" Target="http://cpdb.molgen.mpg.de/CPDB/showSetDetails?sp=g&amp;st=49" TargetMode="External"/><Relationship Id="rId80" Type="http://schemas.openxmlformats.org/officeDocument/2006/relationships/hyperlink" Target="http://cpdb.molgen.mpg.de/CPDB/showSetDetails?sp=g&amp;st=39" TargetMode="External"/><Relationship Id="rId81" Type="http://schemas.openxmlformats.org/officeDocument/2006/relationships/hyperlink" Target="http://cpdb.molgen.mpg.de/CPDB/showSetDetails?sp=g&amp;st=40" TargetMode="External"/><Relationship Id="rId82" Type="http://schemas.openxmlformats.org/officeDocument/2006/relationships/hyperlink" Target="http://cpdb.molgen.mpg.de/CPDB/showSetDetails?sp=g&amp;st=40" TargetMode="External"/><Relationship Id="rId83" Type="http://schemas.openxmlformats.org/officeDocument/2006/relationships/hyperlink" Target="http://cpdb.molgen.mpg.de/CPDB/showSetDetails?sp=g&amp;st=41" TargetMode="External"/><Relationship Id="rId84" Type="http://schemas.openxmlformats.org/officeDocument/2006/relationships/hyperlink" Target="http://cpdb.molgen.mpg.de/CPDB/showSetDetails?sp=g&amp;st=41" TargetMode="External"/><Relationship Id="rId85" Type="http://schemas.openxmlformats.org/officeDocument/2006/relationships/hyperlink" Target="http://cpdb.molgen.mpg.de/CPDB/showSetDetails?sp=g&amp;st=42" TargetMode="External"/><Relationship Id="rId86" Type="http://schemas.openxmlformats.org/officeDocument/2006/relationships/hyperlink" Target="http://cpdb.molgen.mpg.de/CPDB/showSetDetails?sp=g&amp;st=42" TargetMode="External"/><Relationship Id="rId87" Type="http://schemas.openxmlformats.org/officeDocument/2006/relationships/hyperlink" Target="http://cpdb.molgen.mpg.de/CPDB/showSetDetails?sp=g&amp;st=43" TargetMode="External"/><Relationship Id="rId88" Type="http://schemas.openxmlformats.org/officeDocument/2006/relationships/hyperlink" Target="http://cpdb.molgen.mpg.de/CPDB/showSetDetails?sp=g&amp;st=43" TargetMode="External"/><Relationship Id="rId89" Type="http://schemas.openxmlformats.org/officeDocument/2006/relationships/hyperlink" Target="http://cpdb.molgen.mpg.de/CPDB/showSetDetails?sp=g&amp;st=44" TargetMode="External"/></Relationships>
</file>

<file path=xl/worksheets/_rels/sheet7.xml.rels><?xml version="1.0" encoding="UTF-8" standalone="yes"?>
<Relationships xmlns="http://schemas.openxmlformats.org/package/2006/relationships"><Relationship Id="rId142" Type="http://schemas.openxmlformats.org/officeDocument/2006/relationships/hyperlink" Target="http://cpdb.molgen.mpg.de/CPDB/showSetDetails?sp=p&amp;st=73" TargetMode="External"/><Relationship Id="rId143" Type="http://schemas.openxmlformats.org/officeDocument/2006/relationships/hyperlink" Target="http://cpdb.molgen.mpg.de/CPDB/showSetDetails?sp=p&amp;st=73" TargetMode="External"/><Relationship Id="rId144" Type="http://schemas.openxmlformats.org/officeDocument/2006/relationships/hyperlink" Target="http://cpdb.molgen.mpg.de/CPDB/showSetDetails?sp=p&amp;st=74" TargetMode="External"/><Relationship Id="rId145" Type="http://schemas.openxmlformats.org/officeDocument/2006/relationships/hyperlink" Target="http://cpdb.molgen.mpg.de/CPDB/showSetDetails?sp=p&amp;st=74" TargetMode="External"/><Relationship Id="rId146" Type="http://schemas.openxmlformats.org/officeDocument/2006/relationships/hyperlink" Target="http://cpdb.molgen.mpg.de/CPDB/showSetDetails?sp=p&amp;st=75" TargetMode="External"/><Relationship Id="rId147" Type="http://schemas.openxmlformats.org/officeDocument/2006/relationships/hyperlink" Target="http://cpdb.molgen.mpg.de/CPDB/showSetDetails?sp=p&amp;st=75" TargetMode="External"/><Relationship Id="rId148" Type="http://schemas.openxmlformats.org/officeDocument/2006/relationships/hyperlink" Target="http://cpdb.molgen.mpg.de/CPDB/showSetDetails?sp=p&amp;st=76" TargetMode="External"/><Relationship Id="rId149" Type="http://schemas.openxmlformats.org/officeDocument/2006/relationships/hyperlink" Target="http://cpdb.molgen.mpg.de/CPDB/showSetDetails?sp=p&amp;st=76" TargetMode="External"/><Relationship Id="rId180" Type="http://schemas.openxmlformats.org/officeDocument/2006/relationships/hyperlink" Target="http://cpdb.molgen.mpg.de/CPDB/showSetDetails?sp=p&amp;st=92" TargetMode="External"/><Relationship Id="rId181" Type="http://schemas.openxmlformats.org/officeDocument/2006/relationships/hyperlink" Target="http://cpdb.molgen.mpg.de/CPDB/showSetDetails?sp=p&amp;st=92" TargetMode="External"/><Relationship Id="rId182" Type="http://schemas.openxmlformats.org/officeDocument/2006/relationships/hyperlink" Target="http://cpdb.molgen.mpg.de/CPDB/showSetDetails?sp=p&amp;st=93" TargetMode="External"/><Relationship Id="rId40" Type="http://schemas.openxmlformats.org/officeDocument/2006/relationships/hyperlink" Target="http://cpdb.molgen.mpg.de/CPDB/showSetDetails?sp=p&amp;st=22" TargetMode="External"/><Relationship Id="rId41" Type="http://schemas.openxmlformats.org/officeDocument/2006/relationships/hyperlink" Target="http://cpdb.molgen.mpg.de/CPDB/showSetDetails?sp=p&amp;st=22" TargetMode="External"/><Relationship Id="rId42" Type="http://schemas.openxmlformats.org/officeDocument/2006/relationships/hyperlink" Target="http://cpdb.molgen.mpg.de/CPDB/showSetDetails?sp=p&amp;st=23" TargetMode="External"/><Relationship Id="rId43" Type="http://schemas.openxmlformats.org/officeDocument/2006/relationships/hyperlink" Target="http://cpdb.molgen.mpg.de/CPDB/showSetDetails?sp=p&amp;st=23" TargetMode="External"/><Relationship Id="rId44" Type="http://schemas.openxmlformats.org/officeDocument/2006/relationships/hyperlink" Target="http://cpdb.molgen.mpg.de/CPDB/showSetDetails?sp=p&amp;st=24" TargetMode="External"/><Relationship Id="rId45" Type="http://schemas.openxmlformats.org/officeDocument/2006/relationships/hyperlink" Target="http://cpdb.molgen.mpg.de/CPDB/showSetDetails?sp=p&amp;st=24" TargetMode="External"/><Relationship Id="rId46" Type="http://schemas.openxmlformats.org/officeDocument/2006/relationships/hyperlink" Target="http://cpdb.molgen.mpg.de/CPDB/showSetDetails?sp=p&amp;st=25" TargetMode="External"/><Relationship Id="rId47" Type="http://schemas.openxmlformats.org/officeDocument/2006/relationships/hyperlink" Target="http://cpdb.molgen.mpg.de/CPDB/showSetDetails?sp=p&amp;st=25" TargetMode="External"/><Relationship Id="rId48" Type="http://schemas.openxmlformats.org/officeDocument/2006/relationships/hyperlink" Target="http://cpdb.molgen.mpg.de/CPDB/showSetDetails?sp=p&amp;st=26" TargetMode="External"/><Relationship Id="rId49" Type="http://schemas.openxmlformats.org/officeDocument/2006/relationships/hyperlink" Target="http://cpdb.molgen.mpg.de/CPDB/showSetDetails?sp=p&amp;st=26" TargetMode="External"/><Relationship Id="rId183" Type="http://schemas.openxmlformats.org/officeDocument/2006/relationships/hyperlink" Target="http://cpdb.molgen.mpg.de/CPDB/showSetDetails?sp=p&amp;st=93" TargetMode="External"/><Relationship Id="rId184" Type="http://schemas.openxmlformats.org/officeDocument/2006/relationships/hyperlink" Target="http://cpdb.molgen.mpg.de/CPDB/showSetDetails?sp=p&amp;st=94" TargetMode="External"/><Relationship Id="rId185" Type="http://schemas.openxmlformats.org/officeDocument/2006/relationships/hyperlink" Target="http://cpdb.molgen.mpg.de/CPDB/showSetDetails?sp=p&amp;st=94" TargetMode="External"/><Relationship Id="rId186" Type="http://schemas.openxmlformats.org/officeDocument/2006/relationships/hyperlink" Target="http://cpdb.molgen.mpg.de/CPDB/showSetDetails?sp=p&amp;st=95" TargetMode="External"/><Relationship Id="rId187" Type="http://schemas.openxmlformats.org/officeDocument/2006/relationships/hyperlink" Target="http://cpdb.molgen.mpg.de/CPDB/showSetDetails?sp=p&amp;st=95" TargetMode="External"/><Relationship Id="rId188" Type="http://schemas.openxmlformats.org/officeDocument/2006/relationships/hyperlink" Target="http://cpdb.molgen.mpg.de/CPDB/showSetDetails?sp=p&amp;st=96" TargetMode="External"/><Relationship Id="rId189" Type="http://schemas.openxmlformats.org/officeDocument/2006/relationships/hyperlink" Target="http://cpdb.molgen.mpg.de/CPDB/showSetDetails?sp=p&amp;st=96" TargetMode="External"/><Relationship Id="rId80" Type="http://schemas.openxmlformats.org/officeDocument/2006/relationships/hyperlink" Target="http://cpdb.molgen.mpg.de/CPDB/showSetDetails?sp=p&amp;st=42" TargetMode="External"/><Relationship Id="rId81" Type="http://schemas.openxmlformats.org/officeDocument/2006/relationships/hyperlink" Target="http://cpdb.molgen.mpg.de/CPDB/showSetDetails?sp=p&amp;st=42" TargetMode="External"/><Relationship Id="rId82" Type="http://schemas.openxmlformats.org/officeDocument/2006/relationships/hyperlink" Target="http://cpdb.molgen.mpg.de/CPDB/showSetDetails?sp=p&amp;st=43" TargetMode="External"/><Relationship Id="rId83" Type="http://schemas.openxmlformats.org/officeDocument/2006/relationships/hyperlink" Target="http://cpdb.molgen.mpg.de/CPDB/showSetDetails?sp=p&amp;st=43" TargetMode="External"/><Relationship Id="rId84" Type="http://schemas.openxmlformats.org/officeDocument/2006/relationships/hyperlink" Target="http://cpdb.molgen.mpg.de/CPDB/showSetDetails?sp=p&amp;st=44" TargetMode="External"/><Relationship Id="rId85" Type="http://schemas.openxmlformats.org/officeDocument/2006/relationships/hyperlink" Target="http://cpdb.molgen.mpg.de/CPDB/showSetDetails?sp=p&amp;st=44" TargetMode="External"/><Relationship Id="rId86" Type="http://schemas.openxmlformats.org/officeDocument/2006/relationships/hyperlink" Target="http://cpdb.molgen.mpg.de/CPDB/showSetDetails?sp=p&amp;st=45" TargetMode="External"/><Relationship Id="rId87" Type="http://schemas.openxmlformats.org/officeDocument/2006/relationships/hyperlink" Target="http://cpdb.molgen.mpg.de/CPDB/showSetDetails?sp=p&amp;st=45" TargetMode="External"/><Relationship Id="rId88" Type="http://schemas.openxmlformats.org/officeDocument/2006/relationships/hyperlink" Target="http://cpdb.molgen.mpg.de/CPDB/showSetDetails?sp=p&amp;st=46" TargetMode="External"/><Relationship Id="rId89" Type="http://schemas.openxmlformats.org/officeDocument/2006/relationships/hyperlink" Target="http://cpdb.molgen.mpg.de/CPDB/showSetDetails?sp=p&amp;st=46" TargetMode="External"/><Relationship Id="rId110" Type="http://schemas.openxmlformats.org/officeDocument/2006/relationships/hyperlink" Target="http://cpdb.molgen.mpg.de/CPDB/showSetDetails?sp=p&amp;st=57" TargetMode="External"/><Relationship Id="rId111" Type="http://schemas.openxmlformats.org/officeDocument/2006/relationships/hyperlink" Target="http://cpdb.molgen.mpg.de/CPDB/showSetDetails?sp=p&amp;st=57" TargetMode="External"/><Relationship Id="rId112" Type="http://schemas.openxmlformats.org/officeDocument/2006/relationships/hyperlink" Target="http://cpdb.molgen.mpg.de/CPDB/showSetDetails?sp=p&amp;st=58" TargetMode="External"/><Relationship Id="rId113" Type="http://schemas.openxmlformats.org/officeDocument/2006/relationships/hyperlink" Target="http://cpdb.molgen.mpg.de/CPDB/showSetDetails?sp=p&amp;st=58" TargetMode="External"/><Relationship Id="rId114" Type="http://schemas.openxmlformats.org/officeDocument/2006/relationships/hyperlink" Target="http://cpdb.molgen.mpg.de/CPDB/showSetDetails?sp=p&amp;st=59" TargetMode="External"/><Relationship Id="rId115" Type="http://schemas.openxmlformats.org/officeDocument/2006/relationships/hyperlink" Target="http://cpdb.molgen.mpg.de/CPDB/showSetDetails?sp=p&amp;st=59" TargetMode="External"/><Relationship Id="rId116" Type="http://schemas.openxmlformats.org/officeDocument/2006/relationships/hyperlink" Target="http://cpdb.molgen.mpg.de/CPDB/showSetDetails?sp=p&amp;st=60" TargetMode="External"/><Relationship Id="rId117" Type="http://schemas.openxmlformats.org/officeDocument/2006/relationships/hyperlink" Target="http://cpdb.molgen.mpg.de/CPDB/showSetDetails?sp=p&amp;st=60" TargetMode="External"/><Relationship Id="rId118" Type="http://schemas.openxmlformats.org/officeDocument/2006/relationships/hyperlink" Target="http://cpdb.molgen.mpg.de/CPDB/showSetDetails?sp=p&amp;st=61" TargetMode="External"/><Relationship Id="rId119" Type="http://schemas.openxmlformats.org/officeDocument/2006/relationships/hyperlink" Target="http://cpdb.molgen.mpg.de/CPDB/showSetDetails?sp=p&amp;st=61" TargetMode="External"/><Relationship Id="rId150" Type="http://schemas.openxmlformats.org/officeDocument/2006/relationships/hyperlink" Target="http://cpdb.molgen.mpg.de/CPDB/showSetDetails?sp=p&amp;st=77" TargetMode="External"/><Relationship Id="rId151" Type="http://schemas.openxmlformats.org/officeDocument/2006/relationships/hyperlink" Target="http://cpdb.molgen.mpg.de/CPDB/showSetDetails?sp=p&amp;st=77" TargetMode="External"/><Relationship Id="rId152" Type="http://schemas.openxmlformats.org/officeDocument/2006/relationships/hyperlink" Target="http://cpdb.molgen.mpg.de/CPDB/showSetDetails?sp=p&amp;st=78" TargetMode="External"/><Relationship Id="rId10" Type="http://schemas.openxmlformats.org/officeDocument/2006/relationships/hyperlink" Target="http://cpdb.molgen.mpg.de/CPDB/showSetDetails?sp=p&amp;st=7" TargetMode="External"/><Relationship Id="rId11" Type="http://schemas.openxmlformats.org/officeDocument/2006/relationships/hyperlink" Target="http://cpdb.molgen.mpg.de/CPDB/showSetDetails?sp=p&amp;st=7" TargetMode="External"/><Relationship Id="rId12" Type="http://schemas.openxmlformats.org/officeDocument/2006/relationships/hyperlink" Target="http://cpdb.molgen.mpg.de/CPDB/showSetDetails?sp=p&amp;st=8" TargetMode="External"/><Relationship Id="rId13" Type="http://schemas.openxmlformats.org/officeDocument/2006/relationships/hyperlink" Target="http://cpdb.molgen.mpg.de/CPDB/showSetDetails?sp=p&amp;st=8" TargetMode="External"/><Relationship Id="rId14" Type="http://schemas.openxmlformats.org/officeDocument/2006/relationships/hyperlink" Target="http://cpdb.molgen.mpg.de/CPDB/showSetDetails?sp=p&amp;st=9" TargetMode="External"/><Relationship Id="rId15" Type="http://schemas.openxmlformats.org/officeDocument/2006/relationships/hyperlink" Target="http://cpdb.molgen.mpg.de/CPDB/showSetDetails?sp=p&amp;st=9" TargetMode="External"/><Relationship Id="rId16" Type="http://schemas.openxmlformats.org/officeDocument/2006/relationships/hyperlink" Target="http://cpdb.molgen.mpg.de/CPDB/showSetDetails?sp=p&amp;st=10" TargetMode="External"/><Relationship Id="rId17" Type="http://schemas.openxmlformats.org/officeDocument/2006/relationships/hyperlink" Target="http://cpdb.molgen.mpg.de/CPDB/showSetDetails?sp=p&amp;st=10" TargetMode="External"/><Relationship Id="rId18" Type="http://schemas.openxmlformats.org/officeDocument/2006/relationships/hyperlink" Target="http://cpdb.molgen.mpg.de/CPDB/showSetDetails?sp=p&amp;st=11" TargetMode="External"/><Relationship Id="rId19" Type="http://schemas.openxmlformats.org/officeDocument/2006/relationships/hyperlink" Target="http://cpdb.molgen.mpg.de/CPDB/showSetDetails?sp=p&amp;st=11" TargetMode="External"/><Relationship Id="rId153" Type="http://schemas.openxmlformats.org/officeDocument/2006/relationships/hyperlink" Target="http://cpdb.molgen.mpg.de/CPDB/showSetDetails?sp=p&amp;st=78" TargetMode="External"/><Relationship Id="rId154" Type="http://schemas.openxmlformats.org/officeDocument/2006/relationships/hyperlink" Target="http://cpdb.molgen.mpg.de/CPDB/showSetDetails?sp=p&amp;st=79" TargetMode="External"/><Relationship Id="rId155" Type="http://schemas.openxmlformats.org/officeDocument/2006/relationships/hyperlink" Target="http://cpdb.molgen.mpg.de/CPDB/showSetDetails?sp=p&amp;st=79" TargetMode="External"/><Relationship Id="rId156" Type="http://schemas.openxmlformats.org/officeDocument/2006/relationships/hyperlink" Target="http://cpdb.molgen.mpg.de/CPDB/showSetDetails?sp=p&amp;st=80" TargetMode="External"/><Relationship Id="rId157" Type="http://schemas.openxmlformats.org/officeDocument/2006/relationships/hyperlink" Target="http://cpdb.molgen.mpg.de/CPDB/showSetDetails?sp=p&amp;st=80" TargetMode="External"/><Relationship Id="rId158" Type="http://schemas.openxmlformats.org/officeDocument/2006/relationships/hyperlink" Target="http://cpdb.molgen.mpg.de/CPDB/showSetDetails?sp=p&amp;st=81" TargetMode="External"/><Relationship Id="rId159" Type="http://schemas.openxmlformats.org/officeDocument/2006/relationships/hyperlink" Target="http://cpdb.molgen.mpg.de/CPDB/showSetDetails?sp=p&amp;st=81" TargetMode="External"/><Relationship Id="rId190" Type="http://schemas.openxmlformats.org/officeDocument/2006/relationships/hyperlink" Target="http://cpdb.molgen.mpg.de/CPDB/showSetDetails?sp=p&amp;st=97" TargetMode="External"/><Relationship Id="rId191" Type="http://schemas.openxmlformats.org/officeDocument/2006/relationships/hyperlink" Target="http://cpdb.molgen.mpg.de/CPDB/showSetDetails?sp=p&amp;st=97" TargetMode="External"/><Relationship Id="rId192" Type="http://schemas.openxmlformats.org/officeDocument/2006/relationships/hyperlink" Target="http://cpdb.molgen.mpg.de/CPDB/showSetDetails?sp=c&amp;st=0" TargetMode="External"/><Relationship Id="rId50" Type="http://schemas.openxmlformats.org/officeDocument/2006/relationships/hyperlink" Target="http://cpdb.molgen.mpg.de/CPDB/showSetDetails?sp=p&amp;st=27" TargetMode="External"/><Relationship Id="rId51" Type="http://schemas.openxmlformats.org/officeDocument/2006/relationships/hyperlink" Target="http://cpdb.molgen.mpg.de/CPDB/showSetDetails?sp=p&amp;st=27" TargetMode="External"/><Relationship Id="rId52" Type="http://schemas.openxmlformats.org/officeDocument/2006/relationships/hyperlink" Target="http://cpdb.molgen.mpg.de/CPDB/showSetDetails?sp=p&amp;st=28" TargetMode="External"/><Relationship Id="rId53" Type="http://schemas.openxmlformats.org/officeDocument/2006/relationships/hyperlink" Target="http://cpdb.molgen.mpg.de/CPDB/showSetDetails?sp=p&amp;st=28" TargetMode="External"/><Relationship Id="rId54" Type="http://schemas.openxmlformats.org/officeDocument/2006/relationships/hyperlink" Target="http://cpdb.molgen.mpg.de/CPDB/showSetDetails?sp=p&amp;st=29" TargetMode="External"/><Relationship Id="rId55" Type="http://schemas.openxmlformats.org/officeDocument/2006/relationships/hyperlink" Target="http://cpdb.molgen.mpg.de/CPDB/showSetDetails?sp=p&amp;st=29" TargetMode="External"/><Relationship Id="rId56" Type="http://schemas.openxmlformats.org/officeDocument/2006/relationships/hyperlink" Target="http://cpdb.molgen.mpg.de/CPDB/showSetDetails?sp=p&amp;st=30" TargetMode="External"/><Relationship Id="rId57" Type="http://schemas.openxmlformats.org/officeDocument/2006/relationships/hyperlink" Target="http://cpdb.molgen.mpg.de/CPDB/showSetDetails?sp=p&amp;st=30" TargetMode="External"/><Relationship Id="rId58" Type="http://schemas.openxmlformats.org/officeDocument/2006/relationships/hyperlink" Target="http://cpdb.molgen.mpg.de/CPDB/showSetDetails?sp=p&amp;st=31" TargetMode="External"/><Relationship Id="rId59" Type="http://schemas.openxmlformats.org/officeDocument/2006/relationships/hyperlink" Target="http://cpdb.molgen.mpg.de/CPDB/showSetDetails?sp=p&amp;st=31" TargetMode="External"/><Relationship Id="rId193" Type="http://schemas.openxmlformats.org/officeDocument/2006/relationships/hyperlink" Target="http://cpdb.molgen.mpg.de/CPDB/showSetDetails?sp=c&amp;st=0" TargetMode="External"/><Relationship Id="rId194" Type="http://schemas.openxmlformats.org/officeDocument/2006/relationships/hyperlink" Target="http://cpdb.molgen.mpg.de/CPDB/showSetDetails?sp=c&amp;st=1" TargetMode="External"/><Relationship Id="rId195" Type="http://schemas.openxmlformats.org/officeDocument/2006/relationships/hyperlink" Target="http://cpdb.molgen.mpg.de/CPDB/showSetDetails?sp=c&amp;st=1" TargetMode="External"/><Relationship Id="rId196" Type="http://schemas.openxmlformats.org/officeDocument/2006/relationships/hyperlink" Target="http://cpdb.molgen.mpg.de/CPDB/showSetDetails?sp=c&amp;st=2" TargetMode="External"/><Relationship Id="rId197" Type="http://schemas.openxmlformats.org/officeDocument/2006/relationships/hyperlink" Target="http://cpdb.molgen.mpg.de/CPDB/showSetDetails?sp=c&amp;st=2" TargetMode="External"/><Relationship Id="rId198" Type="http://schemas.openxmlformats.org/officeDocument/2006/relationships/hyperlink" Target="http://cpdb.molgen.mpg.de/CPDB/showSetDetails?sp=c&amp;st=3" TargetMode="External"/><Relationship Id="rId199" Type="http://schemas.openxmlformats.org/officeDocument/2006/relationships/hyperlink" Target="http://cpdb.molgen.mpg.de/CPDB/showSetDetails?sp=c&amp;st=3" TargetMode="External"/><Relationship Id="rId90" Type="http://schemas.openxmlformats.org/officeDocument/2006/relationships/hyperlink" Target="http://cpdb.molgen.mpg.de/CPDB/showSetDetails?sp=p&amp;st=47" TargetMode="External"/><Relationship Id="rId91" Type="http://schemas.openxmlformats.org/officeDocument/2006/relationships/hyperlink" Target="http://cpdb.molgen.mpg.de/CPDB/showSetDetails?sp=p&amp;st=47" TargetMode="External"/><Relationship Id="rId92" Type="http://schemas.openxmlformats.org/officeDocument/2006/relationships/hyperlink" Target="http://cpdb.molgen.mpg.de/CPDB/showSetDetails?sp=p&amp;st=48" TargetMode="External"/><Relationship Id="rId93" Type="http://schemas.openxmlformats.org/officeDocument/2006/relationships/hyperlink" Target="http://cpdb.molgen.mpg.de/CPDB/showSetDetails?sp=p&amp;st=48" TargetMode="External"/><Relationship Id="rId94" Type="http://schemas.openxmlformats.org/officeDocument/2006/relationships/hyperlink" Target="http://cpdb.molgen.mpg.de/CPDB/showSetDetails?sp=p&amp;st=49" TargetMode="External"/><Relationship Id="rId95" Type="http://schemas.openxmlformats.org/officeDocument/2006/relationships/hyperlink" Target="http://cpdb.molgen.mpg.de/CPDB/showSetDetails?sp=p&amp;st=49" TargetMode="External"/><Relationship Id="rId96" Type="http://schemas.openxmlformats.org/officeDocument/2006/relationships/hyperlink" Target="http://cpdb.molgen.mpg.de/CPDB/showSetDetails?sp=p&amp;st=50" TargetMode="External"/><Relationship Id="rId97" Type="http://schemas.openxmlformats.org/officeDocument/2006/relationships/hyperlink" Target="http://cpdb.molgen.mpg.de/CPDB/showSetDetails?sp=p&amp;st=50" TargetMode="External"/><Relationship Id="rId98" Type="http://schemas.openxmlformats.org/officeDocument/2006/relationships/hyperlink" Target="http://cpdb.molgen.mpg.de/CPDB/showSetDetails?sp=p&amp;st=51" TargetMode="External"/><Relationship Id="rId99" Type="http://schemas.openxmlformats.org/officeDocument/2006/relationships/hyperlink" Target="http://cpdb.molgen.mpg.de/CPDB/showSetDetails?sp=p&amp;st=51" TargetMode="External"/><Relationship Id="rId120" Type="http://schemas.openxmlformats.org/officeDocument/2006/relationships/hyperlink" Target="http://cpdb.molgen.mpg.de/CPDB/showSetDetails?sp=p&amp;st=62" TargetMode="External"/><Relationship Id="rId121" Type="http://schemas.openxmlformats.org/officeDocument/2006/relationships/hyperlink" Target="http://cpdb.molgen.mpg.de/CPDB/showSetDetails?sp=p&amp;st=62" TargetMode="External"/><Relationship Id="rId122" Type="http://schemas.openxmlformats.org/officeDocument/2006/relationships/hyperlink" Target="http://cpdb.molgen.mpg.de/CPDB/showSetDetails?sp=p&amp;st=63" TargetMode="External"/><Relationship Id="rId123" Type="http://schemas.openxmlformats.org/officeDocument/2006/relationships/hyperlink" Target="http://cpdb.molgen.mpg.de/CPDB/showSetDetails?sp=p&amp;st=63" TargetMode="External"/><Relationship Id="rId124" Type="http://schemas.openxmlformats.org/officeDocument/2006/relationships/hyperlink" Target="http://cpdb.molgen.mpg.de/CPDB/showSetDetails?sp=p&amp;st=64" TargetMode="External"/><Relationship Id="rId125" Type="http://schemas.openxmlformats.org/officeDocument/2006/relationships/hyperlink" Target="http://cpdb.molgen.mpg.de/CPDB/showSetDetails?sp=p&amp;st=64" TargetMode="External"/><Relationship Id="rId126" Type="http://schemas.openxmlformats.org/officeDocument/2006/relationships/hyperlink" Target="http://cpdb.molgen.mpg.de/CPDB/showSetDetails?sp=p&amp;st=65" TargetMode="External"/><Relationship Id="rId127" Type="http://schemas.openxmlformats.org/officeDocument/2006/relationships/hyperlink" Target="http://cpdb.molgen.mpg.de/CPDB/showSetDetails?sp=p&amp;st=65" TargetMode="External"/><Relationship Id="rId128" Type="http://schemas.openxmlformats.org/officeDocument/2006/relationships/hyperlink" Target="http://cpdb.molgen.mpg.de/CPDB/showSetDetails?sp=p&amp;st=66" TargetMode="External"/><Relationship Id="rId129" Type="http://schemas.openxmlformats.org/officeDocument/2006/relationships/hyperlink" Target="http://cpdb.molgen.mpg.de/CPDB/showSetDetails?sp=p&amp;st=66" TargetMode="External"/><Relationship Id="rId160" Type="http://schemas.openxmlformats.org/officeDocument/2006/relationships/hyperlink" Target="http://cpdb.molgen.mpg.de/CPDB/showSetDetails?sp=p&amp;st=82" TargetMode="External"/><Relationship Id="rId161" Type="http://schemas.openxmlformats.org/officeDocument/2006/relationships/hyperlink" Target="http://cpdb.molgen.mpg.de/CPDB/showSetDetails?sp=p&amp;st=82" TargetMode="External"/><Relationship Id="rId162" Type="http://schemas.openxmlformats.org/officeDocument/2006/relationships/hyperlink" Target="http://cpdb.molgen.mpg.de/CPDB/showSetDetails?sp=p&amp;st=83" TargetMode="External"/><Relationship Id="rId20" Type="http://schemas.openxmlformats.org/officeDocument/2006/relationships/hyperlink" Target="http://cpdb.molgen.mpg.de/CPDB/showSetDetails?sp=p&amp;st=12" TargetMode="External"/><Relationship Id="rId21" Type="http://schemas.openxmlformats.org/officeDocument/2006/relationships/hyperlink" Target="http://cpdb.molgen.mpg.de/CPDB/showSetDetails?sp=p&amp;st=12" TargetMode="External"/><Relationship Id="rId22" Type="http://schemas.openxmlformats.org/officeDocument/2006/relationships/hyperlink" Target="http://cpdb.molgen.mpg.de/CPDB/showSetDetails?sp=p&amp;st=13" TargetMode="External"/><Relationship Id="rId23" Type="http://schemas.openxmlformats.org/officeDocument/2006/relationships/hyperlink" Target="http://cpdb.molgen.mpg.de/CPDB/showSetDetails?sp=p&amp;st=13" TargetMode="External"/><Relationship Id="rId24" Type="http://schemas.openxmlformats.org/officeDocument/2006/relationships/hyperlink" Target="http://cpdb.molgen.mpg.de/CPDB/showSetDetails?sp=p&amp;st=14" TargetMode="External"/><Relationship Id="rId25" Type="http://schemas.openxmlformats.org/officeDocument/2006/relationships/hyperlink" Target="http://cpdb.molgen.mpg.de/CPDB/showSetDetails?sp=p&amp;st=14" TargetMode="External"/><Relationship Id="rId26" Type="http://schemas.openxmlformats.org/officeDocument/2006/relationships/hyperlink" Target="http://cpdb.molgen.mpg.de/CPDB/showSetDetails?sp=p&amp;st=15" TargetMode="External"/><Relationship Id="rId27" Type="http://schemas.openxmlformats.org/officeDocument/2006/relationships/hyperlink" Target="http://cpdb.molgen.mpg.de/CPDB/showSetDetails?sp=p&amp;st=15" TargetMode="External"/><Relationship Id="rId28" Type="http://schemas.openxmlformats.org/officeDocument/2006/relationships/hyperlink" Target="http://cpdb.molgen.mpg.de/CPDB/showSetDetails?sp=p&amp;st=16" TargetMode="External"/><Relationship Id="rId29" Type="http://schemas.openxmlformats.org/officeDocument/2006/relationships/hyperlink" Target="http://cpdb.molgen.mpg.de/CPDB/showSetDetails?sp=p&amp;st=16" TargetMode="External"/><Relationship Id="rId163" Type="http://schemas.openxmlformats.org/officeDocument/2006/relationships/hyperlink" Target="http://cpdb.molgen.mpg.de/CPDB/showSetDetails?sp=p&amp;st=83" TargetMode="External"/><Relationship Id="rId164" Type="http://schemas.openxmlformats.org/officeDocument/2006/relationships/hyperlink" Target="http://cpdb.molgen.mpg.de/CPDB/showSetDetails?sp=p&amp;st=84" TargetMode="External"/><Relationship Id="rId165" Type="http://schemas.openxmlformats.org/officeDocument/2006/relationships/hyperlink" Target="http://cpdb.molgen.mpg.de/CPDB/showSetDetails?sp=p&amp;st=84" TargetMode="External"/><Relationship Id="rId166" Type="http://schemas.openxmlformats.org/officeDocument/2006/relationships/hyperlink" Target="http://cpdb.molgen.mpg.de/CPDB/showSetDetails?sp=p&amp;st=85" TargetMode="External"/><Relationship Id="rId167" Type="http://schemas.openxmlformats.org/officeDocument/2006/relationships/hyperlink" Target="http://cpdb.molgen.mpg.de/CPDB/showSetDetails?sp=p&amp;st=85" TargetMode="External"/><Relationship Id="rId168" Type="http://schemas.openxmlformats.org/officeDocument/2006/relationships/hyperlink" Target="http://cpdb.molgen.mpg.de/CPDB/showSetDetails?sp=p&amp;st=86" TargetMode="External"/><Relationship Id="rId169" Type="http://schemas.openxmlformats.org/officeDocument/2006/relationships/hyperlink" Target="http://cpdb.molgen.mpg.de/CPDB/showSetDetails?sp=p&amp;st=86" TargetMode="External"/><Relationship Id="rId60" Type="http://schemas.openxmlformats.org/officeDocument/2006/relationships/hyperlink" Target="http://cpdb.molgen.mpg.de/CPDB/showSetDetails?sp=p&amp;st=32" TargetMode="External"/><Relationship Id="rId61" Type="http://schemas.openxmlformats.org/officeDocument/2006/relationships/hyperlink" Target="http://cpdb.molgen.mpg.de/CPDB/showSetDetails?sp=p&amp;st=32" TargetMode="External"/><Relationship Id="rId62" Type="http://schemas.openxmlformats.org/officeDocument/2006/relationships/hyperlink" Target="http://cpdb.molgen.mpg.de/CPDB/showSetDetails?sp=p&amp;st=33" TargetMode="External"/><Relationship Id="rId63" Type="http://schemas.openxmlformats.org/officeDocument/2006/relationships/hyperlink" Target="http://cpdb.molgen.mpg.de/CPDB/showSetDetails?sp=p&amp;st=33" TargetMode="External"/><Relationship Id="rId64" Type="http://schemas.openxmlformats.org/officeDocument/2006/relationships/hyperlink" Target="http://cpdb.molgen.mpg.de/CPDB/showSetDetails?sp=p&amp;st=34" TargetMode="External"/><Relationship Id="rId65" Type="http://schemas.openxmlformats.org/officeDocument/2006/relationships/hyperlink" Target="http://cpdb.molgen.mpg.de/CPDB/showSetDetails?sp=p&amp;st=34" TargetMode="External"/><Relationship Id="rId66" Type="http://schemas.openxmlformats.org/officeDocument/2006/relationships/hyperlink" Target="http://cpdb.molgen.mpg.de/CPDB/showSetDetails?sp=p&amp;st=35" TargetMode="External"/><Relationship Id="rId67" Type="http://schemas.openxmlformats.org/officeDocument/2006/relationships/hyperlink" Target="http://cpdb.molgen.mpg.de/CPDB/showSetDetails?sp=p&amp;st=35" TargetMode="External"/><Relationship Id="rId68" Type="http://schemas.openxmlformats.org/officeDocument/2006/relationships/hyperlink" Target="http://cpdb.molgen.mpg.de/CPDB/showSetDetails?sp=p&amp;st=36" TargetMode="External"/><Relationship Id="rId69" Type="http://schemas.openxmlformats.org/officeDocument/2006/relationships/hyperlink" Target="http://cpdb.molgen.mpg.de/CPDB/showSetDetails?sp=p&amp;st=36" TargetMode="External"/><Relationship Id="rId130" Type="http://schemas.openxmlformats.org/officeDocument/2006/relationships/hyperlink" Target="http://cpdb.molgen.mpg.de/CPDB/showSetDetails?sp=p&amp;st=67" TargetMode="External"/><Relationship Id="rId131" Type="http://schemas.openxmlformats.org/officeDocument/2006/relationships/hyperlink" Target="http://cpdb.molgen.mpg.de/CPDB/showSetDetails?sp=p&amp;st=67" TargetMode="External"/><Relationship Id="rId132" Type="http://schemas.openxmlformats.org/officeDocument/2006/relationships/hyperlink" Target="http://cpdb.molgen.mpg.de/CPDB/showSetDetails?sp=p&amp;st=68" TargetMode="External"/><Relationship Id="rId133" Type="http://schemas.openxmlformats.org/officeDocument/2006/relationships/hyperlink" Target="http://cpdb.molgen.mpg.de/CPDB/showSetDetails?sp=p&amp;st=68" TargetMode="External"/><Relationship Id="rId134" Type="http://schemas.openxmlformats.org/officeDocument/2006/relationships/hyperlink" Target="http://cpdb.molgen.mpg.de/CPDB/showSetDetails?sp=p&amp;st=69" TargetMode="External"/><Relationship Id="rId135" Type="http://schemas.openxmlformats.org/officeDocument/2006/relationships/hyperlink" Target="http://cpdb.molgen.mpg.de/CPDB/showSetDetails?sp=p&amp;st=69" TargetMode="External"/><Relationship Id="rId136" Type="http://schemas.openxmlformats.org/officeDocument/2006/relationships/hyperlink" Target="http://cpdb.molgen.mpg.de/CPDB/showSetDetails?sp=p&amp;st=70" TargetMode="External"/><Relationship Id="rId137" Type="http://schemas.openxmlformats.org/officeDocument/2006/relationships/hyperlink" Target="http://cpdb.molgen.mpg.de/CPDB/showSetDetails?sp=p&amp;st=70" TargetMode="External"/><Relationship Id="rId138" Type="http://schemas.openxmlformats.org/officeDocument/2006/relationships/hyperlink" Target="http://cpdb.molgen.mpg.de/CPDB/showSetDetails?sp=p&amp;st=71" TargetMode="External"/><Relationship Id="rId139" Type="http://schemas.openxmlformats.org/officeDocument/2006/relationships/hyperlink" Target="http://cpdb.molgen.mpg.de/CPDB/showSetDetails?sp=p&amp;st=71" TargetMode="External"/><Relationship Id="rId170" Type="http://schemas.openxmlformats.org/officeDocument/2006/relationships/hyperlink" Target="http://cpdb.molgen.mpg.de/CPDB/showSetDetails?sp=p&amp;st=87" TargetMode="External"/><Relationship Id="rId171" Type="http://schemas.openxmlformats.org/officeDocument/2006/relationships/hyperlink" Target="http://cpdb.molgen.mpg.de/CPDB/showSetDetails?sp=p&amp;st=87" TargetMode="External"/><Relationship Id="rId172" Type="http://schemas.openxmlformats.org/officeDocument/2006/relationships/hyperlink" Target="http://cpdb.molgen.mpg.de/CPDB/showSetDetails?sp=p&amp;st=88" TargetMode="External"/><Relationship Id="rId30" Type="http://schemas.openxmlformats.org/officeDocument/2006/relationships/hyperlink" Target="http://cpdb.molgen.mpg.de/CPDB/showSetDetails?sp=p&amp;st=17" TargetMode="External"/><Relationship Id="rId31" Type="http://schemas.openxmlformats.org/officeDocument/2006/relationships/hyperlink" Target="http://cpdb.molgen.mpg.de/CPDB/showSetDetails?sp=p&amp;st=17" TargetMode="External"/><Relationship Id="rId32" Type="http://schemas.openxmlformats.org/officeDocument/2006/relationships/hyperlink" Target="http://cpdb.molgen.mpg.de/CPDB/showSetDetails?sp=p&amp;st=18" TargetMode="External"/><Relationship Id="rId33" Type="http://schemas.openxmlformats.org/officeDocument/2006/relationships/hyperlink" Target="http://cpdb.molgen.mpg.de/CPDB/showSetDetails?sp=p&amp;st=18" TargetMode="External"/><Relationship Id="rId34" Type="http://schemas.openxmlformats.org/officeDocument/2006/relationships/hyperlink" Target="http://cpdb.molgen.mpg.de/CPDB/showSetDetails?sp=p&amp;st=19" TargetMode="External"/><Relationship Id="rId35" Type="http://schemas.openxmlformats.org/officeDocument/2006/relationships/hyperlink" Target="http://cpdb.molgen.mpg.de/CPDB/showSetDetails?sp=p&amp;st=19" TargetMode="External"/><Relationship Id="rId36" Type="http://schemas.openxmlformats.org/officeDocument/2006/relationships/hyperlink" Target="http://cpdb.molgen.mpg.de/CPDB/showSetDetails?sp=p&amp;st=20" TargetMode="External"/><Relationship Id="rId37" Type="http://schemas.openxmlformats.org/officeDocument/2006/relationships/hyperlink" Target="http://cpdb.molgen.mpg.de/CPDB/showSetDetails?sp=p&amp;st=20" TargetMode="External"/><Relationship Id="rId38" Type="http://schemas.openxmlformats.org/officeDocument/2006/relationships/hyperlink" Target="http://cpdb.molgen.mpg.de/CPDB/showSetDetails?sp=p&amp;st=21" TargetMode="External"/><Relationship Id="rId39" Type="http://schemas.openxmlformats.org/officeDocument/2006/relationships/hyperlink" Target="http://cpdb.molgen.mpg.de/CPDB/showSetDetails?sp=p&amp;st=21" TargetMode="External"/><Relationship Id="rId173" Type="http://schemas.openxmlformats.org/officeDocument/2006/relationships/hyperlink" Target="http://cpdb.molgen.mpg.de/CPDB/showSetDetails?sp=p&amp;st=88" TargetMode="External"/><Relationship Id="rId174" Type="http://schemas.openxmlformats.org/officeDocument/2006/relationships/hyperlink" Target="http://cpdb.molgen.mpg.de/CPDB/showSetDetails?sp=p&amp;st=89" TargetMode="External"/><Relationship Id="rId175" Type="http://schemas.openxmlformats.org/officeDocument/2006/relationships/hyperlink" Target="http://cpdb.molgen.mpg.de/CPDB/showSetDetails?sp=p&amp;st=89" TargetMode="External"/><Relationship Id="rId176" Type="http://schemas.openxmlformats.org/officeDocument/2006/relationships/hyperlink" Target="http://cpdb.molgen.mpg.de/CPDB/showSetDetails?sp=p&amp;st=90" TargetMode="External"/><Relationship Id="rId177" Type="http://schemas.openxmlformats.org/officeDocument/2006/relationships/hyperlink" Target="http://cpdb.molgen.mpg.de/CPDB/showSetDetails?sp=p&amp;st=90" TargetMode="External"/><Relationship Id="rId178" Type="http://schemas.openxmlformats.org/officeDocument/2006/relationships/hyperlink" Target="http://cpdb.molgen.mpg.de/CPDB/showSetDetails?sp=p&amp;st=91" TargetMode="External"/><Relationship Id="rId179" Type="http://schemas.openxmlformats.org/officeDocument/2006/relationships/hyperlink" Target="http://cpdb.molgen.mpg.de/CPDB/showSetDetails?sp=p&amp;st=91" TargetMode="External"/><Relationship Id="rId70" Type="http://schemas.openxmlformats.org/officeDocument/2006/relationships/hyperlink" Target="http://cpdb.molgen.mpg.de/CPDB/showSetDetails?sp=p&amp;st=37" TargetMode="External"/><Relationship Id="rId71" Type="http://schemas.openxmlformats.org/officeDocument/2006/relationships/hyperlink" Target="http://cpdb.molgen.mpg.de/CPDB/showSetDetails?sp=p&amp;st=37" TargetMode="External"/><Relationship Id="rId72" Type="http://schemas.openxmlformats.org/officeDocument/2006/relationships/hyperlink" Target="http://cpdb.molgen.mpg.de/CPDB/showSetDetails?sp=p&amp;st=38" TargetMode="External"/><Relationship Id="rId73" Type="http://schemas.openxmlformats.org/officeDocument/2006/relationships/hyperlink" Target="http://cpdb.molgen.mpg.de/CPDB/showSetDetails?sp=p&amp;st=38" TargetMode="External"/><Relationship Id="rId74" Type="http://schemas.openxmlformats.org/officeDocument/2006/relationships/hyperlink" Target="http://cpdb.molgen.mpg.de/CPDB/showSetDetails?sp=p&amp;st=39" TargetMode="External"/><Relationship Id="rId75" Type="http://schemas.openxmlformats.org/officeDocument/2006/relationships/hyperlink" Target="http://cpdb.molgen.mpg.de/CPDB/showSetDetails?sp=p&amp;st=39" TargetMode="External"/><Relationship Id="rId76" Type="http://schemas.openxmlformats.org/officeDocument/2006/relationships/hyperlink" Target="http://cpdb.molgen.mpg.de/CPDB/showSetDetails?sp=p&amp;st=40" TargetMode="External"/><Relationship Id="rId77" Type="http://schemas.openxmlformats.org/officeDocument/2006/relationships/hyperlink" Target="http://cpdb.molgen.mpg.de/CPDB/showSetDetails?sp=p&amp;st=40" TargetMode="External"/><Relationship Id="rId78" Type="http://schemas.openxmlformats.org/officeDocument/2006/relationships/hyperlink" Target="http://cpdb.molgen.mpg.de/CPDB/showSetDetails?sp=p&amp;st=41" TargetMode="External"/><Relationship Id="rId79" Type="http://schemas.openxmlformats.org/officeDocument/2006/relationships/hyperlink" Target="http://cpdb.molgen.mpg.de/CPDB/showSetDetails?sp=p&amp;st=41" TargetMode="External"/><Relationship Id="rId1" Type="http://schemas.openxmlformats.org/officeDocument/2006/relationships/hyperlink" Target="http://cpdb.molgen.mpg.de/CPDB/showSetDetails?sp=p&amp;st=0" TargetMode="External"/><Relationship Id="rId2" Type="http://schemas.openxmlformats.org/officeDocument/2006/relationships/hyperlink" Target="http://cpdb.molgen.mpg.de/CPDB/showSetDetails?sp=p&amp;st=0" TargetMode="External"/><Relationship Id="rId3" Type="http://schemas.openxmlformats.org/officeDocument/2006/relationships/hyperlink" Target="http://cpdb.molgen.mpg.de/CPDB/showSetDetails?sp=p&amp;st=2" TargetMode="External"/><Relationship Id="rId4" Type="http://schemas.openxmlformats.org/officeDocument/2006/relationships/hyperlink" Target="http://cpdb.molgen.mpg.de/CPDB/showSetDetails?sp=p&amp;st=4" TargetMode="External"/><Relationship Id="rId100" Type="http://schemas.openxmlformats.org/officeDocument/2006/relationships/hyperlink" Target="http://cpdb.molgen.mpg.de/CPDB/showSetDetails?sp=p&amp;st=52" TargetMode="External"/><Relationship Id="rId101" Type="http://schemas.openxmlformats.org/officeDocument/2006/relationships/hyperlink" Target="http://cpdb.molgen.mpg.de/CPDB/showSetDetails?sp=p&amp;st=52" TargetMode="External"/><Relationship Id="rId102" Type="http://schemas.openxmlformats.org/officeDocument/2006/relationships/hyperlink" Target="http://cpdb.molgen.mpg.de/CPDB/showSetDetails?sp=p&amp;st=53" TargetMode="External"/><Relationship Id="rId103" Type="http://schemas.openxmlformats.org/officeDocument/2006/relationships/hyperlink" Target="http://cpdb.molgen.mpg.de/CPDB/showSetDetails?sp=p&amp;st=53" TargetMode="External"/><Relationship Id="rId104" Type="http://schemas.openxmlformats.org/officeDocument/2006/relationships/hyperlink" Target="http://cpdb.molgen.mpg.de/CPDB/showSetDetails?sp=p&amp;st=54" TargetMode="External"/><Relationship Id="rId105" Type="http://schemas.openxmlformats.org/officeDocument/2006/relationships/hyperlink" Target="http://cpdb.molgen.mpg.de/CPDB/showSetDetails?sp=p&amp;st=54" TargetMode="External"/><Relationship Id="rId106" Type="http://schemas.openxmlformats.org/officeDocument/2006/relationships/hyperlink" Target="http://cpdb.molgen.mpg.de/CPDB/showSetDetails?sp=p&amp;st=55" TargetMode="External"/><Relationship Id="rId107" Type="http://schemas.openxmlformats.org/officeDocument/2006/relationships/hyperlink" Target="http://cpdb.molgen.mpg.de/CPDB/showSetDetails?sp=p&amp;st=55" TargetMode="External"/><Relationship Id="rId108" Type="http://schemas.openxmlformats.org/officeDocument/2006/relationships/hyperlink" Target="http://cpdb.molgen.mpg.de/CPDB/showSetDetails?sp=p&amp;st=56" TargetMode="External"/><Relationship Id="rId109" Type="http://schemas.openxmlformats.org/officeDocument/2006/relationships/hyperlink" Target="http://cpdb.molgen.mpg.de/CPDB/showSetDetails?sp=p&amp;st=56" TargetMode="External"/><Relationship Id="rId5" Type="http://schemas.openxmlformats.org/officeDocument/2006/relationships/hyperlink" Target="http://cpdb.molgen.mpg.de/CPDB/showSetDetails?sp=p&amp;st=4" TargetMode="External"/><Relationship Id="rId6" Type="http://schemas.openxmlformats.org/officeDocument/2006/relationships/hyperlink" Target="http://cpdb.molgen.mpg.de/CPDB/showSetDetails?sp=p&amp;st=5" TargetMode="External"/><Relationship Id="rId7" Type="http://schemas.openxmlformats.org/officeDocument/2006/relationships/hyperlink" Target="http://cpdb.molgen.mpg.de/CPDB/showSetDetails?sp=p&amp;st=5" TargetMode="External"/><Relationship Id="rId8" Type="http://schemas.openxmlformats.org/officeDocument/2006/relationships/hyperlink" Target="http://cpdb.molgen.mpg.de/CPDB/showSetDetails?sp=p&amp;st=6" TargetMode="External"/><Relationship Id="rId9" Type="http://schemas.openxmlformats.org/officeDocument/2006/relationships/hyperlink" Target="http://cpdb.molgen.mpg.de/CPDB/showSetDetails?sp=p&amp;st=6" TargetMode="External"/><Relationship Id="rId140" Type="http://schemas.openxmlformats.org/officeDocument/2006/relationships/hyperlink" Target="http://cpdb.molgen.mpg.de/CPDB/showSetDetails?sp=p&amp;st=72" TargetMode="External"/><Relationship Id="rId141" Type="http://schemas.openxmlformats.org/officeDocument/2006/relationships/hyperlink" Target="http://cpdb.molgen.mpg.de/CPDB/showSetDetails?sp=p&amp;st=72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://cpdb.molgen.mpg.de/CPDB/showSetDetails?sp=p&amp;st=6" TargetMode="External"/><Relationship Id="rId14" Type="http://schemas.openxmlformats.org/officeDocument/2006/relationships/hyperlink" Target="http://cpdb.molgen.mpg.de/CPDB/showSetDetails?sp=p&amp;st=6" TargetMode="External"/><Relationship Id="rId15" Type="http://schemas.openxmlformats.org/officeDocument/2006/relationships/hyperlink" Target="http://cpdb.molgen.mpg.de/CPDB/showSetDetails?sp=p&amp;st=7" TargetMode="External"/><Relationship Id="rId16" Type="http://schemas.openxmlformats.org/officeDocument/2006/relationships/hyperlink" Target="http://cpdb.molgen.mpg.de/CPDB/showSetDetails?sp=p&amp;st=7" TargetMode="External"/><Relationship Id="rId17" Type="http://schemas.openxmlformats.org/officeDocument/2006/relationships/hyperlink" Target="http://cpdb.molgen.mpg.de/CPDB/showSetDetails?sp=p&amp;st=8" TargetMode="External"/><Relationship Id="rId18" Type="http://schemas.openxmlformats.org/officeDocument/2006/relationships/hyperlink" Target="http://cpdb.molgen.mpg.de/CPDB/showSetDetails?sp=p&amp;st=8" TargetMode="External"/><Relationship Id="rId19" Type="http://schemas.openxmlformats.org/officeDocument/2006/relationships/hyperlink" Target="http://cpdb.molgen.mpg.de/CPDB/showSetDetails?sp=p&amp;st=9" TargetMode="External"/><Relationship Id="rId63" Type="http://schemas.openxmlformats.org/officeDocument/2006/relationships/hyperlink" Target="http://cpdb.molgen.mpg.de/CPDB/showSetDetails?sp=p&amp;st=31" TargetMode="External"/><Relationship Id="rId64" Type="http://schemas.openxmlformats.org/officeDocument/2006/relationships/hyperlink" Target="http://cpdb.molgen.mpg.de/CPDB/showSetDetails?sp=p&amp;st=31" TargetMode="External"/><Relationship Id="rId65" Type="http://schemas.openxmlformats.org/officeDocument/2006/relationships/hyperlink" Target="http://cpdb.molgen.mpg.de/CPDB/showSetDetails?sp=p&amp;st=32" TargetMode="External"/><Relationship Id="rId66" Type="http://schemas.openxmlformats.org/officeDocument/2006/relationships/hyperlink" Target="http://cpdb.molgen.mpg.de/CPDB/showSetDetails?sp=p&amp;st=32" TargetMode="External"/><Relationship Id="rId67" Type="http://schemas.openxmlformats.org/officeDocument/2006/relationships/hyperlink" Target="http://cpdb.molgen.mpg.de/CPDB/showSetDetails?sp=p&amp;st=33" TargetMode="External"/><Relationship Id="rId68" Type="http://schemas.openxmlformats.org/officeDocument/2006/relationships/hyperlink" Target="http://cpdb.molgen.mpg.de/CPDB/showSetDetails?sp=p&amp;st=33" TargetMode="External"/><Relationship Id="rId69" Type="http://schemas.openxmlformats.org/officeDocument/2006/relationships/hyperlink" Target="http://cpdb.molgen.mpg.de/CPDB/showSetDetails?sp=p&amp;st=34" TargetMode="External"/><Relationship Id="rId50" Type="http://schemas.openxmlformats.org/officeDocument/2006/relationships/hyperlink" Target="http://cpdb.molgen.mpg.de/CPDB/showSetDetails?sp=p&amp;st=24" TargetMode="External"/><Relationship Id="rId51" Type="http://schemas.openxmlformats.org/officeDocument/2006/relationships/hyperlink" Target="http://cpdb.molgen.mpg.de/CPDB/showSetDetails?sp=p&amp;st=25" TargetMode="External"/><Relationship Id="rId52" Type="http://schemas.openxmlformats.org/officeDocument/2006/relationships/hyperlink" Target="http://cpdb.molgen.mpg.de/CPDB/showSetDetails?sp=p&amp;st=25" TargetMode="External"/><Relationship Id="rId53" Type="http://schemas.openxmlformats.org/officeDocument/2006/relationships/hyperlink" Target="http://cpdb.molgen.mpg.de/CPDB/showSetDetails?sp=p&amp;st=26" TargetMode="External"/><Relationship Id="rId54" Type="http://schemas.openxmlformats.org/officeDocument/2006/relationships/hyperlink" Target="http://cpdb.molgen.mpg.de/CPDB/showSetDetails?sp=p&amp;st=26" TargetMode="External"/><Relationship Id="rId55" Type="http://schemas.openxmlformats.org/officeDocument/2006/relationships/hyperlink" Target="http://cpdb.molgen.mpg.de/CPDB/showSetDetails?sp=p&amp;st=27" TargetMode="External"/><Relationship Id="rId56" Type="http://schemas.openxmlformats.org/officeDocument/2006/relationships/hyperlink" Target="http://cpdb.molgen.mpg.de/CPDB/showSetDetails?sp=p&amp;st=27" TargetMode="External"/><Relationship Id="rId57" Type="http://schemas.openxmlformats.org/officeDocument/2006/relationships/hyperlink" Target="http://cpdb.molgen.mpg.de/CPDB/showSetDetails?sp=p&amp;st=28" TargetMode="External"/><Relationship Id="rId58" Type="http://schemas.openxmlformats.org/officeDocument/2006/relationships/hyperlink" Target="http://cpdb.molgen.mpg.de/CPDB/showSetDetails?sp=p&amp;st=28" TargetMode="External"/><Relationship Id="rId59" Type="http://schemas.openxmlformats.org/officeDocument/2006/relationships/hyperlink" Target="http://cpdb.molgen.mpg.de/CPDB/showSetDetails?sp=p&amp;st=29" TargetMode="External"/><Relationship Id="rId40" Type="http://schemas.openxmlformats.org/officeDocument/2006/relationships/hyperlink" Target="http://cpdb.molgen.mpg.de/CPDB/showSetDetails?sp=p&amp;st=19" TargetMode="External"/><Relationship Id="rId41" Type="http://schemas.openxmlformats.org/officeDocument/2006/relationships/hyperlink" Target="http://cpdb.molgen.mpg.de/CPDB/showSetDetails?sp=p&amp;st=20" TargetMode="External"/><Relationship Id="rId42" Type="http://schemas.openxmlformats.org/officeDocument/2006/relationships/hyperlink" Target="http://cpdb.molgen.mpg.de/CPDB/showSetDetails?sp=p&amp;st=20" TargetMode="External"/><Relationship Id="rId43" Type="http://schemas.openxmlformats.org/officeDocument/2006/relationships/hyperlink" Target="http://cpdb.molgen.mpg.de/CPDB/showSetDetails?sp=p&amp;st=21" TargetMode="External"/><Relationship Id="rId44" Type="http://schemas.openxmlformats.org/officeDocument/2006/relationships/hyperlink" Target="http://cpdb.molgen.mpg.de/CPDB/showSetDetails?sp=p&amp;st=21" TargetMode="External"/><Relationship Id="rId45" Type="http://schemas.openxmlformats.org/officeDocument/2006/relationships/hyperlink" Target="http://cpdb.molgen.mpg.de/CPDB/showSetDetails?sp=p&amp;st=22" TargetMode="External"/><Relationship Id="rId46" Type="http://schemas.openxmlformats.org/officeDocument/2006/relationships/hyperlink" Target="http://cpdb.molgen.mpg.de/CPDB/showSetDetails?sp=p&amp;st=22" TargetMode="External"/><Relationship Id="rId47" Type="http://schemas.openxmlformats.org/officeDocument/2006/relationships/hyperlink" Target="http://cpdb.molgen.mpg.de/CPDB/showSetDetails?sp=p&amp;st=23" TargetMode="External"/><Relationship Id="rId48" Type="http://schemas.openxmlformats.org/officeDocument/2006/relationships/hyperlink" Target="http://cpdb.molgen.mpg.de/CPDB/showSetDetails?sp=p&amp;st=23" TargetMode="External"/><Relationship Id="rId49" Type="http://schemas.openxmlformats.org/officeDocument/2006/relationships/hyperlink" Target="http://cpdb.molgen.mpg.de/CPDB/showSetDetails?sp=p&amp;st=24" TargetMode="External"/><Relationship Id="rId1" Type="http://schemas.openxmlformats.org/officeDocument/2006/relationships/hyperlink" Target="http://cpdb.molgen.mpg.de/CPDB/showSetDetails?sp=p&amp;st=0" TargetMode="External"/><Relationship Id="rId2" Type="http://schemas.openxmlformats.org/officeDocument/2006/relationships/hyperlink" Target="http://cpdb.molgen.mpg.de/CPDB/showSetDetails?sp=p&amp;st=0" TargetMode="External"/><Relationship Id="rId3" Type="http://schemas.openxmlformats.org/officeDocument/2006/relationships/hyperlink" Target="http://cpdb.molgen.mpg.de/CPDB/showSetDetails?sp=p&amp;st=1" TargetMode="External"/><Relationship Id="rId4" Type="http://schemas.openxmlformats.org/officeDocument/2006/relationships/hyperlink" Target="http://cpdb.molgen.mpg.de/CPDB/showSetDetails?sp=p&amp;st=1" TargetMode="External"/><Relationship Id="rId5" Type="http://schemas.openxmlformats.org/officeDocument/2006/relationships/hyperlink" Target="http://cpdb.molgen.mpg.de/CPDB/showSetDetails?sp=p&amp;st=2" TargetMode="External"/><Relationship Id="rId6" Type="http://schemas.openxmlformats.org/officeDocument/2006/relationships/hyperlink" Target="http://cpdb.molgen.mpg.de/CPDB/showSetDetails?sp=p&amp;st=2" TargetMode="External"/><Relationship Id="rId7" Type="http://schemas.openxmlformats.org/officeDocument/2006/relationships/hyperlink" Target="http://cpdb.molgen.mpg.de/CPDB/showSetDetails?sp=p&amp;st=3" TargetMode="External"/><Relationship Id="rId8" Type="http://schemas.openxmlformats.org/officeDocument/2006/relationships/hyperlink" Target="http://cpdb.molgen.mpg.de/CPDB/showSetDetails?sp=p&amp;st=3" TargetMode="External"/><Relationship Id="rId9" Type="http://schemas.openxmlformats.org/officeDocument/2006/relationships/hyperlink" Target="http://cpdb.molgen.mpg.de/CPDB/showSetDetails?sp=p&amp;st=4" TargetMode="External"/><Relationship Id="rId30" Type="http://schemas.openxmlformats.org/officeDocument/2006/relationships/hyperlink" Target="http://cpdb.molgen.mpg.de/CPDB/showSetDetails?sp=p&amp;st=14" TargetMode="External"/><Relationship Id="rId31" Type="http://schemas.openxmlformats.org/officeDocument/2006/relationships/hyperlink" Target="http://cpdb.molgen.mpg.de/CPDB/showSetDetails?sp=p&amp;st=15" TargetMode="External"/><Relationship Id="rId32" Type="http://schemas.openxmlformats.org/officeDocument/2006/relationships/hyperlink" Target="http://cpdb.molgen.mpg.de/CPDB/showSetDetails?sp=p&amp;st=15" TargetMode="External"/><Relationship Id="rId33" Type="http://schemas.openxmlformats.org/officeDocument/2006/relationships/hyperlink" Target="http://cpdb.molgen.mpg.de/CPDB/showSetDetails?sp=p&amp;st=16" TargetMode="External"/><Relationship Id="rId34" Type="http://schemas.openxmlformats.org/officeDocument/2006/relationships/hyperlink" Target="http://cpdb.molgen.mpg.de/CPDB/showSetDetails?sp=p&amp;st=16" TargetMode="External"/><Relationship Id="rId35" Type="http://schemas.openxmlformats.org/officeDocument/2006/relationships/hyperlink" Target="http://cpdb.molgen.mpg.de/CPDB/showSetDetails?sp=p&amp;st=17" TargetMode="External"/><Relationship Id="rId36" Type="http://schemas.openxmlformats.org/officeDocument/2006/relationships/hyperlink" Target="http://cpdb.molgen.mpg.de/CPDB/showSetDetails?sp=p&amp;st=17" TargetMode="External"/><Relationship Id="rId37" Type="http://schemas.openxmlformats.org/officeDocument/2006/relationships/hyperlink" Target="http://cpdb.molgen.mpg.de/CPDB/showSetDetails?sp=p&amp;st=18" TargetMode="External"/><Relationship Id="rId38" Type="http://schemas.openxmlformats.org/officeDocument/2006/relationships/hyperlink" Target="http://cpdb.molgen.mpg.de/CPDB/showSetDetails?sp=p&amp;st=18" TargetMode="External"/><Relationship Id="rId39" Type="http://schemas.openxmlformats.org/officeDocument/2006/relationships/hyperlink" Target="http://cpdb.molgen.mpg.de/CPDB/showSetDetails?sp=p&amp;st=19" TargetMode="External"/><Relationship Id="rId70" Type="http://schemas.openxmlformats.org/officeDocument/2006/relationships/hyperlink" Target="http://cpdb.molgen.mpg.de/CPDB/showSetDetails?sp=p&amp;st=34" TargetMode="External"/><Relationship Id="rId20" Type="http://schemas.openxmlformats.org/officeDocument/2006/relationships/hyperlink" Target="http://cpdb.molgen.mpg.de/CPDB/showSetDetails?sp=p&amp;st=9" TargetMode="External"/><Relationship Id="rId21" Type="http://schemas.openxmlformats.org/officeDocument/2006/relationships/hyperlink" Target="http://cpdb.molgen.mpg.de/CPDB/showSetDetails?sp=p&amp;st=10" TargetMode="External"/><Relationship Id="rId22" Type="http://schemas.openxmlformats.org/officeDocument/2006/relationships/hyperlink" Target="http://cpdb.molgen.mpg.de/CPDB/showSetDetails?sp=p&amp;st=10" TargetMode="External"/><Relationship Id="rId23" Type="http://schemas.openxmlformats.org/officeDocument/2006/relationships/hyperlink" Target="http://cpdb.molgen.mpg.de/CPDB/showSetDetails?sp=p&amp;st=11" TargetMode="External"/><Relationship Id="rId24" Type="http://schemas.openxmlformats.org/officeDocument/2006/relationships/hyperlink" Target="http://cpdb.molgen.mpg.de/CPDB/showSetDetails?sp=p&amp;st=11" TargetMode="External"/><Relationship Id="rId25" Type="http://schemas.openxmlformats.org/officeDocument/2006/relationships/hyperlink" Target="http://cpdb.molgen.mpg.de/CPDB/showSetDetails?sp=p&amp;st=12" TargetMode="External"/><Relationship Id="rId26" Type="http://schemas.openxmlformats.org/officeDocument/2006/relationships/hyperlink" Target="http://cpdb.molgen.mpg.de/CPDB/showSetDetails?sp=p&amp;st=12" TargetMode="External"/><Relationship Id="rId27" Type="http://schemas.openxmlformats.org/officeDocument/2006/relationships/hyperlink" Target="http://cpdb.molgen.mpg.de/CPDB/showSetDetails?sp=p&amp;st=13" TargetMode="External"/><Relationship Id="rId28" Type="http://schemas.openxmlformats.org/officeDocument/2006/relationships/hyperlink" Target="http://cpdb.molgen.mpg.de/CPDB/showSetDetails?sp=p&amp;st=13" TargetMode="External"/><Relationship Id="rId29" Type="http://schemas.openxmlformats.org/officeDocument/2006/relationships/hyperlink" Target="http://cpdb.molgen.mpg.de/CPDB/showSetDetails?sp=p&amp;st=14" TargetMode="External"/><Relationship Id="rId60" Type="http://schemas.openxmlformats.org/officeDocument/2006/relationships/hyperlink" Target="http://cpdb.molgen.mpg.de/CPDB/showSetDetails?sp=p&amp;st=29" TargetMode="External"/><Relationship Id="rId61" Type="http://schemas.openxmlformats.org/officeDocument/2006/relationships/hyperlink" Target="http://cpdb.molgen.mpg.de/CPDB/showSetDetails?sp=p&amp;st=30" TargetMode="External"/><Relationship Id="rId62" Type="http://schemas.openxmlformats.org/officeDocument/2006/relationships/hyperlink" Target="http://cpdb.molgen.mpg.de/CPDB/showSetDetails?sp=p&amp;st=30" TargetMode="External"/><Relationship Id="rId10" Type="http://schemas.openxmlformats.org/officeDocument/2006/relationships/hyperlink" Target="http://cpdb.molgen.mpg.de/CPDB/showSetDetails?sp=p&amp;st=4" TargetMode="External"/><Relationship Id="rId11" Type="http://schemas.openxmlformats.org/officeDocument/2006/relationships/hyperlink" Target="http://cpdb.molgen.mpg.de/CPDB/showSetDetails?sp=p&amp;st=5" TargetMode="External"/><Relationship Id="rId12" Type="http://schemas.openxmlformats.org/officeDocument/2006/relationships/hyperlink" Target="http://cpdb.molgen.mpg.de/CPDB/showSetDetails?sp=p&amp;st=5" TargetMode="External"/></Relationships>
</file>

<file path=xl/worksheets/_rels/sheet9.xml.rels><?xml version="1.0" encoding="UTF-8" standalone="yes"?>
<Relationships xmlns="http://schemas.openxmlformats.org/package/2006/relationships"><Relationship Id="rId142" Type="http://schemas.openxmlformats.org/officeDocument/2006/relationships/hyperlink" Target="http://cpdb.molgen.mpg.de/CPDB/showSetDetails?sp=p&amp;st=70" TargetMode="External"/><Relationship Id="rId143" Type="http://schemas.openxmlformats.org/officeDocument/2006/relationships/hyperlink" Target="http://cpdb.molgen.mpg.de/CPDB/showSetDetails?sp=p&amp;st=71" TargetMode="External"/><Relationship Id="rId144" Type="http://schemas.openxmlformats.org/officeDocument/2006/relationships/hyperlink" Target="http://cpdb.molgen.mpg.de/CPDB/showSetDetails?sp=p&amp;st=71" TargetMode="External"/><Relationship Id="rId145" Type="http://schemas.openxmlformats.org/officeDocument/2006/relationships/hyperlink" Target="http://cpdb.molgen.mpg.de/CPDB/showSetDetails?sp=p&amp;st=72" TargetMode="External"/><Relationship Id="rId146" Type="http://schemas.openxmlformats.org/officeDocument/2006/relationships/hyperlink" Target="http://cpdb.molgen.mpg.de/CPDB/showSetDetails?sp=p&amp;st=72" TargetMode="External"/><Relationship Id="rId147" Type="http://schemas.openxmlformats.org/officeDocument/2006/relationships/hyperlink" Target="http://cpdb.molgen.mpg.de/CPDB/showSetDetails?sp=p&amp;st=73" TargetMode="External"/><Relationship Id="rId148" Type="http://schemas.openxmlformats.org/officeDocument/2006/relationships/hyperlink" Target="http://cpdb.molgen.mpg.de/CPDB/showSetDetails?sp=p&amp;st=73" TargetMode="External"/><Relationship Id="rId149" Type="http://schemas.openxmlformats.org/officeDocument/2006/relationships/hyperlink" Target="http://cpdb.molgen.mpg.de/CPDB/showSetDetails?sp=p&amp;st=74" TargetMode="External"/><Relationship Id="rId180" Type="http://schemas.openxmlformats.org/officeDocument/2006/relationships/hyperlink" Target="http://cpdb.molgen.mpg.de/CPDB/showSetDetails?sp=p&amp;st=89" TargetMode="External"/><Relationship Id="rId181" Type="http://schemas.openxmlformats.org/officeDocument/2006/relationships/hyperlink" Target="http://cpdb.molgen.mpg.de/CPDB/showSetDetails?sp=p&amp;st=90" TargetMode="External"/><Relationship Id="rId182" Type="http://schemas.openxmlformats.org/officeDocument/2006/relationships/hyperlink" Target="http://cpdb.molgen.mpg.de/CPDB/showSetDetails?sp=p&amp;st=90" TargetMode="External"/><Relationship Id="rId40" Type="http://schemas.openxmlformats.org/officeDocument/2006/relationships/hyperlink" Target="http://cpdb.molgen.mpg.de/CPDB/showSetDetails?sp=p&amp;st=19" TargetMode="External"/><Relationship Id="rId41" Type="http://schemas.openxmlformats.org/officeDocument/2006/relationships/hyperlink" Target="http://cpdb.molgen.mpg.de/CPDB/showSetDetails?sp=p&amp;st=20" TargetMode="External"/><Relationship Id="rId42" Type="http://schemas.openxmlformats.org/officeDocument/2006/relationships/hyperlink" Target="http://cpdb.molgen.mpg.de/CPDB/showSetDetails?sp=p&amp;st=20" TargetMode="External"/><Relationship Id="rId43" Type="http://schemas.openxmlformats.org/officeDocument/2006/relationships/hyperlink" Target="http://cpdb.molgen.mpg.de/CPDB/showSetDetails?sp=p&amp;st=21" TargetMode="External"/><Relationship Id="rId44" Type="http://schemas.openxmlformats.org/officeDocument/2006/relationships/hyperlink" Target="http://cpdb.molgen.mpg.de/CPDB/showSetDetails?sp=p&amp;st=21" TargetMode="External"/><Relationship Id="rId45" Type="http://schemas.openxmlformats.org/officeDocument/2006/relationships/hyperlink" Target="http://cpdb.molgen.mpg.de/CPDB/showSetDetails?sp=p&amp;st=22" TargetMode="External"/><Relationship Id="rId46" Type="http://schemas.openxmlformats.org/officeDocument/2006/relationships/hyperlink" Target="http://cpdb.molgen.mpg.de/CPDB/showSetDetails?sp=p&amp;st=22" TargetMode="External"/><Relationship Id="rId47" Type="http://schemas.openxmlformats.org/officeDocument/2006/relationships/hyperlink" Target="http://cpdb.molgen.mpg.de/CPDB/showSetDetails?sp=p&amp;st=23" TargetMode="External"/><Relationship Id="rId48" Type="http://schemas.openxmlformats.org/officeDocument/2006/relationships/hyperlink" Target="http://cpdb.molgen.mpg.de/CPDB/showSetDetails?sp=p&amp;st=23" TargetMode="External"/><Relationship Id="rId49" Type="http://schemas.openxmlformats.org/officeDocument/2006/relationships/hyperlink" Target="http://cpdb.molgen.mpg.de/CPDB/showSetDetails?sp=p&amp;st=24" TargetMode="External"/><Relationship Id="rId183" Type="http://schemas.openxmlformats.org/officeDocument/2006/relationships/hyperlink" Target="http://cpdb.molgen.mpg.de/CPDB/showSetDetails?sp=p&amp;st=91" TargetMode="External"/><Relationship Id="rId184" Type="http://schemas.openxmlformats.org/officeDocument/2006/relationships/hyperlink" Target="http://cpdb.molgen.mpg.de/CPDB/showSetDetails?sp=p&amp;st=91" TargetMode="External"/><Relationship Id="rId185" Type="http://schemas.openxmlformats.org/officeDocument/2006/relationships/hyperlink" Target="http://cpdb.molgen.mpg.de/CPDB/showSetDetails?sp=p&amp;st=92" TargetMode="External"/><Relationship Id="rId186" Type="http://schemas.openxmlformats.org/officeDocument/2006/relationships/hyperlink" Target="http://cpdb.molgen.mpg.de/CPDB/showSetDetails?sp=p&amp;st=92" TargetMode="External"/><Relationship Id="rId80" Type="http://schemas.openxmlformats.org/officeDocument/2006/relationships/hyperlink" Target="http://cpdb.molgen.mpg.de/CPDB/showSetDetails?sp=p&amp;st=39" TargetMode="External"/><Relationship Id="rId81" Type="http://schemas.openxmlformats.org/officeDocument/2006/relationships/hyperlink" Target="http://cpdb.molgen.mpg.de/CPDB/showSetDetails?sp=p&amp;st=40" TargetMode="External"/><Relationship Id="rId82" Type="http://schemas.openxmlformats.org/officeDocument/2006/relationships/hyperlink" Target="http://cpdb.molgen.mpg.de/CPDB/showSetDetails?sp=p&amp;st=40" TargetMode="External"/><Relationship Id="rId83" Type="http://schemas.openxmlformats.org/officeDocument/2006/relationships/hyperlink" Target="http://cpdb.molgen.mpg.de/CPDB/showSetDetails?sp=p&amp;st=41" TargetMode="External"/><Relationship Id="rId84" Type="http://schemas.openxmlformats.org/officeDocument/2006/relationships/hyperlink" Target="http://cpdb.molgen.mpg.de/CPDB/showSetDetails?sp=p&amp;st=41" TargetMode="External"/><Relationship Id="rId85" Type="http://schemas.openxmlformats.org/officeDocument/2006/relationships/hyperlink" Target="http://cpdb.molgen.mpg.de/CPDB/showSetDetails?sp=p&amp;st=42" TargetMode="External"/><Relationship Id="rId86" Type="http://schemas.openxmlformats.org/officeDocument/2006/relationships/hyperlink" Target="http://cpdb.molgen.mpg.de/CPDB/showSetDetails?sp=p&amp;st=42" TargetMode="External"/><Relationship Id="rId87" Type="http://schemas.openxmlformats.org/officeDocument/2006/relationships/hyperlink" Target="http://cpdb.molgen.mpg.de/CPDB/showSetDetails?sp=p&amp;st=43" TargetMode="External"/><Relationship Id="rId88" Type="http://schemas.openxmlformats.org/officeDocument/2006/relationships/hyperlink" Target="http://cpdb.molgen.mpg.de/CPDB/showSetDetails?sp=p&amp;st=43" TargetMode="External"/><Relationship Id="rId89" Type="http://schemas.openxmlformats.org/officeDocument/2006/relationships/hyperlink" Target="http://cpdb.molgen.mpg.de/CPDB/showSetDetails?sp=p&amp;st=44" TargetMode="External"/><Relationship Id="rId110" Type="http://schemas.openxmlformats.org/officeDocument/2006/relationships/hyperlink" Target="http://cpdb.molgen.mpg.de/CPDB/showSetDetails?sp=p&amp;st=54" TargetMode="External"/><Relationship Id="rId111" Type="http://schemas.openxmlformats.org/officeDocument/2006/relationships/hyperlink" Target="http://cpdb.molgen.mpg.de/CPDB/showSetDetails?sp=p&amp;st=55" TargetMode="External"/><Relationship Id="rId112" Type="http://schemas.openxmlformats.org/officeDocument/2006/relationships/hyperlink" Target="http://cpdb.molgen.mpg.de/CPDB/showSetDetails?sp=p&amp;st=55" TargetMode="External"/><Relationship Id="rId113" Type="http://schemas.openxmlformats.org/officeDocument/2006/relationships/hyperlink" Target="http://cpdb.molgen.mpg.de/CPDB/showSetDetails?sp=p&amp;st=56" TargetMode="External"/><Relationship Id="rId114" Type="http://schemas.openxmlformats.org/officeDocument/2006/relationships/hyperlink" Target="http://cpdb.molgen.mpg.de/CPDB/showSetDetails?sp=p&amp;st=56" TargetMode="External"/><Relationship Id="rId115" Type="http://schemas.openxmlformats.org/officeDocument/2006/relationships/hyperlink" Target="http://cpdb.molgen.mpg.de/CPDB/showSetDetails?sp=p&amp;st=57" TargetMode="External"/><Relationship Id="rId116" Type="http://schemas.openxmlformats.org/officeDocument/2006/relationships/hyperlink" Target="http://cpdb.molgen.mpg.de/CPDB/showSetDetails?sp=p&amp;st=57" TargetMode="External"/><Relationship Id="rId117" Type="http://schemas.openxmlformats.org/officeDocument/2006/relationships/hyperlink" Target="http://cpdb.molgen.mpg.de/CPDB/showSetDetails?sp=p&amp;st=58" TargetMode="External"/><Relationship Id="rId118" Type="http://schemas.openxmlformats.org/officeDocument/2006/relationships/hyperlink" Target="http://cpdb.molgen.mpg.de/CPDB/showSetDetails?sp=p&amp;st=58" TargetMode="External"/><Relationship Id="rId119" Type="http://schemas.openxmlformats.org/officeDocument/2006/relationships/hyperlink" Target="http://cpdb.molgen.mpg.de/CPDB/showSetDetails?sp=p&amp;st=59" TargetMode="External"/><Relationship Id="rId150" Type="http://schemas.openxmlformats.org/officeDocument/2006/relationships/hyperlink" Target="http://cpdb.molgen.mpg.de/CPDB/showSetDetails?sp=p&amp;st=74" TargetMode="External"/><Relationship Id="rId151" Type="http://schemas.openxmlformats.org/officeDocument/2006/relationships/hyperlink" Target="http://cpdb.molgen.mpg.de/CPDB/showSetDetails?sp=p&amp;st=75" TargetMode="External"/><Relationship Id="rId152" Type="http://schemas.openxmlformats.org/officeDocument/2006/relationships/hyperlink" Target="http://cpdb.molgen.mpg.de/CPDB/showSetDetails?sp=p&amp;st=75" TargetMode="External"/><Relationship Id="rId10" Type="http://schemas.openxmlformats.org/officeDocument/2006/relationships/hyperlink" Target="http://cpdb.molgen.mpg.de/CPDB/showSetDetails?sp=p&amp;st=4" TargetMode="External"/><Relationship Id="rId11" Type="http://schemas.openxmlformats.org/officeDocument/2006/relationships/hyperlink" Target="http://cpdb.molgen.mpg.de/CPDB/showSetDetails?sp=p&amp;st=5" TargetMode="External"/><Relationship Id="rId12" Type="http://schemas.openxmlformats.org/officeDocument/2006/relationships/hyperlink" Target="http://cpdb.molgen.mpg.de/CPDB/showSetDetails?sp=p&amp;st=5" TargetMode="External"/><Relationship Id="rId13" Type="http://schemas.openxmlformats.org/officeDocument/2006/relationships/hyperlink" Target="http://cpdb.molgen.mpg.de/CPDB/showSetDetails?sp=p&amp;st=6" TargetMode="External"/><Relationship Id="rId14" Type="http://schemas.openxmlformats.org/officeDocument/2006/relationships/hyperlink" Target="http://cpdb.molgen.mpg.de/CPDB/showSetDetails?sp=p&amp;st=6" TargetMode="External"/><Relationship Id="rId15" Type="http://schemas.openxmlformats.org/officeDocument/2006/relationships/hyperlink" Target="http://cpdb.molgen.mpg.de/CPDB/showSetDetails?sp=p&amp;st=7" TargetMode="External"/><Relationship Id="rId16" Type="http://schemas.openxmlformats.org/officeDocument/2006/relationships/hyperlink" Target="http://cpdb.molgen.mpg.de/CPDB/showSetDetails?sp=p&amp;st=7" TargetMode="External"/><Relationship Id="rId17" Type="http://schemas.openxmlformats.org/officeDocument/2006/relationships/hyperlink" Target="http://cpdb.molgen.mpg.de/CPDB/showSetDetails?sp=p&amp;st=8" TargetMode="External"/><Relationship Id="rId18" Type="http://schemas.openxmlformats.org/officeDocument/2006/relationships/hyperlink" Target="http://cpdb.molgen.mpg.de/CPDB/showSetDetails?sp=p&amp;st=8" TargetMode="External"/><Relationship Id="rId19" Type="http://schemas.openxmlformats.org/officeDocument/2006/relationships/hyperlink" Target="http://cpdb.molgen.mpg.de/CPDB/showSetDetails?sp=p&amp;st=9" TargetMode="External"/><Relationship Id="rId153" Type="http://schemas.openxmlformats.org/officeDocument/2006/relationships/hyperlink" Target="http://cpdb.molgen.mpg.de/CPDB/showSetDetails?sp=p&amp;st=76" TargetMode="External"/><Relationship Id="rId154" Type="http://schemas.openxmlformats.org/officeDocument/2006/relationships/hyperlink" Target="http://cpdb.molgen.mpg.de/CPDB/showSetDetails?sp=p&amp;st=76" TargetMode="External"/><Relationship Id="rId155" Type="http://schemas.openxmlformats.org/officeDocument/2006/relationships/hyperlink" Target="http://cpdb.molgen.mpg.de/CPDB/showSetDetails?sp=p&amp;st=77" TargetMode="External"/><Relationship Id="rId156" Type="http://schemas.openxmlformats.org/officeDocument/2006/relationships/hyperlink" Target="http://cpdb.molgen.mpg.de/CPDB/showSetDetails?sp=p&amp;st=77" TargetMode="External"/><Relationship Id="rId157" Type="http://schemas.openxmlformats.org/officeDocument/2006/relationships/hyperlink" Target="http://cpdb.molgen.mpg.de/CPDB/showSetDetails?sp=p&amp;st=78" TargetMode="External"/><Relationship Id="rId158" Type="http://schemas.openxmlformats.org/officeDocument/2006/relationships/hyperlink" Target="http://cpdb.molgen.mpg.de/CPDB/showSetDetails?sp=p&amp;st=78" TargetMode="External"/><Relationship Id="rId159" Type="http://schemas.openxmlformats.org/officeDocument/2006/relationships/hyperlink" Target="http://cpdb.molgen.mpg.de/CPDB/showSetDetails?sp=p&amp;st=79" TargetMode="External"/><Relationship Id="rId50" Type="http://schemas.openxmlformats.org/officeDocument/2006/relationships/hyperlink" Target="http://cpdb.molgen.mpg.de/CPDB/showSetDetails?sp=p&amp;st=24" TargetMode="External"/><Relationship Id="rId51" Type="http://schemas.openxmlformats.org/officeDocument/2006/relationships/hyperlink" Target="http://cpdb.molgen.mpg.de/CPDB/showSetDetails?sp=p&amp;st=25" TargetMode="External"/><Relationship Id="rId52" Type="http://schemas.openxmlformats.org/officeDocument/2006/relationships/hyperlink" Target="http://cpdb.molgen.mpg.de/CPDB/showSetDetails?sp=p&amp;st=25" TargetMode="External"/><Relationship Id="rId53" Type="http://schemas.openxmlformats.org/officeDocument/2006/relationships/hyperlink" Target="http://cpdb.molgen.mpg.de/CPDB/showSetDetails?sp=p&amp;st=26" TargetMode="External"/><Relationship Id="rId54" Type="http://schemas.openxmlformats.org/officeDocument/2006/relationships/hyperlink" Target="http://cpdb.molgen.mpg.de/CPDB/showSetDetails?sp=p&amp;st=26" TargetMode="External"/><Relationship Id="rId55" Type="http://schemas.openxmlformats.org/officeDocument/2006/relationships/hyperlink" Target="http://cpdb.molgen.mpg.de/CPDB/showSetDetails?sp=p&amp;st=27" TargetMode="External"/><Relationship Id="rId56" Type="http://schemas.openxmlformats.org/officeDocument/2006/relationships/hyperlink" Target="http://cpdb.molgen.mpg.de/CPDB/showSetDetails?sp=p&amp;st=27" TargetMode="External"/><Relationship Id="rId57" Type="http://schemas.openxmlformats.org/officeDocument/2006/relationships/hyperlink" Target="http://cpdb.molgen.mpg.de/CPDB/showSetDetails?sp=p&amp;st=28" TargetMode="External"/><Relationship Id="rId58" Type="http://schemas.openxmlformats.org/officeDocument/2006/relationships/hyperlink" Target="http://cpdb.molgen.mpg.de/CPDB/showSetDetails?sp=p&amp;st=28" TargetMode="External"/><Relationship Id="rId59" Type="http://schemas.openxmlformats.org/officeDocument/2006/relationships/hyperlink" Target="http://cpdb.molgen.mpg.de/CPDB/showSetDetails?sp=p&amp;st=29" TargetMode="External"/><Relationship Id="rId90" Type="http://schemas.openxmlformats.org/officeDocument/2006/relationships/hyperlink" Target="http://cpdb.molgen.mpg.de/CPDB/showSetDetails?sp=p&amp;st=44" TargetMode="External"/><Relationship Id="rId91" Type="http://schemas.openxmlformats.org/officeDocument/2006/relationships/hyperlink" Target="http://cpdb.molgen.mpg.de/CPDB/showSetDetails?sp=p&amp;st=45" TargetMode="External"/><Relationship Id="rId92" Type="http://schemas.openxmlformats.org/officeDocument/2006/relationships/hyperlink" Target="http://cpdb.molgen.mpg.de/CPDB/showSetDetails?sp=p&amp;st=45" TargetMode="External"/><Relationship Id="rId93" Type="http://schemas.openxmlformats.org/officeDocument/2006/relationships/hyperlink" Target="http://cpdb.molgen.mpg.de/CPDB/showSetDetails?sp=p&amp;st=46" TargetMode="External"/><Relationship Id="rId94" Type="http://schemas.openxmlformats.org/officeDocument/2006/relationships/hyperlink" Target="http://cpdb.molgen.mpg.de/CPDB/showSetDetails?sp=p&amp;st=46" TargetMode="External"/><Relationship Id="rId95" Type="http://schemas.openxmlformats.org/officeDocument/2006/relationships/hyperlink" Target="http://cpdb.molgen.mpg.de/CPDB/showSetDetails?sp=p&amp;st=47" TargetMode="External"/><Relationship Id="rId96" Type="http://schemas.openxmlformats.org/officeDocument/2006/relationships/hyperlink" Target="http://cpdb.molgen.mpg.de/CPDB/showSetDetails?sp=p&amp;st=47" TargetMode="External"/><Relationship Id="rId97" Type="http://schemas.openxmlformats.org/officeDocument/2006/relationships/hyperlink" Target="http://cpdb.molgen.mpg.de/CPDB/showSetDetails?sp=p&amp;st=48" TargetMode="External"/><Relationship Id="rId98" Type="http://schemas.openxmlformats.org/officeDocument/2006/relationships/hyperlink" Target="http://cpdb.molgen.mpg.de/CPDB/showSetDetails?sp=p&amp;st=48" TargetMode="External"/><Relationship Id="rId99" Type="http://schemas.openxmlformats.org/officeDocument/2006/relationships/hyperlink" Target="http://cpdb.molgen.mpg.de/CPDB/showSetDetails?sp=p&amp;st=49" TargetMode="External"/><Relationship Id="rId120" Type="http://schemas.openxmlformats.org/officeDocument/2006/relationships/hyperlink" Target="http://cpdb.molgen.mpg.de/CPDB/showSetDetails?sp=p&amp;st=59" TargetMode="External"/><Relationship Id="rId121" Type="http://schemas.openxmlformats.org/officeDocument/2006/relationships/hyperlink" Target="http://cpdb.molgen.mpg.de/CPDB/showSetDetails?sp=p&amp;st=60" TargetMode="External"/><Relationship Id="rId122" Type="http://schemas.openxmlformats.org/officeDocument/2006/relationships/hyperlink" Target="http://cpdb.molgen.mpg.de/CPDB/showSetDetails?sp=p&amp;st=60" TargetMode="External"/><Relationship Id="rId123" Type="http://schemas.openxmlformats.org/officeDocument/2006/relationships/hyperlink" Target="http://cpdb.molgen.mpg.de/CPDB/showSetDetails?sp=p&amp;st=61" TargetMode="External"/><Relationship Id="rId124" Type="http://schemas.openxmlformats.org/officeDocument/2006/relationships/hyperlink" Target="http://cpdb.molgen.mpg.de/CPDB/showSetDetails?sp=p&amp;st=61" TargetMode="External"/><Relationship Id="rId125" Type="http://schemas.openxmlformats.org/officeDocument/2006/relationships/hyperlink" Target="http://cpdb.molgen.mpg.de/CPDB/showSetDetails?sp=p&amp;st=62" TargetMode="External"/><Relationship Id="rId126" Type="http://schemas.openxmlformats.org/officeDocument/2006/relationships/hyperlink" Target="http://cpdb.molgen.mpg.de/CPDB/showSetDetails?sp=p&amp;st=62" TargetMode="External"/><Relationship Id="rId127" Type="http://schemas.openxmlformats.org/officeDocument/2006/relationships/hyperlink" Target="http://cpdb.molgen.mpg.de/CPDB/showSetDetails?sp=p&amp;st=63" TargetMode="External"/><Relationship Id="rId128" Type="http://schemas.openxmlformats.org/officeDocument/2006/relationships/hyperlink" Target="http://cpdb.molgen.mpg.de/CPDB/showSetDetails?sp=p&amp;st=63" TargetMode="External"/><Relationship Id="rId129" Type="http://schemas.openxmlformats.org/officeDocument/2006/relationships/hyperlink" Target="http://cpdb.molgen.mpg.de/CPDB/showSetDetails?sp=p&amp;st=64" TargetMode="External"/><Relationship Id="rId160" Type="http://schemas.openxmlformats.org/officeDocument/2006/relationships/hyperlink" Target="http://cpdb.molgen.mpg.de/CPDB/showSetDetails?sp=p&amp;st=79" TargetMode="External"/><Relationship Id="rId161" Type="http://schemas.openxmlformats.org/officeDocument/2006/relationships/hyperlink" Target="http://cpdb.molgen.mpg.de/CPDB/showSetDetails?sp=p&amp;st=80" TargetMode="External"/><Relationship Id="rId162" Type="http://schemas.openxmlformats.org/officeDocument/2006/relationships/hyperlink" Target="http://cpdb.molgen.mpg.de/CPDB/showSetDetails?sp=p&amp;st=80" TargetMode="External"/><Relationship Id="rId20" Type="http://schemas.openxmlformats.org/officeDocument/2006/relationships/hyperlink" Target="http://cpdb.molgen.mpg.de/CPDB/showSetDetails?sp=p&amp;st=9" TargetMode="External"/><Relationship Id="rId21" Type="http://schemas.openxmlformats.org/officeDocument/2006/relationships/hyperlink" Target="http://cpdb.molgen.mpg.de/CPDB/showSetDetails?sp=p&amp;st=10" TargetMode="External"/><Relationship Id="rId22" Type="http://schemas.openxmlformats.org/officeDocument/2006/relationships/hyperlink" Target="http://cpdb.molgen.mpg.de/CPDB/showSetDetails?sp=p&amp;st=10" TargetMode="External"/><Relationship Id="rId23" Type="http://schemas.openxmlformats.org/officeDocument/2006/relationships/hyperlink" Target="http://cpdb.molgen.mpg.de/CPDB/showSetDetails?sp=p&amp;st=11" TargetMode="External"/><Relationship Id="rId24" Type="http://schemas.openxmlformats.org/officeDocument/2006/relationships/hyperlink" Target="http://cpdb.molgen.mpg.de/CPDB/showSetDetails?sp=p&amp;st=11" TargetMode="External"/><Relationship Id="rId25" Type="http://schemas.openxmlformats.org/officeDocument/2006/relationships/hyperlink" Target="http://cpdb.molgen.mpg.de/CPDB/showSetDetails?sp=p&amp;st=12" TargetMode="External"/><Relationship Id="rId26" Type="http://schemas.openxmlformats.org/officeDocument/2006/relationships/hyperlink" Target="http://cpdb.molgen.mpg.de/CPDB/showSetDetails?sp=p&amp;st=12" TargetMode="External"/><Relationship Id="rId27" Type="http://schemas.openxmlformats.org/officeDocument/2006/relationships/hyperlink" Target="http://cpdb.molgen.mpg.de/CPDB/showSetDetails?sp=p&amp;st=13" TargetMode="External"/><Relationship Id="rId28" Type="http://schemas.openxmlformats.org/officeDocument/2006/relationships/hyperlink" Target="http://cpdb.molgen.mpg.de/CPDB/showSetDetails?sp=p&amp;st=13" TargetMode="External"/><Relationship Id="rId29" Type="http://schemas.openxmlformats.org/officeDocument/2006/relationships/hyperlink" Target="http://cpdb.molgen.mpg.de/CPDB/showSetDetails?sp=p&amp;st=14" TargetMode="External"/><Relationship Id="rId163" Type="http://schemas.openxmlformats.org/officeDocument/2006/relationships/hyperlink" Target="http://cpdb.molgen.mpg.de/CPDB/showSetDetails?sp=p&amp;st=81" TargetMode="External"/><Relationship Id="rId164" Type="http://schemas.openxmlformats.org/officeDocument/2006/relationships/hyperlink" Target="http://cpdb.molgen.mpg.de/CPDB/showSetDetails?sp=p&amp;st=81" TargetMode="External"/><Relationship Id="rId165" Type="http://schemas.openxmlformats.org/officeDocument/2006/relationships/hyperlink" Target="http://cpdb.molgen.mpg.de/CPDB/showSetDetails?sp=p&amp;st=82" TargetMode="External"/><Relationship Id="rId166" Type="http://schemas.openxmlformats.org/officeDocument/2006/relationships/hyperlink" Target="http://cpdb.molgen.mpg.de/CPDB/showSetDetails?sp=p&amp;st=82" TargetMode="External"/><Relationship Id="rId167" Type="http://schemas.openxmlformats.org/officeDocument/2006/relationships/hyperlink" Target="http://cpdb.molgen.mpg.de/CPDB/showSetDetails?sp=p&amp;st=83" TargetMode="External"/><Relationship Id="rId168" Type="http://schemas.openxmlformats.org/officeDocument/2006/relationships/hyperlink" Target="http://cpdb.molgen.mpg.de/CPDB/showSetDetails?sp=p&amp;st=83" TargetMode="External"/><Relationship Id="rId169" Type="http://schemas.openxmlformats.org/officeDocument/2006/relationships/hyperlink" Target="http://cpdb.molgen.mpg.de/CPDB/showSetDetails?sp=p&amp;st=84" TargetMode="External"/><Relationship Id="rId60" Type="http://schemas.openxmlformats.org/officeDocument/2006/relationships/hyperlink" Target="http://cpdb.molgen.mpg.de/CPDB/showSetDetails?sp=p&amp;st=29" TargetMode="External"/><Relationship Id="rId61" Type="http://schemas.openxmlformats.org/officeDocument/2006/relationships/hyperlink" Target="http://cpdb.molgen.mpg.de/CPDB/showSetDetails?sp=p&amp;st=30" TargetMode="External"/><Relationship Id="rId62" Type="http://schemas.openxmlformats.org/officeDocument/2006/relationships/hyperlink" Target="http://cpdb.molgen.mpg.de/CPDB/showSetDetails?sp=p&amp;st=30" TargetMode="External"/><Relationship Id="rId63" Type="http://schemas.openxmlformats.org/officeDocument/2006/relationships/hyperlink" Target="http://cpdb.molgen.mpg.de/CPDB/showSetDetails?sp=p&amp;st=31" TargetMode="External"/><Relationship Id="rId64" Type="http://schemas.openxmlformats.org/officeDocument/2006/relationships/hyperlink" Target="http://cpdb.molgen.mpg.de/CPDB/showSetDetails?sp=p&amp;st=31" TargetMode="External"/><Relationship Id="rId65" Type="http://schemas.openxmlformats.org/officeDocument/2006/relationships/hyperlink" Target="http://cpdb.molgen.mpg.de/CPDB/showSetDetails?sp=p&amp;st=32" TargetMode="External"/><Relationship Id="rId66" Type="http://schemas.openxmlformats.org/officeDocument/2006/relationships/hyperlink" Target="http://cpdb.molgen.mpg.de/CPDB/showSetDetails?sp=p&amp;st=32" TargetMode="External"/><Relationship Id="rId67" Type="http://schemas.openxmlformats.org/officeDocument/2006/relationships/hyperlink" Target="http://cpdb.molgen.mpg.de/CPDB/showSetDetails?sp=p&amp;st=33" TargetMode="External"/><Relationship Id="rId68" Type="http://schemas.openxmlformats.org/officeDocument/2006/relationships/hyperlink" Target="http://cpdb.molgen.mpg.de/CPDB/showSetDetails?sp=p&amp;st=33" TargetMode="External"/><Relationship Id="rId69" Type="http://schemas.openxmlformats.org/officeDocument/2006/relationships/hyperlink" Target="http://cpdb.molgen.mpg.de/CPDB/showSetDetails?sp=p&amp;st=34" TargetMode="External"/><Relationship Id="rId130" Type="http://schemas.openxmlformats.org/officeDocument/2006/relationships/hyperlink" Target="http://cpdb.molgen.mpg.de/CPDB/showSetDetails?sp=p&amp;st=64" TargetMode="External"/><Relationship Id="rId131" Type="http://schemas.openxmlformats.org/officeDocument/2006/relationships/hyperlink" Target="http://cpdb.molgen.mpg.de/CPDB/showSetDetails?sp=p&amp;st=65" TargetMode="External"/><Relationship Id="rId132" Type="http://schemas.openxmlformats.org/officeDocument/2006/relationships/hyperlink" Target="http://cpdb.molgen.mpg.de/CPDB/showSetDetails?sp=p&amp;st=65" TargetMode="External"/><Relationship Id="rId133" Type="http://schemas.openxmlformats.org/officeDocument/2006/relationships/hyperlink" Target="http://cpdb.molgen.mpg.de/CPDB/showSetDetails?sp=p&amp;st=66" TargetMode="External"/><Relationship Id="rId134" Type="http://schemas.openxmlformats.org/officeDocument/2006/relationships/hyperlink" Target="http://cpdb.molgen.mpg.de/CPDB/showSetDetails?sp=p&amp;st=66" TargetMode="External"/><Relationship Id="rId135" Type="http://schemas.openxmlformats.org/officeDocument/2006/relationships/hyperlink" Target="http://cpdb.molgen.mpg.de/CPDB/showSetDetails?sp=p&amp;st=67" TargetMode="External"/><Relationship Id="rId136" Type="http://schemas.openxmlformats.org/officeDocument/2006/relationships/hyperlink" Target="http://cpdb.molgen.mpg.de/CPDB/showSetDetails?sp=p&amp;st=67" TargetMode="External"/><Relationship Id="rId137" Type="http://schemas.openxmlformats.org/officeDocument/2006/relationships/hyperlink" Target="http://cpdb.molgen.mpg.de/CPDB/showSetDetails?sp=p&amp;st=68" TargetMode="External"/><Relationship Id="rId138" Type="http://schemas.openxmlformats.org/officeDocument/2006/relationships/hyperlink" Target="http://cpdb.molgen.mpg.de/CPDB/showSetDetails?sp=p&amp;st=68" TargetMode="External"/><Relationship Id="rId139" Type="http://schemas.openxmlformats.org/officeDocument/2006/relationships/hyperlink" Target="http://cpdb.molgen.mpg.de/CPDB/showSetDetails?sp=p&amp;st=69" TargetMode="External"/><Relationship Id="rId170" Type="http://schemas.openxmlformats.org/officeDocument/2006/relationships/hyperlink" Target="http://cpdb.molgen.mpg.de/CPDB/showSetDetails?sp=p&amp;st=84" TargetMode="External"/><Relationship Id="rId171" Type="http://schemas.openxmlformats.org/officeDocument/2006/relationships/hyperlink" Target="http://cpdb.molgen.mpg.de/CPDB/showSetDetails?sp=p&amp;st=85" TargetMode="External"/><Relationship Id="rId172" Type="http://schemas.openxmlformats.org/officeDocument/2006/relationships/hyperlink" Target="http://cpdb.molgen.mpg.de/CPDB/showSetDetails?sp=p&amp;st=85" TargetMode="External"/><Relationship Id="rId30" Type="http://schemas.openxmlformats.org/officeDocument/2006/relationships/hyperlink" Target="http://cpdb.molgen.mpg.de/CPDB/showSetDetails?sp=p&amp;st=14" TargetMode="External"/><Relationship Id="rId31" Type="http://schemas.openxmlformats.org/officeDocument/2006/relationships/hyperlink" Target="http://cpdb.molgen.mpg.de/CPDB/showSetDetails?sp=p&amp;st=15" TargetMode="External"/><Relationship Id="rId32" Type="http://schemas.openxmlformats.org/officeDocument/2006/relationships/hyperlink" Target="http://cpdb.molgen.mpg.de/CPDB/showSetDetails?sp=p&amp;st=15" TargetMode="External"/><Relationship Id="rId33" Type="http://schemas.openxmlformats.org/officeDocument/2006/relationships/hyperlink" Target="http://cpdb.molgen.mpg.de/CPDB/showSetDetails?sp=p&amp;st=16" TargetMode="External"/><Relationship Id="rId34" Type="http://schemas.openxmlformats.org/officeDocument/2006/relationships/hyperlink" Target="http://cpdb.molgen.mpg.de/CPDB/showSetDetails?sp=p&amp;st=16" TargetMode="External"/><Relationship Id="rId35" Type="http://schemas.openxmlformats.org/officeDocument/2006/relationships/hyperlink" Target="http://cpdb.molgen.mpg.de/CPDB/showSetDetails?sp=p&amp;st=17" TargetMode="External"/><Relationship Id="rId36" Type="http://schemas.openxmlformats.org/officeDocument/2006/relationships/hyperlink" Target="http://cpdb.molgen.mpg.de/CPDB/showSetDetails?sp=p&amp;st=17" TargetMode="External"/><Relationship Id="rId37" Type="http://schemas.openxmlformats.org/officeDocument/2006/relationships/hyperlink" Target="http://cpdb.molgen.mpg.de/CPDB/showSetDetails?sp=p&amp;st=18" TargetMode="External"/><Relationship Id="rId38" Type="http://schemas.openxmlformats.org/officeDocument/2006/relationships/hyperlink" Target="http://cpdb.molgen.mpg.de/CPDB/showSetDetails?sp=p&amp;st=18" TargetMode="External"/><Relationship Id="rId39" Type="http://schemas.openxmlformats.org/officeDocument/2006/relationships/hyperlink" Target="http://cpdb.molgen.mpg.de/CPDB/showSetDetails?sp=p&amp;st=19" TargetMode="External"/><Relationship Id="rId173" Type="http://schemas.openxmlformats.org/officeDocument/2006/relationships/hyperlink" Target="http://cpdb.molgen.mpg.de/CPDB/showSetDetails?sp=p&amp;st=86" TargetMode="External"/><Relationship Id="rId174" Type="http://schemas.openxmlformats.org/officeDocument/2006/relationships/hyperlink" Target="http://cpdb.molgen.mpg.de/CPDB/showSetDetails?sp=p&amp;st=86" TargetMode="External"/><Relationship Id="rId175" Type="http://schemas.openxmlformats.org/officeDocument/2006/relationships/hyperlink" Target="http://cpdb.molgen.mpg.de/CPDB/showSetDetails?sp=p&amp;st=87" TargetMode="External"/><Relationship Id="rId176" Type="http://schemas.openxmlformats.org/officeDocument/2006/relationships/hyperlink" Target="http://cpdb.molgen.mpg.de/CPDB/showSetDetails?sp=p&amp;st=87" TargetMode="External"/><Relationship Id="rId177" Type="http://schemas.openxmlformats.org/officeDocument/2006/relationships/hyperlink" Target="http://cpdb.molgen.mpg.de/CPDB/showSetDetails?sp=p&amp;st=88" TargetMode="External"/><Relationship Id="rId178" Type="http://schemas.openxmlformats.org/officeDocument/2006/relationships/hyperlink" Target="http://cpdb.molgen.mpg.de/CPDB/showSetDetails?sp=p&amp;st=88" TargetMode="External"/><Relationship Id="rId179" Type="http://schemas.openxmlformats.org/officeDocument/2006/relationships/hyperlink" Target="http://cpdb.molgen.mpg.de/CPDB/showSetDetails?sp=p&amp;st=89" TargetMode="External"/><Relationship Id="rId70" Type="http://schemas.openxmlformats.org/officeDocument/2006/relationships/hyperlink" Target="http://cpdb.molgen.mpg.de/CPDB/showSetDetails?sp=p&amp;st=34" TargetMode="External"/><Relationship Id="rId71" Type="http://schemas.openxmlformats.org/officeDocument/2006/relationships/hyperlink" Target="http://cpdb.molgen.mpg.de/CPDB/showSetDetails?sp=p&amp;st=35" TargetMode="External"/><Relationship Id="rId72" Type="http://schemas.openxmlformats.org/officeDocument/2006/relationships/hyperlink" Target="http://cpdb.molgen.mpg.de/CPDB/showSetDetails?sp=p&amp;st=35" TargetMode="External"/><Relationship Id="rId73" Type="http://schemas.openxmlformats.org/officeDocument/2006/relationships/hyperlink" Target="http://cpdb.molgen.mpg.de/CPDB/showSetDetails?sp=p&amp;st=36" TargetMode="External"/><Relationship Id="rId74" Type="http://schemas.openxmlformats.org/officeDocument/2006/relationships/hyperlink" Target="http://cpdb.molgen.mpg.de/CPDB/showSetDetails?sp=p&amp;st=36" TargetMode="External"/><Relationship Id="rId75" Type="http://schemas.openxmlformats.org/officeDocument/2006/relationships/hyperlink" Target="http://cpdb.molgen.mpg.de/CPDB/showSetDetails?sp=p&amp;st=37" TargetMode="External"/><Relationship Id="rId76" Type="http://schemas.openxmlformats.org/officeDocument/2006/relationships/hyperlink" Target="http://cpdb.molgen.mpg.de/CPDB/showSetDetails?sp=p&amp;st=37" TargetMode="External"/><Relationship Id="rId77" Type="http://schemas.openxmlformats.org/officeDocument/2006/relationships/hyperlink" Target="http://cpdb.molgen.mpg.de/CPDB/showSetDetails?sp=p&amp;st=38" TargetMode="External"/><Relationship Id="rId78" Type="http://schemas.openxmlformats.org/officeDocument/2006/relationships/hyperlink" Target="http://cpdb.molgen.mpg.de/CPDB/showSetDetails?sp=p&amp;st=38" TargetMode="External"/><Relationship Id="rId79" Type="http://schemas.openxmlformats.org/officeDocument/2006/relationships/hyperlink" Target="http://cpdb.molgen.mpg.de/CPDB/showSetDetails?sp=p&amp;st=39" TargetMode="External"/><Relationship Id="rId1" Type="http://schemas.openxmlformats.org/officeDocument/2006/relationships/hyperlink" Target="http://cpdb.molgen.mpg.de/CPDB/showSetDetails?sp=p&amp;st=0" TargetMode="External"/><Relationship Id="rId2" Type="http://schemas.openxmlformats.org/officeDocument/2006/relationships/hyperlink" Target="http://cpdb.molgen.mpg.de/CPDB/showSetDetails?sp=p&amp;st=0" TargetMode="External"/><Relationship Id="rId3" Type="http://schemas.openxmlformats.org/officeDocument/2006/relationships/hyperlink" Target="http://cpdb.molgen.mpg.de/CPDB/showSetDetails?sp=p&amp;st=1" TargetMode="External"/><Relationship Id="rId4" Type="http://schemas.openxmlformats.org/officeDocument/2006/relationships/hyperlink" Target="http://cpdb.molgen.mpg.de/CPDB/showSetDetails?sp=p&amp;st=1" TargetMode="External"/><Relationship Id="rId100" Type="http://schemas.openxmlformats.org/officeDocument/2006/relationships/hyperlink" Target="http://cpdb.molgen.mpg.de/CPDB/showSetDetails?sp=p&amp;st=49" TargetMode="External"/><Relationship Id="rId101" Type="http://schemas.openxmlformats.org/officeDocument/2006/relationships/hyperlink" Target="http://cpdb.molgen.mpg.de/CPDB/showSetDetails?sp=p&amp;st=50" TargetMode="External"/><Relationship Id="rId102" Type="http://schemas.openxmlformats.org/officeDocument/2006/relationships/hyperlink" Target="http://cpdb.molgen.mpg.de/CPDB/showSetDetails?sp=p&amp;st=50" TargetMode="External"/><Relationship Id="rId103" Type="http://schemas.openxmlformats.org/officeDocument/2006/relationships/hyperlink" Target="http://cpdb.molgen.mpg.de/CPDB/showSetDetails?sp=p&amp;st=51" TargetMode="External"/><Relationship Id="rId104" Type="http://schemas.openxmlformats.org/officeDocument/2006/relationships/hyperlink" Target="http://cpdb.molgen.mpg.de/CPDB/showSetDetails?sp=p&amp;st=51" TargetMode="External"/><Relationship Id="rId105" Type="http://schemas.openxmlformats.org/officeDocument/2006/relationships/hyperlink" Target="http://cpdb.molgen.mpg.de/CPDB/showSetDetails?sp=p&amp;st=52" TargetMode="External"/><Relationship Id="rId106" Type="http://schemas.openxmlformats.org/officeDocument/2006/relationships/hyperlink" Target="http://cpdb.molgen.mpg.de/CPDB/showSetDetails?sp=p&amp;st=52" TargetMode="External"/><Relationship Id="rId107" Type="http://schemas.openxmlformats.org/officeDocument/2006/relationships/hyperlink" Target="http://cpdb.molgen.mpg.de/CPDB/showSetDetails?sp=p&amp;st=53" TargetMode="External"/><Relationship Id="rId108" Type="http://schemas.openxmlformats.org/officeDocument/2006/relationships/hyperlink" Target="http://cpdb.molgen.mpg.de/CPDB/showSetDetails?sp=p&amp;st=53" TargetMode="External"/><Relationship Id="rId109" Type="http://schemas.openxmlformats.org/officeDocument/2006/relationships/hyperlink" Target="http://cpdb.molgen.mpg.de/CPDB/showSetDetails?sp=p&amp;st=54" TargetMode="External"/><Relationship Id="rId5" Type="http://schemas.openxmlformats.org/officeDocument/2006/relationships/hyperlink" Target="http://cpdb.molgen.mpg.de/CPDB/showSetDetails?sp=p&amp;st=2" TargetMode="External"/><Relationship Id="rId6" Type="http://schemas.openxmlformats.org/officeDocument/2006/relationships/hyperlink" Target="http://cpdb.molgen.mpg.de/CPDB/showSetDetails?sp=p&amp;st=2" TargetMode="External"/><Relationship Id="rId7" Type="http://schemas.openxmlformats.org/officeDocument/2006/relationships/hyperlink" Target="http://cpdb.molgen.mpg.de/CPDB/showSetDetails?sp=p&amp;st=3" TargetMode="External"/><Relationship Id="rId8" Type="http://schemas.openxmlformats.org/officeDocument/2006/relationships/hyperlink" Target="http://cpdb.molgen.mpg.de/CPDB/showSetDetails?sp=p&amp;st=3" TargetMode="External"/><Relationship Id="rId9" Type="http://schemas.openxmlformats.org/officeDocument/2006/relationships/hyperlink" Target="http://cpdb.molgen.mpg.de/CPDB/showSetDetails?sp=p&amp;st=4" TargetMode="External"/><Relationship Id="rId140" Type="http://schemas.openxmlformats.org/officeDocument/2006/relationships/hyperlink" Target="http://cpdb.molgen.mpg.de/CPDB/showSetDetails?sp=p&amp;st=69" TargetMode="External"/><Relationship Id="rId141" Type="http://schemas.openxmlformats.org/officeDocument/2006/relationships/hyperlink" Target="http://cpdb.molgen.mpg.de/CPDB/showSetDetails?sp=p&amp;st=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/>
  </sheetViews>
  <sheetFormatPr baseColWidth="10" defaultRowHeight="16" x14ac:dyDescent="0.2"/>
  <cols>
    <col min="1" max="1" width="2.83203125" customWidth="1"/>
    <col min="2" max="2" width="22.1640625" customWidth="1"/>
    <col min="4" max="4" width="13" customWidth="1"/>
  </cols>
  <sheetData>
    <row r="1" spans="1:5" x14ac:dyDescent="0.2">
      <c r="A1" s="23" t="s">
        <v>5907</v>
      </c>
      <c r="B1" s="2"/>
    </row>
    <row r="3" spans="1:5" ht="48" x14ac:dyDescent="0.2">
      <c r="C3" s="1" t="s">
        <v>3</v>
      </c>
      <c r="D3" s="1" t="s">
        <v>4</v>
      </c>
    </row>
    <row r="4" spans="1:5" x14ac:dyDescent="0.2">
      <c r="A4" s="23" t="s">
        <v>4676</v>
      </c>
      <c r="C4" s="1"/>
      <c r="D4" s="1"/>
    </row>
    <row r="5" spans="1:5" x14ac:dyDescent="0.2">
      <c r="B5" t="s">
        <v>2</v>
      </c>
      <c r="C5">
        <v>43084</v>
      </c>
      <c r="D5" s="9">
        <v>17973</v>
      </c>
    </row>
    <row r="6" spans="1:5" x14ac:dyDescent="0.2">
      <c r="B6" t="s">
        <v>5</v>
      </c>
      <c r="C6">
        <v>5518</v>
      </c>
      <c r="D6" s="9">
        <v>1507</v>
      </c>
    </row>
    <row r="7" spans="1:5" x14ac:dyDescent="0.2">
      <c r="A7" s="23" t="s">
        <v>4677</v>
      </c>
      <c r="C7" s="1"/>
      <c r="D7" s="1"/>
    </row>
    <row r="8" spans="1:5" x14ac:dyDescent="0.2">
      <c r="B8" t="s">
        <v>4678</v>
      </c>
      <c r="C8">
        <v>9305</v>
      </c>
      <c r="D8" s="9"/>
    </row>
    <row r="9" spans="1:5" x14ac:dyDescent="0.2">
      <c r="B9" t="s">
        <v>4679</v>
      </c>
      <c r="C9">
        <v>2735</v>
      </c>
      <c r="D9" s="9"/>
    </row>
    <row r="10" spans="1:5" x14ac:dyDescent="0.2">
      <c r="B10" t="s">
        <v>4786</v>
      </c>
      <c r="C10">
        <v>2440</v>
      </c>
      <c r="D10" s="9"/>
    </row>
    <row r="11" spans="1:5" x14ac:dyDescent="0.2">
      <c r="B11" t="s">
        <v>4680</v>
      </c>
      <c r="C11">
        <v>1466</v>
      </c>
      <c r="D11" s="9"/>
    </row>
    <row r="12" spans="1:5" x14ac:dyDescent="0.2">
      <c r="A12" s="23" t="s">
        <v>4677</v>
      </c>
      <c r="D12" s="9"/>
    </row>
    <row r="13" spans="1:5" x14ac:dyDescent="0.2">
      <c r="C13" s="2" t="s">
        <v>0</v>
      </c>
      <c r="D13" s="11" t="s">
        <v>8</v>
      </c>
      <c r="E13" s="2" t="s">
        <v>1</v>
      </c>
    </row>
    <row r="14" spans="1:5" x14ac:dyDescent="0.2">
      <c r="B14" t="s">
        <v>6</v>
      </c>
      <c r="C14">
        <v>3524</v>
      </c>
      <c r="D14" s="9">
        <v>4712</v>
      </c>
      <c r="E14">
        <v>1290</v>
      </c>
    </row>
    <row r="15" spans="1:5" x14ac:dyDescent="0.2">
      <c r="B15" t="s">
        <v>7</v>
      </c>
      <c r="C15">
        <v>6819</v>
      </c>
      <c r="D15" s="9">
        <v>7230</v>
      </c>
      <c r="E15">
        <v>1489</v>
      </c>
    </row>
    <row r="17" spans="2:2" x14ac:dyDescent="0.2">
      <c r="B17" t="s">
        <v>4061</v>
      </c>
    </row>
    <row r="18" spans="2:2" x14ac:dyDescent="0.2">
      <c r="B18" t="s">
        <v>4785</v>
      </c>
    </row>
    <row r="19" spans="2:2" x14ac:dyDescent="0.2">
      <c r="B19" t="s">
        <v>59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A2" sqref="A2"/>
    </sheetView>
  </sheetViews>
  <sheetFormatPr baseColWidth="10" defaultRowHeight="16" x14ac:dyDescent="0.2"/>
  <cols>
    <col min="1" max="1" width="58" bestFit="1" customWidth="1"/>
  </cols>
  <sheetData>
    <row r="1" spans="1:6" x14ac:dyDescent="0.2">
      <c r="A1" s="2" t="s">
        <v>5897</v>
      </c>
    </row>
    <row r="3" spans="1:6" s="10" customFormat="1" ht="32" x14ac:dyDescent="0.2">
      <c r="A3" s="28" t="s">
        <v>4049</v>
      </c>
      <c r="B3" s="28" t="s">
        <v>9</v>
      </c>
      <c r="C3" s="27" t="s">
        <v>4062</v>
      </c>
      <c r="D3" s="28" t="s">
        <v>11</v>
      </c>
      <c r="E3" s="28" t="s">
        <v>12</v>
      </c>
      <c r="F3" s="28" t="s">
        <v>13</v>
      </c>
    </row>
    <row r="4" spans="1:6" x14ac:dyDescent="0.2">
      <c r="A4" s="36" t="s">
        <v>57</v>
      </c>
      <c r="B4" s="38" t="s">
        <v>58</v>
      </c>
      <c r="C4" s="38" t="s">
        <v>3927</v>
      </c>
      <c r="D4" s="37">
        <v>4.3799999999999998E-7</v>
      </c>
      <c r="E4" s="36">
        <v>5.2099999999999998E-4</v>
      </c>
      <c r="F4" s="39" t="s">
        <v>18</v>
      </c>
    </row>
    <row r="5" spans="1:6" x14ac:dyDescent="0.2">
      <c r="A5" s="36" t="s">
        <v>107</v>
      </c>
      <c r="B5" s="38" t="s">
        <v>3928</v>
      </c>
      <c r="C5" s="38" t="s">
        <v>3929</v>
      </c>
      <c r="D5" s="37">
        <v>6.02E-6</v>
      </c>
      <c r="E5" s="36">
        <v>3.3700000000000002E-3</v>
      </c>
      <c r="F5" s="39" t="s">
        <v>38</v>
      </c>
    </row>
    <row r="6" spans="1:6" x14ac:dyDescent="0.2">
      <c r="A6" s="36" t="s">
        <v>15</v>
      </c>
      <c r="B6" s="38" t="s">
        <v>3930</v>
      </c>
      <c r="C6" s="38" t="s">
        <v>3931</v>
      </c>
      <c r="D6" s="37">
        <v>9.2799999999999992E-6</v>
      </c>
      <c r="E6" s="36">
        <v>3.3700000000000002E-3</v>
      </c>
      <c r="F6" s="39" t="s">
        <v>18</v>
      </c>
    </row>
    <row r="7" spans="1:6" x14ac:dyDescent="0.2">
      <c r="A7" s="36" t="s">
        <v>3932</v>
      </c>
      <c r="B7" s="38" t="s">
        <v>3933</v>
      </c>
      <c r="C7" s="38" t="s">
        <v>3934</v>
      </c>
      <c r="D7" s="37">
        <v>1.13E-5</v>
      </c>
      <c r="E7" s="36">
        <v>3.3700000000000002E-3</v>
      </c>
      <c r="F7" s="39" t="s">
        <v>18</v>
      </c>
    </row>
    <row r="8" spans="1:6" x14ac:dyDescent="0.2">
      <c r="A8" s="36" t="s">
        <v>54</v>
      </c>
      <c r="B8" s="38" t="s">
        <v>3935</v>
      </c>
      <c r="C8" s="38" t="s">
        <v>3936</v>
      </c>
      <c r="D8" s="37">
        <v>1.7099999999999999E-5</v>
      </c>
      <c r="E8" s="36">
        <v>4.0600000000000002E-3</v>
      </c>
      <c r="F8" s="39" t="s">
        <v>18</v>
      </c>
    </row>
    <row r="9" spans="1:6" x14ac:dyDescent="0.2">
      <c r="A9" s="36" t="s">
        <v>75</v>
      </c>
      <c r="B9" s="38" t="s">
        <v>3937</v>
      </c>
      <c r="C9" s="38" t="s">
        <v>3938</v>
      </c>
      <c r="D9" s="37">
        <v>2.55E-5</v>
      </c>
      <c r="E9" s="36">
        <v>5.0499999999999998E-3</v>
      </c>
      <c r="F9" s="39" t="s">
        <v>18</v>
      </c>
    </row>
    <row r="10" spans="1:6" x14ac:dyDescent="0.2">
      <c r="A10" s="36" t="s">
        <v>51</v>
      </c>
      <c r="B10" s="38" t="s">
        <v>3939</v>
      </c>
      <c r="C10" s="38" t="s">
        <v>3940</v>
      </c>
      <c r="D10" s="37">
        <v>3.3300000000000003E-5</v>
      </c>
      <c r="E10" s="36">
        <v>5.6600000000000001E-3</v>
      </c>
      <c r="F10" s="39" t="s">
        <v>18</v>
      </c>
    </row>
    <row r="11" spans="1:6" x14ac:dyDescent="0.2">
      <c r="A11" s="36" t="s">
        <v>3883</v>
      </c>
      <c r="B11" s="38" t="s">
        <v>3941</v>
      </c>
      <c r="C11" s="38" t="s">
        <v>3689</v>
      </c>
      <c r="D11" s="37">
        <v>4.2500000000000003E-5</v>
      </c>
      <c r="E11" s="36">
        <v>6.3200000000000001E-3</v>
      </c>
      <c r="F11" s="39" t="s">
        <v>31</v>
      </c>
    </row>
    <row r="12" spans="1:6" x14ac:dyDescent="0.2">
      <c r="A12" s="36" t="s">
        <v>72</v>
      </c>
      <c r="B12" s="38" t="s">
        <v>3942</v>
      </c>
      <c r="C12" s="38" t="s">
        <v>3943</v>
      </c>
      <c r="D12" s="37">
        <v>5.13E-5</v>
      </c>
      <c r="E12" s="36">
        <v>6.7799999999999996E-3</v>
      </c>
      <c r="F12" s="39" t="s">
        <v>18</v>
      </c>
    </row>
    <row r="13" spans="1:6" x14ac:dyDescent="0.2">
      <c r="A13" s="36" t="s">
        <v>94</v>
      </c>
      <c r="B13" s="38" t="s">
        <v>3944</v>
      </c>
      <c r="C13" s="38" t="s">
        <v>3812</v>
      </c>
      <c r="D13" s="37">
        <v>5.9899999999999999E-5</v>
      </c>
      <c r="E13" s="36">
        <v>7.1300000000000001E-3</v>
      </c>
      <c r="F13" s="39" t="s">
        <v>31</v>
      </c>
    </row>
    <row r="14" spans="1:6" x14ac:dyDescent="0.2">
      <c r="A14" s="36" t="s">
        <v>3853</v>
      </c>
      <c r="B14" s="38" t="s">
        <v>3945</v>
      </c>
      <c r="C14" s="38" t="s">
        <v>3946</v>
      </c>
      <c r="D14" s="36">
        <v>1.8799999999999999E-4</v>
      </c>
      <c r="E14" s="36">
        <v>1.8599999999999998E-2</v>
      </c>
      <c r="F14" s="39" t="s">
        <v>18</v>
      </c>
    </row>
    <row r="15" spans="1:6" x14ac:dyDescent="0.2">
      <c r="A15" s="36" t="s">
        <v>3904</v>
      </c>
      <c r="B15" s="38" t="s">
        <v>3947</v>
      </c>
      <c r="C15" s="38" t="s">
        <v>3948</v>
      </c>
      <c r="D15" s="36">
        <v>1.8799999999999999E-4</v>
      </c>
      <c r="E15" s="36">
        <v>1.8599999999999998E-2</v>
      </c>
      <c r="F15" s="39" t="s">
        <v>31</v>
      </c>
    </row>
    <row r="16" spans="1:6" x14ac:dyDescent="0.2">
      <c r="A16" s="36" t="s">
        <v>3949</v>
      </c>
      <c r="B16" s="38" t="s">
        <v>3950</v>
      </c>
      <c r="C16" s="38" t="s">
        <v>3832</v>
      </c>
      <c r="D16" s="36">
        <v>2.1800000000000001E-4</v>
      </c>
      <c r="E16" s="36">
        <v>0.02</v>
      </c>
      <c r="F16" s="39" t="s">
        <v>18</v>
      </c>
    </row>
    <row r="17" spans="1:6" x14ac:dyDescent="0.2">
      <c r="A17" s="36" t="s">
        <v>69</v>
      </c>
      <c r="B17" s="38" t="s">
        <v>3951</v>
      </c>
      <c r="C17" s="38" t="s">
        <v>3952</v>
      </c>
      <c r="D17" s="36">
        <v>3.0499999999999999E-4</v>
      </c>
      <c r="E17" s="36">
        <v>2.5999999999999999E-2</v>
      </c>
      <c r="F17" s="39" t="s">
        <v>18</v>
      </c>
    </row>
    <row r="18" spans="1:6" x14ac:dyDescent="0.2">
      <c r="A18" s="36" t="s">
        <v>3953</v>
      </c>
      <c r="B18" s="38" t="s">
        <v>3954</v>
      </c>
      <c r="C18" s="38" t="s">
        <v>86</v>
      </c>
      <c r="D18" s="36">
        <v>3.5599999999999998E-4</v>
      </c>
      <c r="E18" s="36">
        <v>2.8299999999999999E-2</v>
      </c>
      <c r="F18" s="39" t="s">
        <v>178</v>
      </c>
    </row>
    <row r="19" spans="1:6" x14ac:dyDescent="0.2">
      <c r="A19" s="36" t="s">
        <v>121</v>
      </c>
      <c r="B19" s="38" t="s">
        <v>3955</v>
      </c>
      <c r="C19" s="38" t="s">
        <v>3956</v>
      </c>
      <c r="D19" s="36">
        <v>4.8099999999999998E-4</v>
      </c>
      <c r="E19" s="36">
        <v>3.2000000000000001E-2</v>
      </c>
      <c r="F19" s="39" t="s">
        <v>31</v>
      </c>
    </row>
    <row r="20" spans="1:6" x14ac:dyDescent="0.2">
      <c r="A20" s="36" t="s">
        <v>39</v>
      </c>
      <c r="B20" s="38" t="s">
        <v>3957</v>
      </c>
      <c r="C20" s="38" t="s">
        <v>3958</v>
      </c>
      <c r="D20" s="36">
        <v>4.9899999999999999E-4</v>
      </c>
      <c r="E20" s="36">
        <v>3.2000000000000001E-2</v>
      </c>
      <c r="F20" s="39" t="s">
        <v>31</v>
      </c>
    </row>
    <row r="21" spans="1:6" x14ac:dyDescent="0.2">
      <c r="A21" s="36" t="s">
        <v>22</v>
      </c>
      <c r="B21" s="38" t="s">
        <v>3959</v>
      </c>
      <c r="C21" s="38" t="s">
        <v>3960</v>
      </c>
      <c r="D21" s="36">
        <v>5.0900000000000001E-4</v>
      </c>
      <c r="E21" s="36">
        <v>3.2000000000000001E-2</v>
      </c>
      <c r="F21" s="39" t="s">
        <v>18</v>
      </c>
    </row>
    <row r="22" spans="1:6" x14ac:dyDescent="0.2">
      <c r="A22" s="36" t="s">
        <v>32</v>
      </c>
      <c r="B22" s="38" t="s">
        <v>3961</v>
      </c>
      <c r="C22" s="38" t="s">
        <v>3962</v>
      </c>
      <c r="D22" s="36">
        <v>5.7499999999999999E-4</v>
      </c>
      <c r="E22" s="36">
        <v>3.2000000000000001E-2</v>
      </c>
      <c r="F22" s="39" t="s">
        <v>18</v>
      </c>
    </row>
    <row r="23" spans="1:6" x14ac:dyDescent="0.2">
      <c r="A23" s="36" t="s">
        <v>3963</v>
      </c>
      <c r="B23" s="38" t="s">
        <v>3964</v>
      </c>
      <c r="C23" s="38" t="s">
        <v>3861</v>
      </c>
      <c r="D23" s="36">
        <v>5.8E-4</v>
      </c>
      <c r="E23" s="36">
        <v>3.2000000000000001E-2</v>
      </c>
      <c r="F23" s="39" t="s">
        <v>136</v>
      </c>
    </row>
    <row r="24" spans="1:6" x14ac:dyDescent="0.2">
      <c r="A24" s="36" t="s">
        <v>118</v>
      </c>
      <c r="B24" s="38" t="s">
        <v>3965</v>
      </c>
      <c r="C24" s="38" t="s">
        <v>3966</v>
      </c>
      <c r="D24" s="36">
        <v>5.9400000000000002E-4</v>
      </c>
      <c r="E24" s="36">
        <v>3.2000000000000001E-2</v>
      </c>
      <c r="F24" s="39" t="s">
        <v>18</v>
      </c>
    </row>
    <row r="25" spans="1:6" x14ac:dyDescent="0.2">
      <c r="A25" s="36" t="s">
        <v>28</v>
      </c>
      <c r="B25" s="38" t="s">
        <v>3967</v>
      </c>
      <c r="C25" s="38" t="s">
        <v>3895</v>
      </c>
      <c r="D25" s="36">
        <v>6.11E-4</v>
      </c>
      <c r="E25" s="36">
        <v>3.2000000000000001E-2</v>
      </c>
      <c r="F25" s="39" t="s">
        <v>31</v>
      </c>
    </row>
    <row r="26" spans="1:6" x14ac:dyDescent="0.2">
      <c r="A26" s="36" t="s">
        <v>3788</v>
      </c>
      <c r="B26" s="38" t="s">
        <v>3789</v>
      </c>
      <c r="C26" s="38" t="s">
        <v>3968</v>
      </c>
      <c r="D26" s="36">
        <v>6.1799999999999995E-4</v>
      </c>
      <c r="E26" s="36">
        <v>3.2000000000000001E-2</v>
      </c>
      <c r="F26" s="39" t="s">
        <v>18</v>
      </c>
    </row>
    <row r="27" spans="1:6" x14ac:dyDescent="0.2">
      <c r="A27" s="36" t="s">
        <v>81</v>
      </c>
      <c r="B27" s="38" t="s">
        <v>3969</v>
      </c>
      <c r="C27" s="38" t="s">
        <v>3970</v>
      </c>
      <c r="D27" s="36">
        <v>8.4500000000000005E-4</v>
      </c>
      <c r="E27" s="36">
        <v>4.19E-2</v>
      </c>
      <c r="F27" s="39" t="s">
        <v>38</v>
      </c>
    </row>
    <row r="28" spans="1:6" x14ac:dyDescent="0.2">
      <c r="A28" s="5" t="s">
        <v>3971</v>
      </c>
      <c r="B28" s="40" t="s">
        <v>3972</v>
      </c>
      <c r="C28" s="40" t="s">
        <v>3887</v>
      </c>
      <c r="D28" s="5">
        <v>1.1000000000000001E-3</v>
      </c>
      <c r="E28" s="5">
        <v>5.0500000000000003E-2</v>
      </c>
      <c r="F28" s="25" t="s">
        <v>18</v>
      </c>
    </row>
    <row r="29" spans="1:6" x14ac:dyDescent="0.2">
      <c r="A29" s="5" t="s">
        <v>3973</v>
      </c>
      <c r="B29" s="40" t="s">
        <v>3974</v>
      </c>
      <c r="C29" s="40" t="s">
        <v>3870</v>
      </c>
      <c r="D29" s="5">
        <v>1.1000000000000001E-3</v>
      </c>
      <c r="E29" s="5">
        <v>5.0500000000000003E-2</v>
      </c>
      <c r="F29" s="25" t="s">
        <v>31</v>
      </c>
    </row>
    <row r="30" spans="1:6" x14ac:dyDescent="0.2">
      <c r="A30" s="5" t="s">
        <v>3975</v>
      </c>
      <c r="B30" s="40" t="s">
        <v>3976</v>
      </c>
      <c r="C30" s="40" t="s">
        <v>3977</v>
      </c>
      <c r="D30" s="5">
        <v>1.3500000000000001E-3</v>
      </c>
      <c r="E30" s="5">
        <v>5.8500000000000003E-2</v>
      </c>
      <c r="F30" s="25" t="s">
        <v>31</v>
      </c>
    </row>
    <row r="31" spans="1:6" x14ac:dyDescent="0.2">
      <c r="A31" s="5" t="s">
        <v>3978</v>
      </c>
      <c r="B31" s="40" t="s">
        <v>3979</v>
      </c>
      <c r="C31" s="40" t="s">
        <v>126</v>
      </c>
      <c r="D31" s="5">
        <v>1.48E-3</v>
      </c>
      <c r="E31" s="5">
        <v>5.8500000000000003E-2</v>
      </c>
      <c r="F31" s="25" t="s">
        <v>31</v>
      </c>
    </row>
    <row r="32" spans="1:6" x14ac:dyDescent="0.2">
      <c r="A32" s="5" t="s">
        <v>3980</v>
      </c>
      <c r="B32" s="40" t="s">
        <v>3981</v>
      </c>
      <c r="C32" s="40" t="s">
        <v>126</v>
      </c>
      <c r="D32" s="5">
        <v>1.48E-3</v>
      </c>
      <c r="E32" s="5">
        <v>5.8500000000000003E-2</v>
      </c>
      <c r="F32" s="25" t="s">
        <v>136</v>
      </c>
    </row>
    <row r="33" spans="1:6" x14ac:dyDescent="0.2">
      <c r="A33" s="5" t="s">
        <v>3982</v>
      </c>
      <c r="B33" s="40" t="s">
        <v>3983</v>
      </c>
      <c r="C33" s="40" t="s">
        <v>126</v>
      </c>
      <c r="D33" s="5">
        <v>1.48E-3</v>
      </c>
      <c r="E33" s="5">
        <v>5.8500000000000003E-2</v>
      </c>
      <c r="F33" s="25" t="s">
        <v>38</v>
      </c>
    </row>
    <row r="34" spans="1:6" x14ac:dyDescent="0.2">
      <c r="A34" s="5" t="s">
        <v>3810</v>
      </c>
      <c r="B34" s="40" t="s">
        <v>3984</v>
      </c>
      <c r="C34" s="40" t="s">
        <v>3985</v>
      </c>
      <c r="D34" s="5">
        <v>1.6000000000000001E-3</v>
      </c>
      <c r="E34" s="5">
        <v>6.13E-2</v>
      </c>
      <c r="F34" s="25" t="s">
        <v>31</v>
      </c>
    </row>
    <row r="35" spans="1:6" x14ac:dyDescent="0.2">
      <c r="A35" s="5" t="s">
        <v>3880</v>
      </c>
      <c r="B35" s="40" t="s">
        <v>3986</v>
      </c>
      <c r="C35" s="40" t="s">
        <v>3911</v>
      </c>
      <c r="D35" s="5">
        <v>1.74E-3</v>
      </c>
      <c r="E35" s="5">
        <v>6.3600000000000004E-2</v>
      </c>
      <c r="F35" s="25" t="s">
        <v>31</v>
      </c>
    </row>
    <row r="36" spans="1:6" x14ac:dyDescent="0.2">
      <c r="A36" s="5" t="s">
        <v>3987</v>
      </c>
      <c r="B36" s="40" t="s">
        <v>3988</v>
      </c>
      <c r="C36" s="40" t="s">
        <v>3892</v>
      </c>
      <c r="D36" s="5">
        <v>1.7600000000000001E-3</v>
      </c>
      <c r="E36" s="5">
        <v>6.3600000000000004E-2</v>
      </c>
      <c r="F36" s="25" t="s">
        <v>18</v>
      </c>
    </row>
    <row r="37" spans="1:6" x14ac:dyDescent="0.2">
      <c r="A37" s="5" t="s">
        <v>3989</v>
      </c>
      <c r="B37" s="40" t="s">
        <v>3990</v>
      </c>
      <c r="C37" s="40" t="s">
        <v>3991</v>
      </c>
      <c r="D37" s="5">
        <v>1.92E-3</v>
      </c>
      <c r="E37" s="5">
        <v>6.7000000000000004E-2</v>
      </c>
      <c r="F37" s="25" t="s">
        <v>136</v>
      </c>
    </row>
    <row r="38" spans="1:6" x14ac:dyDescent="0.2">
      <c r="A38" s="5" t="s">
        <v>3992</v>
      </c>
      <c r="B38" s="40" t="s">
        <v>3993</v>
      </c>
      <c r="C38" s="40" t="s">
        <v>3994</v>
      </c>
      <c r="D38" s="5">
        <v>2.3500000000000001E-3</v>
      </c>
      <c r="E38" s="5">
        <v>7.9100000000000004E-2</v>
      </c>
      <c r="F38" s="25" t="s">
        <v>31</v>
      </c>
    </row>
    <row r="39" spans="1:6" x14ac:dyDescent="0.2">
      <c r="A39" s="5" t="s">
        <v>257</v>
      </c>
      <c r="B39" s="40" t="s">
        <v>3995</v>
      </c>
      <c r="C39" s="40" t="s">
        <v>160</v>
      </c>
      <c r="D39" s="5">
        <v>2.3900000000000002E-3</v>
      </c>
      <c r="E39" s="5">
        <v>7.9100000000000004E-2</v>
      </c>
      <c r="F39" s="25" t="s">
        <v>31</v>
      </c>
    </row>
    <row r="40" spans="1:6" x14ac:dyDescent="0.2">
      <c r="A40" s="5" t="s">
        <v>3996</v>
      </c>
      <c r="B40" s="40" t="s">
        <v>3997</v>
      </c>
      <c r="C40" s="40" t="s">
        <v>163</v>
      </c>
      <c r="D40" s="5">
        <v>2.5300000000000001E-3</v>
      </c>
      <c r="E40" s="5">
        <v>8.14E-2</v>
      </c>
      <c r="F40" s="25" t="s">
        <v>31</v>
      </c>
    </row>
    <row r="41" spans="1:6" x14ac:dyDescent="0.2">
      <c r="A41" s="5" t="s">
        <v>3998</v>
      </c>
      <c r="B41" s="40" t="s">
        <v>3999</v>
      </c>
      <c r="C41" s="40" t="s">
        <v>166</v>
      </c>
      <c r="D41" s="5">
        <v>2.6800000000000001E-3</v>
      </c>
      <c r="E41" s="5">
        <v>8.1900000000000001E-2</v>
      </c>
      <c r="F41" s="25" t="s">
        <v>18</v>
      </c>
    </row>
    <row r="42" spans="1:6" x14ac:dyDescent="0.2">
      <c r="A42" s="5" t="s">
        <v>4000</v>
      </c>
      <c r="B42" s="40" t="s">
        <v>4001</v>
      </c>
      <c r="C42" s="40" t="s">
        <v>166</v>
      </c>
      <c r="D42" s="5">
        <v>2.6800000000000001E-3</v>
      </c>
      <c r="E42" s="5">
        <v>8.1900000000000001E-2</v>
      </c>
      <c r="F42" s="25" t="s">
        <v>18</v>
      </c>
    </row>
    <row r="43" spans="1:6" x14ac:dyDescent="0.2">
      <c r="A43" s="5" t="s">
        <v>296</v>
      </c>
      <c r="B43" s="40" t="s">
        <v>4002</v>
      </c>
      <c r="C43" s="40" t="s">
        <v>4003</v>
      </c>
      <c r="D43" s="5">
        <v>2.7899999999999999E-3</v>
      </c>
      <c r="E43" s="5">
        <v>8.3000000000000004E-2</v>
      </c>
      <c r="F43" s="25" t="s">
        <v>31</v>
      </c>
    </row>
    <row r="44" spans="1:6" x14ac:dyDescent="0.2">
      <c r="A44" s="5" t="s">
        <v>4004</v>
      </c>
      <c r="B44" s="40" t="s">
        <v>4005</v>
      </c>
      <c r="C44" s="40" t="s">
        <v>187</v>
      </c>
      <c r="D44" s="5">
        <v>3.2100000000000002E-3</v>
      </c>
      <c r="E44" s="5">
        <v>9.11E-2</v>
      </c>
      <c r="F44" s="25" t="s">
        <v>38</v>
      </c>
    </row>
    <row r="45" spans="1:6" x14ac:dyDescent="0.2">
      <c r="A45" s="5" t="s">
        <v>4006</v>
      </c>
      <c r="B45" s="40" t="s">
        <v>3918</v>
      </c>
      <c r="C45" s="40" t="s">
        <v>187</v>
      </c>
      <c r="D45" s="5">
        <v>3.2100000000000002E-3</v>
      </c>
      <c r="E45" s="5">
        <v>9.11E-2</v>
      </c>
      <c r="F45" s="25" t="s">
        <v>18</v>
      </c>
    </row>
    <row r="46" spans="1:6" x14ac:dyDescent="0.2">
      <c r="A46" s="5" t="s">
        <v>3875</v>
      </c>
      <c r="B46" s="40" t="s">
        <v>4007</v>
      </c>
      <c r="C46" s="40" t="s">
        <v>199</v>
      </c>
      <c r="D46" s="5">
        <v>3.5400000000000002E-3</v>
      </c>
      <c r="E46" s="5">
        <v>9.7100000000000006E-2</v>
      </c>
      <c r="F46" s="25" t="s">
        <v>38</v>
      </c>
    </row>
    <row r="47" spans="1:6" x14ac:dyDescent="0.2">
      <c r="A47" s="5" t="s">
        <v>3741</v>
      </c>
      <c r="B47" s="40" t="s">
        <v>4008</v>
      </c>
      <c r="C47" s="40" t="s">
        <v>196</v>
      </c>
      <c r="D47" s="5">
        <v>3.6700000000000001E-3</v>
      </c>
      <c r="E47" s="5">
        <v>9.7100000000000006E-2</v>
      </c>
      <c r="F47" s="25" t="s">
        <v>18</v>
      </c>
    </row>
    <row r="48" spans="1:6" x14ac:dyDescent="0.2">
      <c r="A48" s="5" t="s">
        <v>293</v>
      </c>
      <c r="B48" s="40" t="s">
        <v>4009</v>
      </c>
      <c r="C48" s="40" t="s">
        <v>196</v>
      </c>
      <c r="D48" s="5">
        <v>3.6700000000000001E-3</v>
      </c>
      <c r="E48" s="5">
        <v>9.7100000000000006E-2</v>
      </c>
      <c r="F48" s="25" t="s">
        <v>18</v>
      </c>
    </row>
    <row r="49" spans="1:6" x14ac:dyDescent="0.2">
      <c r="A49" s="5" t="s">
        <v>4010</v>
      </c>
      <c r="B49" s="40" t="s">
        <v>4011</v>
      </c>
      <c r="C49" s="40" t="s">
        <v>224</v>
      </c>
      <c r="D49" s="5">
        <v>3.9899999999999996E-3</v>
      </c>
      <c r="E49" s="5">
        <v>9.9900000000000003E-2</v>
      </c>
      <c r="F49" s="25" t="s">
        <v>38</v>
      </c>
    </row>
    <row r="50" spans="1:6" x14ac:dyDescent="0.2">
      <c r="A50" s="5" t="s">
        <v>4012</v>
      </c>
      <c r="B50" s="40" t="s">
        <v>4013</v>
      </c>
      <c r="C50" s="40" t="s">
        <v>218</v>
      </c>
      <c r="D50" s="5">
        <v>4.1099999999999999E-3</v>
      </c>
      <c r="E50" s="5">
        <v>9.9900000000000003E-2</v>
      </c>
      <c r="F50" s="25" t="s">
        <v>178</v>
      </c>
    </row>
    <row r="51" spans="1:6" x14ac:dyDescent="0.2">
      <c r="A51" s="5" t="s">
        <v>205</v>
      </c>
      <c r="B51" s="40" t="s">
        <v>206</v>
      </c>
      <c r="C51" s="40" t="s">
        <v>202</v>
      </c>
      <c r="D51" s="5">
        <v>4.1200000000000004E-3</v>
      </c>
      <c r="E51" s="5">
        <v>9.9900000000000003E-2</v>
      </c>
      <c r="F51" s="25" t="s">
        <v>18</v>
      </c>
    </row>
    <row r="52" spans="1:6" x14ac:dyDescent="0.2">
      <c r="A52" s="5" t="s">
        <v>4014</v>
      </c>
      <c r="B52" s="40" t="s">
        <v>204</v>
      </c>
      <c r="C52" s="40" t="s">
        <v>202</v>
      </c>
      <c r="D52" s="5">
        <v>4.1200000000000004E-3</v>
      </c>
      <c r="E52" s="5">
        <v>9.9900000000000003E-2</v>
      </c>
      <c r="F52" s="25" t="s">
        <v>266</v>
      </c>
    </row>
    <row r="53" spans="1:6" x14ac:dyDescent="0.2">
      <c r="A53" s="5" t="s">
        <v>4015</v>
      </c>
      <c r="B53" s="40" t="s">
        <v>4016</v>
      </c>
      <c r="C53" s="40" t="s">
        <v>4017</v>
      </c>
      <c r="D53" s="5">
        <v>4.7600000000000003E-3</v>
      </c>
      <c r="E53" s="5">
        <v>0.113</v>
      </c>
      <c r="F53" s="25" t="s">
        <v>103</v>
      </c>
    </row>
    <row r="54" spans="1:6" x14ac:dyDescent="0.2">
      <c r="A54" s="5" t="s">
        <v>4018</v>
      </c>
      <c r="B54" s="40" t="s">
        <v>4019</v>
      </c>
      <c r="C54" s="40" t="s">
        <v>232</v>
      </c>
      <c r="D54" s="5">
        <v>5.0499999999999998E-3</v>
      </c>
      <c r="E54" s="5">
        <v>0.11799999999999999</v>
      </c>
      <c r="F54" s="25" t="s">
        <v>18</v>
      </c>
    </row>
    <row r="55" spans="1:6" x14ac:dyDescent="0.2">
      <c r="A55" s="5" t="s">
        <v>4020</v>
      </c>
      <c r="B55" s="40" t="s">
        <v>4021</v>
      </c>
      <c r="C55" s="40" t="s">
        <v>4022</v>
      </c>
      <c r="D55" s="5">
        <v>5.1599999999999997E-3</v>
      </c>
      <c r="E55" s="5">
        <v>0.11799999999999999</v>
      </c>
      <c r="F55" s="25" t="s">
        <v>31</v>
      </c>
    </row>
    <row r="56" spans="1:6" x14ac:dyDescent="0.2">
      <c r="A56" s="5" t="s">
        <v>4023</v>
      </c>
      <c r="B56" s="40" t="s">
        <v>3684</v>
      </c>
      <c r="C56" s="40" t="s">
        <v>4024</v>
      </c>
      <c r="D56" s="5">
        <v>5.5399999999999998E-3</v>
      </c>
      <c r="E56" s="5">
        <v>0.124</v>
      </c>
      <c r="F56" s="25" t="s">
        <v>18</v>
      </c>
    </row>
    <row r="57" spans="1:6" x14ac:dyDescent="0.2">
      <c r="A57" s="5" t="s">
        <v>4025</v>
      </c>
      <c r="B57" s="40" t="s">
        <v>4026</v>
      </c>
      <c r="C57" s="40" t="s">
        <v>250</v>
      </c>
      <c r="D57" s="5">
        <v>5.7200000000000003E-3</v>
      </c>
      <c r="E57" s="5">
        <v>0.126</v>
      </c>
      <c r="F57" s="25" t="s">
        <v>18</v>
      </c>
    </row>
    <row r="58" spans="1:6" x14ac:dyDescent="0.2">
      <c r="A58" s="5" t="s">
        <v>3893</v>
      </c>
      <c r="B58" s="40" t="s">
        <v>4027</v>
      </c>
      <c r="C58" s="40" t="s">
        <v>259</v>
      </c>
      <c r="D58" s="5">
        <v>6.1700000000000001E-3</v>
      </c>
      <c r="E58" s="5">
        <v>0.13300000000000001</v>
      </c>
      <c r="F58" s="25" t="s">
        <v>90</v>
      </c>
    </row>
    <row r="59" spans="1:6" x14ac:dyDescent="0.2">
      <c r="A59" s="5" t="s">
        <v>4028</v>
      </c>
      <c r="B59" s="40" t="s">
        <v>4029</v>
      </c>
      <c r="C59" s="40" t="s">
        <v>262</v>
      </c>
      <c r="D59" s="5">
        <v>6.3699999999999998E-3</v>
      </c>
      <c r="E59" s="5">
        <v>0.13500000000000001</v>
      </c>
      <c r="F59" s="25" t="s">
        <v>31</v>
      </c>
    </row>
    <row r="60" spans="1:6" x14ac:dyDescent="0.2">
      <c r="A60" s="5" t="s">
        <v>35</v>
      </c>
      <c r="B60" s="40" t="s">
        <v>4030</v>
      </c>
      <c r="C60" s="40" t="s">
        <v>265</v>
      </c>
      <c r="D60" s="5">
        <v>6.96E-3</v>
      </c>
      <c r="E60" s="5">
        <v>0.14299999999999999</v>
      </c>
      <c r="F60" s="25" t="s">
        <v>38</v>
      </c>
    </row>
    <row r="61" spans="1:6" x14ac:dyDescent="0.2">
      <c r="A61" s="5" t="s">
        <v>4031</v>
      </c>
      <c r="B61" s="40" t="s">
        <v>4032</v>
      </c>
      <c r="C61" s="40" t="s">
        <v>265</v>
      </c>
      <c r="D61" s="5">
        <v>6.96E-3</v>
      </c>
      <c r="E61" s="5">
        <v>0.14299999999999999</v>
      </c>
      <c r="F61" s="25" t="s">
        <v>18</v>
      </c>
    </row>
    <row r="62" spans="1:6" x14ac:dyDescent="0.2">
      <c r="A62" s="5" t="s">
        <v>276</v>
      </c>
      <c r="B62" s="40" t="s">
        <v>277</v>
      </c>
      <c r="C62" s="40" t="s">
        <v>275</v>
      </c>
      <c r="D62" s="5">
        <v>7.5100000000000002E-3</v>
      </c>
      <c r="E62" s="5">
        <v>0.14899999999999999</v>
      </c>
      <c r="F62" s="25" t="s">
        <v>18</v>
      </c>
    </row>
    <row r="63" spans="1:6" x14ac:dyDescent="0.2">
      <c r="A63" s="5" t="s">
        <v>4033</v>
      </c>
      <c r="B63" s="40" t="s">
        <v>4034</v>
      </c>
      <c r="C63" s="40" t="s">
        <v>275</v>
      </c>
      <c r="D63" s="5">
        <v>7.5100000000000002E-3</v>
      </c>
      <c r="E63" s="5">
        <v>0.14899999999999999</v>
      </c>
      <c r="F63" s="25" t="s">
        <v>18</v>
      </c>
    </row>
    <row r="64" spans="1:6" x14ac:dyDescent="0.2">
      <c r="A64" s="5" t="s">
        <v>3769</v>
      </c>
      <c r="B64" s="40" t="s">
        <v>4035</v>
      </c>
      <c r="C64" s="40" t="s">
        <v>295</v>
      </c>
      <c r="D64" s="5">
        <v>7.6600000000000001E-3</v>
      </c>
      <c r="E64" s="5">
        <v>0.15</v>
      </c>
      <c r="F64" s="25" t="s">
        <v>18</v>
      </c>
    </row>
    <row r="65" spans="1:6" x14ac:dyDescent="0.2">
      <c r="A65" s="5" t="s">
        <v>4036</v>
      </c>
      <c r="B65" s="40" t="s">
        <v>4037</v>
      </c>
      <c r="C65" s="40" t="s">
        <v>4038</v>
      </c>
      <c r="D65" s="5">
        <v>7.8100000000000001E-3</v>
      </c>
      <c r="E65" s="5">
        <v>0.15</v>
      </c>
      <c r="F65" s="25" t="s">
        <v>31</v>
      </c>
    </row>
    <row r="66" spans="1:6" x14ac:dyDescent="0.2">
      <c r="A66" s="5" t="s">
        <v>3671</v>
      </c>
      <c r="B66" s="40" t="s">
        <v>4039</v>
      </c>
      <c r="C66" s="40" t="s">
        <v>4040</v>
      </c>
      <c r="D66" s="5">
        <v>8.9599999999999992E-3</v>
      </c>
      <c r="E66" s="5">
        <v>0.16700000000000001</v>
      </c>
      <c r="F66" s="25" t="s">
        <v>136</v>
      </c>
    </row>
    <row r="67" spans="1:6" x14ac:dyDescent="0.2">
      <c r="A67" s="5" t="s">
        <v>4041</v>
      </c>
      <c r="B67" s="40" t="s">
        <v>4042</v>
      </c>
      <c r="C67" s="40" t="s">
        <v>4040</v>
      </c>
      <c r="D67" s="5">
        <v>8.9599999999999992E-3</v>
      </c>
      <c r="E67" s="5">
        <v>0.16700000000000001</v>
      </c>
      <c r="F67" s="25" t="s">
        <v>31</v>
      </c>
    </row>
    <row r="68" spans="1:6" x14ac:dyDescent="0.2">
      <c r="A68" s="5" t="s">
        <v>4043</v>
      </c>
      <c r="B68" s="40" t="s">
        <v>4044</v>
      </c>
      <c r="C68" s="40" t="s">
        <v>4045</v>
      </c>
      <c r="D68" s="5">
        <v>9.4699999999999993E-3</v>
      </c>
      <c r="E68" s="5">
        <v>0.16900000000000001</v>
      </c>
      <c r="F68" s="25" t="s">
        <v>18</v>
      </c>
    </row>
    <row r="69" spans="1:6" x14ac:dyDescent="0.2">
      <c r="A69" s="5" t="s">
        <v>4046</v>
      </c>
      <c r="B69" s="40" t="s">
        <v>4047</v>
      </c>
      <c r="C69" s="40" t="s">
        <v>308</v>
      </c>
      <c r="D69" s="5">
        <v>9.4999999999999998E-3</v>
      </c>
      <c r="E69" s="5">
        <v>0.16900000000000001</v>
      </c>
      <c r="F69" s="25" t="s">
        <v>103</v>
      </c>
    </row>
    <row r="70" spans="1:6" x14ac:dyDescent="0.2">
      <c r="A70" s="5" t="s">
        <v>4048</v>
      </c>
      <c r="B70" s="40" t="s">
        <v>4047</v>
      </c>
      <c r="C70" s="40" t="s">
        <v>308</v>
      </c>
      <c r="D70" s="5">
        <v>9.4999999999999998E-3</v>
      </c>
      <c r="E70" s="5">
        <v>0.16900000000000001</v>
      </c>
      <c r="F70" s="25" t="s">
        <v>103</v>
      </c>
    </row>
  </sheetData>
  <hyperlinks>
    <hyperlink ref="B4" r:id="rId1"/>
    <hyperlink ref="C4" r:id="rId2"/>
    <hyperlink ref="B5" r:id="rId3"/>
    <hyperlink ref="C5" r:id="rId4"/>
    <hyperlink ref="B6" r:id="rId5"/>
    <hyperlink ref="C6" r:id="rId6"/>
    <hyperlink ref="B7" r:id="rId7"/>
    <hyperlink ref="C7" r:id="rId8"/>
    <hyperlink ref="B8" r:id="rId9"/>
    <hyperlink ref="C8" r:id="rId10"/>
    <hyperlink ref="B9" r:id="rId11"/>
    <hyperlink ref="C9" r:id="rId12"/>
    <hyperlink ref="B10" r:id="rId13"/>
    <hyperlink ref="C10" r:id="rId14"/>
    <hyperlink ref="B11" r:id="rId15"/>
    <hyperlink ref="C11" r:id="rId16"/>
    <hyperlink ref="B12" r:id="rId17"/>
    <hyperlink ref="C12" r:id="rId18"/>
    <hyperlink ref="B13" r:id="rId19"/>
    <hyperlink ref="C13" r:id="rId20"/>
    <hyperlink ref="B14" r:id="rId21"/>
    <hyperlink ref="C14" r:id="rId22"/>
    <hyperlink ref="B15" r:id="rId23"/>
    <hyperlink ref="C15" r:id="rId24"/>
    <hyperlink ref="B16" r:id="rId25"/>
    <hyperlink ref="C16" r:id="rId26"/>
    <hyperlink ref="B17" r:id="rId27"/>
    <hyperlink ref="C17" r:id="rId28"/>
    <hyperlink ref="B18" r:id="rId29"/>
    <hyperlink ref="C18" r:id="rId30"/>
    <hyperlink ref="B19" r:id="rId31"/>
    <hyperlink ref="C19" r:id="rId32"/>
    <hyperlink ref="B20" r:id="rId33"/>
    <hyperlink ref="C20" r:id="rId34"/>
    <hyperlink ref="B21" r:id="rId35"/>
    <hyperlink ref="C21" r:id="rId36"/>
    <hyperlink ref="B22" r:id="rId37"/>
    <hyperlink ref="C22" r:id="rId38"/>
    <hyperlink ref="B23" r:id="rId39"/>
    <hyperlink ref="C23" r:id="rId40"/>
    <hyperlink ref="B24" r:id="rId41"/>
    <hyperlink ref="C24" r:id="rId42"/>
    <hyperlink ref="B25" r:id="rId43"/>
    <hyperlink ref="C25" r:id="rId44"/>
    <hyperlink ref="B26" r:id="rId45"/>
    <hyperlink ref="C26" r:id="rId46"/>
    <hyperlink ref="B27" r:id="rId47"/>
    <hyperlink ref="C27" r:id="rId48"/>
    <hyperlink ref="B28" r:id="rId49"/>
    <hyperlink ref="C28" r:id="rId50"/>
    <hyperlink ref="B29" r:id="rId51"/>
    <hyperlink ref="C29" r:id="rId52"/>
    <hyperlink ref="B30" r:id="rId53"/>
    <hyperlink ref="C30" r:id="rId54"/>
    <hyperlink ref="B31" r:id="rId55"/>
    <hyperlink ref="C31" r:id="rId56"/>
    <hyperlink ref="B32" r:id="rId57"/>
    <hyperlink ref="C32" r:id="rId58"/>
    <hyperlink ref="B33" r:id="rId59"/>
    <hyperlink ref="C33" r:id="rId60"/>
    <hyperlink ref="B34" r:id="rId61"/>
    <hyperlink ref="C34" r:id="rId62"/>
    <hyperlink ref="B35" r:id="rId63"/>
    <hyperlink ref="C35" r:id="rId64"/>
    <hyperlink ref="B36" r:id="rId65"/>
    <hyperlink ref="C36" r:id="rId66"/>
    <hyperlink ref="B37" r:id="rId67"/>
    <hyperlink ref="C37" r:id="rId68"/>
    <hyperlink ref="B38" r:id="rId69"/>
    <hyperlink ref="C38" r:id="rId70"/>
    <hyperlink ref="B39" r:id="rId71"/>
    <hyperlink ref="C39" r:id="rId72"/>
    <hyperlink ref="B40" r:id="rId73"/>
    <hyperlink ref="C40" r:id="rId74"/>
    <hyperlink ref="B41" r:id="rId75"/>
    <hyperlink ref="C41" r:id="rId76"/>
    <hyperlink ref="B42" r:id="rId77"/>
    <hyperlink ref="C42" r:id="rId78"/>
    <hyperlink ref="B43" r:id="rId79"/>
    <hyperlink ref="C43" r:id="rId80"/>
    <hyperlink ref="B44" r:id="rId81"/>
    <hyperlink ref="C44" r:id="rId82"/>
    <hyperlink ref="B45" r:id="rId83"/>
    <hyperlink ref="C45" r:id="rId84"/>
    <hyperlink ref="B46" r:id="rId85"/>
    <hyperlink ref="C46" r:id="rId86"/>
    <hyperlink ref="B47" r:id="rId87"/>
    <hyperlink ref="C47" r:id="rId88"/>
    <hyperlink ref="B48" r:id="rId89"/>
    <hyperlink ref="C48" r:id="rId90"/>
    <hyperlink ref="B49" r:id="rId91"/>
    <hyperlink ref="C49" r:id="rId92"/>
    <hyperlink ref="B50" r:id="rId93"/>
    <hyperlink ref="C50" r:id="rId94"/>
    <hyperlink ref="B51" r:id="rId95"/>
    <hyperlink ref="C51" r:id="rId96"/>
    <hyperlink ref="B52" r:id="rId97"/>
    <hyperlink ref="C52" r:id="rId98"/>
    <hyperlink ref="B53" r:id="rId99"/>
    <hyperlink ref="C53" r:id="rId100"/>
    <hyperlink ref="B54" r:id="rId101"/>
    <hyperlink ref="C54" r:id="rId102"/>
    <hyperlink ref="B55" r:id="rId103"/>
    <hyperlink ref="C55" r:id="rId104"/>
    <hyperlink ref="B56" r:id="rId105"/>
    <hyperlink ref="C56" r:id="rId106"/>
    <hyperlink ref="B57" r:id="rId107"/>
    <hyperlink ref="C57" r:id="rId108"/>
    <hyperlink ref="B58" r:id="rId109"/>
    <hyperlink ref="C58" r:id="rId110"/>
    <hyperlink ref="B59" r:id="rId111"/>
    <hyperlink ref="C59" r:id="rId112"/>
    <hyperlink ref="B60" r:id="rId113"/>
    <hyperlink ref="C60" r:id="rId114"/>
    <hyperlink ref="B61" r:id="rId115"/>
    <hyperlink ref="C61" r:id="rId116"/>
    <hyperlink ref="B62" r:id="rId117"/>
    <hyperlink ref="C62" r:id="rId118"/>
    <hyperlink ref="B63" r:id="rId119"/>
    <hyperlink ref="C63" r:id="rId120"/>
    <hyperlink ref="B64" r:id="rId121"/>
    <hyperlink ref="C64" r:id="rId122"/>
    <hyperlink ref="B65" r:id="rId123"/>
    <hyperlink ref="C65" r:id="rId124"/>
    <hyperlink ref="B66" r:id="rId125"/>
    <hyperlink ref="C66" r:id="rId126"/>
    <hyperlink ref="B67" r:id="rId127"/>
    <hyperlink ref="C67" r:id="rId128"/>
    <hyperlink ref="B68" r:id="rId129"/>
    <hyperlink ref="C68" r:id="rId130"/>
    <hyperlink ref="B69" r:id="rId131"/>
    <hyperlink ref="C69" r:id="rId132"/>
    <hyperlink ref="B70" r:id="rId133"/>
    <hyperlink ref="C70" r:id="rId134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activeCell="A2" sqref="A2"/>
    </sheetView>
  </sheetViews>
  <sheetFormatPr baseColWidth="10" defaultRowHeight="16" x14ac:dyDescent="0.2"/>
  <cols>
    <col min="1" max="1" width="69.6640625" bestFit="1" customWidth="1"/>
  </cols>
  <sheetData>
    <row r="1" spans="1:7" x14ac:dyDescent="0.2">
      <c r="A1" s="2" t="s">
        <v>5896</v>
      </c>
      <c r="B1" s="10"/>
      <c r="C1" s="10"/>
      <c r="D1" s="10"/>
      <c r="E1" s="10"/>
      <c r="F1" s="10"/>
    </row>
    <row r="2" spans="1:7" x14ac:dyDescent="0.2">
      <c r="A2" s="10"/>
      <c r="B2" s="10"/>
      <c r="C2" s="10"/>
      <c r="D2" s="10"/>
      <c r="E2" s="10"/>
      <c r="F2" s="10"/>
    </row>
    <row r="3" spans="1:7" ht="27" x14ac:dyDescent="0.2">
      <c r="A3" s="22" t="s">
        <v>4063</v>
      </c>
      <c r="B3" s="22" t="s">
        <v>4319</v>
      </c>
      <c r="C3" s="22" t="s">
        <v>9</v>
      </c>
      <c r="D3" s="22" t="s">
        <v>4062</v>
      </c>
      <c r="E3" s="22" t="s">
        <v>11</v>
      </c>
      <c r="F3" s="22" t="s">
        <v>12</v>
      </c>
      <c r="G3" s="20"/>
    </row>
    <row r="4" spans="1:7" x14ac:dyDescent="0.2">
      <c r="A4" s="19" t="s">
        <v>4064</v>
      </c>
      <c r="B4" s="19" t="s">
        <v>4065</v>
      </c>
      <c r="C4" s="40" t="s">
        <v>4066</v>
      </c>
      <c r="D4" s="40" t="s">
        <v>4067</v>
      </c>
      <c r="E4" s="21">
        <v>3.21E-13</v>
      </c>
      <c r="F4" s="21">
        <v>2.54E-10</v>
      </c>
      <c r="G4" s="19"/>
    </row>
    <row r="5" spans="1:7" x14ac:dyDescent="0.2">
      <c r="A5" s="19" t="s">
        <v>4068</v>
      </c>
      <c r="B5" s="19" t="s">
        <v>4065</v>
      </c>
      <c r="C5" s="40" t="s">
        <v>4069</v>
      </c>
      <c r="D5" s="40" t="s">
        <v>4070</v>
      </c>
      <c r="E5" s="21">
        <v>2.0299999999999998E-9</v>
      </c>
      <c r="F5" s="21">
        <v>8.0200000000000001E-7</v>
      </c>
      <c r="G5" s="19"/>
    </row>
    <row r="6" spans="1:7" x14ac:dyDescent="0.2">
      <c r="A6" s="19" t="s">
        <v>4071</v>
      </c>
      <c r="B6" s="19" t="s">
        <v>4065</v>
      </c>
      <c r="C6" s="40" t="s">
        <v>4072</v>
      </c>
      <c r="D6" s="40" t="s">
        <v>4073</v>
      </c>
      <c r="E6" s="21">
        <v>6.7700000000000004E-9</v>
      </c>
      <c r="F6" s="21">
        <v>1.7799999999999999E-6</v>
      </c>
      <c r="G6" s="19"/>
    </row>
    <row r="7" spans="1:7" x14ac:dyDescent="0.2">
      <c r="A7" s="19" t="s">
        <v>4074</v>
      </c>
      <c r="B7" s="19" t="s">
        <v>4065</v>
      </c>
      <c r="C7" s="40" t="s">
        <v>4075</v>
      </c>
      <c r="D7" s="40" t="s">
        <v>4076</v>
      </c>
      <c r="E7" s="21">
        <v>1.5799999999999999E-8</v>
      </c>
      <c r="F7" s="21">
        <v>3.1300000000000001E-6</v>
      </c>
      <c r="G7" s="19"/>
    </row>
    <row r="8" spans="1:7" x14ac:dyDescent="0.2">
      <c r="A8" s="19" t="s">
        <v>4077</v>
      </c>
      <c r="B8" s="19" t="s">
        <v>4065</v>
      </c>
      <c r="C8" s="40" t="s">
        <v>4078</v>
      </c>
      <c r="D8" s="40" t="s">
        <v>4079</v>
      </c>
      <c r="E8" s="21">
        <v>2.66E-8</v>
      </c>
      <c r="F8" s="21">
        <v>4.2100000000000003E-6</v>
      </c>
      <c r="G8" s="19"/>
    </row>
    <row r="9" spans="1:7" x14ac:dyDescent="0.2">
      <c r="A9" s="19" t="s">
        <v>4080</v>
      </c>
      <c r="B9" s="19" t="s">
        <v>4065</v>
      </c>
      <c r="C9" s="40" t="s">
        <v>4081</v>
      </c>
      <c r="D9" s="40" t="s">
        <v>4082</v>
      </c>
      <c r="E9" s="21">
        <v>4.1799999999999997E-8</v>
      </c>
      <c r="F9" s="21">
        <v>5.5099999999999998E-6</v>
      </c>
      <c r="G9" s="19"/>
    </row>
    <row r="10" spans="1:7" x14ac:dyDescent="0.2">
      <c r="A10" s="19" t="s">
        <v>4083</v>
      </c>
      <c r="B10" s="19" t="s">
        <v>4065</v>
      </c>
      <c r="C10" s="40" t="s">
        <v>4084</v>
      </c>
      <c r="D10" s="40" t="s">
        <v>4085</v>
      </c>
      <c r="E10" s="21">
        <v>7.1400000000000004E-8</v>
      </c>
      <c r="F10" s="21">
        <v>8.0199999999999994E-6</v>
      </c>
      <c r="G10" s="19"/>
    </row>
    <row r="11" spans="1:7" x14ac:dyDescent="0.2">
      <c r="A11" s="19" t="s">
        <v>4086</v>
      </c>
      <c r="B11" s="19" t="s">
        <v>4065</v>
      </c>
      <c r="C11" s="40" t="s">
        <v>4087</v>
      </c>
      <c r="D11" s="40" t="s">
        <v>4088</v>
      </c>
      <c r="E11" s="21">
        <v>8.1100000000000005E-8</v>
      </c>
      <c r="F11" s="21">
        <v>8.0199999999999994E-6</v>
      </c>
      <c r="G11" s="19"/>
    </row>
    <row r="12" spans="1:7" x14ac:dyDescent="0.2">
      <c r="A12" s="19" t="s">
        <v>4089</v>
      </c>
      <c r="B12" s="19" t="s">
        <v>4065</v>
      </c>
      <c r="C12" s="40" t="s">
        <v>4090</v>
      </c>
      <c r="D12" s="40" t="s">
        <v>4091</v>
      </c>
      <c r="E12" s="21">
        <v>1.1999999999999999E-7</v>
      </c>
      <c r="F12" s="21">
        <v>1.0499999999999999E-5</v>
      </c>
      <c r="G12" s="19"/>
    </row>
    <row r="13" spans="1:7" x14ac:dyDescent="0.2">
      <c r="A13" s="19" t="s">
        <v>4092</v>
      </c>
      <c r="B13" s="19" t="s">
        <v>4093</v>
      </c>
      <c r="C13" s="40" t="s">
        <v>4094</v>
      </c>
      <c r="D13" s="40" t="s">
        <v>4095</v>
      </c>
      <c r="E13" s="21">
        <v>2.4299999999999999E-7</v>
      </c>
      <c r="F13" s="21">
        <v>3.01E-5</v>
      </c>
      <c r="G13" s="19"/>
    </row>
    <row r="14" spans="1:7" x14ac:dyDescent="0.2">
      <c r="A14" s="19" t="s">
        <v>4096</v>
      </c>
      <c r="B14" s="19" t="s">
        <v>4065</v>
      </c>
      <c r="C14" s="40" t="s">
        <v>4097</v>
      </c>
      <c r="D14" s="40" t="s">
        <v>4098</v>
      </c>
      <c r="E14" s="21">
        <v>2.6E-7</v>
      </c>
      <c r="F14" s="21">
        <v>2.0599999999999999E-5</v>
      </c>
      <c r="G14" s="19"/>
    </row>
    <row r="15" spans="1:7" x14ac:dyDescent="0.2">
      <c r="A15" s="19" t="s">
        <v>4099</v>
      </c>
      <c r="B15" s="19" t="s">
        <v>4093</v>
      </c>
      <c r="C15" s="40" t="s">
        <v>4100</v>
      </c>
      <c r="D15" s="40" t="s">
        <v>4101</v>
      </c>
      <c r="E15" s="21">
        <v>7.9299999999999997E-7</v>
      </c>
      <c r="F15" s="21">
        <v>4.9200000000000003E-5</v>
      </c>
      <c r="G15" s="19"/>
    </row>
    <row r="16" spans="1:7" x14ac:dyDescent="0.2">
      <c r="A16" s="19" t="s">
        <v>4102</v>
      </c>
      <c r="B16" s="19" t="s">
        <v>4065</v>
      </c>
      <c r="C16" s="40" t="s">
        <v>4103</v>
      </c>
      <c r="D16" s="40" t="s">
        <v>4104</v>
      </c>
      <c r="E16" s="21">
        <v>1.17E-6</v>
      </c>
      <c r="F16" s="21">
        <v>8.1699999999999994E-5</v>
      </c>
      <c r="G16" s="19"/>
    </row>
    <row r="17" spans="1:7" x14ac:dyDescent="0.2">
      <c r="A17" s="19" t="s">
        <v>4105</v>
      </c>
      <c r="B17" s="19" t="s">
        <v>4065</v>
      </c>
      <c r="C17" s="40" t="s">
        <v>4106</v>
      </c>
      <c r="D17" s="40" t="s">
        <v>4107</v>
      </c>
      <c r="E17" s="21">
        <v>1.24E-6</v>
      </c>
      <c r="F17" s="21">
        <v>8.1699999999999994E-5</v>
      </c>
      <c r="G17" s="19"/>
    </row>
    <row r="18" spans="1:7" x14ac:dyDescent="0.2">
      <c r="A18" s="19" t="s">
        <v>4108</v>
      </c>
      <c r="B18" s="19" t="s">
        <v>4065</v>
      </c>
      <c r="C18" s="40" t="s">
        <v>4109</v>
      </c>
      <c r="D18" s="40" t="s">
        <v>4110</v>
      </c>
      <c r="E18" s="21">
        <v>1.99E-6</v>
      </c>
      <c r="F18" s="19">
        <v>1.21E-4</v>
      </c>
      <c r="G18" s="19"/>
    </row>
    <row r="19" spans="1:7" x14ac:dyDescent="0.2">
      <c r="A19" s="19" t="s">
        <v>4111</v>
      </c>
      <c r="B19" s="19" t="s">
        <v>4065</v>
      </c>
      <c r="C19" s="40" t="s">
        <v>4112</v>
      </c>
      <c r="D19" s="40" t="s">
        <v>4113</v>
      </c>
      <c r="E19" s="21">
        <v>2.8899999999999999E-6</v>
      </c>
      <c r="F19" s="19">
        <v>1.63E-4</v>
      </c>
      <c r="G19" s="19"/>
    </row>
    <row r="20" spans="1:7" x14ac:dyDescent="0.2">
      <c r="A20" s="19" t="s">
        <v>4114</v>
      </c>
      <c r="B20" s="19" t="s">
        <v>4065</v>
      </c>
      <c r="C20" s="40" t="s">
        <v>4115</v>
      </c>
      <c r="D20" s="40" t="s">
        <v>4116</v>
      </c>
      <c r="E20" s="21">
        <v>3.2100000000000002E-6</v>
      </c>
      <c r="F20" s="19">
        <v>1.6899999999999999E-4</v>
      </c>
      <c r="G20" s="19"/>
    </row>
    <row r="21" spans="1:7" x14ac:dyDescent="0.2">
      <c r="A21" s="19" t="s">
        <v>4117</v>
      </c>
      <c r="B21" s="19" t="s">
        <v>4065</v>
      </c>
      <c r="C21" s="40" t="s">
        <v>4118</v>
      </c>
      <c r="D21" s="40" t="s">
        <v>4119</v>
      </c>
      <c r="E21" s="21">
        <v>1.06E-5</v>
      </c>
      <c r="F21" s="19">
        <v>5.2499999999999997E-4</v>
      </c>
      <c r="G21" s="19"/>
    </row>
    <row r="22" spans="1:7" x14ac:dyDescent="0.2">
      <c r="A22" s="19" t="s">
        <v>4120</v>
      </c>
      <c r="B22" s="19" t="s">
        <v>4065</v>
      </c>
      <c r="C22" s="40" t="s">
        <v>4121</v>
      </c>
      <c r="D22" s="40" t="s">
        <v>4122</v>
      </c>
      <c r="E22" s="21">
        <v>1.1800000000000001E-5</v>
      </c>
      <c r="F22" s="19">
        <v>5.4799999999999998E-4</v>
      </c>
      <c r="G22" s="19"/>
    </row>
    <row r="23" spans="1:7" x14ac:dyDescent="0.2">
      <c r="A23" s="19" t="s">
        <v>4123</v>
      </c>
      <c r="B23" s="19" t="s">
        <v>4065</v>
      </c>
      <c r="C23" s="40" t="s">
        <v>4124</v>
      </c>
      <c r="D23" s="40" t="s">
        <v>4125</v>
      </c>
      <c r="E23" s="21">
        <v>1.31E-5</v>
      </c>
      <c r="F23" s="19">
        <v>5.53E-4</v>
      </c>
      <c r="G23" s="19"/>
    </row>
    <row r="24" spans="1:7" x14ac:dyDescent="0.2">
      <c r="A24" s="19" t="s">
        <v>4126</v>
      </c>
      <c r="B24" s="19" t="s">
        <v>4065</v>
      </c>
      <c r="C24" s="40" t="s">
        <v>4127</v>
      </c>
      <c r="D24" s="40" t="s">
        <v>4128</v>
      </c>
      <c r="E24" s="21">
        <v>1.33E-5</v>
      </c>
      <c r="F24" s="19">
        <v>5.53E-4</v>
      </c>
      <c r="G24" s="19"/>
    </row>
    <row r="25" spans="1:7" x14ac:dyDescent="0.2">
      <c r="A25" s="19" t="s">
        <v>4129</v>
      </c>
      <c r="B25" s="19" t="s">
        <v>4065</v>
      </c>
      <c r="C25" s="40" t="s">
        <v>4130</v>
      </c>
      <c r="D25" s="40" t="s">
        <v>4131</v>
      </c>
      <c r="E25" s="21">
        <v>1.47E-5</v>
      </c>
      <c r="F25" s="19">
        <v>5.8299999999999997E-4</v>
      </c>
      <c r="G25" s="19"/>
    </row>
    <row r="26" spans="1:7" x14ac:dyDescent="0.2">
      <c r="A26" s="19" t="s">
        <v>4132</v>
      </c>
      <c r="B26" s="19" t="s">
        <v>4065</v>
      </c>
      <c r="C26" s="40" t="s">
        <v>4133</v>
      </c>
      <c r="D26" s="40" t="s">
        <v>3784</v>
      </c>
      <c r="E26" s="21">
        <v>2.4199999999999999E-5</v>
      </c>
      <c r="F26" s="19">
        <v>9.1299999999999997E-4</v>
      </c>
      <c r="G26" s="19"/>
    </row>
    <row r="27" spans="1:7" x14ac:dyDescent="0.2">
      <c r="A27" s="19" t="s">
        <v>4134</v>
      </c>
      <c r="B27" s="19" t="s">
        <v>4065</v>
      </c>
      <c r="C27" s="40" t="s">
        <v>4135</v>
      </c>
      <c r="D27" s="40" t="s">
        <v>4136</v>
      </c>
      <c r="E27" s="21">
        <v>4.0500000000000002E-5</v>
      </c>
      <c r="F27" s="19">
        <v>1.4599999999999999E-3</v>
      </c>
      <c r="G27" s="19"/>
    </row>
    <row r="28" spans="1:7" x14ac:dyDescent="0.2">
      <c r="A28" s="19" t="s">
        <v>4137</v>
      </c>
      <c r="B28" s="19" t="s">
        <v>4093</v>
      </c>
      <c r="C28" s="40" t="s">
        <v>88</v>
      </c>
      <c r="D28" s="40" t="s">
        <v>3689</v>
      </c>
      <c r="E28" s="21">
        <v>4.1699999999999997E-5</v>
      </c>
      <c r="F28" s="19">
        <v>1.72E-3</v>
      </c>
      <c r="G28" s="19"/>
    </row>
    <row r="29" spans="1:7" x14ac:dyDescent="0.2">
      <c r="A29" s="19" t="s">
        <v>4138</v>
      </c>
      <c r="B29" s="19" t="s">
        <v>4065</v>
      </c>
      <c r="C29" s="40" t="s">
        <v>4139</v>
      </c>
      <c r="D29" s="40" t="s">
        <v>4140</v>
      </c>
      <c r="E29" s="21">
        <v>4.2899999999999999E-5</v>
      </c>
      <c r="F29" s="19">
        <v>1.47E-3</v>
      </c>
      <c r="G29" s="19"/>
    </row>
    <row r="30" spans="1:7" x14ac:dyDescent="0.2">
      <c r="A30" s="19" t="s">
        <v>4141</v>
      </c>
      <c r="B30" s="19" t="s">
        <v>4065</v>
      </c>
      <c r="C30" s="40" t="s">
        <v>4142</v>
      </c>
      <c r="D30" s="40" t="s">
        <v>4143</v>
      </c>
      <c r="E30" s="21">
        <v>6.3E-5</v>
      </c>
      <c r="F30" s="19">
        <v>2.0799999999999998E-3</v>
      </c>
      <c r="G30" s="19"/>
    </row>
    <row r="31" spans="1:7" x14ac:dyDescent="0.2">
      <c r="A31" s="19" t="s">
        <v>4144</v>
      </c>
      <c r="B31" s="19" t="s">
        <v>4145</v>
      </c>
      <c r="C31" s="40" t="s">
        <v>4146</v>
      </c>
      <c r="D31" s="40" t="s">
        <v>4147</v>
      </c>
      <c r="E31" s="21">
        <v>7.75E-5</v>
      </c>
      <c r="F31" s="19">
        <v>3.9500000000000004E-3</v>
      </c>
      <c r="G31" s="19"/>
    </row>
    <row r="32" spans="1:7" x14ac:dyDescent="0.2">
      <c r="A32" s="19" t="s">
        <v>4148</v>
      </c>
      <c r="B32" s="19" t="s">
        <v>4065</v>
      </c>
      <c r="C32" s="40" t="s">
        <v>4149</v>
      </c>
      <c r="D32" s="40" t="s">
        <v>4150</v>
      </c>
      <c r="E32" s="19">
        <v>1.01E-4</v>
      </c>
      <c r="F32" s="19">
        <v>3.1900000000000001E-3</v>
      </c>
      <c r="G32" s="19"/>
    </row>
    <row r="33" spans="1:7" x14ac:dyDescent="0.2">
      <c r="A33" s="19" t="s">
        <v>4151</v>
      </c>
      <c r="B33" s="19" t="s">
        <v>4065</v>
      </c>
      <c r="C33" s="40" t="s">
        <v>4152</v>
      </c>
      <c r="D33" s="40" t="s">
        <v>4153</v>
      </c>
      <c r="E33" s="19">
        <v>1.35E-4</v>
      </c>
      <c r="F33" s="19">
        <v>4.1000000000000003E-3</v>
      </c>
      <c r="G33" s="19"/>
    </row>
    <row r="34" spans="1:7" x14ac:dyDescent="0.2">
      <c r="A34" s="19" t="s">
        <v>4154</v>
      </c>
      <c r="B34" s="19" t="s">
        <v>4065</v>
      </c>
      <c r="C34" s="40" t="s">
        <v>4155</v>
      </c>
      <c r="D34" s="40" t="s">
        <v>4156</v>
      </c>
      <c r="E34" s="19">
        <v>1.5699999999999999E-4</v>
      </c>
      <c r="F34" s="19">
        <v>4.5999999999999999E-3</v>
      </c>
      <c r="G34" s="19"/>
    </row>
    <row r="35" spans="1:7" x14ac:dyDescent="0.2">
      <c r="A35" s="19" t="s">
        <v>4157</v>
      </c>
      <c r="B35" s="19" t="s">
        <v>4093</v>
      </c>
      <c r="C35" s="40" t="s">
        <v>4158</v>
      </c>
      <c r="D35" s="40" t="s">
        <v>4159</v>
      </c>
      <c r="E35" s="19">
        <v>1.64E-4</v>
      </c>
      <c r="F35" s="19">
        <v>5.0800000000000003E-3</v>
      </c>
      <c r="G35" s="19"/>
    </row>
    <row r="36" spans="1:7" x14ac:dyDescent="0.2">
      <c r="A36" s="19" t="s">
        <v>4160</v>
      </c>
      <c r="B36" s="19" t="s">
        <v>4065</v>
      </c>
      <c r="C36" s="40" t="s">
        <v>4161</v>
      </c>
      <c r="D36" s="40" t="s">
        <v>4162</v>
      </c>
      <c r="E36" s="19">
        <v>1.92E-4</v>
      </c>
      <c r="F36" s="19">
        <v>5.4299999999999999E-3</v>
      </c>
      <c r="G36" s="19"/>
    </row>
    <row r="37" spans="1:7" x14ac:dyDescent="0.2">
      <c r="A37" s="19" t="s">
        <v>4163</v>
      </c>
      <c r="B37" s="19" t="s">
        <v>4065</v>
      </c>
      <c r="C37" s="40" t="s">
        <v>4164</v>
      </c>
      <c r="D37" s="40" t="s">
        <v>4165</v>
      </c>
      <c r="E37" s="19">
        <v>2.3800000000000001E-4</v>
      </c>
      <c r="F37" s="19">
        <v>6.3499999999999997E-3</v>
      </c>
      <c r="G37" s="19"/>
    </row>
    <row r="38" spans="1:7" x14ac:dyDescent="0.2">
      <c r="A38" s="19" t="s">
        <v>4166</v>
      </c>
      <c r="B38" s="19" t="s">
        <v>4065</v>
      </c>
      <c r="C38" s="40" t="s">
        <v>4167</v>
      </c>
      <c r="D38" s="40" t="s">
        <v>4168</v>
      </c>
      <c r="E38" s="19">
        <v>2.41E-4</v>
      </c>
      <c r="F38" s="19">
        <v>6.3499999999999997E-3</v>
      </c>
      <c r="G38" s="19"/>
    </row>
    <row r="39" spans="1:7" x14ac:dyDescent="0.2">
      <c r="A39" s="19" t="s">
        <v>4169</v>
      </c>
      <c r="B39" s="19" t="s">
        <v>4065</v>
      </c>
      <c r="C39" s="40" t="s">
        <v>4170</v>
      </c>
      <c r="D39" s="40" t="s">
        <v>4171</v>
      </c>
      <c r="E39" s="19">
        <v>2.5399999999999999E-4</v>
      </c>
      <c r="F39" s="19">
        <v>6.4900000000000001E-3</v>
      </c>
      <c r="G39" s="19"/>
    </row>
    <row r="40" spans="1:7" x14ac:dyDescent="0.2">
      <c r="A40" s="19" t="s">
        <v>4172</v>
      </c>
      <c r="B40" s="19" t="s">
        <v>4065</v>
      </c>
      <c r="C40" s="40" t="s">
        <v>4173</v>
      </c>
      <c r="D40" s="40" t="s">
        <v>4174</v>
      </c>
      <c r="E40" s="19">
        <v>2.8400000000000002E-4</v>
      </c>
      <c r="F40" s="19">
        <v>7.0200000000000002E-3</v>
      </c>
      <c r="G40" s="19"/>
    </row>
    <row r="41" spans="1:7" x14ac:dyDescent="0.2">
      <c r="A41" s="19" t="s">
        <v>4175</v>
      </c>
      <c r="B41" s="19" t="s">
        <v>4065</v>
      </c>
      <c r="C41" s="40" t="s">
        <v>4176</v>
      </c>
      <c r="D41" s="40" t="s">
        <v>4177</v>
      </c>
      <c r="E41" s="19">
        <v>2.9599999999999998E-4</v>
      </c>
      <c r="F41" s="19">
        <v>7.0899999999999999E-3</v>
      </c>
      <c r="G41" s="19"/>
    </row>
    <row r="42" spans="1:7" x14ac:dyDescent="0.2">
      <c r="A42" s="19" t="s">
        <v>4178</v>
      </c>
      <c r="B42" s="19" t="s">
        <v>4093</v>
      </c>
      <c r="C42" s="40" t="s">
        <v>4179</v>
      </c>
      <c r="D42" s="40" t="s">
        <v>4180</v>
      </c>
      <c r="E42" s="19">
        <v>3.1599999999999998E-4</v>
      </c>
      <c r="F42" s="19">
        <v>7.8300000000000002E-3</v>
      </c>
      <c r="G42" s="19"/>
    </row>
    <row r="43" spans="1:7" x14ac:dyDescent="0.2">
      <c r="A43" s="19" t="s">
        <v>4181</v>
      </c>
      <c r="B43" s="19" t="s">
        <v>4065</v>
      </c>
      <c r="C43" s="40" t="s">
        <v>4182</v>
      </c>
      <c r="D43" s="40" t="s">
        <v>4183</v>
      </c>
      <c r="E43" s="19">
        <v>3.8900000000000002E-4</v>
      </c>
      <c r="F43" s="19">
        <v>9.0600000000000003E-3</v>
      </c>
      <c r="G43" s="19"/>
    </row>
    <row r="44" spans="1:7" x14ac:dyDescent="0.2">
      <c r="A44" s="19" t="s">
        <v>4184</v>
      </c>
      <c r="B44" s="19" t="s">
        <v>4065</v>
      </c>
      <c r="C44" s="40" t="s">
        <v>4185</v>
      </c>
      <c r="D44" s="40" t="s">
        <v>4186</v>
      </c>
      <c r="E44" s="19">
        <v>4.2099999999999999E-4</v>
      </c>
      <c r="F44" s="19">
        <v>9.5099999999999994E-3</v>
      </c>
      <c r="G44" s="19"/>
    </row>
    <row r="45" spans="1:7" x14ac:dyDescent="0.2">
      <c r="A45" s="19" t="s">
        <v>4187</v>
      </c>
      <c r="B45" s="19" t="s">
        <v>4065</v>
      </c>
      <c r="C45" s="40" t="s">
        <v>4188</v>
      </c>
      <c r="D45" s="40" t="s">
        <v>4189</v>
      </c>
      <c r="E45" s="19">
        <v>4.8500000000000003E-4</v>
      </c>
      <c r="F45" s="19">
        <v>1.06E-2</v>
      </c>
      <c r="G45" s="19"/>
    </row>
    <row r="46" spans="1:7" x14ac:dyDescent="0.2">
      <c r="A46" s="19" t="s">
        <v>4190</v>
      </c>
      <c r="B46" s="19" t="s">
        <v>4065</v>
      </c>
      <c r="C46" s="40" t="s">
        <v>4191</v>
      </c>
      <c r="D46" s="40" t="s">
        <v>3706</v>
      </c>
      <c r="E46" s="19">
        <v>5.2099999999999998E-4</v>
      </c>
      <c r="F46" s="19">
        <v>1.11E-2</v>
      </c>
      <c r="G46" s="19"/>
    </row>
    <row r="47" spans="1:7" x14ac:dyDescent="0.2">
      <c r="A47" s="19" t="s">
        <v>4192</v>
      </c>
      <c r="B47" s="19" t="s">
        <v>4065</v>
      </c>
      <c r="C47" s="40" t="s">
        <v>4193</v>
      </c>
      <c r="D47" s="40" t="s">
        <v>106</v>
      </c>
      <c r="E47" s="19">
        <v>5.4299999999999997E-4</v>
      </c>
      <c r="F47" s="19">
        <v>1.1299999999999999E-2</v>
      </c>
      <c r="G47" s="19"/>
    </row>
    <row r="48" spans="1:7" x14ac:dyDescent="0.2">
      <c r="A48" s="19" t="s">
        <v>4194</v>
      </c>
      <c r="B48" s="19" t="s">
        <v>4065</v>
      </c>
      <c r="C48" s="40" t="s">
        <v>4195</v>
      </c>
      <c r="D48" s="40" t="s">
        <v>4196</v>
      </c>
      <c r="E48" s="19">
        <v>7.2099999999999996E-4</v>
      </c>
      <c r="F48" s="19">
        <v>1.46E-2</v>
      </c>
      <c r="G48" s="19"/>
    </row>
    <row r="49" spans="1:7" x14ac:dyDescent="0.2">
      <c r="A49" s="19" t="s">
        <v>4197</v>
      </c>
      <c r="B49" s="19" t="s">
        <v>4065</v>
      </c>
      <c r="C49" s="40" t="s">
        <v>4198</v>
      </c>
      <c r="D49" s="40" t="s">
        <v>4199</v>
      </c>
      <c r="E49" s="19">
        <v>8.0699999999999999E-4</v>
      </c>
      <c r="F49" s="19">
        <v>1.5900000000000001E-2</v>
      </c>
      <c r="G49" s="19"/>
    </row>
    <row r="50" spans="1:7" x14ac:dyDescent="0.2">
      <c r="A50" s="19" t="s">
        <v>4200</v>
      </c>
      <c r="B50" s="19" t="s">
        <v>4065</v>
      </c>
      <c r="C50" s="40" t="s">
        <v>4201</v>
      </c>
      <c r="D50" s="40" t="s">
        <v>4202</v>
      </c>
      <c r="E50" s="19">
        <v>8.25E-4</v>
      </c>
      <c r="F50" s="19">
        <v>1.5900000000000001E-2</v>
      </c>
      <c r="G50" s="19"/>
    </row>
    <row r="51" spans="1:7" x14ac:dyDescent="0.2">
      <c r="A51" s="19" t="s">
        <v>4203</v>
      </c>
      <c r="B51" s="19" t="s">
        <v>4065</v>
      </c>
      <c r="C51" s="40" t="s">
        <v>4204</v>
      </c>
      <c r="D51" s="40" t="s">
        <v>4205</v>
      </c>
      <c r="E51" s="19">
        <v>1.0200000000000001E-3</v>
      </c>
      <c r="F51" s="19">
        <v>1.9199999999999998E-2</v>
      </c>
      <c r="G51" s="19"/>
    </row>
    <row r="52" spans="1:7" x14ac:dyDescent="0.2">
      <c r="A52" s="19" t="s">
        <v>4206</v>
      </c>
      <c r="B52" s="19" t="s">
        <v>4093</v>
      </c>
      <c r="C52" s="40" t="s">
        <v>4207</v>
      </c>
      <c r="D52" s="40" t="s">
        <v>112</v>
      </c>
      <c r="E52" s="19">
        <v>1.1000000000000001E-3</v>
      </c>
      <c r="F52" s="19">
        <v>2.2800000000000001E-2</v>
      </c>
      <c r="G52" s="19"/>
    </row>
    <row r="53" spans="1:7" x14ac:dyDescent="0.2">
      <c r="A53" s="19" t="s">
        <v>4208</v>
      </c>
      <c r="B53" s="19" t="s">
        <v>4065</v>
      </c>
      <c r="C53" s="40" t="s">
        <v>4209</v>
      </c>
      <c r="D53" s="40" t="s">
        <v>4210</v>
      </c>
      <c r="E53" s="19">
        <v>1.1900000000000001E-3</v>
      </c>
      <c r="F53" s="19">
        <v>2.1899999999999999E-2</v>
      </c>
      <c r="G53" s="19"/>
    </row>
    <row r="54" spans="1:7" x14ac:dyDescent="0.2">
      <c r="A54" s="19" t="s">
        <v>4211</v>
      </c>
      <c r="B54" s="19" t="s">
        <v>4065</v>
      </c>
      <c r="C54" s="40" t="s">
        <v>4212</v>
      </c>
      <c r="D54" s="40" t="s">
        <v>4213</v>
      </c>
      <c r="E54" s="19">
        <v>1.24E-3</v>
      </c>
      <c r="F54" s="19">
        <v>2.23E-2</v>
      </c>
      <c r="G54" s="19"/>
    </row>
    <row r="55" spans="1:7" x14ac:dyDescent="0.2">
      <c r="A55" s="19" t="s">
        <v>4214</v>
      </c>
      <c r="B55" s="19" t="s">
        <v>4065</v>
      </c>
      <c r="C55" s="40" t="s">
        <v>4215</v>
      </c>
      <c r="D55" s="40" t="s">
        <v>4216</v>
      </c>
      <c r="E55" s="19">
        <v>1.2700000000000001E-3</v>
      </c>
      <c r="F55" s="19">
        <v>2.23E-2</v>
      </c>
      <c r="G55" s="19"/>
    </row>
    <row r="56" spans="1:7" x14ac:dyDescent="0.2">
      <c r="A56" s="19" t="s">
        <v>4217</v>
      </c>
      <c r="B56" s="19" t="s">
        <v>4065</v>
      </c>
      <c r="C56" s="40" t="s">
        <v>264</v>
      </c>
      <c r="D56" s="40" t="s">
        <v>129</v>
      </c>
      <c r="E56" s="19">
        <v>1.5E-3</v>
      </c>
      <c r="F56" s="19">
        <v>2.53E-2</v>
      </c>
      <c r="G56" s="19"/>
    </row>
    <row r="57" spans="1:7" x14ac:dyDescent="0.2">
      <c r="A57" s="19" t="s">
        <v>4218</v>
      </c>
      <c r="B57" s="19" t="s">
        <v>4065</v>
      </c>
      <c r="C57" s="40" t="s">
        <v>4219</v>
      </c>
      <c r="D57" s="40" t="s">
        <v>4220</v>
      </c>
      <c r="E57" s="19">
        <v>1.5100000000000001E-3</v>
      </c>
      <c r="F57" s="19">
        <v>2.53E-2</v>
      </c>
      <c r="G57" s="19"/>
    </row>
    <row r="58" spans="1:7" x14ac:dyDescent="0.2">
      <c r="A58" s="19" t="s">
        <v>4221</v>
      </c>
      <c r="B58" s="19" t="s">
        <v>4065</v>
      </c>
      <c r="C58" s="40" t="s">
        <v>4222</v>
      </c>
      <c r="D58" s="40" t="s">
        <v>4223</v>
      </c>
      <c r="E58" s="19">
        <v>1.8E-3</v>
      </c>
      <c r="F58" s="19">
        <v>2.9600000000000001E-2</v>
      </c>
      <c r="G58" s="19"/>
    </row>
    <row r="59" spans="1:7" x14ac:dyDescent="0.2">
      <c r="A59" s="19" t="s">
        <v>4224</v>
      </c>
      <c r="B59" s="19" t="s">
        <v>4065</v>
      </c>
      <c r="C59" s="40" t="s">
        <v>4225</v>
      </c>
      <c r="D59" s="40" t="s">
        <v>4226</v>
      </c>
      <c r="E59" s="19">
        <v>1.8600000000000001E-3</v>
      </c>
      <c r="F59" s="19">
        <v>0.03</v>
      </c>
      <c r="G59" s="19"/>
    </row>
    <row r="60" spans="1:7" x14ac:dyDescent="0.2">
      <c r="A60" s="19" t="s">
        <v>4227</v>
      </c>
      <c r="B60" s="19" t="s">
        <v>4093</v>
      </c>
      <c r="C60" s="40" t="s">
        <v>4228</v>
      </c>
      <c r="D60" s="40" t="s">
        <v>3991</v>
      </c>
      <c r="E60" s="19">
        <v>1.8799999999999999E-3</v>
      </c>
      <c r="F60" s="19">
        <v>3.3399999999999999E-2</v>
      </c>
      <c r="G60" s="19"/>
    </row>
    <row r="61" spans="1:7" x14ac:dyDescent="0.2">
      <c r="A61" s="19" t="s">
        <v>4229</v>
      </c>
      <c r="B61" s="19" t="s">
        <v>4065</v>
      </c>
      <c r="C61" s="40" t="s">
        <v>4230</v>
      </c>
      <c r="D61" s="40" t="s">
        <v>3994</v>
      </c>
      <c r="E61" s="19">
        <v>2.32E-3</v>
      </c>
      <c r="F61" s="19">
        <v>3.6700000000000003E-2</v>
      </c>
      <c r="G61" s="19"/>
    </row>
    <row r="62" spans="1:7" x14ac:dyDescent="0.2">
      <c r="A62" s="19" t="s">
        <v>4231</v>
      </c>
      <c r="B62" s="19" t="s">
        <v>4065</v>
      </c>
      <c r="C62" s="40" t="s">
        <v>4232</v>
      </c>
      <c r="D62" s="40" t="s">
        <v>163</v>
      </c>
      <c r="E62" s="19">
        <v>2.48E-3</v>
      </c>
      <c r="F62" s="19">
        <v>3.85E-2</v>
      </c>
      <c r="G62" s="19"/>
    </row>
    <row r="63" spans="1:7" x14ac:dyDescent="0.2">
      <c r="A63" s="19" t="s">
        <v>4233</v>
      </c>
      <c r="B63" s="19" t="s">
        <v>4065</v>
      </c>
      <c r="C63" s="40" t="s">
        <v>4234</v>
      </c>
      <c r="D63" s="40" t="s">
        <v>4235</v>
      </c>
      <c r="E63" s="19">
        <v>2.8400000000000001E-3</v>
      </c>
      <c r="F63" s="19">
        <v>4.3200000000000002E-2</v>
      </c>
      <c r="G63" s="19"/>
    </row>
    <row r="64" spans="1:7" x14ac:dyDescent="0.2">
      <c r="A64" s="19" t="s">
        <v>4236</v>
      </c>
      <c r="B64" s="19" t="s">
        <v>4065</v>
      </c>
      <c r="C64" s="40" t="s">
        <v>4237</v>
      </c>
      <c r="D64" s="40" t="s">
        <v>4238</v>
      </c>
      <c r="E64" s="19">
        <v>2.98E-3</v>
      </c>
      <c r="F64" s="19">
        <v>4.4400000000000002E-2</v>
      </c>
      <c r="G64" s="19"/>
    </row>
    <row r="65" spans="1:7" x14ac:dyDescent="0.2">
      <c r="A65" s="19" t="s">
        <v>4239</v>
      </c>
      <c r="B65" s="19" t="s">
        <v>4065</v>
      </c>
      <c r="C65" s="40" t="s">
        <v>4240</v>
      </c>
      <c r="D65" s="40" t="s">
        <v>187</v>
      </c>
      <c r="E65" s="19">
        <v>3.16E-3</v>
      </c>
      <c r="F65" s="19">
        <v>4.4999999999999998E-2</v>
      </c>
      <c r="G65" s="19"/>
    </row>
    <row r="66" spans="1:7" x14ac:dyDescent="0.2">
      <c r="A66" s="19" t="s">
        <v>4241</v>
      </c>
      <c r="B66" s="19" t="s">
        <v>4093</v>
      </c>
      <c r="C66" s="40" t="s">
        <v>4242</v>
      </c>
      <c r="D66" s="40" t="s">
        <v>187</v>
      </c>
      <c r="E66" s="19">
        <v>3.16E-3</v>
      </c>
      <c r="F66" s="19">
        <v>4.9000000000000002E-2</v>
      </c>
      <c r="G66" s="19"/>
    </row>
    <row r="67" spans="1:7" x14ac:dyDescent="0.2">
      <c r="A67" s="19" t="s">
        <v>4243</v>
      </c>
      <c r="B67" s="19" t="s">
        <v>4065</v>
      </c>
      <c r="C67" s="40" t="s">
        <v>4244</v>
      </c>
      <c r="D67" s="40" t="s">
        <v>4245</v>
      </c>
      <c r="E67" s="19">
        <v>3.1900000000000001E-3</v>
      </c>
      <c r="F67" s="19">
        <v>4.4999999999999998E-2</v>
      </c>
      <c r="G67" s="19"/>
    </row>
    <row r="68" spans="1:7" x14ac:dyDescent="0.2">
      <c r="A68" s="19" t="s">
        <v>4246</v>
      </c>
      <c r="B68" s="19" t="s">
        <v>4065</v>
      </c>
      <c r="C68" s="40" t="s">
        <v>4247</v>
      </c>
      <c r="D68" s="40" t="s">
        <v>4245</v>
      </c>
      <c r="E68" s="19">
        <v>3.1900000000000001E-3</v>
      </c>
      <c r="F68" s="19">
        <v>4.4999999999999998E-2</v>
      </c>
      <c r="G68" s="19"/>
    </row>
    <row r="69" spans="1:7" x14ac:dyDescent="0.2">
      <c r="A69" s="19" t="s">
        <v>4248</v>
      </c>
      <c r="B69" s="19" t="s">
        <v>4065</v>
      </c>
      <c r="C69" s="40" t="s">
        <v>4249</v>
      </c>
      <c r="D69" s="40" t="s">
        <v>4250</v>
      </c>
      <c r="E69" s="19">
        <v>3.3400000000000001E-3</v>
      </c>
      <c r="F69" s="19">
        <v>4.6399999999999997E-2</v>
      </c>
      <c r="G69" s="19"/>
    </row>
    <row r="70" spans="1:7" x14ac:dyDescent="0.2">
      <c r="A70" s="19" t="s">
        <v>4251</v>
      </c>
      <c r="B70" s="19" t="s">
        <v>4065</v>
      </c>
      <c r="C70" s="40" t="s">
        <v>4252</v>
      </c>
      <c r="D70" s="40" t="s">
        <v>4253</v>
      </c>
      <c r="E70" s="19">
        <v>3.4099999999999998E-3</v>
      </c>
      <c r="F70" s="19">
        <v>4.65E-2</v>
      </c>
      <c r="G70" s="19"/>
    </row>
    <row r="71" spans="1:7" x14ac:dyDescent="0.2">
      <c r="A71" s="19" t="s">
        <v>4254</v>
      </c>
      <c r="B71" s="19" t="s">
        <v>4065</v>
      </c>
      <c r="C71" s="40" t="s">
        <v>4255</v>
      </c>
      <c r="D71" s="40" t="s">
        <v>4256</v>
      </c>
      <c r="E71" s="19">
        <v>3.5899999999999999E-3</v>
      </c>
      <c r="F71" s="19">
        <v>4.7E-2</v>
      </c>
      <c r="G71" s="19"/>
    </row>
    <row r="72" spans="1:7" x14ac:dyDescent="0.2">
      <c r="A72" s="19" t="s">
        <v>4257</v>
      </c>
      <c r="B72" s="19" t="s">
        <v>4065</v>
      </c>
      <c r="C72" s="40" t="s">
        <v>4258</v>
      </c>
      <c r="D72" s="40" t="s">
        <v>196</v>
      </c>
      <c r="E72" s="19">
        <v>3.5999999999999999E-3</v>
      </c>
      <c r="F72" s="19">
        <v>4.7E-2</v>
      </c>
      <c r="G72" s="19"/>
    </row>
    <row r="73" spans="1:7" x14ac:dyDescent="0.2">
      <c r="A73" s="19" t="s">
        <v>4259</v>
      </c>
      <c r="B73" s="19" t="s">
        <v>4065</v>
      </c>
      <c r="C73" s="40" t="s">
        <v>4260</v>
      </c>
      <c r="D73" s="40" t="s">
        <v>4261</v>
      </c>
      <c r="E73" s="19">
        <v>3.63E-3</v>
      </c>
      <c r="F73" s="19">
        <v>4.7E-2</v>
      </c>
      <c r="G73" s="19"/>
    </row>
    <row r="74" spans="1:7" x14ac:dyDescent="0.2">
      <c r="A74" s="19" t="s">
        <v>4262</v>
      </c>
      <c r="B74" s="19" t="s">
        <v>4065</v>
      </c>
      <c r="C74" s="40" t="s">
        <v>4263</v>
      </c>
      <c r="D74" s="40" t="s">
        <v>202</v>
      </c>
      <c r="E74" s="19">
        <v>4.0699999999999998E-3</v>
      </c>
      <c r="F74" s="19">
        <v>5.0999999999999997E-2</v>
      </c>
      <c r="G74" s="19"/>
    </row>
    <row r="75" spans="1:7" x14ac:dyDescent="0.2">
      <c r="A75" s="19" t="s">
        <v>4264</v>
      </c>
      <c r="B75" s="19" t="s">
        <v>4065</v>
      </c>
      <c r="C75" s="40" t="s">
        <v>301</v>
      </c>
      <c r="D75" s="40" t="s">
        <v>202</v>
      </c>
      <c r="E75" s="19">
        <v>4.0699999999999998E-3</v>
      </c>
      <c r="F75" s="19">
        <v>5.0999999999999997E-2</v>
      </c>
      <c r="G75" s="19"/>
    </row>
    <row r="76" spans="1:7" x14ac:dyDescent="0.2">
      <c r="A76" s="19" t="s">
        <v>4265</v>
      </c>
      <c r="B76" s="19" t="s">
        <v>4065</v>
      </c>
      <c r="C76" s="40" t="s">
        <v>4266</v>
      </c>
      <c r="D76" s="40" t="s">
        <v>232</v>
      </c>
      <c r="E76" s="19">
        <v>4.9699999999999996E-3</v>
      </c>
      <c r="F76" s="19">
        <v>6.1400000000000003E-2</v>
      </c>
      <c r="G76" s="19"/>
    </row>
    <row r="77" spans="1:7" x14ac:dyDescent="0.2">
      <c r="A77" s="19" t="s">
        <v>4267</v>
      </c>
      <c r="B77" s="19" t="s">
        <v>4065</v>
      </c>
      <c r="C77" s="40" t="s">
        <v>4268</v>
      </c>
      <c r="D77" s="40" t="s">
        <v>4269</v>
      </c>
      <c r="E77" s="19">
        <v>5.0499999999999998E-3</v>
      </c>
      <c r="F77" s="19">
        <v>6.1499999999999999E-2</v>
      </c>
      <c r="G77" s="19"/>
    </row>
    <row r="78" spans="1:7" x14ac:dyDescent="0.2">
      <c r="A78" s="19" t="s">
        <v>4270</v>
      </c>
      <c r="B78" s="19" t="s">
        <v>4093</v>
      </c>
      <c r="C78" s="40" t="s">
        <v>4271</v>
      </c>
      <c r="D78" s="40" t="s">
        <v>250</v>
      </c>
      <c r="E78" s="19">
        <v>5.64E-3</v>
      </c>
      <c r="F78" s="19">
        <v>7.7799999999999994E-2</v>
      </c>
      <c r="G78" s="19"/>
    </row>
    <row r="79" spans="1:7" x14ac:dyDescent="0.2">
      <c r="A79" s="19" t="s">
        <v>4272</v>
      </c>
      <c r="B79" s="19" t="s">
        <v>4065</v>
      </c>
      <c r="C79" s="40" t="s">
        <v>4273</v>
      </c>
      <c r="D79" s="40" t="s">
        <v>4274</v>
      </c>
      <c r="E79" s="19">
        <v>5.6800000000000002E-3</v>
      </c>
      <c r="F79" s="19">
        <v>6.8099999999999994E-2</v>
      </c>
      <c r="G79" s="19"/>
    </row>
    <row r="80" spans="1:7" x14ac:dyDescent="0.2">
      <c r="A80" s="19" t="s">
        <v>4275</v>
      </c>
      <c r="B80" s="19" t="s">
        <v>4065</v>
      </c>
      <c r="C80" s="40" t="s">
        <v>4276</v>
      </c>
      <c r="D80" s="40" t="s">
        <v>4277</v>
      </c>
      <c r="E80" s="19">
        <v>6.2199999999999998E-3</v>
      </c>
      <c r="F80" s="19">
        <v>7.3400000000000007E-2</v>
      </c>
      <c r="G80" s="19"/>
    </row>
    <row r="81" spans="1:7" x14ac:dyDescent="0.2">
      <c r="A81" s="19" t="s">
        <v>4278</v>
      </c>
      <c r="B81" s="19" t="s">
        <v>4065</v>
      </c>
      <c r="C81" s="40" t="s">
        <v>4279</v>
      </c>
      <c r="D81" s="40" t="s">
        <v>4280</v>
      </c>
      <c r="E81" s="19">
        <v>6.6800000000000002E-3</v>
      </c>
      <c r="F81" s="19">
        <v>7.7499999999999999E-2</v>
      </c>
      <c r="G81" s="19"/>
    </row>
    <row r="82" spans="1:7" x14ac:dyDescent="0.2">
      <c r="A82" s="19" t="s">
        <v>4281</v>
      </c>
      <c r="B82" s="19" t="s">
        <v>4065</v>
      </c>
      <c r="C82" s="40" t="s">
        <v>4282</v>
      </c>
      <c r="D82" s="40" t="s">
        <v>4283</v>
      </c>
      <c r="E82" s="19">
        <v>6.8199999999999997E-3</v>
      </c>
      <c r="F82" s="19">
        <v>7.7499999999999999E-2</v>
      </c>
      <c r="G82" s="19"/>
    </row>
    <row r="83" spans="1:7" x14ac:dyDescent="0.2">
      <c r="A83" s="19" t="s">
        <v>4284</v>
      </c>
      <c r="B83" s="19" t="s">
        <v>4065</v>
      </c>
      <c r="C83" s="40" t="s">
        <v>4285</v>
      </c>
      <c r="D83" s="40" t="s">
        <v>292</v>
      </c>
      <c r="E83" s="19">
        <v>6.9499999999999996E-3</v>
      </c>
      <c r="F83" s="19">
        <v>7.7499999999999999E-2</v>
      </c>
      <c r="G83" s="19"/>
    </row>
    <row r="84" spans="1:7" x14ac:dyDescent="0.2">
      <c r="A84" s="19" t="s">
        <v>4286</v>
      </c>
      <c r="B84" s="19" t="s">
        <v>4065</v>
      </c>
      <c r="C84" s="40" t="s">
        <v>4287</v>
      </c>
      <c r="D84" s="40" t="s">
        <v>4288</v>
      </c>
      <c r="E84" s="19">
        <v>6.96E-3</v>
      </c>
      <c r="F84" s="19">
        <v>7.7499999999999999E-2</v>
      </c>
      <c r="G84" s="19"/>
    </row>
    <row r="85" spans="1:7" x14ac:dyDescent="0.2">
      <c r="A85" s="19" t="s">
        <v>4289</v>
      </c>
      <c r="B85" s="19" t="s">
        <v>4065</v>
      </c>
      <c r="C85" s="40" t="s">
        <v>4290</v>
      </c>
      <c r="D85" s="40" t="s">
        <v>4291</v>
      </c>
      <c r="E85" s="19">
        <v>7.2300000000000003E-3</v>
      </c>
      <c r="F85" s="19">
        <v>7.9500000000000001E-2</v>
      </c>
      <c r="G85" s="19"/>
    </row>
    <row r="86" spans="1:7" x14ac:dyDescent="0.2">
      <c r="A86" s="19" t="s">
        <v>4292</v>
      </c>
      <c r="B86" s="19" t="s">
        <v>4065</v>
      </c>
      <c r="C86" s="40" t="s">
        <v>4293</v>
      </c>
      <c r="D86" s="40" t="s">
        <v>275</v>
      </c>
      <c r="E86" s="19">
        <v>7.3899999999999999E-3</v>
      </c>
      <c r="F86" s="19">
        <v>8.0100000000000005E-2</v>
      </c>
      <c r="G86" s="19"/>
    </row>
    <row r="87" spans="1:7" x14ac:dyDescent="0.2">
      <c r="A87" s="19" t="s">
        <v>4294</v>
      </c>
      <c r="B87" s="19" t="s">
        <v>4093</v>
      </c>
      <c r="C87" s="40" t="s">
        <v>3799</v>
      </c>
      <c r="D87" s="40" t="s">
        <v>275</v>
      </c>
      <c r="E87" s="19">
        <v>7.3899999999999999E-3</v>
      </c>
      <c r="F87" s="19">
        <v>8.9499999999999996E-2</v>
      </c>
      <c r="G87" s="19"/>
    </row>
    <row r="88" spans="1:7" x14ac:dyDescent="0.2">
      <c r="A88" s="19" t="s">
        <v>4295</v>
      </c>
      <c r="B88" s="19" t="s">
        <v>4065</v>
      </c>
      <c r="C88" s="40" t="s">
        <v>4296</v>
      </c>
      <c r="D88" s="40" t="s">
        <v>4297</v>
      </c>
      <c r="E88" s="19">
        <v>7.4999999999999997E-3</v>
      </c>
      <c r="F88" s="19">
        <v>8.0100000000000005E-2</v>
      </c>
      <c r="G88" s="19"/>
    </row>
    <row r="89" spans="1:7" x14ac:dyDescent="0.2">
      <c r="A89" s="19" t="s">
        <v>4298</v>
      </c>
      <c r="B89" s="19" t="s">
        <v>4065</v>
      </c>
      <c r="C89" s="40" t="s">
        <v>4299</v>
      </c>
      <c r="D89" s="40" t="s">
        <v>4300</v>
      </c>
      <c r="E89" s="19">
        <v>8.2199999999999999E-3</v>
      </c>
      <c r="F89" s="19">
        <v>8.6699999999999999E-2</v>
      </c>
      <c r="G89" s="19"/>
    </row>
    <row r="90" spans="1:7" x14ac:dyDescent="0.2">
      <c r="A90" s="19" t="s">
        <v>4301</v>
      </c>
      <c r="B90" s="19" t="s">
        <v>4065</v>
      </c>
      <c r="C90" s="40" t="s">
        <v>4302</v>
      </c>
      <c r="D90" s="40" t="s">
        <v>4303</v>
      </c>
      <c r="E90" s="19">
        <v>8.3499999999999998E-3</v>
      </c>
      <c r="F90" s="19">
        <v>8.6900000000000005E-2</v>
      </c>
      <c r="G90" s="19"/>
    </row>
    <row r="91" spans="1:7" x14ac:dyDescent="0.2">
      <c r="A91" s="19" t="s">
        <v>4304</v>
      </c>
      <c r="B91" s="19" t="s">
        <v>4093</v>
      </c>
      <c r="C91" s="40" t="s">
        <v>4305</v>
      </c>
      <c r="D91" s="40" t="s">
        <v>4306</v>
      </c>
      <c r="E91" s="19">
        <v>9.1900000000000003E-3</v>
      </c>
      <c r="F91" s="19">
        <v>8.9499999999999996E-2</v>
      </c>
      <c r="G91" s="19"/>
    </row>
    <row r="92" spans="1:7" x14ac:dyDescent="0.2">
      <c r="A92" s="19" t="s">
        <v>4307</v>
      </c>
      <c r="B92" s="19" t="s">
        <v>4065</v>
      </c>
      <c r="C92" s="40" t="s">
        <v>4308</v>
      </c>
      <c r="D92" s="40" t="s">
        <v>4045</v>
      </c>
      <c r="E92" s="19">
        <v>9.3299999999999998E-3</v>
      </c>
      <c r="F92" s="19">
        <v>9.5899999999999999E-2</v>
      </c>
      <c r="G92" s="19"/>
    </row>
    <row r="93" spans="1:7" x14ac:dyDescent="0.2">
      <c r="A93" s="19" t="s">
        <v>4309</v>
      </c>
      <c r="B93" s="19" t="s">
        <v>4093</v>
      </c>
      <c r="C93" s="40" t="s">
        <v>4310</v>
      </c>
      <c r="D93" s="40" t="s">
        <v>4045</v>
      </c>
      <c r="E93" s="19">
        <v>9.3299999999999998E-3</v>
      </c>
      <c r="F93" s="19">
        <v>8.9499999999999996E-2</v>
      </c>
      <c r="G93" s="19"/>
    </row>
    <row r="94" spans="1:7" x14ac:dyDescent="0.2">
      <c r="A94" s="19" t="s">
        <v>4311</v>
      </c>
      <c r="B94" s="19" t="s">
        <v>4093</v>
      </c>
      <c r="C94" s="40" t="s">
        <v>4312</v>
      </c>
      <c r="D94" s="40" t="s">
        <v>308</v>
      </c>
      <c r="E94" s="19">
        <v>9.3799999999999994E-3</v>
      </c>
      <c r="F94" s="19">
        <v>8.9499999999999996E-2</v>
      </c>
      <c r="G94" s="19"/>
    </row>
    <row r="95" spans="1:7" x14ac:dyDescent="0.2">
      <c r="A95" s="19" t="s">
        <v>4313</v>
      </c>
      <c r="B95" s="19" t="s">
        <v>4065</v>
      </c>
      <c r="C95" s="40" t="s">
        <v>4314</v>
      </c>
      <c r="D95" s="40" t="s">
        <v>4315</v>
      </c>
      <c r="E95" s="19">
        <v>9.9799999999999993E-3</v>
      </c>
      <c r="F95" s="19">
        <v>0.10100000000000001</v>
      </c>
    </row>
  </sheetData>
  <hyperlinks>
    <hyperlink ref="D95" r:id="rId1"/>
    <hyperlink ref="C95" r:id="rId2"/>
    <hyperlink ref="D94" r:id="rId3"/>
    <hyperlink ref="C94" r:id="rId4"/>
    <hyperlink ref="D93" r:id="rId5"/>
    <hyperlink ref="C93" r:id="rId6"/>
    <hyperlink ref="D92" r:id="rId7"/>
    <hyperlink ref="C92" r:id="rId8"/>
    <hyperlink ref="D91" r:id="rId9"/>
    <hyperlink ref="C91" r:id="rId10"/>
    <hyperlink ref="D90" r:id="rId11"/>
    <hyperlink ref="C90" r:id="rId12"/>
    <hyperlink ref="D89" r:id="rId13"/>
    <hyperlink ref="C89" r:id="rId14"/>
    <hyperlink ref="D88" r:id="rId15"/>
    <hyperlink ref="C88" r:id="rId16"/>
    <hyperlink ref="D87" r:id="rId17"/>
    <hyperlink ref="C87" r:id="rId18"/>
    <hyperlink ref="D86" r:id="rId19"/>
    <hyperlink ref="C86" r:id="rId20"/>
    <hyperlink ref="D85" r:id="rId21"/>
    <hyperlink ref="C85" r:id="rId22"/>
    <hyperlink ref="D84" r:id="rId23"/>
    <hyperlink ref="C84" r:id="rId24"/>
    <hyperlink ref="D83" r:id="rId25"/>
    <hyperlink ref="C83" r:id="rId26"/>
    <hyperlink ref="D82" r:id="rId27"/>
    <hyperlink ref="C82" r:id="rId28"/>
    <hyperlink ref="D81" r:id="rId29"/>
    <hyperlink ref="C81" r:id="rId30"/>
    <hyperlink ref="D80" r:id="rId31"/>
    <hyperlink ref="C80" r:id="rId32"/>
    <hyperlink ref="D79" r:id="rId33"/>
    <hyperlink ref="C79" r:id="rId34"/>
    <hyperlink ref="D78" r:id="rId35"/>
    <hyperlink ref="C78" r:id="rId36"/>
    <hyperlink ref="D77" r:id="rId37"/>
    <hyperlink ref="C77" r:id="rId38"/>
    <hyperlink ref="D76" r:id="rId39"/>
    <hyperlink ref="C76" r:id="rId40"/>
    <hyperlink ref="D75" r:id="rId41"/>
    <hyperlink ref="C75" r:id="rId42"/>
    <hyperlink ref="D74" r:id="rId43"/>
    <hyperlink ref="C74" r:id="rId44"/>
    <hyperlink ref="D73" r:id="rId45"/>
    <hyperlink ref="C73" r:id="rId46"/>
    <hyperlink ref="D72" r:id="rId47"/>
    <hyperlink ref="C72" r:id="rId48"/>
    <hyperlink ref="D71" r:id="rId49"/>
    <hyperlink ref="C71" r:id="rId50"/>
    <hyperlink ref="D70" r:id="rId51"/>
    <hyperlink ref="C70" r:id="rId52"/>
    <hyperlink ref="D69" r:id="rId53"/>
    <hyperlink ref="C69" r:id="rId54"/>
    <hyperlink ref="D68" r:id="rId55"/>
    <hyperlink ref="C68" r:id="rId56"/>
    <hyperlink ref="D67" r:id="rId57"/>
    <hyperlink ref="C67" r:id="rId58"/>
    <hyperlink ref="D66" r:id="rId59"/>
    <hyperlink ref="C66" r:id="rId60"/>
    <hyperlink ref="D65" r:id="rId61"/>
    <hyperlink ref="C65" r:id="rId62"/>
    <hyperlink ref="D64" r:id="rId63"/>
    <hyperlink ref="C64" r:id="rId64"/>
    <hyperlink ref="D63" r:id="rId65"/>
    <hyperlink ref="C63" r:id="rId66"/>
    <hyperlink ref="D62" r:id="rId67"/>
    <hyperlink ref="C62" r:id="rId68"/>
    <hyperlink ref="D61" r:id="rId69"/>
    <hyperlink ref="C61" r:id="rId70"/>
    <hyperlink ref="D60" r:id="rId71"/>
    <hyperlink ref="C60" r:id="rId72"/>
    <hyperlink ref="D59" r:id="rId73"/>
    <hyperlink ref="C59" r:id="rId74"/>
    <hyperlink ref="D58" r:id="rId75"/>
    <hyperlink ref="C58" r:id="rId76"/>
    <hyperlink ref="D57" r:id="rId77"/>
    <hyperlink ref="C57" r:id="rId78"/>
    <hyperlink ref="D56" r:id="rId79"/>
    <hyperlink ref="C56" r:id="rId80"/>
    <hyperlink ref="D55" r:id="rId81"/>
    <hyperlink ref="C55" r:id="rId82"/>
    <hyperlink ref="D54" r:id="rId83"/>
    <hyperlink ref="C54" r:id="rId84"/>
    <hyperlink ref="D53" r:id="rId85"/>
    <hyperlink ref="C53" r:id="rId86"/>
    <hyperlink ref="D52" r:id="rId87"/>
    <hyperlink ref="C52" r:id="rId88"/>
    <hyperlink ref="D51" r:id="rId89"/>
    <hyperlink ref="C51" r:id="rId90"/>
    <hyperlink ref="D50" r:id="rId91"/>
    <hyperlink ref="C50" r:id="rId92"/>
    <hyperlink ref="D49" r:id="rId93"/>
    <hyperlink ref="C49" r:id="rId94"/>
    <hyperlink ref="D48" r:id="rId95"/>
    <hyperlink ref="C48" r:id="rId96"/>
    <hyperlink ref="D47" r:id="rId97"/>
    <hyperlink ref="C47" r:id="rId98"/>
    <hyperlink ref="D46" r:id="rId99"/>
    <hyperlink ref="C46" r:id="rId100"/>
    <hyperlink ref="D45" r:id="rId101"/>
    <hyperlink ref="C45" r:id="rId102"/>
    <hyperlink ref="D44" r:id="rId103"/>
    <hyperlink ref="C44" r:id="rId104"/>
    <hyperlink ref="D43" r:id="rId105"/>
    <hyperlink ref="C43" r:id="rId106"/>
    <hyperlink ref="D42" r:id="rId107"/>
    <hyperlink ref="C42" r:id="rId108"/>
    <hyperlink ref="D41" r:id="rId109"/>
    <hyperlink ref="C41" r:id="rId110"/>
    <hyperlink ref="D40" r:id="rId111"/>
    <hyperlink ref="C40" r:id="rId112"/>
    <hyperlink ref="D39" r:id="rId113"/>
    <hyperlink ref="C39" r:id="rId114"/>
    <hyperlink ref="D38" r:id="rId115"/>
    <hyperlink ref="C38" r:id="rId116"/>
    <hyperlink ref="C4" r:id="rId117"/>
    <hyperlink ref="D4" r:id="rId118"/>
    <hyperlink ref="C5" r:id="rId119"/>
    <hyperlink ref="D5" r:id="rId120"/>
    <hyperlink ref="C6" r:id="rId121"/>
    <hyperlink ref="D6" r:id="rId122"/>
    <hyperlink ref="C7" r:id="rId123"/>
    <hyperlink ref="D7" r:id="rId124"/>
    <hyperlink ref="C8" r:id="rId125"/>
    <hyperlink ref="D8" r:id="rId126"/>
    <hyperlink ref="C9" r:id="rId127"/>
    <hyperlink ref="D9" r:id="rId128"/>
    <hyperlink ref="C10" r:id="rId129"/>
    <hyperlink ref="D10" r:id="rId130"/>
    <hyperlink ref="C11" r:id="rId131"/>
    <hyperlink ref="D11" r:id="rId132"/>
    <hyperlink ref="C12" r:id="rId133"/>
    <hyperlink ref="D12" r:id="rId134"/>
    <hyperlink ref="C13" r:id="rId135"/>
    <hyperlink ref="D13" r:id="rId136"/>
    <hyperlink ref="C14" r:id="rId137"/>
    <hyperlink ref="D14" r:id="rId138"/>
    <hyperlink ref="C15" r:id="rId139"/>
    <hyperlink ref="D15" r:id="rId140"/>
    <hyperlink ref="C16" r:id="rId141"/>
    <hyperlink ref="D16" r:id="rId142"/>
    <hyperlink ref="C17" r:id="rId143"/>
    <hyperlink ref="D17" r:id="rId144"/>
    <hyperlink ref="C18" r:id="rId145"/>
    <hyperlink ref="D18" r:id="rId146"/>
    <hyperlink ref="C19" r:id="rId147"/>
    <hyperlink ref="D19" r:id="rId148"/>
    <hyperlink ref="C20" r:id="rId149"/>
    <hyperlink ref="D20" r:id="rId150"/>
    <hyperlink ref="C21" r:id="rId151"/>
    <hyperlink ref="D21" r:id="rId152"/>
    <hyperlink ref="C22" r:id="rId153"/>
    <hyperlink ref="D22" r:id="rId154"/>
    <hyperlink ref="C23" r:id="rId155"/>
    <hyperlink ref="D23" r:id="rId156"/>
    <hyperlink ref="C24" r:id="rId157"/>
    <hyperlink ref="D24" r:id="rId158"/>
    <hyperlink ref="C25" r:id="rId159"/>
    <hyperlink ref="D25" r:id="rId160"/>
    <hyperlink ref="C26" r:id="rId161"/>
    <hyperlink ref="D26" r:id="rId162"/>
    <hyperlink ref="C27" r:id="rId163"/>
    <hyperlink ref="D27" r:id="rId164"/>
    <hyperlink ref="C28" r:id="rId165"/>
    <hyperlink ref="D28" r:id="rId166"/>
    <hyperlink ref="C29" r:id="rId167"/>
    <hyperlink ref="D29" r:id="rId168"/>
    <hyperlink ref="C30" r:id="rId169"/>
    <hyperlink ref="D30" r:id="rId170"/>
    <hyperlink ref="C31" r:id="rId171"/>
    <hyperlink ref="D31" r:id="rId172"/>
    <hyperlink ref="C32" r:id="rId173"/>
    <hyperlink ref="D32" r:id="rId174"/>
    <hyperlink ref="C33" r:id="rId175"/>
    <hyperlink ref="D33" r:id="rId176"/>
    <hyperlink ref="C34" r:id="rId177"/>
    <hyperlink ref="D34" r:id="rId178"/>
    <hyperlink ref="C35" r:id="rId179"/>
    <hyperlink ref="D35" r:id="rId180"/>
    <hyperlink ref="C36" r:id="rId181"/>
    <hyperlink ref="D36" r:id="rId182"/>
    <hyperlink ref="C37" r:id="rId183"/>
    <hyperlink ref="D37" r:id="rId184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B2" sqref="B2"/>
    </sheetView>
  </sheetViews>
  <sheetFormatPr baseColWidth="10" defaultColWidth="9" defaultRowHeight="16" x14ac:dyDescent="0.2"/>
  <cols>
    <col min="1" max="1" width="68.5" style="10" bestFit="1" customWidth="1"/>
    <col min="2" max="3" width="9" style="10"/>
    <col min="4" max="4" width="10.83203125" style="10" bestFit="1" customWidth="1"/>
    <col min="5" max="16384" width="9" style="10"/>
  </cols>
  <sheetData>
    <row r="1" spans="1:7" x14ac:dyDescent="0.2">
      <c r="A1" s="2" t="s">
        <v>5895</v>
      </c>
    </row>
    <row r="3" spans="1:7" ht="27" x14ac:dyDescent="0.2">
      <c r="A3" s="22" t="s">
        <v>4063</v>
      </c>
      <c r="B3" s="22" t="s">
        <v>4319</v>
      </c>
      <c r="C3" s="22" t="s">
        <v>9</v>
      </c>
      <c r="D3" s="22" t="s">
        <v>4062</v>
      </c>
      <c r="E3" s="22" t="s">
        <v>11</v>
      </c>
      <c r="F3" s="22" t="s">
        <v>12</v>
      </c>
      <c r="G3" s="26"/>
    </row>
    <row r="4" spans="1:7" x14ac:dyDescent="0.2">
      <c r="A4" s="19" t="s">
        <v>4092</v>
      </c>
      <c r="B4" s="19" t="s">
        <v>4093</v>
      </c>
      <c r="C4" s="40" t="s">
        <v>4320</v>
      </c>
      <c r="D4" s="40" t="s">
        <v>4321</v>
      </c>
      <c r="E4" s="21">
        <v>2.1900000000000001E-8</v>
      </c>
      <c r="F4" s="21">
        <v>3.8099999999999999E-6</v>
      </c>
      <c r="G4" s="19"/>
    </row>
    <row r="5" spans="1:7" x14ac:dyDescent="0.2">
      <c r="A5" s="19" t="s">
        <v>4099</v>
      </c>
      <c r="B5" s="19" t="s">
        <v>4093</v>
      </c>
      <c r="C5" s="40" t="s">
        <v>4322</v>
      </c>
      <c r="D5" s="40" t="s">
        <v>4323</v>
      </c>
      <c r="E5" s="21">
        <v>3.8700000000000002E-8</v>
      </c>
      <c r="F5" s="21">
        <v>3.8099999999999999E-6</v>
      </c>
      <c r="G5" s="19"/>
    </row>
    <row r="6" spans="1:7" x14ac:dyDescent="0.2">
      <c r="A6" s="19" t="s">
        <v>4144</v>
      </c>
      <c r="B6" s="19" t="s">
        <v>4145</v>
      </c>
      <c r="C6" s="40" t="s">
        <v>4146</v>
      </c>
      <c r="D6" s="40" t="s">
        <v>4324</v>
      </c>
      <c r="E6" s="21">
        <v>1.0699999999999999E-6</v>
      </c>
      <c r="F6" s="21">
        <v>8.4900000000000004E-5</v>
      </c>
      <c r="G6" s="19"/>
    </row>
    <row r="7" spans="1:7" x14ac:dyDescent="0.2">
      <c r="A7" s="19" t="s">
        <v>4325</v>
      </c>
      <c r="B7" s="19" t="s">
        <v>4065</v>
      </c>
      <c r="C7" s="40" t="s">
        <v>4326</v>
      </c>
      <c r="D7" s="40" t="s">
        <v>4327</v>
      </c>
      <c r="E7" s="21">
        <v>1.7E-5</v>
      </c>
      <c r="F7" s="19">
        <v>1.1299999999999999E-2</v>
      </c>
      <c r="G7" s="19"/>
    </row>
    <row r="8" spans="1:7" x14ac:dyDescent="0.2">
      <c r="A8" s="19" t="s">
        <v>4064</v>
      </c>
      <c r="B8" s="19" t="s">
        <v>4065</v>
      </c>
      <c r="C8" s="40" t="s">
        <v>4328</v>
      </c>
      <c r="D8" s="40" t="s">
        <v>4329</v>
      </c>
      <c r="E8" s="21">
        <v>2.2500000000000001E-5</v>
      </c>
      <c r="F8" s="19">
        <v>1.1299999999999999E-2</v>
      </c>
      <c r="G8" s="19"/>
    </row>
    <row r="9" spans="1:7" x14ac:dyDescent="0.2">
      <c r="A9" s="19" t="s">
        <v>4332</v>
      </c>
      <c r="B9" s="19" t="s">
        <v>4065</v>
      </c>
      <c r="C9" s="40" t="s">
        <v>4330</v>
      </c>
      <c r="D9" s="40" t="s">
        <v>4331</v>
      </c>
      <c r="E9" s="21">
        <v>3.1099999999999997E-5</v>
      </c>
      <c r="F9" s="19">
        <v>1.1299999999999999E-2</v>
      </c>
      <c r="G9" s="19"/>
    </row>
    <row r="10" spans="1:7" x14ac:dyDescent="0.2">
      <c r="A10" s="19" t="s">
        <v>4333</v>
      </c>
      <c r="B10" s="19" t="s">
        <v>4093</v>
      </c>
      <c r="C10" s="40" t="s">
        <v>4334</v>
      </c>
      <c r="D10" s="40" t="s">
        <v>4335</v>
      </c>
      <c r="E10" s="19">
        <v>2.04E-4</v>
      </c>
      <c r="F10" s="19">
        <v>1.29E-2</v>
      </c>
      <c r="G10" s="19"/>
    </row>
    <row r="11" spans="1:7" x14ac:dyDescent="0.2">
      <c r="A11" s="19" t="s">
        <v>4178</v>
      </c>
      <c r="B11" s="19" t="s">
        <v>4093</v>
      </c>
      <c r="C11" s="40" t="s">
        <v>4336</v>
      </c>
      <c r="D11" s="40" t="s">
        <v>4337</v>
      </c>
      <c r="E11" s="19">
        <v>2.61E-4</v>
      </c>
      <c r="F11" s="19">
        <v>1.29E-2</v>
      </c>
      <c r="G11" s="19"/>
    </row>
    <row r="12" spans="1:7" x14ac:dyDescent="0.2">
      <c r="A12" s="19" t="s">
        <v>4218</v>
      </c>
      <c r="B12" s="19" t="s">
        <v>4065</v>
      </c>
      <c r="C12" s="40" t="s">
        <v>4338</v>
      </c>
      <c r="D12" s="40" t="s">
        <v>4339</v>
      </c>
      <c r="E12" s="19">
        <v>3.9199999999999999E-4</v>
      </c>
      <c r="F12" s="19">
        <v>9.4700000000000006E-2</v>
      </c>
      <c r="G12" s="19"/>
    </row>
    <row r="13" spans="1:7" x14ac:dyDescent="0.2">
      <c r="A13" s="19" t="s">
        <v>4304</v>
      </c>
      <c r="B13" s="19" t="s">
        <v>4093</v>
      </c>
      <c r="C13" s="40" t="s">
        <v>4340</v>
      </c>
      <c r="D13" s="40" t="s">
        <v>4341</v>
      </c>
      <c r="E13" s="19">
        <v>4.3199999999999998E-4</v>
      </c>
      <c r="F13" s="19">
        <v>1.7000000000000001E-2</v>
      </c>
      <c r="G13" s="19"/>
    </row>
    <row r="14" spans="1:7" x14ac:dyDescent="0.2">
      <c r="A14" s="19" t="s">
        <v>4175</v>
      </c>
      <c r="B14" s="19" t="s">
        <v>4065</v>
      </c>
      <c r="C14" s="40" t="s">
        <v>4342</v>
      </c>
      <c r="D14" s="40" t="s">
        <v>4343</v>
      </c>
      <c r="E14" s="19">
        <v>4.3300000000000001E-4</v>
      </c>
      <c r="F14" s="19">
        <v>9.4700000000000006E-2</v>
      </c>
      <c r="G14" s="19"/>
    </row>
    <row r="15" spans="1:7" x14ac:dyDescent="0.2">
      <c r="A15" s="19" t="s">
        <v>4344</v>
      </c>
      <c r="B15" s="19" t="s">
        <v>4065</v>
      </c>
      <c r="C15" s="40" t="s">
        <v>4345</v>
      </c>
      <c r="D15" s="40" t="s">
        <v>4346</v>
      </c>
      <c r="E15" s="19">
        <v>6.4599999999999998E-4</v>
      </c>
      <c r="F15" s="19">
        <v>0.11799999999999999</v>
      </c>
      <c r="G15" s="19"/>
    </row>
    <row r="16" spans="1:7" x14ac:dyDescent="0.2">
      <c r="A16" s="19" t="s">
        <v>4347</v>
      </c>
      <c r="B16" s="19" t="s">
        <v>4145</v>
      </c>
      <c r="C16" s="40" t="s">
        <v>4348</v>
      </c>
      <c r="D16" s="40" t="s">
        <v>4349</v>
      </c>
      <c r="E16" s="19">
        <v>8.25E-4</v>
      </c>
      <c r="F16" s="19">
        <v>3.2599999999999997E-2</v>
      </c>
      <c r="G16" s="19"/>
    </row>
    <row r="17" spans="1:7" x14ac:dyDescent="0.2">
      <c r="A17" s="19" t="s">
        <v>4350</v>
      </c>
      <c r="B17" s="19" t="s">
        <v>4065</v>
      </c>
      <c r="C17" s="40" t="s">
        <v>4351</v>
      </c>
      <c r="D17" s="40" t="s">
        <v>4352</v>
      </c>
      <c r="E17" s="19">
        <v>8.6399999999999997E-4</v>
      </c>
      <c r="F17" s="19">
        <v>0.13500000000000001</v>
      </c>
      <c r="G17" s="19"/>
    </row>
    <row r="18" spans="1:7" x14ac:dyDescent="0.2">
      <c r="A18" s="19" t="s">
        <v>4353</v>
      </c>
      <c r="B18" s="19" t="s">
        <v>4065</v>
      </c>
      <c r="C18" s="40" t="s">
        <v>4354</v>
      </c>
      <c r="D18" s="40" t="s">
        <v>4355</v>
      </c>
      <c r="E18" s="19">
        <v>1.31E-3</v>
      </c>
      <c r="F18" s="19">
        <v>0.17899999999999999</v>
      </c>
      <c r="G18" s="19"/>
    </row>
    <row r="19" spans="1:7" x14ac:dyDescent="0.2">
      <c r="A19" s="19" t="s">
        <v>4357</v>
      </c>
      <c r="B19" s="19" t="s">
        <v>4065</v>
      </c>
      <c r="C19" s="40" t="s">
        <v>4358</v>
      </c>
      <c r="D19" s="40" t="s">
        <v>4356</v>
      </c>
      <c r="E19" s="19">
        <v>1.7799999999999999E-3</v>
      </c>
      <c r="F19" s="19">
        <v>0.217</v>
      </c>
      <c r="G19" s="19"/>
    </row>
    <row r="20" spans="1:7" x14ac:dyDescent="0.2">
      <c r="A20" s="19" t="s">
        <v>4361</v>
      </c>
      <c r="B20" s="19" t="s">
        <v>4065</v>
      </c>
      <c r="C20" s="40" t="s">
        <v>4362</v>
      </c>
      <c r="D20" s="40" t="s">
        <v>4360</v>
      </c>
      <c r="E20" s="19">
        <v>2.6900000000000001E-3</v>
      </c>
      <c r="F20" s="19">
        <v>0.29399999999999998</v>
      </c>
      <c r="G20" s="19"/>
    </row>
    <row r="21" spans="1:7" x14ac:dyDescent="0.2">
      <c r="A21" s="19" t="s">
        <v>4363</v>
      </c>
      <c r="B21" s="19" t="s">
        <v>4065</v>
      </c>
      <c r="C21" s="40" t="s">
        <v>4364</v>
      </c>
      <c r="D21" s="40" t="s">
        <v>4365</v>
      </c>
      <c r="E21" s="19">
        <v>3.7499999999999999E-3</v>
      </c>
      <c r="F21" s="19">
        <v>0.36399999999999999</v>
      </c>
      <c r="G21" s="19"/>
    </row>
    <row r="22" spans="1:7" x14ac:dyDescent="0.2">
      <c r="A22" s="19" t="s">
        <v>4366</v>
      </c>
      <c r="B22" s="19" t="s">
        <v>4065</v>
      </c>
      <c r="C22" s="40" t="s">
        <v>4367</v>
      </c>
      <c r="D22" s="40" t="s">
        <v>4368</v>
      </c>
      <c r="E22" s="19">
        <v>4.0400000000000002E-3</v>
      </c>
      <c r="F22" s="19">
        <v>0.36399999999999999</v>
      </c>
      <c r="G22" s="19"/>
    </row>
    <row r="23" spans="1:7" x14ac:dyDescent="0.2">
      <c r="A23" s="19" t="s">
        <v>4137</v>
      </c>
      <c r="B23" s="19" t="s">
        <v>4093</v>
      </c>
      <c r="C23" s="40" t="s">
        <v>4369</v>
      </c>
      <c r="D23" s="40" t="s">
        <v>3685</v>
      </c>
      <c r="E23" s="19">
        <v>4.1900000000000001E-3</v>
      </c>
      <c r="F23" s="19">
        <v>0.13700000000000001</v>
      </c>
      <c r="G23" s="19"/>
    </row>
    <row r="24" spans="1:7" x14ac:dyDescent="0.2">
      <c r="A24" s="19" t="s">
        <v>4370</v>
      </c>
      <c r="B24" s="19" t="s">
        <v>4065</v>
      </c>
      <c r="C24" s="40" t="s">
        <v>3897</v>
      </c>
      <c r="D24" s="40" t="s">
        <v>4371</v>
      </c>
      <c r="E24" s="19">
        <v>4.3400000000000001E-3</v>
      </c>
      <c r="F24" s="19">
        <v>0.36399999999999999</v>
      </c>
      <c r="G24" s="19"/>
    </row>
    <row r="25" spans="1:7" x14ac:dyDescent="0.2">
      <c r="A25" s="19" t="s">
        <v>4214</v>
      </c>
      <c r="B25" s="19" t="s">
        <v>4065</v>
      </c>
      <c r="C25" s="40" t="s">
        <v>4373</v>
      </c>
      <c r="D25" s="40" t="s">
        <v>4372</v>
      </c>
      <c r="E25" s="19">
        <v>4.6600000000000001E-3</v>
      </c>
      <c r="F25" s="19">
        <v>0.36399999999999999</v>
      </c>
      <c r="G25" s="19"/>
    </row>
    <row r="26" spans="1:7" x14ac:dyDescent="0.2">
      <c r="A26" s="19" t="s">
        <v>4374</v>
      </c>
      <c r="B26" s="19" t="s">
        <v>4065</v>
      </c>
      <c r="C26" s="40" t="s">
        <v>4375</v>
      </c>
      <c r="D26" s="40" t="s">
        <v>4376</v>
      </c>
      <c r="E26" s="19">
        <v>5.8100000000000001E-3</v>
      </c>
      <c r="F26" s="19">
        <v>0.38</v>
      </c>
      <c r="G26" s="19"/>
    </row>
    <row r="27" spans="1:7" x14ac:dyDescent="0.2">
      <c r="A27" s="19" t="s">
        <v>4377</v>
      </c>
      <c r="B27" s="19" t="s">
        <v>4065</v>
      </c>
      <c r="C27" s="40" t="s">
        <v>4378</v>
      </c>
      <c r="D27" s="40" t="s">
        <v>4376</v>
      </c>
      <c r="E27" s="19">
        <v>5.8100000000000001E-3</v>
      </c>
      <c r="F27" s="19">
        <v>0.38</v>
      </c>
      <c r="G27" s="19"/>
    </row>
    <row r="28" spans="1:7" x14ac:dyDescent="0.2">
      <c r="A28" s="19" t="s">
        <v>4227</v>
      </c>
      <c r="B28" s="19" t="s">
        <v>4093</v>
      </c>
      <c r="C28" s="40" t="s">
        <v>4379</v>
      </c>
      <c r="D28" s="40" t="s">
        <v>4376</v>
      </c>
      <c r="E28" s="19">
        <v>5.8100000000000001E-3</v>
      </c>
      <c r="F28" s="19">
        <v>0.16400000000000001</v>
      </c>
      <c r="G28" s="19"/>
    </row>
    <row r="29" spans="1:7" x14ac:dyDescent="0.2">
      <c r="A29" s="19" t="s">
        <v>4138</v>
      </c>
      <c r="B29" s="19" t="s">
        <v>4065</v>
      </c>
      <c r="C29" s="40" t="s">
        <v>4380</v>
      </c>
      <c r="D29" s="40" t="s">
        <v>4381</v>
      </c>
      <c r="E29" s="19">
        <v>5.9100000000000003E-3</v>
      </c>
      <c r="F29" s="19">
        <v>0.38</v>
      </c>
      <c r="G29" s="19"/>
    </row>
    <row r="30" spans="1:7" x14ac:dyDescent="0.2">
      <c r="A30" s="19" t="s">
        <v>4382</v>
      </c>
      <c r="B30" s="19" t="s">
        <v>4065</v>
      </c>
      <c r="C30" s="40" t="s">
        <v>4383</v>
      </c>
      <c r="D30" s="40" t="s">
        <v>3692</v>
      </c>
      <c r="E30" s="19">
        <v>6.3699999999999998E-3</v>
      </c>
      <c r="F30" s="19">
        <v>0.38</v>
      </c>
      <c r="G30" s="19"/>
    </row>
    <row r="31" spans="1:7" x14ac:dyDescent="0.2">
      <c r="A31" s="19" t="s">
        <v>4385</v>
      </c>
      <c r="B31" s="19" t="s">
        <v>4065</v>
      </c>
      <c r="C31" s="40" t="s">
        <v>4386</v>
      </c>
      <c r="D31" s="40" t="s">
        <v>4384</v>
      </c>
      <c r="E31" s="19">
        <v>6.7999999999999996E-3</v>
      </c>
      <c r="F31" s="19">
        <v>0.38</v>
      </c>
      <c r="G31" s="19"/>
    </row>
    <row r="32" spans="1:7" x14ac:dyDescent="0.2">
      <c r="A32" s="19" t="s">
        <v>4387</v>
      </c>
      <c r="B32" s="19" t="s">
        <v>4065</v>
      </c>
      <c r="C32" s="40" t="s">
        <v>4388</v>
      </c>
      <c r="D32" s="40" t="s">
        <v>4389</v>
      </c>
      <c r="E32" s="19">
        <v>6.9499999999999996E-3</v>
      </c>
      <c r="F32" s="19">
        <v>0.38</v>
      </c>
      <c r="G32" s="19"/>
    </row>
    <row r="33" spans="1:7" x14ac:dyDescent="0.2">
      <c r="A33" s="19" t="s">
        <v>4134</v>
      </c>
      <c r="B33" s="19" t="s">
        <v>4065</v>
      </c>
      <c r="C33" s="40" t="s">
        <v>4390</v>
      </c>
      <c r="D33" s="40" t="s">
        <v>4391</v>
      </c>
      <c r="E33" s="19">
        <v>8.4600000000000005E-3</v>
      </c>
      <c r="F33" s="19">
        <v>0.432</v>
      </c>
      <c r="G33" s="19"/>
    </row>
    <row r="34" spans="1:7" x14ac:dyDescent="0.2">
      <c r="A34" s="19" t="s">
        <v>4392</v>
      </c>
      <c r="B34" s="19" t="s">
        <v>4065</v>
      </c>
      <c r="C34" s="40" t="s">
        <v>3705</v>
      </c>
      <c r="D34" s="40" t="s">
        <v>3706</v>
      </c>
      <c r="E34" s="19">
        <v>8.6899999999999998E-3</v>
      </c>
      <c r="F34" s="19">
        <v>0.432</v>
      </c>
      <c r="G34" s="19"/>
    </row>
    <row r="35" spans="1:7" x14ac:dyDescent="0.2">
      <c r="A35" s="19" t="s">
        <v>4224</v>
      </c>
      <c r="B35" s="19" t="s">
        <v>4065</v>
      </c>
      <c r="C35" s="40" t="s">
        <v>4393</v>
      </c>
      <c r="D35" s="40" t="s">
        <v>4394</v>
      </c>
      <c r="E35" s="19">
        <v>9.2099999999999994E-3</v>
      </c>
      <c r="F35" s="19">
        <v>0.438</v>
      </c>
      <c r="G35" s="19"/>
    </row>
    <row r="36" spans="1:7" x14ac:dyDescent="0.2">
      <c r="A36" s="19" t="s">
        <v>4395</v>
      </c>
      <c r="B36" s="19" t="s">
        <v>4093</v>
      </c>
      <c r="C36" s="40" t="s">
        <v>4396</v>
      </c>
      <c r="D36" s="40" t="s">
        <v>112</v>
      </c>
      <c r="E36" s="19">
        <v>9.8099999999999993E-3</v>
      </c>
      <c r="F36" s="19">
        <v>0.22500000000000001</v>
      </c>
      <c r="G36" s="19"/>
    </row>
    <row r="37" spans="1:7" x14ac:dyDescent="0.2">
      <c r="A37" s="19" t="s">
        <v>4397</v>
      </c>
      <c r="B37" s="19" t="s">
        <v>4065</v>
      </c>
      <c r="C37" s="40" t="s">
        <v>4398</v>
      </c>
      <c r="D37" s="40" t="s">
        <v>4399</v>
      </c>
      <c r="E37" s="19">
        <v>9.92E-3</v>
      </c>
      <c r="F37" s="19">
        <v>0.44900000000000001</v>
      </c>
    </row>
  </sheetData>
  <hyperlinks>
    <hyperlink ref="C4" r:id="rId1"/>
    <hyperlink ref="D4" r:id="rId2"/>
    <hyperlink ref="C5" r:id="rId3"/>
    <hyperlink ref="D5" r:id="rId4"/>
    <hyperlink ref="C6" r:id="rId5"/>
    <hyperlink ref="D6" r:id="rId6"/>
    <hyperlink ref="C7" r:id="rId7"/>
    <hyperlink ref="D7" r:id="rId8"/>
    <hyperlink ref="C8" r:id="rId9"/>
    <hyperlink ref="D8" r:id="rId10"/>
    <hyperlink ref="C9" r:id="rId11"/>
    <hyperlink ref="D9" r:id="rId12"/>
    <hyperlink ref="C10" r:id="rId13"/>
    <hyperlink ref="D10" r:id="rId14"/>
    <hyperlink ref="C11" r:id="rId15"/>
    <hyperlink ref="D11" r:id="rId16"/>
    <hyperlink ref="C12" r:id="rId17"/>
    <hyperlink ref="D12" r:id="rId18"/>
    <hyperlink ref="C13" r:id="rId19"/>
    <hyperlink ref="D13" r:id="rId20"/>
    <hyperlink ref="C14" r:id="rId21"/>
    <hyperlink ref="D14" r:id="rId22"/>
    <hyperlink ref="C15" r:id="rId23"/>
    <hyperlink ref="D15" r:id="rId24"/>
    <hyperlink ref="C16" r:id="rId25"/>
    <hyperlink ref="D16" r:id="rId26"/>
    <hyperlink ref="C17" r:id="rId27"/>
    <hyperlink ref="D17" r:id="rId28"/>
    <hyperlink ref="C18" r:id="rId29"/>
    <hyperlink ref="D18" r:id="rId30"/>
    <hyperlink ref="C19" r:id="rId31"/>
    <hyperlink ref="D19" r:id="rId32"/>
    <hyperlink ref="C20" r:id="rId33"/>
    <hyperlink ref="D20" r:id="rId34"/>
    <hyperlink ref="C21" r:id="rId35"/>
    <hyperlink ref="D21" r:id="rId36"/>
    <hyperlink ref="C22" r:id="rId37"/>
    <hyperlink ref="D22" r:id="rId38"/>
    <hyperlink ref="C23" r:id="rId39"/>
    <hyperlink ref="D23" r:id="rId40"/>
    <hyperlink ref="C24" r:id="rId41"/>
    <hyperlink ref="D24" r:id="rId42"/>
    <hyperlink ref="C25" r:id="rId43"/>
    <hyperlink ref="D25" r:id="rId44"/>
    <hyperlink ref="C26" r:id="rId45"/>
    <hyperlink ref="D26" r:id="rId46"/>
    <hyperlink ref="C27" r:id="rId47"/>
    <hyperlink ref="D27" r:id="rId48"/>
    <hyperlink ref="C28" r:id="rId49"/>
    <hyperlink ref="D28" r:id="rId50"/>
    <hyperlink ref="C29" r:id="rId51"/>
    <hyperlink ref="D29" r:id="rId52"/>
    <hyperlink ref="C30" r:id="rId53"/>
    <hyperlink ref="D30" r:id="rId54"/>
    <hyperlink ref="C31" r:id="rId55"/>
    <hyperlink ref="D31" r:id="rId56"/>
    <hyperlink ref="C32" r:id="rId57"/>
    <hyperlink ref="D32" r:id="rId58"/>
    <hyperlink ref="C33" r:id="rId59"/>
    <hyperlink ref="D33" r:id="rId60"/>
    <hyperlink ref="C34" r:id="rId61"/>
    <hyperlink ref="D34" r:id="rId62"/>
    <hyperlink ref="C35" r:id="rId63"/>
    <hyperlink ref="D35" r:id="rId64"/>
    <hyperlink ref="C36" r:id="rId65"/>
    <hyperlink ref="D36" r:id="rId66"/>
    <hyperlink ref="C37" r:id="rId67"/>
    <hyperlink ref="D37" r:id="rId68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A2" sqref="A2"/>
    </sheetView>
  </sheetViews>
  <sheetFormatPr baseColWidth="10" defaultRowHeight="16" x14ac:dyDescent="0.2"/>
  <cols>
    <col min="1" max="1" width="70.83203125" bestFit="1" customWidth="1"/>
  </cols>
  <sheetData>
    <row r="1" spans="1:7" x14ac:dyDescent="0.2">
      <c r="A1" s="2" t="s">
        <v>5894</v>
      </c>
      <c r="B1" s="10"/>
      <c r="C1" s="10"/>
      <c r="D1" s="10"/>
      <c r="E1" s="10"/>
      <c r="F1" s="10"/>
    </row>
    <row r="2" spans="1:7" x14ac:dyDescent="0.2">
      <c r="A2" s="10"/>
      <c r="B2" s="10"/>
      <c r="C2" s="10"/>
      <c r="D2" s="10"/>
      <c r="E2" s="10"/>
      <c r="F2" s="10"/>
    </row>
    <row r="3" spans="1:7" ht="27" x14ac:dyDescent="0.2">
      <c r="A3" s="22" t="s">
        <v>4063</v>
      </c>
      <c r="B3" s="22" t="s">
        <v>4319</v>
      </c>
      <c r="C3" s="22" t="s">
        <v>9</v>
      </c>
      <c r="D3" s="22" t="s">
        <v>4062</v>
      </c>
      <c r="E3" s="22" t="s">
        <v>11</v>
      </c>
      <c r="F3" s="22" t="s">
        <v>12</v>
      </c>
      <c r="G3" s="20"/>
    </row>
    <row r="4" spans="1:7" x14ac:dyDescent="0.2">
      <c r="A4" s="19" t="s">
        <v>4178</v>
      </c>
      <c r="B4" s="19" t="s">
        <v>4093</v>
      </c>
      <c r="C4" s="40" t="s">
        <v>4400</v>
      </c>
      <c r="D4" s="40" t="s">
        <v>4401</v>
      </c>
      <c r="E4" s="21">
        <v>3.5400000000000002E-9</v>
      </c>
      <c r="F4" s="21">
        <v>5.2E-7</v>
      </c>
    </row>
    <row r="5" spans="1:7" x14ac:dyDescent="0.2">
      <c r="A5" s="19" t="s">
        <v>4099</v>
      </c>
      <c r="B5" s="19" t="s">
        <v>4093</v>
      </c>
      <c r="C5" s="40" t="s">
        <v>4402</v>
      </c>
      <c r="D5" s="40" t="s">
        <v>4403</v>
      </c>
      <c r="E5" s="21">
        <v>1.14E-8</v>
      </c>
      <c r="F5" s="21">
        <v>8.3799999999999996E-7</v>
      </c>
    </row>
    <row r="6" spans="1:7" x14ac:dyDescent="0.2">
      <c r="A6" s="19" t="s">
        <v>4064</v>
      </c>
      <c r="B6" s="19" t="s">
        <v>4065</v>
      </c>
      <c r="C6" s="40" t="s">
        <v>4404</v>
      </c>
      <c r="D6" s="40" t="s">
        <v>4405</v>
      </c>
      <c r="E6" s="21">
        <v>1.7500000000000001E-8</v>
      </c>
      <c r="F6" s="21">
        <v>1.5500000000000001E-5</v>
      </c>
    </row>
    <row r="7" spans="1:7" x14ac:dyDescent="0.2">
      <c r="A7" s="19" t="s">
        <v>4092</v>
      </c>
      <c r="B7" s="19" t="s">
        <v>4093</v>
      </c>
      <c r="C7" s="40" t="s">
        <v>4406</v>
      </c>
      <c r="D7" s="40" t="s">
        <v>4407</v>
      </c>
      <c r="E7" s="21">
        <v>1.36E-7</v>
      </c>
      <c r="F7" s="21">
        <v>6.6900000000000003E-6</v>
      </c>
    </row>
    <row r="8" spans="1:7" x14ac:dyDescent="0.2">
      <c r="A8" s="19" t="s">
        <v>4387</v>
      </c>
      <c r="B8" s="19" t="s">
        <v>4065</v>
      </c>
      <c r="C8" s="40" t="s">
        <v>4408</v>
      </c>
      <c r="D8" s="40" t="s">
        <v>4409</v>
      </c>
      <c r="E8" s="21">
        <v>2.9499999999999998E-7</v>
      </c>
      <c r="F8" s="19">
        <v>1.2999999999999999E-4</v>
      </c>
    </row>
    <row r="9" spans="1:7" x14ac:dyDescent="0.2">
      <c r="A9" s="19" t="s">
        <v>4144</v>
      </c>
      <c r="B9" s="19" t="s">
        <v>4145</v>
      </c>
      <c r="C9" s="40" t="s">
        <v>4410</v>
      </c>
      <c r="D9" s="40" t="s">
        <v>4411</v>
      </c>
      <c r="E9" s="21">
        <v>4.3700000000000001E-7</v>
      </c>
      <c r="F9" s="21">
        <v>2.7100000000000001E-5</v>
      </c>
    </row>
    <row r="10" spans="1:7" x14ac:dyDescent="0.2">
      <c r="A10" s="19" t="s">
        <v>4071</v>
      </c>
      <c r="B10" s="19" t="s">
        <v>4065</v>
      </c>
      <c r="C10" s="40" t="s">
        <v>4412</v>
      </c>
      <c r="D10" s="40" t="s">
        <v>4413</v>
      </c>
      <c r="E10" s="21">
        <v>4.7800000000000002E-7</v>
      </c>
      <c r="F10" s="19">
        <v>1.4100000000000001E-4</v>
      </c>
    </row>
    <row r="11" spans="1:7" x14ac:dyDescent="0.2">
      <c r="A11" s="19" t="s">
        <v>4200</v>
      </c>
      <c r="B11" s="19" t="s">
        <v>4065</v>
      </c>
      <c r="C11" s="40" t="s">
        <v>4414</v>
      </c>
      <c r="D11" s="40" t="s">
        <v>4415</v>
      </c>
      <c r="E11" s="21">
        <v>1.04E-6</v>
      </c>
      <c r="F11" s="19">
        <v>2.31E-4</v>
      </c>
    </row>
    <row r="12" spans="1:7" x14ac:dyDescent="0.2">
      <c r="A12" s="19" t="s">
        <v>4134</v>
      </c>
      <c r="B12" s="19" t="s">
        <v>4065</v>
      </c>
      <c r="C12" s="40" t="s">
        <v>4416</v>
      </c>
      <c r="D12" s="40" t="s">
        <v>4417</v>
      </c>
      <c r="E12" s="21">
        <v>4.6199999999999998E-6</v>
      </c>
      <c r="F12" s="19">
        <v>8.1800000000000004E-4</v>
      </c>
    </row>
    <row r="13" spans="1:7" x14ac:dyDescent="0.2">
      <c r="A13" s="19" t="s">
        <v>4089</v>
      </c>
      <c r="B13" s="19" t="s">
        <v>4065</v>
      </c>
      <c r="C13" s="40" t="s">
        <v>4418</v>
      </c>
      <c r="D13" s="40" t="s">
        <v>4419</v>
      </c>
      <c r="E13" s="21">
        <v>6.6200000000000001E-6</v>
      </c>
      <c r="F13" s="19">
        <v>9.5299999999999996E-4</v>
      </c>
    </row>
    <row r="14" spans="1:7" x14ac:dyDescent="0.2">
      <c r="A14" s="19" t="s">
        <v>4304</v>
      </c>
      <c r="B14" s="19" t="s">
        <v>4093</v>
      </c>
      <c r="C14" s="40" t="s">
        <v>4420</v>
      </c>
      <c r="D14" s="40" t="s">
        <v>4421</v>
      </c>
      <c r="E14" s="21">
        <v>6.9500000000000004E-6</v>
      </c>
      <c r="F14" s="19">
        <v>2.5599999999999999E-4</v>
      </c>
    </row>
    <row r="15" spans="1:7" x14ac:dyDescent="0.2">
      <c r="A15" s="19" t="s">
        <v>4083</v>
      </c>
      <c r="B15" s="19" t="s">
        <v>4065</v>
      </c>
      <c r="C15" s="40" t="s">
        <v>4422</v>
      </c>
      <c r="D15" s="40" t="s">
        <v>4423</v>
      </c>
      <c r="E15" s="21">
        <v>7.6599999999999995E-6</v>
      </c>
      <c r="F15" s="19">
        <v>9.5299999999999996E-4</v>
      </c>
    </row>
    <row r="16" spans="1:7" x14ac:dyDescent="0.2">
      <c r="A16" s="19" t="s">
        <v>4068</v>
      </c>
      <c r="B16" s="19" t="s">
        <v>4065</v>
      </c>
      <c r="C16" s="40" t="s">
        <v>4424</v>
      </c>
      <c r="D16" s="40" t="s">
        <v>4425</v>
      </c>
      <c r="E16" s="21">
        <v>8.8000000000000004E-6</v>
      </c>
      <c r="F16" s="19">
        <v>9.5299999999999996E-4</v>
      </c>
    </row>
    <row r="17" spans="1:6" x14ac:dyDescent="0.2">
      <c r="A17" s="19" t="s">
        <v>4138</v>
      </c>
      <c r="B17" s="19" t="s">
        <v>4065</v>
      </c>
      <c r="C17" s="40" t="s">
        <v>4380</v>
      </c>
      <c r="D17" s="40" t="s">
        <v>4426</v>
      </c>
      <c r="E17" s="21">
        <v>9.7000000000000003E-6</v>
      </c>
      <c r="F17" s="19">
        <v>9.5299999999999996E-4</v>
      </c>
    </row>
    <row r="18" spans="1:6" x14ac:dyDescent="0.2">
      <c r="A18" s="19" t="s">
        <v>4192</v>
      </c>
      <c r="B18" s="19" t="s">
        <v>4065</v>
      </c>
      <c r="C18" s="40" t="s">
        <v>4427</v>
      </c>
      <c r="D18" s="40" t="s">
        <v>4428</v>
      </c>
      <c r="E18" s="21">
        <v>2.1999999999999999E-5</v>
      </c>
      <c r="F18" s="19">
        <v>1.7899999999999999E-3</v>
      </c>
    </row>
    <row r="19" spans="1:6" x14ac:dyDescent="0.2">
      <c r="A19" s="19" t="s">
        <v>4077</v>
      </c>
      <c r="B19" s="19" t="s">
        <v>4065</v>
      </c>
      <c r="C19" s="40" t="s">
        <v>4429</v>
      </c>
      <c r="D19" s="40" t="s">
        <v>4430</v>
      </c>
      <c r="E19" s="21">
        <v>2.2200000000000001E-5</v>
      </c>
      <c r="F19" s="19">
        <v>1.7899999999999999E-3</v>
      </c>
    </row>
    <row r="20" spans="1:6" x14ac:dyDescent="0.2">
      <c r="A20" s="19" t="s">
        <v>4080</v>
      </c>
      <c r="B20" s="19" t="s">
        <v>4065</v>
      </c>
      <c r="C20" s="40" t="s">
        <v>4431</v>
      </c>
      <c r="D20" s="40" t="s">
        <v>4432</v>
      </c>
      <c r="E20" s="21">
        <v>4.5200000000000001E-5</v>
      </c>
      <c r="F20" s="19">
        <v>3.3300000000000001E-3</v>
      </c>
    </row>
    <row r="21" spans="1:6" x14ac:dyDescent="0.2">
      <c r="A21" s="19" t="s">
        <v>4221</v>
      </c>
      <c r="B21" s="19" t="s">
        <v>4065</v>
      </c>
      <c r="C21" s="40" t="s">
        <v>4433</v>
      </c>
      <c r="D21" s="40" t="s">
        <v>4434</v>
      </c>
      <c r="E21" s="21">
        <v>4.8900000000000003E-5</v>
      </c>
      <c r="F21" s="19">
        <v>3.3300000000000001E-3</v>
      </c>
    </row>
    <row r="22" spans="1:6" x14ac:dyDescent="0.2">
      <c r="A22" s="19" t="s">
        <v>4175</v>
      </c>
      <c r="B22" s="19" t="s">
        <v>4065</v>
      </c>
      <c r="C22" s="40" t="s">
        <v>4435</v>
      </c>
      <c r="D22" s="40" t="s">
        <v>4436</v>
      </c>
      <c r="E22" s="21">
        <v>6.6799999999999997E-5</v>
      </c>
      <c r="F22" s="19">
        <v>4.2300000000000003E-3</v>
      </c>
    </row>
    <row r="23" spans="1:6" x14ac:dyDescent="0.2">
      <c r="A23" s="19" t="s">
        <v>4086</v>
      </c>
      <c r="B23" s="19" t="s">
        <v>4065</v>
      </c>
      <c r="C23" s="40" t="s">
        <v>4437</v>
      </c>
      <c r="D23" s="40" t="s">
        <v>4438</v>
      </c>
      <c r="E23" s="21">
        <v>7.4900000000000005E-5</v>
      </c>
      <c r="F23" s="19">
        <v>4.4200000000000003E-3</v>
      </c>
    </row>
    <row r="24" spans="1:6" x14ac:dyDescent="0.2">
      <c r="A24" s="19" t="s">
        <v>4439</v>
      </c>
      <c r="B24" s="19" t="s">
        <v>4065</v>
      </c>
      <c r="C24" s="40" t="s">
        <v>4440</v>
      </c>
      <c r="D24" s="40" t="s">
        <v>4441</v>
      </c>
      <c r="E24" s="19">
        <v>1.16E-4</v>
      </c>
      <c r="F24" s="19">
        <v>6.43E-3</v>
      </c>
    </row>
    <row r="25" spans="1:6" x14ac:dyDescent="0.2">
      <c r="A25" s="19" t="s">
        <v>4132</v>
      </c>
      <c r="B25" s="19" t="s">
        <v>4065</v>
      </c>
      <c r="C25" s="40" t="s">
        <v>4442</v>
      </c>
      <c r="D25" s="40" t="s">
        <v>4443</v>
      </c>
      <c r="E25" s="19">
        <v>1.5300000000000001E-4</v>
      </c>
      <c r="F25" s="19">
        <v>7.9500000000000005E-3</v>
      </c>
    </row>
    <row r="26" spans="1:6" x14ac:dyDescent="0.2">
      <c r="A26" s="19" t="s">
        <v>4286</v>
      </c>
      <c r="B26" s="19" t="s">
        <v>4065</v>
      </c>
      <c r="C26" s="40" t="s">
        <v>4444</v>
      </c>
      <c r="D26" s="40" t="s">
        <v>4445</v>
      </c>
      <c r="E26" s="19">
        <v>1.83E-4</v>
      </c>
      <c r="F26" s="19">
        <v>8.9700000000000005E-3</v>
      </c>
    </row>
    <row r="27" spans="1:6" x14ac:dyDescent="0.2">
      <c r="A27" s="19" t="s">
        <v>4446</v>
      </c>
      <c r="B27" s="19" t="s">
        <v>4065</v>
      </c>
      <c r="C27" s="40" t="s">
        <v>4447</v>
      </c>
      <c r="D27" s="40" t="s">
        <v>4448</v>
      </c>
      <c r="E27" s="19">
        <v>2.2699999999999999E-4</v>
      </c>
      <c r="F27" s="19">
        <v>1.06E-2</v>
      </c>
    </row>
    <row r="28" spans="1:6" x14ac:dyDescent="0.2">
      <c r="A28" s="19" t="s">
        <v>4449</v>
      </c>
      <c r="B28" s="19" t="s">
        <v>4065</v>
      </c>
      <c r="C28" s="40" t="s">
        <v>303</v>
      </c>
      <c r="D28" s="40" t="s">
        <v>3682</v>
      </c>
      <c r="E28" s="19">
        <v>3.0400000000000002E-4</v>
      </c>
      <c r="F28" s="19">
        <v>1.34E-2</v>
      </c>
    </row>
    <row r="29" spans="1:6" x14ac:dyDescent="0.2">
      <c r="A29" s="19" t="s">
        <v>4450</v>
      </c>
      <c r="B29" s="19" t="s">
        <v>4065</v>
      </c>
      <c r="C29" s="40" t="s">
        <v>4451</v>
      </c>
      <c r="D29" s="40" t="s">
        <v>4452</v>
      </c>
      <c r="E29" s="19">
        <v>3.4200000000000002E-4</v>
      </c>
      <c r="F29" s="19">
        <v>1.38E-2</v>
      </c>
    </row>
    <row r="30" spans="1:6" x14ac:dyDescent="0.2">
      <c r="A30" s="19" t="s">
        <v>4453</v>
      </c>
      <c r="B30" s="19" t="s">
        <v>4065</v>
      </c>
      <c r="C30" s="40" t="s">
        <v>4454</v>
      </c>
      <c r="D30" s="40" t="s">
        <v>4452</v>
      </c>
      <c r="E30" s="19">
        <v>3.4200000000000002E-4</v>
      </c>
      <c r="F30" s="19">
        <v>1.38E-2</v>
      </c>
    </row>
    <row r="31" spans="1:6" x14ac:dyDescent="0.2">
      <c r="A31" s="19" t="s">
        <v>4181</v>
      </c>
      <c r="B31" s="19" t="s">
        <v>4065</v>
      </c>
      <c r="C31" s="40" t="s">
        <v>4455</v>
      </c>
      <c r="D31" s="40" t="s">
        <v>4456</v>
      </c>
      <c r="E31" s="19">
        <v>3.7500000000000001E-4</v>
      </c>
      <c r="F31" s="19">
        <v>1.44E-2</v>
      </c>
    </row>
    <row r="32" spans="1:6" x14ac:dyDescent="0.2">
      <c r="A32" s="19" t="s">
        <v>4208</v>
      </c>
      <c r="B32" s="19" t="s">
        <v>4065</v>
      </c>
      <c r="C32" s="40" t="s">
        <v>4457</v>
      </c>
      <c r="D32" s="40" t="s">
        <v>4458</v>
      </c>
      <c r="E32" s="19">
        <v>4.8899999999999996E-4</v>
      </c>
      <c r="F32" s="19">
        <v>1.7999999999999999E-2</v>
      </c>
    </row>
    <row r="33" spans="1:6" x14ac:dyDescent="0.2">
      <c r="A33" s="19" t="s">
        <v>4459</v>
      </c>
      <c r="B33" s="19" t="s">
        <v>4065</v>
      </c>
      <c r="C33" s="40" t="s">
        <v>4460</v>
      </c>
      <c r="D33" s="40" t="s">
        <v>4461</v>
      </c>
      <c r="E33" s="19">
        <v>5.13E-4</v>
      </c>
      <c r="F33" s="19">
        <v>1.8200000000000001E-2</v>
      </c>
    </row>
    <row r="34" spans="1:6" x14ac:dyDescent="0.2">
      <c r="A34" s="19" t="s">
        <v>4462</v>
      </c>
      <c r="B34" s="19" t="s">
        <v>4065</v>
      </c>
      <c r="C34" s="40" t="s">
        <v>4463</v>
      </c>
      <c r="D34" s="40" t="s">
        <v>3800</v>
      </c>
      <c r="E34" s="19">
        <v>5.7399999999999997E-4</v>
      </c>
      <c r="F34" s="19">
        <v>1.95E-2</v>
      </c>
    </row>
    <row r="35" spans="1:6" x14ac:dyDescent="0.2">
      <c r="A35" s="19" t="s">
        <v>4464</v>
      </c>
      <c r="B35" s="19" t="s">
        <v>4065</v>
      </c>
      <c r="C35" s="40" t="s">
        <v>4465</v>
      </c>
      <c r="D35" s="40" t="s">
        <v>4466</v>
      </c>
      <c r="E35" s="19">
        <v>7.3099999999999999E-4</v>
      </c>
      <c r="F35" s="19">
        <v>2.3199999999999998E-2</v>
      </c>
    </row>
    <row r="36" spans="1:6" x14ac:dyDescent="0.2">
      <c r="A36" s="19" t="s">
        <v>4467</v>
      </c>
      <c r="B36" s="19" t="s">
        <v>4065</v>
      </c>
      <c r="C36" s="40" t="s">
        <v>4468</v>
      </c>
      <c r="D36" s="40" t="s">
        <v>4469</v>
      </c>
      <c r="E36" s="19">
        <v>7.5299999999999998E-4</v>
      </c>
      <c r="F36" s="19">
        <v>2.3199999999999998E-2</v>
      </c>
    </row>
    <row r="37" spans="1:6" x14ac:dyDescent="0.2">
      <c r="A37" s="19" t="s">
        <v>4470</v>
      </c>
      <c r="B37" s="19" t="s">
        <v>4065</v>
      </c>
      <c r="C37" s="40" t="s">
        <v>4471</v>
      </c>
      <c r="D37" s="40" t="s">
        <v>4150</v>
      </c>
      <c r="E37" s="19">
        <v>7.7700000000000002E-4</v>
      </c>
      <c r="F37" s="19">
        <v>2.3199999999999998E-2</v>
      </c>
    </row>
    <row r="38" spans="1:6" x14ac:dyDescent="0.2">
      <c r="A38" s="19" t="s">
        <v>4472</v>
      </c>
      <c r="B38" s="19" t="s">
        <v>4065</v>
      </c>
      <c r="C38" s="40" t="s">
        <v>4473</v>
      </c>
      <c r="D38" s="40" t="s">
        <v>4474</v>
      </c>
      <c r="E38" s="19">
        <v>7.8799999999999996E-4</v>
      </c>
      <c r="F38" s="19">
        <v>2.3199999999999998E-2</v>
      </c>
    </row>
    <row r="39" spans="1:6" x14ac:dyDescent="0.2">
      <c r="A39" s="19" t="s">
        <v>4475</v>
      </c>
      <c r="B39" s="19" t="s">
        <v>4065</v>
      </c>
      <c r="C39" s="40" t="s">
        <v>4476</v>
      </c>
      <c r="D39" s="40" t="s">
        <v>3812</v>
      </c>
      <c r="E39" s="19">
        <v>9.2299999999999999E-4</v>
      </c>
      <c r="F39" s="19">
        <v>2.64E-2</v>
      </c>
    </row>
    <row r="40" spans="1:6" x14ac:dyDescent="0.2">
      <c r="A40" s="19" t="s">
        <v>4477</v>
      </c>
      <c r="B40" s="19" t="s">
        <v>4093</v>
      </c>
      <c r="C40" s="40" t="s">
        <v>4478</v>
      </c>
      <c r="D40" s="40" t="s">
        <v>4479</v>
      </c>
      <c r="E40" s="19">
        <v>1.16E-3</v>
      </c>
      <c r="F40" s="19">
        <v>3.4200000000000001E-2</v>
      </c>
    </row>
    <row r="41" spans="1:6" x14ac:dyDescent="0.2">
      <c r="A41" s="19" t="s">
        <v>4218</v>
      </c>
      <c r="B41" s="19" t="s">
        <v>4065</v>
      </c>
      <c r="C41" s="40" t="s">
        <v>4480</v>
      </c>
      <c r="D41" s="40" t="s">
        <v>4481</v>
      </c>
      <c r="E41" s="19">
        <v>1.42E-3</v>
      </c>
      <c r="F41" s="19">
        <v>3.8899999999999997E-2</v>
      </c>
    </row>
    <row r="42" spans="1:6" x14ac:dyDescent="0.2">
      <c r="A42" s="19" t="s">
        <v>4482</v>
      </c>
      <c r="B42" s="19" t="s">
        <v>4065</v>
      </c>
      <c r="C42" s="40" t="s">
        <v>4483</v>
      </c>
      <c r="D42" s="40" t="s">
        <v>4484</v>
      </c>
      <c r="E42" s="19">
        <v>1.4499999999999999E-3</v>
      </c>
      <c r="F42" s="19">
        <v>3.8899999999999997E-2</v>
      </c>
    </row>
    <row r="43" spans="1:6" x14ac:dyDescent="0.2">
      <c r="A43" s="19" t="s">
        <v>4366</v>
      </c>
      <c r="B43" s="19" t="s">
        <v>4065</v>
      </c>
      <c r="C43" s="40" t="s">
        <v>4485</v>
      </c>
      <c r="D43" s="40" t="s">
        <v>4486</v>
      </c>
      <c r="E43" s="19">
        <v>1.56E-3</v>
      </c>
      <c r="F43" s="19">
        <v>4.0099999999999997E-2</v>
      </c>
    </row>
    <row r="44" spans="1:6" x14ac:dyDescent="0.2">
      <c r="A44" s="19" t="s">
        <v>4487</v>
      </c>
      <c r="B44" s="19" t="s">
        <v>4065</v>
      </c>
      <c r="C44" s="40" t="s">
        <v>4488</v>
      </c>
      <c r="D44" s="40" t="s">
        <v>102</v>
      </c>
      <c r="E44" s="19">
        <v>1.58E-3</v>
      </c>
      <c r="F44" s="19">
        <v>4.0099999999999997E-2</v>
      </c>
    </row>
    <row r="45" spans="1:6" x14ac:dyDescent="0.2">
      <c r="A45" s="19" t="s">
        <v>4489</v>
      </c>
      <c r="B45" s="19" t="s">
        <v>4065</v>
      </c>
      <c r="C45" s="40" t="s">
        <v>4490</v>
      </c>
      <c r="D45" s="40" t="s">
        <v>4491</v>
      </c>
      <c r="E45" s="19">
        <v>1.9599999999999999E-3</v>
      </c>
      <c r="F45" s="19">
        <v>4.8300000000000003E-2</v>
      </c>
    </row>
    <row r="46" spans="1:6" x14ac:dyDescent="0.2">
      <c r="A46" s="19" t="s">
        <v>4157</v>
      </c>
      <c r="B46" s="19" t="s">
        <v>4093</v>
      </c>
      <c r="C46" s="40" t="s">
        <v>4492</v>
      </c>
      <c r="D46" s="40" t="s">
        <v>4493</v>
      </c>
      <c r="E46" s="19">
        <v>2.0100000000000001E-3</v>
      </c>
      <c r="F46" s="19">
        <v>4.9299999999999997E-2</v>
      </c>
    </row>
    <row r="47" spans="1:6" x14ac:dyDescent="0.2">
      <c r="A47" s="19"/>
      <c r="B47" s="19"/>
      <c r="C47" s="3"/>
      <c r="D47" s="3"/>
      <c r="E47" s="19"/>
      <c r="F47" s="19"/>
    </row>
    <row r="48" spans="1:6" x14ac:dyDescent="0.2">
      <c r="A48" s="19" t="s">
        <v>4494</v>
      </c>
      <c r="B48" s="19" t="s">
        <v>4065</v>
      </c>
      <c r="C48" s="3" t="s">
        <v>4495</v>
      </c>
      <c r="D48" s="3" t="s">
        <v>3946</v>
      </c>
      <c r="E48" s="19">
        <v>2.2599999999999999E-3</v>
      </c>
      <c r="F48" s="19">
        <v>5.3699999999999998E-2</v>
      </c>
    </row>
    <row r="49" spans="1:6" x14ac:dyDescent="0.2">
      <c r="A49" s="19" t="s">
        <v>4496</v>
      </c>
      <c r="B49" s="19" t="s">
        <v>4065</v>
      </c>
      <c r="C49" s="3" t="s">
        <v>114</v>
      </c>
      <c r="D49" s="3" t="s">
        <v>112</v>
      </c>
      <c r="E49" s="19">
        <v>2.3E-3</v>
      </c>
      <c r="F49" s="19">
        <v>5.3699999999999998E-2</v>
      </c>
    </row>
    <row r="50" spans="1:6" x14ac:dyDescent="0.2">
      <c r="A50" s="19" t="s">
        <v>4497</v>
      </c>
      <c r="B50" s="19" t="s">
        <v>4065</v>
      </c>
      <c r="C50" s="3" t="s">
        <v>4498</v>
      </c>
      <c r="D50" s="3" t="s">
        <v>4499</v>
      </c>
      <c r="E50" s="19">
        <v>2.3900000000000002E-3</v>
      </c>
      <c r="F50" s="19">
        <v>5.4199999999999998E-2</v>
      </c>
    </row>
    <row r="51" spans="1:6" x14ac:dyDescent="0.2">
      <c r="A51" s="19" t="s">
        <v>4500</v>
      </c>
      <c r="B51" s="19" t="s">
        <v>4093</v>
      </c>
      <c r="C51" s="3" t="s">
        <v>4501</v>
      </c>
      <c r="D51" s="3" t="s">
        <v>4499</v>
      </c>
      <c r="E51" s="19">
        <v>2.3900000000000002E-3</v>
      </c>
      <c r="F51" s="19">
        <v>5.0200000000000002E-2</v>
      </c>
    </row>
    <row r="52" spans="1:6" x14ac:dyDescent="0.2">
      <c r="A52" s="19" t="s">
        <v>4502</v>
      </c>
      <c r="B52" s="19" t="s">
        <v>4065</v>
      </c>
      <c r="C52" s="3" t="s">
        <v>4503</v>
      </c>
      <c r="D52" s="3" t="s">
        <v>4504</v>
      </c>
      <c r="E52" s="19">
        <v>2.7200000000000002E-3</v>
      </c>
      <c r="F52" s="19">
        <v>6.0100000000000001E-2</v>
      </c>
    </row>
    <row r="53" spans="1:6" x14ac:dyDescent="0.2">
      <c r="A53" s="19" t="s">
        <v>4211</v>
      </c>
      <c r="B53" s="19" t="s">
        <v>4065</v>
      </c>
      <c r="C53" s="3" t="s">
        <v>4505</v>
      </c>
      <c r="D53" s="3" t="s">
        <v>4506</v>
      </c>
      <c r="E53" s="19">
        <v>2.8999999999999998E-3</v>
      </c>
      <c r="F53" s="19">
        <v>6.2600000000000003E-2</v>
      </c>
    </row>
    <row r="54" spans="1:6" x14ac:dyDescent="0.2">
      <c r="A54" s="19" t="s">
        <v>4117</v>
      </c>
      <c r="B54" s="19" t="s">
        <v>4065</v>
      </c>
      <c r="C54" s="3" t="s">
        <v>4507</v>
      </c>
      <c r="D54" s="3" t="s">
        <v>4508</v>
      </c>
      <c r="E54" s="19">
        <v>3.1199999999999999E-3</v>
      </c>
      <c r="F54" s="19">
        <v>6.4799999999999996E-2</v>
      </c>
    </row>
    <row r="55" spans="1:6" x14ac:dyDescent="0.2">
      <c r="A55" s="19" t="s">
        <v>4509</v>
      </c>
      <c r="B55" s="19" t="s">
        <v>4065</v>
      </c>
      <c r="C55" s="3" t="s">
        <v>4510</v>
      </c>
      <c r="D55" s="3" t="s">
        <v>4511</v>
      </c>
      <c r="E55" s="19">
        <v>3.15E-3</v>
      </c>
      <c r="F55" s="19">
        <v>6.4799999999999996E-2</v>
      </c>
    </row>
    <row r="56" spans="1:6" x14ac:dyDescent="0.2">
      <c r="A56" s="19" t="s">
        <v>4512</v>
      </c>
      <c r="B56" s="19" t="s">
        <v>4093</v>
      </c>
      <c r="C56" s="3" t="s">
        <v>4513</v>
      </c>
      <c r="D56" s="3" t="s">
        <v>4514</v>
      </c>
      <c r="E56" s="19">
        <v>3.65E-3</v>
      </c>
      <c r="F56" s="19">
        <v>6.7100000000000007E-2</v>
      </c>
    </row>
    <row r="57" spans="1:6" x14ac:dyDescent="0.2">
      <c r="A57" s="19" t="s">
        <v>4515</v>
      </c>
      <c r="B57" s="19" t="s">
        <v>4145</v>
      </c>
      <c r="C57" s="3" t="s">
        <v>4516</v>
      </c>
      <c r="D57" s="3" t="s">
        <v>4517</v>
      </c>
      <c r="E57" s="19">
        <v>3.9899999999999996E-3</v>
      </c>
      <c r="F57" s="19">
        <v>0.124</v>
      </c>
    </row>
    <row r="58" spans="1:6" x14ac:dyDescent="0.2">
      <c r="A58" s="19" t="s">
        <v>4074</v>
      </c>
      <c r="B58" s="19" t="s">
        <v>4065</v>
      </c>
      <c r="C58" s="3" t="s">
        <v>4518</v>
      </c>
      <c r="D58" s="3" t="s">
        <v>4519</v>
      </c>
      <c r="E58" s="19">
        <v>4.0899999999999999E-3</v>
      </c>
      <c r="F58" s="19">
        <v>8.2400000000000001E-2</v>
      </c>
    </row>
    <row r="59" spans="1:6" x14ac:dyDescent="0.2">
      <c r="A59" s="19" t="s">
        <v>4520</v>
      </c>
      <c r="B59" s="19" t="s">
        <v>4065</v>
      </c>
      <c r="C59" s="3" t="s">
        <v>4521</v>
      </c>
      <c r="D59" s="3" t="s">
        <v>96</v>
      </c>
      <c r="E59" s="19">
        <v>4.9500000000000004E-3</v>
      </c>
      <c r="F59" s="19">
        <v>9.4399999999999998E-2</v>
      </c>
    </row>
    <row r="60" spans="1:6" x14ac:dyDescent="0.2">
      <c r="A60" s="19" t="s">
        <v>4522</v>
      </c>
      <c r="B60" s="19" t="s">
        <v>4065</v>
      </c>
      <c r="C60" s="3" t="s">
        <v>4523</v>
      </c>
      <c r="D60" s="3" t="s">
        <v>3879</v>
      </c>
      <c r="E60" s="19">
        <v>5.0099999999999997E-3</v>
      </c>
      <c r="F60" s="19">
        <v>9.4399999999999998E-2</v>
      </c>
    </row>
    <row r="61" spans="1:6" x14ac:dyDescent="0.2">
      <c r="A61" s="19" t="s">
        <v>4524</v>
      </c>
      <c r="B61" s="19" t="s">
        <v>4065</v>
      </c>
      <c r="C61" s="3" t="s">
        <v>4525</v>
      </c>
      <c r="D61" s="3" t="s">
        <v>3879</v>
      </c>
      <c r="E61" s="19">
        <v>5.0099999999999997E-3</v>
      </c>
      <c r="F61" s="19">
        <v>9.4399999999999998E-2</v>
      </c>
    </row>
    <row r="62" spans="1:6" x14ac:dyDescent="0.2">
      <c r="A62" s="19" t="s">
        <v>4526</v>
      </c>
      <c r="B62" s="19" t="s">
        <v>4065</v>
      </c>
      <c r="C62" s="3" t="s">
        <v>4527</v>
      </c>
      <c r="D62" s="3" t="s">
        <v>117</v>
      </c>
      <c r="E62" s="19">
        <v>5.2300000000000003E-3</v>
      </c>
      <c r="F62" s="19">
        <v>9.6500000000000002E-2</v>
      </c>
    </row>
    <row r="63" spans="1:6" x14ac:dyDescent="0.2">
      <c r="A63" s="19" t="s">
        <v>4528</v>
      </c>
      <c r="B63" s="19" t="s">
        <v>4065</v>
      </c>
      <c r="C63" s="3" t="s">
        <v>4529</v>
      </c>
      <c r="D63" s="3" t="s">
        <v>83</v>
      </c>
      <c r="E63" s="19">
        <v>5.64E-3</v>
      </c>
      <c r="F63" s="19">
        <v>9.7600000000000006E-2</v>
      </c>
    </row>
    <row r="64" spans="1:6" x14ac:dyDescent="0.2">
      <c r="A64" s="19" t="s">
        <v>4530</v>
      </c>
      <c r="B64" s="19" t="s">
        <v>4065</v>
      </c>
      <c r="C64" s="3" t="s">
        <v>4529</v>
      </c>
      <c r="D64" s="3" t="s">
        <v>83</v>
      </c>
      <c r="E64" s="19">
        <v>5.64E-3</v>
      </c>
      <c r="F64" s="19">
        <v>9.7600000000000006E-2</v>
      </c>
    </row>
    <row r="65" spans="1:6" x14ac:dyDescent="0.2">
      <c r="A65" s="19" t="s">
        <v>4531</v>
      </c>
      <c r="B65" s="19" t="s">
        <v>4065</v>
      </c>
      <c r="C65" s="3" t="s">
        <v>4532</v>
      </c>
      <c r="D65" s="3" t="s">
        <v>3991</v>
      </c>
      <c r="E65" s="19">
        <v>5.6699999999999997E-3</v>
      </c>
      <c r="F65" s="19">
        <v>9.7600000000000006E-2</v>
      </c>
    </row>
    <row r="66" spans="1:6" x14ac:dyDescent="0.2">
      <c r="A66" s="19" t="s">
        <v>4533</v>
      </c>
      <c r="B66" s="19" t="s">
        <v>4065</v>
      </c>
      <c r="C66" s="3" t="s">
        <v>4534</v>
      </c>
      <c r="D66" s="3" t="s">
        <v>3890</v>
      </c>
      <c r="E66" s="19">
        <v>5.8399999999999997E-3</v>
      </c>
      <c r="F66" s="19">
        <v>9.7600000000000006E-2</v>
      </c>
    </row>
    <row r="67" spans="1:6" x14ac:dyDescent="0.2">
      <c r="A67" s="19" t="s">
        <v>4535</v>
      </c>
      <c r="B67" s="19" t="s">
        <v>4065</v>
      </c>
      <c r="C67" s="3" t="s">
        <v>4536</v>
      </c>
      <c r="D67" s="3" t="s">
        <v>3890</v>
      </c>
      <c r="E67" s="19">
        <v>5.8399999999999997E-3</v>
      </c>
      <c r="F67" s="19">
        <v>9.7600000000000006E-2</v>
      </c>
    </row>
    <row r="68" spans="1:6" x14ac:dyDescent="0.2">
      <c r="A68" s="19" t="s">
        <v>4137</v>
      </c>
      <c r="B68" s="19" t="s">
        <v>4093</v>
      </c>
      <c r="C68" s="3" t="s">
        <v>3889</v>
      </c>
      <c r="D68" s="3" t="s">
        <v>3890</v>
      </c>
      <c r="E68" s="19">
        <v>5.8399999999999997E-3</v>
      </c>
      <c r="F68" s="19">
        <v>9.0200000000000002E-2</v>
      </c>
    </row>
    <row r="69" spans="1:6" x14ac:dyDescent="0.2">
      <c r="A69" s="19" t="s">
        <v>4187</v>
      </c>
      <c r="B69" s="19" t="s">
        <v>4065</v>
      </c>
      <c r="C69" s="3" t="s">
        <v>4537</v>
      </c>
      <c r="D69" s="3" t="s">
        <v>4538</v>
      </c>
      <c r="E69" s="19">
        <v>6.13E-3</v>
      </c>
      <c r="F69" s="19">
        <v>0.1</v>
      </c>
    </row>
    <row r="70" spans="1:6" x14ac:dyDescent="0.2">
      <c r="A70" s="19" t="s">
        <v>4241</v>
      </c>
      <c r="B70" s="19" t="s">
        <v>4093</v>
      </c>
      <c r="C70" s="3" t="s">
        <v>3891</v>
      </c>
      <c r="D70" s="3" t="s">
        <v>3892</v>
      </c>
      <c r="E70" s="19">
        <v>6.1399999999999996E-3</v>
      </c>
      <c r="F70" s="19">
        <v>9.0200000000000002E-2</v>
      </c>
    </row>
    <row r="71" spans="1:6" x14ac:dyDescent="0.2">
      <c r="A71" s="19" t="s">
        <v>4539</v>
      </c>
      <c r="B71" s="19" t="s">
        <v>4065</v>
      </c>
      <c r="C71" s="3" t="s">
        <v>4540</v>
      </c>
      <c r="D71" s="3" t="s">
        <v>4205</v>
      </c>
      <c r="E71" s="19">
        <v>6.4400000000000004E-3</v>
      </c>
      <c r="F71" s="19">
        <v>0.10199999999999999</v>
      </c>
    </row>
    <row r="72" spans="1:6" x14ac:dyDescent="0.2">
      <c r="A72" s="19" t="s">
        <v>4120</v>
      </c>
      <c r="B72" s="19" t="s">
        <v>4065</v>
      </c>
      <c r="C72" s="3" t="s">
        <v>4541</v>
      </c>
      <c r="D72" s="3" t="s">
        <v>4542</v>
      </c>
      <c r="E72" s="19">
        <v>6.5500000000000003E-3</v>
      </c>
      <c r="F72" s="19">
        <v>0.10199999999999999</v>
      </c>
    </row>
    <row r="73" spans="1:6" x14ac:dyDescent="0.2">
      <c r="A73" s="19" t="s">
        <v>4543</v>
      </c>
      <c r="B73" s="19" t="s">
        <v>4065</v>
      </c>
      <c r="C73" s="3" t="s">
        <v>4544</v>
      </c>
      <c r="D73" s="3" t="s">
        <v>4545</v>
      </c>
      <c r="E73" s="19">
        <v>6.6E-3</v>
      </c>
      <c r="F73" s="19">
        <v>0.10199999999999999</v>
      </c>
    </row>
    <row r="74" spans="1:6" x14ac:dyDescent="0.2">
      <c r="A74" s="19" t="s">
        <v>4546</v>
      </c>
      <c r="B74" s="19" t="s">
        <v>4065</v>
      </c>
      <c r="C74" s="3" t="s">
        <v>4547</v>
      </c>
      <c r="D74" s="3" t="s">
        <v>4548</v>
      </c>
      <c r="E74" s="19">
        <v>6.6800000000000002E-3</v>
      </c>
      <c r="F74" s="19">
        <v>0.10199999999999999</v>
      </c>
    </row>
    <row r="75" spans="1:6" x14ac:dyDescent="0.2">
      <c r="A75" s="19" t="s">
        <v>4549</v>
      </c>
      <c r="B75" s="19" t="s">
        <v>4065</v>
      </c>
      <c r="C75" s="3" t="s">
        <v>4550</v>
      </c>
      <c r="D75" s="3" t="s">
        <v>4551</v>
      </c>
      <c r="E75" s="19">
        <v>6.7799999999999996E-3</v>
      </c>
      <c r="F75" s="19">
        <v>0.10199999999999999</v>
      </c>
    </row>
    <row r="76" spans="1:6" x14ac:dyDescent="0.2">
      <c r="A76" s="19" t="s">
        <v>4353</v>
      </c>
      <c r="B76" s="19" t="s">
        <v>4065</v>
      </c>
      <c r="C76" s="3" t="s">
        <v>4552</v>
      </c>
      <c r="D76" s="3" t="s">
        <v>4553</v>
      </c>
      <c r="E76" s="19">
        <v>7.2199999999999999E-3</v>
      </c>
      <c r="F76" s="19">
        <v>0.107</v>
      </c>
    </row>
    <row r="77" spans="1:6" x14ac:dyDescent="0.2">
      <c r="A77" s="19" t="s">
        <v>4397</v>
      </c>
      <c r="B77" s="19" t="s">
        <v>4065</v>
      </c>
      <c r="C77" s="3" t="s">
        <v>4554</v>
      </c>
      <c r="D77" s="3" t="s">
        <v>4555</v>
      </c>
      <c r="E77" s="19">
        <v>7.62E-3</v>
      </c>
      <c r="F77" s="19">
        <v>0.107</v>
      </c>
    </row>
    <row r="78" spans="1:6" x14ac:dyDescent="0.2">
      <c r="A78" s="19" t="s">
        <v>4556</v>
      </c>
      <c r="B78" s="19" t="s">
        <v>4065</v>
      </c>
      <c r="C78" s="3" t="s">
        <v>4557</v>
      </c>
      <c r="D78" s="3" t="s">
        <v>181</v>
      </c>
      <c r="E78" s="19">
        <v>7.6299999999999996E-3</v>
      </c>
      <c r="F78" s="19">
        <v>0.107</v>
      </c>
    </row>
    <row r="79" spans="1:6" x14ac:dyDescent="0.2">
      <c r="A79" s="19" t="s">
        <v>4558</v>
      </c>
      <c r="B79" s="19" t="s">
        <v>4065</v>
      </c>
      <c r="C79" s="3" t="s">
        <v>4559</v>
      </c>
      <c r="D79" s="3" t="s">
        <v>4560</v>
      </c>
      <c r="E79" s="19">
        <v>7.7000000000000002E-3</v>
      </c>
      <c r="F79" s="19">
        <v>0.107</v>
      </c>
    </row>
    <row r="80" spans="1:6" x14ac:dyDescent="0.2">
      <c r="A80" s="19" t="s">
        <v>4561</v>
      </c>
      <c r="B80" s="19" t="s">
        <v>4065</v>
      </c>
      <c r="C80" s="3" t="s">
        <v>4562</v>
      </c>
      <c r="D80" s="3" t="s">
        <v>126</v>
      </c>
      <c r="E80" s="19">
        <v>7.8399999999999997E-3</v>
      </c>
      <c r="F80" s="19">
        <v>0.107</v>
      </c>
    </row>
    <row r="81" spans="1:6" x14ac:dyDescent="0.2">
      <c r="A81" s="19" t="s">
        <v>4563</v>
      </c>
      <c r="B81" s="19" t="s">
        <v>4065</v>
      </c>
      <c r="C81" s="3" t="s">
        <v>4564</v>
      </c>
      <c r="D81" s="3" t="s">
        <v>126</v>
      </c>
      <c r="E81" s="19">
        <v>7.8399999999999997E-3</v>
      </c>
      <c r="F81" s="19">
        <v>0.107</v>
      </c>
    </row>
    <row r="82" spans="1:6" x14ac:dyDescent="0.2">
      <c r="A82" s="19" t="s">
        <v>4243</v>
      </c>
      <c r="B82" s="19" t="s">
        <v>4065</v>
      </c>
      <c r="C82" s="3" t="s">
        <v>4565</v>
      </c>
      <c r="D82" s="3" t="s">
        <v>4566</v>
      </c>
      <c r="E82" s="19">
        <v>8.0700000000000008E-3</v>
      </c>
      <c r="F82" s="19">
        <v>0.107</v>
      </c>
    </row>
    <row r="83" spans="1:6" x14ac:dyDescent="0.2">
      <c r="A83" s="19" t="s">
        <v>4567</v>
      </c>
      <c r="B83" s="19" t="s">
        <v>4065</v>
      </c>
      <c r="C83" s="3" t="s">
        <v>301</v>
      </c>
      <c r="D83" s="3" t="s">
        <v>202</v>
      </c>
      <c r="E83" s="19">
        <v>8.3099999999999997E-3</v>
      </c>
      <c r="F83" s="19">
        <v>0.107</v>
      </c>
    </row>
    <row r="84" spans="1:6" x14ac:dyDescent="0.2">
      <c r="A84" s="19" t="s">
        <v>4568</v>
      </c>
      <c r="B84" s="19" t="s">
        <v>4065</v>
      </c>
      <c r="C84" s="3" t="s">
        <v>301</v>
      </c>
      <c r="D84" s="3" t="s">
        <v>202</v>
      </c>
      <c r="E84" s="19">
        <v>8.3099999999999997E-3</v>
      </c>
      <c r="F84" s="19">
        <v>0.107</v>
      </c>
    </row>
    <row r="85" spans="1:6" x14ac:dyDescent="0.2">
      <c r="A85" s="19" t="s">
        <v>4569</v>
      </c>
      <c r="B85" s="19" t="s">
        <v>4065</v>
      </c>
      <c r="C85" s="3" t="s">
        <v>301</v>
      </c>
      <c r="D85" s="3" t="s">
        <v>202</v>
      </c>
      <c r="E85" s="19">
        <v>8.3099999999999997E-3</v>
      </c>
      <c r="F85" s="19">
        <v>0.107</v>
      </c>
    </row>
    <row r="86" spans="1:6" x14ac:dyDescent="0.2">
      <c r="A86" s="19" t="s">
        <v>4570</v>
      </c>
      <c r="B86" s="19" t="s">
        <v>4093</v>
      </c>
      <c r="C86" s="3" t="s">
        <v>4263</v>
      </c>
      <c r="D86" s="3" t="s">
        <v>202</v>
      </c>
      <c r="E86" s="19">
        <v>8.3099999999999997E-3</v>
      </c>
      <c r="F86" s="19">
        <v>0.111</v>
      </c>
    </row>
    <row r="87" spans="1:6" x14ac:dyDescent="0.2">
      <c r="A87" s="19" t="s">
        <v>4571</v>
      </c>
      <c r="B87" s="19" t="s">
        <v>4065</v>
      </c>
      <c r="C87" s="3" t="s">
        <v>4572</v>
      </c>
      <c r="D87" s="3" t="s">
        <v>4573</v>
      </c>
      <c r="E87" s="19">
        <v>9.0500000000000008E-3</v>
      </c>
      <c r="F87" s="19">
        <v>0.113</v>
      </c>
    </row>
    <row r="88" spans="1:6" x14ac:dyDescent="0.2">
      <c r="A88" s="19" t="s">
        <v>4574</v>
      </c>
      <c r="B88" s="19" t="s">
        <v>4065</v>
      </c>
      <c r="C88" s="3" t="s">
        <v>4575</v>
      </c>
      <c r="D88" s="3" t="s">
        <v>4573</v>
      </c>
      <c r="E88" s="19">
        <v>9.0500000000000008E-3</v>
      </c>
      <c r="F88" s="19">
        <v>0.113</v>
      </c>
    </row>
    <row r="89" spans="1:6" x14ac:dyDescent="0.2">
      <c r="A89" s="19" t="s">
        <v>4576</v>
      </c>
      <c r="B89" s="19" t="s">
        <v>4065</v>
      </c>
      <c r="C89" s="3" t="s">
        <v>4577</v>
      </c>
      <c r="D89" s="3" t="s">
        <v>187</v>
      </c>
      <c r="E89" s="19">
        <v>9.2700000000000005E-3</v>
      </c>
      <c r="F89" s="19">
        <v>0.114</v>
      </c>
    </row>
    <row r="90" spans="1:6" x14ac:dyDescent="0.2">
      <c r="A90" s="19" t="s">
        <v>4197</v>
      </c>
      <c r="B90" s="19" t="s">
        <v>4065</v>
      </c>
      <c r="C90" s="3" t="s">
        <v>4578</v>
      </c>
      <c r="D90" s="3" t="s">
        <v>4579</v>
      </c>
      <c r="E90" s="19">
        <v>9.3699999999999999E-3</v>
      </c>
      <c r="F90" s="19">
        <v>0.114</v>
      </c>
    </row>
  </sheetData>
  <hyperlinks>
    <hyperlink ref="C4" r:id="rId1"/>
    <hyperlink ref="D4" r:id="rId2"/>
    <hyperlink ref="C5" r:id="rId3"/>
    <hyperlink ref="D5" r:id="rId4"/>
    <hyperlink ref="C6" r:id="rId5"/>
    <hyperlink ref="D6" r:id="rId6"/>
    <hyperlink ref="C7" r:id="rId7"/>
    <hyperlink ref="D7" r:id="rId8"/>
    <hyperlink ref="C8" r:id="rId9"/>
    <hyperlink ref="D8" r:id="rId10"/>
    <hyperlink ref="C9" r:id="rId11"/>
    <hyperlink ref="D9" r:id="rId12"/>
    <hyperlink ref="C10" r:id="rId13"/>
    <hyperlink ref="D10" r:id="rId14"/>
    <hyperlink ref="C11" r:id="rId15"/>
    <hyperlink ref="D11" r:id="rId16"/>
    <hyperlink ref="C12" r:id="rId17"/>
    <hyperlink ref="D12" r:id="rId18"/>
    <hyperlink ref="C13" r:id="rId19"/>
    <hyperlink ref="D13" r:id="rId20"/>
    <hyperlink ref="C14" r:id="rId21"/>
    <hyperlink ref="D14" r:id="rId22"/>
    <hyperlink ref="C15" r:id="rId23"/>
    <hyperlink ref="D15" r:id="rId24"/>
    <hyperlink ref="C16" r:id="rId25"/>
    <hyperlink ref="D16" r:id="rId26"/>
    <hyperlink ref="C17" r:id="rId27"/>
    <hyperlink ref="D17" r:id="rId28"/>
    <hyperlink ref="C18" r:id="rId29"/>
    <hyperlink ref="D18" r:id="rId30"/>
    <hyperlink ref="C19" r:id="rId31"/>
    <hyperlink ref="D19" r:id="rId32"/>
    <hyperlink ref="C20" r:id="rId33"/>
    <hyperlink ref="D20" r:id="rId34"/>
    <hyperlink ref="C21" r:id="rId35"/>
    <hyperlink ref="D21" r:id="rId36"/>
    <hyperlink ref="C22" r:id="rId37"/>
    <hyperlink ref="D22" r:id="rId38"/>
    <hyperlink ref="C23" r:id="rId39"/>
    <hyperlink ref="D23" r:id="rId40"/>
    <hyperlink ref="C24" r:id="rId41"/>
    <hyperlink ref="D24" r:id="rId42"/>
    <hyperlink ref="C25" r:id="rId43"/>
    <hyperlink ref="D25" r:id="rId44"/>
    <hyperlink ref="C26" r:id="rId45"/>
    <hyperlink ref="D26" r:id="rId46"/>
    <hyperlink ref="C27" r:id="rId47"/>
    <hyperlink ref="D27" r:id="rId48"/>
    <hyperlink ref="C28" r:id="rId49"/>
    <hyperlink ref="D28" r:id="rId50"/>
    <hyperlink ref="C29" r:id="rId51"/>
    <hyperlink ref="D29" r:id="rId52"/>
    <hyperlink ref="C30" r:id="rId53"/>
    <hyperlink ref="D30" r:id="rId54"/>
    <hyperlink ref="C31" r:id="rId55"/>
    <hyperlink ref="D31" r:id="rId56"/>
    <hyperlink ref="C32" r:id="rId57"/>
    <hyperlink ref="D32" r:id="rId58"/>
    <hyperlink ref="C33" r:id="rId59"/>
    <hyperlink ref="D33" r:id="rId60"/>
    <hyperlink ref="C34" r:id="rId61"/>
    <hyperlink ref="D34" r:id="rId62"/>
    <hyperlink ref="C35" r:id="rId63"/>
    <hyperlink ref="D35" r:id="rId64"/>
    <hyperlink ref="C36" r:id="rId65"/>
    <hyperlink ref="D36" r:id="rId66"/>
    <hyperlink ref="C37" r:id="rId67"/>
    <hyperlink ref="D37" r:id="rId68"/>
    <hyperlink ref="C38" r:id="rId69"/>
    <hyperlink ref="D38" r:id="rId70"/>
    <hyperlink ref="C39" r:id="rId71"/>
    <hyperlink ref="D39" r:id="rId72"/>
    <hyperlink ref="C40" r:id="rId73"/>
    <hyperlink ref="D40" r:id="rId74"/>
    <hyperlink ref="C41" r:id="rId75"/>
    <hyperlink ref="D41" r:id="rId76"/>
    <hyperlink ref="C42" r:id="rId77"/>
    <hyperlink ref="D42" r:id="rId78"/>
    <hyperlink ref="C43" r:id="rId79"/>
    <hyperlink ref="D43" r:id="rId80"/>
    <hyperlink ref="C44" r:id="rId81"/>
    <hyperlink ref="D44" r:id="rId82"/>
    <hyperlink ref="C45" r:id="rId83"/>
    <hyperlink ref="D45" r:id="rId84"/>
    <hyperlink ref="C46" r:id="rId85"/>
    <hyperlink ref="D46" r:id="rId86"/>
    <hyperlink ref="C48" r:id="rId87"/>
    <hyperlink ref="D48" r:id="rId88"/>
    <hyperlink ref="C49" r:id="rId89"/>
    <hyperlink ref="D49" r:id="rId90"/>
    <hyperlink ref="C50" r:id="rId91"/>
    <hyperlink ref="D50" r:id="rId92"/>
    <hyperlink ref="C51" r:id="rId93"/>
    <hyperlink ref="D51" r:id="rId94"/>
    <hyperlink ref="C52" r:id="rId95"/>
    <hyperlink ref="D52" r:id="rId96"/>
    <hyperlink ref="C53" r:id="rId97"/>
    <hyperlink ref="D53" r:id="rId98"/>
    <hyperlink ref="C54" r:id="rId99"/>
    <hyperlink ref="D54" r:id="rId100"/>
    <hyperlink ref="C55" r:id="rId101"/>
    <hyperlink ref="D55" r:id="rId102"/>
    <hyperlink ref="C56" r:id="rId103"/>
    <hyperlink ref="D56" r:id="rId104"/>
    <hyperlink ref="C57" r:id="rId105"/>
    <hyperlink ref="D57" r:id="rId106"/>
    <hyperlink ref="C58" r:id="rId107"/>
    <hyperlink ref="D58" r:id="rId108"/>
    <hyperlink ref="C59" r:id="rId109"/>
    <hyperlink ref="D59" r:id="rId110"/>
    <hyperlink ref="C60" r:id="rId111"/>
    <hyperlink ref="D60" r:id="rId112"/>
    <hyperlink ref="C61" r:id="rId113"/>
    <hyperlink ref="D61" r:id="rId114"/>
    <hyperlink ref="C62" r:id="rId115"/>
    <hyperlink ref="D62" r:id="rId116"/>
    <hyperlink ref="C63" r:id="rId117"/>
    <hyperlink ref="D63" r:id="rId118"/>
    <hyperlink ref="C64" r:id="rId119"/>
    <hyperlink ref="D64" r:id="rId120"/>
    <hyperlink ref="C65" r:id="rId121"/>
    <hyperlink ref="D65" r:id="rId122"/>
    <hyperlink ref="C66" r:id="rId123"/>
    <hyperlink ref="D66" r:id="rId124"/>
    <hyperlink ref="C67" r:id="rId125"/>
    <hyperlink ref="D67" r:id="rId126"/>
    <hyperlink ref="C68" r:id="rId127"/>
    <hyperlink ref="D68" r:id="rId128"/>
    <hyperlink ref="C69" r:id="rId129"/>
    <hyperlink ref="D69" r:id="rId130"/>
    <hyperlink ref="C70" r:id="rId131"/>
    <hyperlink ref="D70" r:id="rId132"/>
    <hyperlink ref="C71" r:id="rId133"/>
    <hyperlink ref="D71" r:id="rId134"/>
    <hyperlink ref="C72" r:id="rId135"/>
    <hyperlink ref="D72" r:id="rId136"/>
    <hyperlink ref="C73" r:id="rId137"/>
    <hyperlink ref="D73" r:id="rId138"/>
    <hyperlink ref="C74" r:id="rId139"/>
    <hyperlink ref="D74" r:id="rId140"/>
    <hyperlink ref="C75" r:id="rId141"/>
    <hyperlink ref="D75" r:id="rId142"/>
    <hyperlink ref="C76" r:id="rId143"/>
    <hyperlink ref="D76" r:id="rId144"/>
    <hyperlink ref="C77" r:id="rId145"/>
    <hyperlink ref="D77" r:id="rId146"/>
    <hyperlink ref="C78" r:id="rId147"/>
    <hyperlink ref="D78" r:id="rId148"/>
    <hyperlink ref="C79" r:id="rId149"/>
    <hyperlink ref="D79" r:id="rId150"/>
    <hyperlink ref="C80" r:id="rId151"/>
    <hyperlink ref="D80" r:id="rId152"/>
    <hyperlink ref="C81" r:id="rId153"/>
    <hyperlink ref="D81" r:id="rId154"/>
    <hyperlink ref="C82" r:id="rId155"/>
    <hyperlink ref="D82" r:id="rId156"/>
    <hyperlink ref="C83" r:id="rId157"/>
    <hyperlink ref="D83" r:id="rId158"/>
    <hyperlink ref="C84" r:id="rId159"/>
    <hyperlink ref="D84" r:id="rId160"/>
    <hyperlink ref="C85" r:id="rId161"/>
    <hyperlink ref="D85" r:id="rId162"/>
    <hyperlink ref="C86" r:id="rId163"/>
    <hyperlink ref="D86" r:id="rId164"/>
    <hyperlink ref="C87" r:id="rId165"/>
    <hyperlink ref="D87" r:id="rId166"/>
    <hyperlink ref="C88" r:id="rId167"/>
    <hyperlink ref="D88" r:id="rId168"/>
    <hyperlink ref="C89" r:id="rId169"/>
    <hyperlink ref="D89" r:id="rId170"/>
    <hyperlink ref="C90" r:id="rId171"/>
    <hyperlink ref="D90" r:id="rId172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activeCell="A2" sqref="A2"/>
    </sheetView>
  </sheetViews>
  <sheetFormatPr baseColWidth="10" defaultRowHeight="16" x14ac:dyDescent="0.2"/>
  <cols>
    <col min="1" max="1" width="71.6640625" bestFit="1" customWidth="1"/>
  </cols>
  <sheetData>
    <row r="1" spans="1:7" x14ac:dyDescent="0.2">
      <c r="A1" s="2" t="s">
        <v>5893</v>
      </c>
      <c r="B1" s="10"/>
      <c r="C1" s="10"/>
      <c r="D1" s="10"/>
      <c r="E1" s="10"/>
      <c r="F1" s="10"/>
    </row>
    <row r="2" spans="1:7" x14ac:dyDescent="0.2">
      <c r="A2" s="10"/>
      <c r="B2" s="10"/>
      <c r="C2" s="10"/>
      <c r="D2" s="10"/>
      <c r="E2" s="10"/>
      <c r="F2" s="10"/>
    </row>
    <row r="3" spans="1:7" ht="27" x14ac:dyDescent="0.2">
      <c r="A3" s="22" t="s">
        <v>4063</v>
      </c>
      <c r="B3" s="22" t="s">
        <v>4319</v>
      </c>
      <c r="C3" s="22" t="s">
        <v>9</v>
      </c>
      <c r="D3" s="22" t="s">
        <v>4062</v>
      </c>
      <c r="E3" s="22" t="s">
        <v>11</v>
      </c>
      <c r="F3" s="22" t="s">
        <v>12</v>
      </c>
      <c r="G3" s="20"/>
    </row>
    <row r="4" spans="1:7" x14ac:dyDescent="0.2">
      <c r="A4" s="19" t="s">
        <v>4138</v>
      </c>
      <c r="B4" s="19" t="s">
        <v>4065</v>
      </c>
      <c r="C4" s="40" t="s">
        <v>4580</v>
      </c>
      <c r="D4" s="40" t="s">
        <v>4581</v>
      </c>
      <c r="E4" s="21">
        <v>1.67E-7</v>
      </c>
      <c r="F4" s="21">
        <v>5.6100000000000002E-5</v>
      </c>
      <c r="G4" s="19"/>
    </row>
    <row r="5" spans="1:7" x14ac:dyDescent="0.2">
      <c r="A5" s="19" t="s">
        <v>4064</v>
      </c>
      <c r="B5" s="19" t="s">
        <v>4065</v>
      </c>
      <c r="C5" s="40" t="s">
        <v>4582</v>
      </c>
      <c r="D5" s="40" t="s">
        <v>4098</v>
      </c>
      <c r="E5" s="21">
        <v>1.7100000000000001E-7</v>
      </c>
      <c r="F5" s="21">
        <v>5.6100000000000002E-5</v>
      </c>
      <c r="G5" s="19"/>
    </row>
    <row r="6" spans="1:7" x14ac:dyDescent="0.2">
      <c r="A6" s="19" t="s">
        <v>4175</v>
      </c>
      <c r="B6" s="19" t="s">
        <v>4065</v>
      </c>
      <c r="C6" s="40" t="s">
        <v>4583</v>
      </c>
      <c r="D6" s="40" t="s">
        <v>4584</v>
      </c>
      <c r="E6" s="21">
        <v>8.16E-7</v>
      </c>
      <c r="F6" s="19">
        <v>1.55E-4</v>
      </c>
      <c r="G6" s="19"/>
    </row>
    <row r="7" spans="1:7" x14ac:dyDescent="0.2">
      <c r="A7" s="19" t="s">
        <v>4096</v>
      </c>
      <c r="B7" s="19" t="s">
        <v>4065</v>
      </c>
      <c r="C7" s="40" t="s">
        <v>4585</v>
      </c>
      <c r="D7" s="40" t="s">
        <v>4586</v>
      </c>
      <c r="E7" s="21">
        <v>1.2300000000000001E-6</v>
      </c>
      <c r="F7" s="19">
        <v>1.55E-4</v>
      </c>
      <c r="G7" s="19"/>
    </row>
    <row r="8" spans="1:7" x14ac:dyDescent="0.2">
      <c r="A8" s="19" t="s">
        <v>4102</v>
      </c>
      <c r="B8" s="19" t="s">
        <v>4065</v>
      </c>
      <c r="C8" s="40" t="s">
        <v>4587</v>
      </c>
      <c r="D8" s="40" t="s">
        <v>4588</v>
      </c>
      <c r="E8" s="21">
        <v>1.2500000000000001E-6</v>
      </c>
      <c r="F8" s="19">
        <v>1.55E-4</v>
      </c>
      <c r="G8" s="19"/>
    </row>
    <row r="9" spans="1:7" x14ac:dyDescent="0.2">
      <c r="A9" s="19" t="s">
        <v>4071</v>
      </c>
      <c r="B9" s="19" t="s">
        <v>4065</v>
      </c>
      <c r="C9" s="40" t="s">
        <v>4589</v>
      </c>
      <c r="D9" s="40" t="s">
        <v>4590</v>
      </c>
      <c r="E9" s="21">
        <v>1.42E-6</v>
      </c>
      <c r="F9" s="19">
        <v>1.55E-4</v>
      </c>
      <c r="G9" s="19"/>
    </row>
    <row r="10" spans="1:7" x14ac:dyDescent="0.2">
      <c r="A10" s="19" t="s">
        <v>4099</v>
      </c>
      <c r="B10" s="19" t="s">
        <v>4093</v>
      </c>
      <c r="C10" s="40" t="s">
        <v>4591</v>
      </c>
      <c r="D10" s="40" t="s">
        <v>4592</v>
      </c>
      <c r="E10" s="21">
        <v>1.75E-6</v>
      </c>
      <c r="F10" s="19">
        <v>1.63E-4</v>
      </c>
      <c r="G10" s="19"/>
    </row>
    <row r="11" spans="1:7" x14ac:dyDescent="0.2">
      <c r="A11" s="19" t="s">
        <v>4134</v>
      </c>
      <c r="B11" s="19" t="s">
        <v>4065</v>
      </c>
      <c r="C11" s="40" t="s">
        <v>4593</v>
      </c>
      <c r="D11" s="40" t="s">
        <v>4594</v>
      </c>
      <c r="E11" s="21">
        <v>2.1600000000000001E-6</v>
      </c>
      <c r="F11" s="19">
        <v>1.84E-4</v>
      </c>
      <c r="G11" s="19"/>
    </row>
    <row r="12" spans="1:7" x14ac:dyDescent="0.2">
      <c r="A12" s="19" t="s">
        <v>4068</v>
      </c>
      <c r="B12" s="19" t="s">
        <v>4065</v>
      </c>
      <c r="C12" s="40" t="s">
        <v>4595</v>
      </c>
      <c r="D12" s="40" t="s">
        <v>4596</v>
      </c>
      <c r="E12" s="21">
        <v>2.2400000000000002E-6</v>
      </c>
      <c r="F12" s="19">
        <v>1.84E-4</v>
      </c>
      <c r="G12" s="19"/>
    </row>
    <row r="13" spans="1:7" x14ac:dyDescent="0.2">
      <c r="A13" s="19" t="s">
        <v>4092</v>
      </c>
      <c r="B13" s="19" t="s">
        <v>4093</v>
      </c>
      <c r="C13" s="40" t="s">
        <v>4597</v>
      </c>
      <c r="D13" s="40" t="s">
        <v>4598</v>
      </c>
      <c r="E13" s="21">
        <v>2.7999999999999999E-6</v>
      </c>
      <c r="F13" s="19">
        <v>1.63E-4</v>
      </c>
      <c r="G13" s="19"/>
    </row>
    <row r="14" spans="1:7" x14ac:dyDescent="0.2">
      <c r="A14" s="19" t="s">
        <v>4200</v>
      </c>
      <c r="B14" s="19" t="s">
        <v>4065</v>
      </c>
      <c r="C14" s="40" t="s">
        <v>4599</v>
      </c>
      <c r="D14" s="40" t="s">
        <v>4600</v>
      </c>
      <c r="E14" s="21">
        <v>2.9100000000000001E-6</v>
      </c>
      <c r="F14" s="19">
        <v>2.13E-4</v>
      </c>
      <c r="G14" s="19"/>
    </row>
    <row r="15" spans="1:7" x14ac:dyDescent="0.2">
      <c r="A15" s="19" t="s">
        <v>4304</v>
      </c>
      <c r="B15" s="19" t="s">
        <v>4093</v>
      </c>
      <c r="C15" s="40" t="s">
        <v>4601</v>
      </c>
      <c r="D15" s="40" t="s">
        <v>4602</v>
      </c>
      <c r="E15" s="21">
        <v>4.1799999999999998E-6</v>
      </c>
      <c r="F15" s="19">
        <v>1.63E-4</v>
      </c>
      <c r="G15" s="19"/>
    </row>
    <row r="16" spans="1:7" x14ac:dyDescent="0.2">
      <c r="A16" s="19" t="s">
        <v>4108</v>
      </c>
      <c r="B16" s="19" t="s">
        <v>4065</v>
      </c>
      <c r="C16" s="40" t="s">
        <v>4603</v>
      </c>
      <c r="D16" s="40" t="s">
        <v>4604</v>
      </c>
      <c r="E16" s="21">
        <v>5.9900000000000002E-6</v>
      </c>
      <c r="F16" s="19">
        <v>3.9300000000000001E-4</v>
      </c>
      <c r="G16" s="19"/>
    </row>
    <row r="17" spans="1:7" x14ac:dyDescent="0.2">
      <c r="A17" s="19" t="s">
        <v>4605</v>
      </c>
      <c r="B17" s="19" t="s">
        <v>4065</v>
      </c>
      <c r="C17" s="40" t="s">
        <v>4606</v>
      </c>
      <c r="D17" s="40" t="s">
        <v>4607</v>
      </c>
      <c r="E17" s="21">
        <v>3.8999999999999999E-5</v>
      </c>
      <c r="F17" s="19">
        <v>2.1900000000000001E-3</v>
      </c>
      <c r="G17" s="19"/>
    </row>
    <row r="18" spans="1:7" x14ac:dyDescent="0.2">
      <c r="A18" s="19" t="s">
        <v>4083</v>
      </c>
      <c r="B18" s="19" t="s">
        <v>4065</v>
      </c>
      <c r="C18" s="40" t="s">
        <v>4608</v>
      </c>
      <c r="D18" s="40" t="s">
        <v>4609</v>
      </c>
      <c r="E18" s="21">
        <v>4.0099999999999999E-5</v>
      </c>
      <c r="F18" s="19">
        <v>2.1900000000000001E-3</v>
      </c>
      <c r="G18" s="19"/>
    </row>
    <row r="19" spans="1:7" x14ac:dyDescent="0.2">
      <c r="A19" s="19" t="s">
        <v>4397</v>
      </c>
      <c r="B19" s="19" t="s">
        <v>4065</v>
      </c>
      <c r="C19" s="40" t="s">
        <v>4610</v>
      </c>
      <c r="D19" s="40" t="s">
        <v>4611</v>
      </c>
      <c r="E19" s="19">
        <v>1.75E-4</v>
      </c>
      <c r="F19" s="19">
        <v>8.8199999999999997E-3</v>
      </c>
      <c r="G19" s="19"/>
    </row>
    <row r="20" spans="1:7" x14ac:dyDescent="0.2">
      <c r="A20" s="19" t="s">
        <v>4353</v>
      </c>
      <c r="B20" s="19" t="s">
        <v>4065</v>
      </c>
      <c r="C20" s="40" t="s">
        <v>4612</v>
      </c>
      <c r="D20" s="40" t="s">
        <v>4613</v>
      </c>
      <c r="E20" s="19">
        <v>1.93E-4</v>
      </c>
      <c r="F20" s="19">
        <v>9.0500000000000008E-3</v>
      </c>
      <c r="G20" s="19"/>
    </row>
    <row r="21" spans="1:7" x14ac:dyDescent="0.2">
      <c r="A21" s="19" t="s">
        <v>4086</v>
      </c>
      <c r="B21" s="19" t="s">
        <v>4065</v>
      </c>
      <c r="C21" s="40" t="s">
        <v>4614</v>
      </c>
      <c r="D21" s="40" t="s">
        <v>4615</v>
      </c>
      <c r="E21" s="19">
        <v>3.4400000000000001E-4</v>
      </c>
      <c r="F21" s="19">
        <v>1.4999999999999999E-2</v>
      </c>
      <c r="G21" s="19"/>
    </row>
    <row r="22" spans="1:7" x14ac:dyDescent="0.2">
      <c r="A22" s="19" t="s">
        <v>4178</v>
      </c>
      <c r="B22" s="19" t="s">
        <v>4093</v>
      </c>
      <c r="C22" s="40" t="s">
        <v>4616</v>
      </c>
      <c r="D22" s="40" t="s">
        <v>4617</v>
      </c>
      <c r="E22" s="19">
        <v>3.4900000000000003E-4</v>
      </c>
      <c r="F22" s="19">
        <v>1.0200000000000001E-2</v>
      </c>
      <c r="G22" s="19"/>
    </row>
    <row r="23" spans="1:7" x14ac:dyDescent="0.2">
      <c r="A23" s="19" t="s">
        <v>4218</v>
      </c>
      <c r="B23" s="19" t="s">
        <v>4065</v>
      </c>
      <c r="C23" s="40" t="s">
        <v>4618</v>
      </c>
      <c r="D23" s="40" t="s">
        <v>4619</v>
      </c>
      <c r="E23" s="19">
        <v>4.0299999999999998E-4</v>
      </c>
      <c r="F23" s="19">
        <v>1.6500000000000001E-2</v>
      </c>
      <c r="G23" s="19"/>
    </row>
    <row r="24" spans="1:7" x14ac:dyDescent="0.2">
      <c r="A24" s="19" t="s">
        <v>4184</v>
      </c>
      <c r="B24" s="19" t="s">
        <v>4065</v>
      </c>
      <c r="C24" s="40" t="s">
        <v>4620</v>
      </c>
      <c r="D24" s="40" t="s">
        <v>3861</v>
      </c>
      <c r="E24" s="19">
        <v>5.2599999999999999E-4</v>
      </c>
      <c r="F24" s="19">
        <v>2.0299999999999999E-2</v>
      </c>
      <c r="G24" s="19"/>
    </row>
    <row r="25" spans="1:7" x14ac:dyDescent="0.2">
      <c r="A25" s="19" t="s">
        <v>4181</v>
      </c>
      <c r="B25" s="19" t="s">
        <v>4065</v>
      </c>
      <c r="C25" s="40" t="s">
        <v>4621</v>
      </c>
      <c r="D25" s="40" t="s">
        <v>4622</v>
      </c>
      <c r="E25" s="19">
        <v>6.2200000000000005E-4</v>
      </c>
      <c r="F25" s="19">
        <v>2.2700000000000001E-2</v>
      </c>
      <c r="G25" s="19"/>
    </row>
    <row r="26" spans="1:7" x14ac:dyDescent="0.2">
      <c r="A26" s="19" t="s">
        <v>4077</v>
      </c>
      <c r="B26" s="19" t="s">
        <v>4065</v>
      </c>
      <c r="C26" s="40" t="s">
        <v>4623</v>
      </c>
      <c r="D26" s="40" t="s">
        <v>4624</v>
      </c>
      <c r="E26" s="19">
        <v>8.1300000000000003E-4</v>
      </c>
      <c r="F26" s="19">
        <v>2.76E-2</v>
      </c>
      <c r="G26" s="19"/>
    </row>
    <row r="27" spans="1:7" x14ac:dyDescent="0.2">
      <c r="A27" s="19" t="s">
        <v>4089</v>
      </c>
      <c r="B27" s="19" t="s">
        <v>4065</v>
      </c>
      <c r="C27" s="40" t="s">
        <v>4625</v>
      </c>
      <c r="D27" s="40" t="s">
        <v>4626</v>
      </c>
      <c r="E27" s="19">
        <v>8.3900000000000001E-4</v>
      </c>
      <c r="F27" s="19">
        <v>2.76E-2</v>
      </c>
      <c r="G27" s="19"/>
    </row>
    <row r="28" spans="1:7" x14ac:dyDescent="0.2">
      <c r="A28" s="19" t="s">
        <v>4627</v>
      </c>
      <c r="B28" s="19" t="s">
        <v>4065</v>
      </c>
      <c r="C28" s="40" t="s">
        <v>4628</v>
      </c>
      <c r="D28" s="40" t="s">
        <v>135</v>
      </c>
      <c r="E28" s="19">
        <v>1.3600000000000001E-3</v>
      </c>
      <c r="F28" s="19">
        <v>4.2599999999999999E-2</v>
      </c>
      <c r="G28" s="19"/>
    </row>
    <row r="29" spans="1:7" x14ac:dyDescent="0.2">
      <c r="A29" s="19" t="s">
        <v>4629</v>
      </c>
      <c r="B29" s="19" t="s">
        <v>4093</v>
      </c>
      <c r="C29" s="40" t="s">
        <v>4630</v>
      </c>
      <c r="D29" s="40" t="s">
        <v>4514</v>
      </c>
      <c r="E29" s="19">
        <v>1.3799999999999999E-3</v>
      </c>
      <c r="F29" s="19">
        <v>3.2300000000000002E-2</v>
      </c>
      <c r="G29" s="19"/>
    </row>
    <row r="30" spans="1:7" x14ac:dyDescent="0.2">
      <c r="A30" s="19" t="s">
        <v>4361</v>
      </c>
      <c r="B30" s="19" t="s">
        <v>4065</v>
      </c>
      <c r="C30" s="40" t="s">
        <v>4631</v>
      </c>
      <c r="D30" s="40" t="s">
        <v>3892</v>
      </c>
      <c r="E30" s="19">
        <v>1.64E-3</v>
      </c>
      <c r="F30" s="19">
        <v>4.9000000000000002E-2</v>
      </c>
      <c r="G30" s="19"/>
    </row>
    <row r="31" spans="1:7" x14ac:dyDescent="0.2">
      <c r="A31" s="19" t="s">
        <v>4632</v>
      </c>
      <c r="B31" s="19" t="s">
        <v>4065</v>
      </c>
      <c r="C31" s="40" t="s">
        <v>4633</v>
      </c>
      <c r="D31" s="40" t="s">
        <v>3926</v>
      </c>
      <c r="E31" s="19">
        <v>2.5600000000000002E-3</v>
      </c>
      <c r="F31" s="19">
        <v>7.1199999999999999E-2</v>
      </c>
      <c r="G31" s="19"/>
    </row>
    <row r="32" spans="1:7" x14ac:dyDescent="0.2">
      <c r="A32" s="19" t="s">
        <v>4634</v>
      </c>
      <c r="B32" s="19" t="s">
        <v>4065</v>
      </c>
      <c r="C32" s="40" t="s">
        <v>4635</v>
      </c>
      <c r="D32" s="40" t="s">
        <v>4636</v>
      </c>
      <c r="E32" s="19">
        <v>2.5999999999999999E-3</v>
      </c>
      <c r="F32" s="19">
        <v>7.1199999999999999E-2</v>
      </c>
      <c r="G32" s="19"/>
    </row>
    <row r="33" spans="1:7" x14ac:dyDescent="0.2">
      <c r="A33" s="19" t="s">
        <v>4292</v>
      </c>
      <c r="B33" s="19" t="s">
        <v>4065</v>
      </c>
      <c r="C33" s="40" t="s">
        <v>4637</v>
      </c>
      <c r="D33" s="40" t="s">
        <v>187</v>
      </c>
      <c r="E33" s="19">
        <v>3.0200000000000001E-3</v>
      </c>
      <c r="F33" s="19">
        <v>7.9399999999999998E-2</v>
      </c>
      <c r="G33" s="19"/>
    </row>
    <row r="34" spans="1:7" x14ac:dyDescent="0.2">
      <c r="A34" s="19" t="s">
        <v>4347</v>
      </c>
      <c r="B34" s="19" t="s">
        <v>4145</v>
      </c>
      <c r="C34" s="40" t="s">
        <v>4638</v>
      </c>
      <c r="D34" s="40" t="s">
        <v>4639</v>
      </c>
      <c r="E34" s="19">
        <v>3.16E-3</v>
      </c>
      <c r="F34" s="19">
        <v>5.3999999999999999E-2</v>
      </c>
      <c r="G34" s="19"/>
    </row>
    <row r="35" spans="1:7" x14ac:dyDescent="0.2">
      <c r="A35" s="19" t="s">
        <v>4387</v>
      </c>
      <c r="B35" s="19" t="s">
        <v>4065</v>
      </c>
      <c r="C35" s="40" t="s">
        <v>4640</v>
      </c>
      <c r="D35" s="40" t="s">
        <v>199</v>
      </c>
      <c r="E35" s="19">
        <v>3.2000000000000002E-3</v>
      </c>
      <c r="F35" s="19">
        <v>8.0799999999999997E-2</v>
      </c>
      <c r="G35" s="19"/>
    </row>
    <row r="36" spans="1:7" x14ac:dyDescent="0.2">
      <c r="A36" s="19" t="s">
        <v>4187</v>
      </c>
      <c r="B36" s="19" t="s">
        <v>4065</v>
      </c>
      <c r="C36" s="40" t="s">
        <v>4641</v>
      </c>
      <c r="D36" s="40" t="s">
        <v>4642</v>
      </c>
      <c r="E36" s="19">
        <v>3.5899999999999999E-3</v>
      </c>
      <c r="F36" s="19">
        <v>8.1000000000000003E-2</v>
      </c>
      <c r="G36" s="19"/>
    </row>
    <row r="37" spans="1:7" x14ac:dyDescent="0.2">
      <c r="A37" s="19" t="s">
        <v>4148</v>
      </c>
      <c r="B37" s="19" t="s">
        <v>4065</v>
      </c>
      <c r="C37" s="40" t="s">
        <v>4643</v>
      </c>
      <c r="D37" s="40" t="s">
        <v>209</v>
      </c>
      <c r="E37" s="19">
        <v>3.6600000000000001E-3</v>
      </c>
      <c r="F37" s="19">
        <v>8.1000000000000003E-2</v>
      </c>
      <c r="G37" s="19"/>
    </row>
    <row r="38" spans="1:7" x14ac:dyDescent="0.2">
      <c r="A38" s="19" t="s">
        <v>4644</v>
      </c>
      <c r="B38" s="19" t="s">
        <v>4145</v>
      </c>
      <c r="C38" s="40" t="s">
        <v>4645</v>
      </c>
      <c r="D38" s="40" t="s">
        <v>209</v>
      </c>
      <c r="E38" s="19">
        <v>3.6600000000000001E-3</v>
      </c>
      <c r="F38" s="19">
        <v>5.3999999999999999E-2</v>
      </c>
      <c r="G38" s="19"/>
    </row>
    <row r="39" spans="1:7" x14ac:dyDescent="0.2">
      <c r="A39" s="19" t="s">
        <v>4120</v>
      </c>
      <c r="B39" s="19" t="s">
        <v>4065</v>
      </c>
      <c r="C39" s="40" t="s">
        <v>4646</v>
      </c>
      <c r="D39" s="40" t="s">
        <v>4647</v>
      </c>
      <c r="E39" s="19">
        <v>3.79E-3</v>
      </c>
      <c r="F39" s="19">
        <v>8.1000000000000003E-2</v>
      </c>
      <c r="G39" s="19"/>
    </row>
    <row r="40" spans="1:7" x14ac:dyDescent="0.2">
      <c r="A40" s="19" t="s">
        <v>4450</v>
      </c>
      <c r="B40" s="19" t="s">
        <v>4065</v>
      </c>
      <c r="C40" s="40" t="s">
        <v>4648</v>
      </c>
      <c r="D40" s="40" t="s">
        <v>229</v>
      </c>
      <c r="E40" s="19">
        <v>3.8800000000000002E-3</v>
      </c>
      <c r="F40" s="19">
        <v>8.1000000000000003E-2</v>
      </c>
      <c r="G40" s="19"/>
    </row>
    <row r="41" spans="1:7" x14ac:dyDescent="0.2">
      <c r="A41" s="19" t="s">
        <v>4649</v>
      </c>
      <c r="B41" s="19" t="s">
        <v>4065</v>
      </c>
      <c r="C41" s="40" t="s">
        <v>204</v>
      </c>
      <c r="D41" s="40" t="s">
        <v>202</v>
      </c>
      <c r="E41" s="19">
        <v>3.9500000000000004E-3</v>
      </c>
      <c r="F41" s="19">
        <v>8.1000000000000003E-2</v>
      </c>
      <c r="G41" s="19"/>
    </row>
    <row r="42" spans="1:7" x14ac:dyDescent="0.2">
      <c r="A42" s="19" t="s">
        <v>4650</v>
      </c>
      <c r="B42" s="19" t="s">
        <v>4065</v>
      </c>
      <c r="C42" s="40" t="s">
        <v>4359</v>
      </c>
      <c r="D42" s="40" t="s">
        <v>202</v>
      </c>
      <c r="E42" s="19">
        <v>3.9500000000000004E-3</v>
      </c>
      <c r="F42" s="19">
        <v>8.1000000000000003E-2</v>
      </c>
      <c r="G42" s="19"/>
    </row>
    <row r="43" spans="1:7" x14ac:dyDescent="0.2">
      <c r="A43" s="19" t="s">
        <v>4651</v>
      </c>
      <c r="B43" s="19" t="s">
        <v>4093</v>
      </c>
      <c r="C43" s="40" t="s">
        <v>4652</v>
      </c>
      <c r="D43" s="40" t="s">
        <v>202</v>
      </c>
      <c r="E43" s="19">
        <v>3.9500000000000004E-3</v>
      </c>
      <c r="F43" s="19">
        <v>7.6899999999999996E-2</v>
      </c>
      <c r="G43" s="19"/>
    </row>
    <row r="44" spans="1:7" x14ac:dyDescent="0.2">
      <c r="A44" s="19" t="s">
        <v>4653</v>
      </c>
      <c r="B44" s="19" t="s">
        <v>4145</v>
      </c>
      <c r="C44" s="40" t="s">
        <v>4654</v>
      </c>
      <c r="D44" s="40" t="s">
        <v>4017</v>
      </c>
      <c r="E44" s="19">
        <v>4.3800000000000002E-3</v>
      </c>
      <c r="F44" s="19">
        <v>5.3999999999999999E-2</v>
      </c>
      <c r="G44" s="19"/>
    </row>
    <row r="45" spans="1:7" x14ac:dyDescent="0.2">
      <c r="A45" s="19" t="s">
        <v>4655</v>
      </c>
      <c r="B45" s="19" t="s">
        <v>4065</v>
      </c>
      <c r="C45" s="40" t="s">
        <v>4656</v>
      </c>
      <c r="D45" s="40" t="s">
        <v>4024</v>
      </c>
      <c r="E45" s="19">
        <v>5.1700000000000001E-3</v>
      </c>
      <c r="F45" s="19">
        <v>0.10299999999999999</v>
      </c>
      <c r="G45" s="19"/>
    </row>
    <row r="46" spans="1:7" x14ac:dyDescent="0.2">
      <c r="A46" s="19" t="s">
        <v>4657</v>
      </c>
      <c r="B46" s="19" t="s">
        <v>4065</v>
      </c>
      <c r="C46" s="40" t="s">
        <v>101</v>
      </c>
      <c r="D46" s="40" t="s">
        <v>250</v>
      </c>
      <c r="E46" s="19">
        <v>5.4400000000000004E-3</v>
      </c>
      <c r="F46" s="19">
        <v>0.105</v>
      </c>
      <c r="G46" s="19"/>
    </row>
    <row r="47" spans="1:7" x14ac:dyDescent="0.2">
      <c r="A47" s="19" t="s">
        <v>4658</v>
      </c>
      <c r="B47" s="19" t="s">
        <v>4065</v>
      </c>
      <c r="C47" s="40" t="s">
        <v>4659</v>
      </c>
      <c r="D47" s="40" t="s">
        <v>4660</v>
      </c>
      <c r="E47" s="19">
        <v>5.7099999999999998E-3</v>
      </c>
      <c r="F47" s="19">
        <v>0.107</v>
      </c>
      <c r="G47" s="19"/>
    </row>
    <row r="48" spans="1:7" x14ac:dyDescent="0.2">
      <c r="A48" s="19" t="s">
        <v>4257</v>
      </c>
      <c r="B48" s="19" t="s">
        <v>4065</v>
      </c>
      <c r="C48" s="40" t="s">
        <v>4661</v>
      </c>
      <c r="D48" s="40" t="s">
        <v>4297</v>
      </c>
      <c r="E48" s="19">
        <v>7.0400000000000003E-3</v>
      </c>
      <c r="F48" s="19">
        <v>0.126</v>
      </c>
      <c r="G48" s="19"/>
    </row>
    <row r="49" spans="1:7" x14ac:dyDescent="0.2">
      <c r="A49" s="19" t="s">
        <v>4662</v>
      </c>
      <c r="B49" s="19" t="s">
        <v>4065</v>
      </c>
      <c r="C49" s="40" t="s">
        <v>4663</v>
      </c>
      <c r="D49" s="40" t="s">
        <v>275</v>
      </c>
      <c r="E49" s="19">
        <v>7.0699999999999999E-3</v>
      </c>
      <c r="F49" s="19">
        <v>0.126</v>
      </c>
      <c r="G49" s="19"/>
    </row>
    <row r="50" spans="1:7" x14ac:dyDescent="0.2">
      <c r="A50" s="19" t="s">
        <v>4241</v>
      </c>
      <c r="B50" s="19" t="s">
        <v>4093</v>
      </c>
      <c r="C50" s="40" t="s">
        <v>4664</v>
      </c>
      <c r="D50" s="40" t="s">
        <v>4045</v>
      </c>
      <c r="E50" s="19">
        <v>8.9999999999999993E-3</v>
      </c>
      <c r="F50" s="19">
        <v>0.10199999999999999</v>
      </c>
      <c r="G50" s="19"/>
    </row>
    <row r="51" spans="1:7" x14ac:dyDescent="0.2">
      <c r="A51" s="19" t="s">
        <v>4227</v>
      </c>
      <c r="B51" s="19" t="s">
        <v>4093</v>
      </c>
      <c r="C51" s="40" t="s">
        <v>4665</v>
      </c>
      <c r="D51" s="40" t="s">
        <v>4045</v>
      </c>
      <c r="E51" s="19">
        <v>8.9999999999999993E-3</v>
      </c>
      <c r="F51" s="19">
        <v>0.10199999999999999</v>
      </c>
      <c r="G51" s="19"/>
    </row>
    <row r="52" spans="1:7" x14ac:dyDescent="0.2">
      <c r="A52" s="19" t="s">
        <v>4666</v>
      </c>
      <c r="B52" s="19" t="s">
        <v>4145</v>
      </c>
      <c r="C52" s="40" t="s">
        <v>4665</v>
      </c>
      <c r="D52" s="40" t="s">
        <v>4045</v>
      </c>
      <c r="E52" s="19">
        <v>8.9999999999999993E-3</v>
      </c>
      <c r="F52" s="19">
        <v>8.3199999999999996E-2</v>
      </c>
      <c r="G52" s="19"/>
    </row>
    <row r="53" spans="1:7" x14ac:dyDescent="0.2">
      <c r="A53" s="19" t="s">
        <v>4667</v>
      </c>
      <c r="B53" s="19" t="s">
        <v>4065</v>
      </c>
      <c r="C53" s="40" t="s">
        <v>307</v>
      </c>
      <c r="D53" s="40" t="s">
        <v>308</v>
      </c>
      <c r="E53" s="19">
        <v>9.11E-3</v>
      </c>
      <c r="F53" s="19">
        <v>0.14000000000000001</v>
      </c>
      <c r="G53" s="19"/>
    </row>
    <row r="54" spans="1:7" x14ac:dyDescent="0.2">
      <c r="A54" s="19" t="s">
        <v>4668</v>
      </c>
      <c r="B54" s="19" t="s">
        <v>4065</v>
      </c>
      <c r="C54" s="40" t="s">
        <v>3708</v>
      </c>
      <c r="D54" s="40" t="s">
        <v>308</v>
      </c>
      <c r="E54" s="19">
        <v>9.11E-3</v>
      </c>
      <c r="F54" s="19">
        <v>0.14000000000000001</v>
      </c>
      <c r="G54" s="19"/>
    </row>
    <row r="55" spans="1:7" x14ac:dyDescent="0.2">
      <c r="A55" s="19" t="s">
        <v>4669</v>
      </c>
      <c r="B55" s="19" t="s">
        <v>4065</v>
      </c>
      <c r="C55" s="40" t="s">
        <v>307</v>
      </c>
      <c r="D55" s="40" t="s">
        <v>308</v>
      </c>
      <c r="E55" s="19">
        <v>9.11E-3</v>
      </c>
      <c r="F55" s="19">
        <v>0.14000000000000001</v>
      </c>
      <c r="G55" s="19"/>
    </row>
    <row r="56" spans="1:7" x14ac:dyDescent="0.2">
      <c r="A56" s="19" t="s">
        <v>4670</v>
      </c>
      <c r="B56" s="19" t="s">
        <v>4065</v>
      </c>
      <c r="C56" s="40" t="s">
        <v>4671</v>
      </c>
      <c r="D56" s="40" t="s">
        <v>308</v>
      </c>
      <c r="E56" s="19">
        <v>9.11E-3</v>
      </c>
      <c r="F56" s="19">
        <v>0.14000000000000001</v>
      </c>
      <c r="G56" s="19"/>
    </row>
    <row r="57" spans="1:7" x14ac:dyDescent="0.2">
      <c r="A57" s="19" t="s">
        <v>4672</v>
      </c>
      <c r="B57" s="19" t="s">
        <v>4065</v>
      </c>
      <c r="C57" s="40" t="s">
        <v>4312</v>
      </c>
      <c r="D57" s="40" t="s">
        <v>308</v>
      </c>
      <c r="E57" s="19">
        <v>9.11E-3</v>
      </c>
      <c r="F57" s="19">
        <v>0.14000000000000001</v>
      </c>
      <c r="G57" s="19"/>
    </row>
    <row r="58" spans="1:7" x14ac:dyDescent="0.2">
      <c r="A58" s="19" t="s">
        <v>4673</v>
      </c>
      <c r="B58" s="19" t="s">
        <v>4065</v>
      </c>
      <c r="C58" s="40" t="s">
        <v>4674</v>
      </c>
      <c r="D58" s="40" t="s">
        <v>4675</v>
      </c>
      <c r="E58" s="19">
        <v>9.92E-3</v>
      </c>
      <c r="F58" s="19">
        <v>0.14000000000000001</v>
      </c>
    </row>
    <row r="59" spans="1:7" x14ac:dyDescent="0.2">
      <c r="G59" s="19"/>
    </row>
    <row r="60" spans="1:7" x14ac:dyDescent="0.2">
      <c r="G60" s="19"/>
    </row>
    <row r="61" spans="1:7" x14ac:dyDescent="0.2">
      <c r="G61" s="19"/>
    </row>
    <row r="62" spans="1:7" x14ac:dyDescent="0.2">
      <c r="G62" s="19"/>
    </row>
    <row r="63" spans="1:7" x14ac:dyDescent="0.2">
      <c r="G63" s="19"/>
    </row>
    <row r="64" spans="1:7" x14ac:dyDescent="0.2">
      <c r="G64" s="19"/>
    </row>
    <row r="65" spans="7:7" x14ac:dyDescent="0.2">
      <c r="G65" s="19"/>
    </row>
    <row r="66" spans="7:7" x14ac:dyDescent="0.2">
      <c r="G66" s="19"/>
    </row>
    <row r="67" spans="7:7" x14ac:dyDescent="0.2">
      <c r="G67" s="19"/>
    </row>
    <row r="68" spans="7:7" x14ac:dyDescent="0.2">
      <c r="G68" s="19"/>
    </row>
    <row r="69" spans="7:7" x14ac:dyDescent="0.2">
      <c r="G69" s="19"/>
    </row>
    <row r="70" spans="7:7" x14ac:dyDescent="0.2">
      <c r="G70" s="19"/>
    </row>
    <row r="71" spans="7:7" x14ac:dyDescent="0.2">
      <c r="G71" s="19"/>
    </row>
    <row r="72" spans="7:7" x14ac:dyDescent="0.2">
      <c r="G72" s="19"/>
    </row>
    <row r="73" spans="7:7" x14ac:dyDescent="0.2">
      <c r="G73" s="19"/>
    </row>
    <row r="74" spans="7:7" x14ac:dyDescent="0.2">
      <c r="G74" s="19"/>
    </row>
    <row r="75" spans="7:7" x14ac:dyDescent="0.2">
      <c r="G75" s="19"/>
    </row>
    <row r="76" spans="7:7" x14ac:dyDescent="0.2">
      <c r="G76" s="19"/>
    </row>
    <row r="77" spans="7:7" x14ac:dyDescent="0.2">
      <c r="G77" s="19"/>
    </row>
    <row r="78" spans="7:7" x14ac:dyDescent="0.2">
      <c r="G78" s="19"/>
    </row>
    <row r="79" spans="7:7" x14ac:dyDescent="0.2">
      <c r="G79" s="19"/>
    </row>
    <row r="80" spans="7:7" x14ac:dyDescent="0.2">
      <c r="G80" s="19"/>
    </row>
    <row r="81" spans="7:7" x14ac:dyDescent="0.2">
      <c r="G81" s="19"/>
    </row>
    <row r="82" spans="7:7" x14ac:dyDescent="0.2">
      <c r="G82" s="19"/>
    </row>
    <row r="83" spans="7:7" x14ac:dyDescent="0.2">
      <c r="G83" s="19"/>
    </row>
    <row r="84" spans="7:7" x14ac:dyDescent="0.2">
      <c r="G84" s="19"/>
    </row>
    <row r="85" spans="7:7" x14ac:dyDescent="0.2">
      <c r="G85" s="19"/>
    </row>
    <row r="86" spans="7:7" x14ac:dyDescent="0.2">
      <c r="G86" s="19"/>
    </row>
  </sheetData>
  <hyperlinks>
    <hyperlink ref="C4" r:id="rId1"/>
    <hyperlink ref="D4" r:id="rId2"/>
    <hyperlink ref="C5" r:id="rId3"/>
    <hyperlink ref="D5" r:id="rId4"/>
    <hyperlink ref="C6" r:id="rId5"/>
    <hyperlink ref="D6" r:id="rId6"/>
    <hyperlink ref="C7" r:id="rId7"/>
    <hyperlink ref="D7" r:id="rId8"/>
    <hyperlink ref="C8" r:id="rId9"/>
    <hyperlink ref="D8" r:id="rId10"/>
    <hyperlink ref="C9" r:id="rId11"/>
    <hyperlink ref="D9" r:id="rId12"/>
    <hyperlink ref="C10" r:id="rId13"/>
    <hyperlink ref="D10" r:id="rId14"/>
    <hyperlink ref="C11" r:id="rId15"/>
    <hyperlink ref="D11" r:id="rId16"/>
    <hyperlink ref="C12" r:id="rId17"/>
    <hyperlink ref="D12" r:id="rId18"/>
    <hyperlink ref="C13" r:id="rId19"/>
    <hyperlink ref="D13" r:id="rId20"/>
    <hyperlink ref="C14" r:id="rId21"/>
    <hyperlink ref="D14" r:id="rId22"/>
    <hyperlink ref="C15" r:id="rId23"/>
    <hyperlink ref="D15" r:id="rId24"/>
    <hyperlink ref="C16" r:id="rId25"/>
    <hyperlink ref="D16" r:id="rId26"/>
    <hyperlink ref="C17" r:id="rId27"/>
    <hyperlink ref="D17" r:id="rId28"/>
    <hyperlink ref="C18" r:id="rId29"/>
    <hyperlink ref="D18" r:id="rId30"/>
    <hyperlink ref="C19" r:id="rId31"/>
    <hyperlink ref="D19" r:id="rId32"/>
    <hyperlink ref="C20" r:id="rId33"/>
    <hyperlink ref="D20" r:id="rId34"/>
    <hyperlink ref="C21" r:id="rId35"/>
    <hyperlink ref="D21" r:id="rId36"/>
    <hyperlink ref="C22" r:id="rId37"/>
    <hyperlink ref="D22" r:id="rId38"/>
    <hyperlink ref="C23" r:id="rId39"/>
    <hyperlink ref="D23" r:id="rId40"/>
    <hyperlink ref="C24" r:id="rId41"/>
    <hyperlink ref="D24" r:id="rId42"/>
    <hyperlink ref="C25" r:id="rId43"/>
    <hyperlink ref="D25" r:id="rId44"/>
    <hyperlink ref="C26" r:id="rId45"/>
    <hyperlink ref="D26" r:id="rId46"/>
    <hyperlink ref="C27" r:id="rId47"/>
    <hyperlink ref="D27" r:id="rId48"/>
    <hyperlink ref="C28" r:id="rId49"/>
    <hyperlink ref="D28" r:id="rId50"/>
    <hyperlink ref="C29" r:id="rId51"/>
    <hyperlink ref="D29" r:id="rId52"/>
    <hyperlink ref="C30" r:id="rId53"/>
    <hyperlink ref="D30" r:id="rId54"/>
    <hyperlink ref="C31" r:id="rId55"/>
    <hyperlink ref="D31" r:id="rId56"/>
    <hyperlink ref="C32" r:id="rId57"/>
    <hyperlink ref="D32" r:id="rId58"/>
    <hyperlink ref="C33" r:id="rId59"/>
    <hyperlink ref="D33" r:id="rId60"/>
    <hyperlink ref="C34" r:id="rId61"/>
    <hyperlink ref="D34" r:id="rId62"/>
    <hyperlink ref="C35" r:id="rId63"/>
    <hyperlink ref="D35" r:id="rId64"/>
    <hyperlink ref="C36" r:id="rId65"/>
    <hyperlink ref="D36" r:id="rId66"/>
    <hyperlink ref="C37" r:id="rId67"/>
    <hyperlink ref="D37" r:id="rId68"/>
    <hyperlink ref="C38" r:id="rId69"/>
    <hyperlink ref="D38" r:id="rId70"/>
    <hyperlink ref="C39" r:id="rId71"/>
    <hyperlink ref="D39" r:id="rId72"/>
    <hyperlink ref="C40" r:id="rId73"/>
    <hyperlink ref="D40" r:id="rId74"/>
    <hyperlink ref="C41" r:id="rId75"/>
    <hyperlink ref="D41" r:id="rId76"/>
    <hyperlink ref="C42" r:id="rId77"/>
    <hyperlink ref="D42" r:id="rId78"/>
    <hyperlink ref="C43" r:id="rId79"/>
    <hyperlink ref="D43" r:id="rId80"/>
    <hyperlink ref="C44" r:id="rId81"/>
    <hyperlink ref="D44" r:id="rId82"/>
    <hyperlink ref="C45" r:id="rId83"/>
    <hyperlink ref="D45" r:id="rId84"/>
    <hyperlink ref="C46" r:id="rId85"/>
    <hyperlink ref="D46" r:id="rId86"/>
    <hyperlink ref="C47" r:id="rId87"/>
    <hyperlink ref="D47" r:id="rId88"/>
    <hyperlink ref="C48" r:id="rId89"/>
    <hyperlink ref="D48" r:id="rId90"/>
    <hyperlink ref="C49" r:id="rId91"/>
    <hyperlink ref="D49" r:id="rId92"/>
    <hyperlink ref="C50" r:id="rId93"/>
    <hyperlink ref="D50" r:id="rId94"/>
    <hyperlink ref="C51" r:id="rId95"/>
    <hyperlink ref="D51" r:id="rId96"/>
    <hyperlink ref="C52" r:id="rId97"/>
    <hyperlink ref="D52" r:id="rId98"/>
    <hyperlink ref="C53" r:id="rId99"/>
    <hyperlink ref="D53" r:id="rId100"/>
    <hyperlink ref="C54" r:id="rId101"/>
    <hyperlink ref="D54" r:id="rId102"/>
    <hyperlink ref="C55" r:id="rId103"/>
    <hyperlink ref="D55" r:id="rId104"/>
    <hyperlink ref="C56" r:id="rId105"/>
    <hyperlink ref="D56" r:id="rId106"/>
    <hyperlink ref="C57" r:id="rId107"/>
    <hyperlink ref="D57" r:id="rId108"/>
    <hyperlink ref="C58" r:id="rId109"/>
    <hyperlink ref="D58" r:id="rId110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8"/>
  <sheetViews>
    <sheetView workbookViewId="0">
      <selection activeCell="E1" sqref="E1"/>
    </sheetView>
  </sheetViews>
  <sheetFormatPr baseColWidth="10" defaultRowHeight="16" x14ac:dyDescent="0.2"/>
  <cols>
    <col min="1" max="1" width="13.6640625" style="14" customWidth="1"/>
    <col min="2" max="2" width="10.83203125" style="14"/>
    <col min="3" max="3" width="13.83203125" style="14" customWidth="1"/>
    <col min="4" max="7" width="10.83203125" style="17"/>
  </cols>
  <sheetData>
    <row r="1" spans="1:7" x14ac:dyDescent="0.2">
      <c r="A1" s="16" t="s">
        <v>5892</v>
      </c>
    </row>
    <row r="2" spans="1:7" x14ac:dyDescent="0.2">
      <c r="A2" s="16"/>
    </row>
    <row r="3" spans="1:7" ht="62" customHeight="1" x14ac:dyDescent="0.2">
      <c r="A3" s="15" t="s">
        <v>4050</v>
      </c>
      <c r="B3" s="15" t="s">
        <v>5856</v>
      </c>
      <c r="C3" s="15" t="s">
        <v>4051</v>
      </c>
      <c r="D3" s="18" t="s">
        <v>4052</v>
      </c>
      <c r="E3" s="18" t="s">
        <v>4053</v>
      </c>
      <c r="F3" s="18" t="s">
        <v>4054</v>
      </c>
      <c r="G3" s="18" t="s">
        <v>4055</v>
      </c>
    </row>
    <row r="4" spans="1:7" x14ac:dyDescent="0.2">
      <c r="A4" s="14" t="s">
        <v>372</v>
      </c>
      <c r="B4" s="17" t="s">
        <v>314</v>
      </c>
      <c r="C4" s="14" t="s">
        <v>327</v>
      </c>
      <c r="D4" s="14" t="s">
        <v>313</v>
      </c>
      <c r="E4" s="14" t="s">
        <v>1023</v>
      </c>
      <c r="F4" s="14" t="s">
        <v>2964</v>
      </c>
      <c r="G4" s="14" t="s">
        <v>3356</v>
      </c>
    </row>
    <row r="5" spans="1:7" x14ac:dyDescent="0.2">
      <c r="A5" s="14" t="s">
        <v>396</v>
      </c>
      <c r="B5" s="17" t="s">
        <v>322</v>
      </c>
      <c r="C5" s="14" t="s">
        <v>336</v>
      </c>
      <c r="D5" s="14" t="s">
        <v>874</v>
      </c>
      <c r="E5" s="14" t="s">
        <v>1024</v>
      </c>
      <c r="F5" s="14" t="s">
        <v>2965</v>
      </c>
      <c r="G5" s="14" t="s">
        <v>3357</v>
      </c>
    </row>
    <row r="6" spans="1:7" x14ac:dyDescent="0.2">
      <c r="A6" s="14" t="s">
        <v>413</v>
      </c>
      <c r="B6" s="17" t="s">
        <v>882</v>
      </c>
      <c r="C6" s="14" t="s">
        <v>337</v>
      </c>
      <c r="D6" s="14" t="s">
        <v>316</v>
      </c>
      <c r="E6" s="14" t="s">
        <v>1768</v>
      </c>
      <c r="F6" s="14" t="s">
        <v>2590</v>
      </c>
      <c r="G6" s="14" t="s">
        <v>3358</v>
      </c>
    </row>
    <row r="7" spans="1:7" x14ac:dyDescent="0.2">
      <c r="A7" s="14" t="s">
        <v>418</v>
      </c>
      <c r="B7" s="17" t="s">
        <v>753</v>
      </c>
      <c r="C7" s="14" t="s">
        <v>339</v>
      </c>
      <c r="D7" s="14" t="s">
        <v>317</v>
      </c>
      <c r="E7" s="14" t="s">
        <v>1025</v>
      </c>
      <c r="F7" s="14" t="s">
        <v>2966</v>
      </c>
      <c r="G7" s="14" t="s">
        <v>3359</v>
      </c>
    </row>
    <row r="8" spans="1:7" x14ac:dyDescent="0.2">
      <c r="A8" s="14" t="s">
        <v>431</v>
      </c>
      <c r="B8" s="17" t="s">
        <v>362</v>
      </c>
      <c r="C8" s="14" t="s">
        <v>346</v>
      </c>
      <c r="D8" s="14" t="s">
        <v>876</v>
      </c>
      <c r="E8" s="14" t="s">
        <v>1026</v>
      </c>
      <c r="F8" s="14" t="s">
        <v>2591</v>
      </c>
      <c r="G8" s="14" t="s">
        <v>3629</v>
      </c>
    </row>
    <row r="9" spans="1:7" x14ac:dyDescent="0.2">
      <c r="A9" s="14" t="s">
        <v>491</v>
      </c>
      <c r="B9" s="17" t="s">
        <v>366</v>
      </c>
      <c r="C9" s="14" t="s">
        <v>352</v>
      </c>
      <c r="D9" s="14" t="s">
        <v>319</v>
      </c>
      <c r="E9" s="14" t="s">
        <v>1027</v>
      </c>
      <c r="F9" s="14" t="s">
        <v>2967</v>
      </c>
      <c r="G9" s="14" t="s">
        <v>3360</v>
      </c>
    </row>
    <row r="10" spans="1:7" x14ac:dyDescent="0.2">
      <c r="A10" s="14" t="s">
        <v>494</v>
      </c>
      <c r="B10" s="17" t="s">
        <v>379</v>
      </c>
      <c r="C10" s="14" t="s">
        <v>354</v>
      </c>
      <c r="D10" s="14" t="s">
        <v>739</v>
      </c>
      <c r="E10" s="14" t="s">
        <v>1028</v>
      </c>
      <c r="F10" s="14" t="s">
        <v>2968</v>
      </c>
      <c r="G10" s="14" t="s">
        <v>3630</v>
      </c>
    </row>
    <row r="11" spans="1:7" x14ac:dyDescent="0.2">
      <c r="A11" s="14" t="s">
        <v>515</v>
      </c>
      <c r="B11" s="17" t="s">
        <v>390</v>
      </c>
      <c r="C11" s="14" t="s">
        <v>374</v>
      </c>
      <c r="D11" s="14" t="s">
        <v>740</v>
      </c>
      <c r="E11" s="14" t="s">
        <v>1769</v>
      </c>
      <c r="F11" s="14" t="s">
        <v>2969</v>
      </c>
      <c r="G11" s="14" t="s">
        <v>3361</v>
      </c>
    </row>
    <row r="12" spans="1:7" x14ac:dyDescent="0.2">
      <c r="A12" s="14" t="s">
        <v>540</v>
      </c>
      <c r="B12" s="17" t="s">
        <v>392</v>
      </c>
      <c r="C12" s="14" t="s">
        <v>391</v>
      </c>
      <c r="D12" s="14" t="s">
        <v>741</v>
      </c>
      <c r="E12" s="14" t="s">
        <v>1770</v>
      </c>
      <c r="F12" s="14" t="s">
        <v>2592</v>
      </c>
      <c r="G12" s="14" t="s">
        <v>3362</v>
      </c>
    </row>
    <row r="13" spans="1:7" x14ac:dyDescent="0.2">
      <c r="A13" s="14" t="s">
        <v>557</v>
      </c>
      <c r="B13" s="17" t="s">
        <v>397</v>
      </c>
      <c r="C13" s="14" t="s">
        <v>395</v>
      </c>
      <c r="D13" s="14" t="s">
        <v>323</v>
      </c>
      <c r="E13" s="14" t="s">
        <v>1029</v>
      </c>
      <c r="F13" s="14" t="s">
        <v>2970</v>
      </c>
      <c r="G13" s="14" t="s">
        <v>3363</v>
      </c>
    </row>
    <row r="14" spans="1:7" x14ac:dyDescent="0.2">
      <c r="A14" s="14" t="s">
        <v>564</v>
      </c>
      <c r="B14" s="17" t="s">
        <v>401</v>
      </c>
      <c r="C14" s="14" t="s">
        <v>400</v>
      </c>
      <c r="D14" s="14" t="s">
        <v>729</v>
      </c>
      <c r="E14" s="14" t="s">
        <v>1771</v>
      </c>
      <c r="F14" s="14" t="s">
        <v>2971</v>
      </c>
      <c r="G14" s="14" t="s">
        <v>3532</v>
      </c>
    </row>
    <row r="15" spans="1:7" x14ac:dyDescent="0.2">
      <c r="A15" s="14" t="s">
        <v>632</v>
      </c>
      <c r="B15" s="17" t="s">
        <v>419</v>
      </c>
      <c r="C15" s="14" t="s">
        <v>404</v>
      </c>
      <c r="D15" s="14" t="s">
        <v>324</v>
      </c>
      <c r="E15" s="14" t="s">
        <v>1772</v>
      </c>
      <c r="F15" s="14" t="s">
        <v>2593</v>
      </c>
      <c r="G15" s="14" t="s">
        <v>3631</v>
      </c>
    </row>
    <row r="16" spans="1:7" x14ac:dyDescent="0.2">
      <c r="A16" s="14" t="s">
        <v>648</v>
      </c>
      <c r="B16" s="17" t="s">
        <v>4057</v>
      </c>
      <c r="C16" s="14" t="s">
        <v>417</v>
      </c>
      <c r="D16" s="14" t="s">
        <v>742</v>
      </c>
      <c r="E16" s="14" t="s">
        <v>1030</v>
      </c>
      <c r="F16" s="14" t="s">
        <v>2594</v>
      </c>
      <c r="G16" s="14" t="s">
        <v>3364</v>
      </c>
    </row>
    <row r="17" spans="1:7" x14ac:dyDescent="0.2">
      <c r="A17" s="14" t="s">
        <v>655</v>
      </c>
      <c r="B17" s="17" t="s">
        <v>772</v>
      </c>
      <c r="C17" s="14" t="s">
        <v>474</v>
      </c>
      <c r="D17" s="14" t="s">
        <v>743</v>
      </c>
      <c r="E17" s="14" t="s">
        <v>1031</v>
      </c>
      <c r="F17" s="14" t="s">
        <v>2595</v>
      </c>
      <c r="G17" s="14" t="s">
        <v>3365</v>
      </c>
    </row>
    <row r="18" spans="1:7" x14ac:dyDescent="0.2">
      <c r="A18" s="14" t="s">
        <v>693</v>
      </c>
      <c r="B18" s="17" t="s">
        <v>434</v>
      </c>
      <c r="C18" s="14" t="s">
        <v>488</v>
      </c>
      <c r="D18" s="14" t="s">
        <v>744</v>
      </c>
      <c r="E18" s="14" t="s">
        <v>1774</v>
      </c>
      <c r="F18" s="14" t="s">
        <v>2972</v>
      </c>
      <c r="G18" s="14" t="s">
        <v>3366</v>
      </c>
    </row>
    <row r="19" spans="1:7" x14ac:dyDescent="0.2">
      <c r="A19" s="14" t="s">
        <v>708</v>
      </c>
      <c r="B19" s="17" t="s">
        <v>436</v>
      </c>
      <c r="C19" s="14" t="s">
        <v>501</v>
      </c>
      <c r="D19" s="14" t="s">
        <v>745</v>
      </c>
      <c r="E19" s="14" t="s">
        <v>1776</v>
      </c>
      <c r="F19" s="14" t="s">
        <v>2597</v>
      </c>
      <c r="G19" s="14" t="s">
        <v>3533</v>
      </c>
    </row>
    <row r="20" spans="1:7" x14ac:dyDescent="0.2">
      <c r="B20" s="17" t="s">
        <v>918</v>
      </c>
      <c r="C20" s="14" t="s">
        <v>508</v>
      </c>
      <c r="D20" s="14" t="s">
        <v>329</v>
      </c>
      <c r="E20" s="14" t="s">
        <v>1777</v>
      </c>
      <c r="F20" s="14" t="s">
        <v>2598</v>
      </c>
      <c r="G20" s="14" t="s">
        <v>3534</v>
      </c>
    </row>
    <row r="21" spans="1:7" x14ac:dyDescent="0.2">
      <c r="B21" s="17" t="s">
        <v>446</v>
      </c>
      <c r="C21" s="14" t="s">
        <v>526</v>
      </c>
      <c r="D21" s="14" t="s">
        <v>746</v>
      </c>
      <c r="E21" s="14" t="s">
        <v>1033</v>
      </c>
      <c r="F21" s="14" t="s">
        <v>2600</v>
      </c>
      <c r="G21" s="14" t="s">
        <v>3367</v>
      </c>
    </row>
    <row r="22" spans="1:7" x14ac:dyDescent="0.2">
      <c r="B22" s="17" t="s">
        <v>447</v>
      </c>
      <c r="C22" s="14" t="s">
        <v>554</v>
      </c>
      <c r="D22" s="14" t="s">
        <v>747</v>
      </c>
      <c r="E22" s="14" t="s">
        <v>1034</v>
      </c>
      <c r="F22" s="14" t="s">
        <v>2973</v>
      </c>
      <c r="G22" s="14" t="s">
        <v>3632</v>
      </c>
    </row>
    <row r="23" spans="1:7" x14ac:dyDescent="0.2">
      <c r="B23" s="17" t="s">
        <v>484</v>
      </c>
      <c r="C23" s="14" t="s">
        <v>559</v>
      </c>
      <c r="D23" s="14" t="s">
        <v>333</v>
      </c>
      <c r="E23" s="14" t="s">
        <v>1035</v>
      </c>
      <c r="F23" s="14" t="s">
        <v>2974</v>
      </c>
      <c r="G23" s="14" t="s">
        <v>3368</v>
      </c>
    </row>
    <row r="24" spans="1:7" x14ac:dyDescent="0.2">
      <c r="B24" s="17" t="s">
        <v>788</v>
      </c>
      <c r="C24" s="14" t="s">
        <v>562</v>
      </c>
      <c r="D24" s="14" t="s">
        <v>334</v>
      </c>
      <c r="E24" s="14" t="s">
        <v>1037</v>
      </c>
      <c r="F24" s="14" t="s">
        <v>2601</v>
      </c>
      <c r="G24" s="14" t="s">
        <v>3535</v>
      </c>
    </row>
    <row r="25" spans="1:7" x14ac:dyDescent="0.2">
      <c r="B25" s="17" t="s">
        <v>937</v>
      </c>
      <c r="C25" s="14" t="s">
        <v>585</v>
      </c>
      <c r="D25" s="14" t="s">
        <v>749</v>
      </c>
      <c r="E25" s="14" t="s">
        <v>1779</v>
      </c>
      <c r="F25" s="14" t="s">
        <v>2975</v>
      </c>
      <c r="G25" s="14" t="s">
        <v>3369</v>
      </c>
    </row>
    <row r="26" spans="1:7" x14ac:dyDescent="0.2">
      <c r="B26" s="17" t="s">
        <v>495</v>
      </c>
      <c r="C26" s="14" t="s">
        <v>847</v>
      </c>
      <c r="D26" s="14" t="s">
        <v>750</v>
      </c>
      <c r="E26" s="14" t="s">
        <v>1780</v>
      </c>
      <c r="F26" s="14" t="s">
        <v>2976</v>
      </c>
      <c r="G26" s="14" t="s">
        <v>3536</v>
      </c>
    </row>
    <row r="27" spans="1:7" x14ac:dyDescent="0.2">
      <c r="B27" s="17" t="s">
        <v>502</v>
      </c>
      <c r="C27" s="14" t="s">
        <v>640</v>
      </c>
      <c r="D27" s="14" t="s">
        <v>751</v>
      </c>
      <c r="E27" s="14" t="s">
        <v>1781</v>
      </c>
      <c r="F27" s="14" t="s">
        <v>2602</v>
      </c>
      <c r="G27" s="14" t="s">
        <v>3370</v>
      </c>
    </row>
    <row r="28" spans="1:7" x14ac:dyDescent="0.2">
      <c r="B28" s="17" t="s">
        <v>792</v>
      </c>
      <c r="C28" s="14" t="s">
        <v>642</v>
      </c>
      <c r="D28" s="14" t="s">
        <v>335</v>
      </c>
      <c r="E28" s="14" t="s">
        <v>1782</v>
      </c>
      <c r="F28" s="14" t="s">
        <v>2977</v>
      </c>
      <c r="G28" s="14" t="s">
        <v>3633</v>
      </c>
    </row>
    <row r="29" spans="1:7" x14ac:dyDescent="0.2">
      <c r="B29" s="17" t="s">
        <v>939</v>
      </c>
      <c r="C29" s="14" t="s">
        <v>669</v>
      </c>
      <c r="D29" s="14" t="s">
        <v>884</v>
      </c>
      <c r="E29" s="14" t="s">
        <v>1039</v>
      </c>
      <c r="F29" s="14" t="s">
        <v>2603</v>
      </c>
      <c r="G29" s="14" t="s">
        <v>3371</v>
      </c>
    </row>
    <row r="30" spans="1:7" x14ac:dyDescent="0.2">
      <c r="B30" s="17" t="s">
        <v>517</v>
      </c>
      <c r="C30" s="14" t="s">
        <v>674</v>
      </c>
      <c r="D30" s="14" t="s">
        <v>340</v>
      </c>
      <c r="E30" s="14" t="s">
        <v>1040</v>
      </c>
      <c r="F30" s="14" t="s">
        <v>2604</v>
      </c>
      <c r="G30" s="14" t="s">
        <v>3537</v>
      </c>
    </row>
    <row r="31" spans="1:7" x14ac:dyDescent="0.2">
      <c r="B31" s="17" t="s">
        <v>949</v>
      </c>
      <c r="C31" s="14" t="s">
        <v>687</v>
      </c>
      <c r="D31" s="14" t="s">
        <v>343</v>
      </c>
      <c r="E31" s="14" t="s">
        <v>1041</v>
      </c>
      <c r="F31" s="14" t="s">
        <v>2605</v>
      </c>
      <c r="G31" s="14" t="s">
        <v>3372</v>
      </c>
    </row>
    <row r="32" spans="1:7" x14ac:dyDescent="0.2">
      <c r="B32" s="17" t="s">
        <v>522</v>
      </c>
      <c r="D32" s="14" t="s">
        <v>752</v>
      </c>
      <c r="E32" s="14" t="s">
        <v>1042</v>
      </c>
      <c r="F32" s="14" t="s">
        <v>2606</v>
      </c>
      <c r="G32" s="14" t="s">
        <v>3373</v>
      </c>
    </row>
    <row r="33" spans="2:7" x14ac:dyDescent="0.2">
      <c r="B33" s="17" t="s">
        <v>951</v>
      </c>
      <c r="D33" s="14" t="s">
        <v>730</v>
      </c>
      <c r="E33" s="14" t="s">
        <v>1783</v>
      </c>
      <c r="F33" s="14" t="s">
        <v>2607</v>
      </c>
      <c r="G33" s="14" t="s">
        <v>3538</v>
      </c>
    </row>
    <row r="34" spans="2:7" x14ac:dyDescent="0.2">
      <c r="B34" s="17" t="s">
        <v>561</v>
      </c>
      <c r="D34" s="14" t="s">
        <v>347</v>
      </c>
      <c r="E34" s="14" t="s">
        <v>1043</v>
      </c>
      <c r="F34" s="14" t="s">
        <v>2978</v>
      </c>
      <c r="G34" s="14" t="s">
        <v>3374</v>
      </c>
    </row>
    <row r="35" spans="2:7" x14ac:dyDescent="0.2">
      <c r="B35" s="17" t="s">
        <v>574</v>
      </c>
      <c r="D35" s="14" t="s">
        <v>886</v>
      </c>
      <c r="E35" s="14" t="s">
        <v>1784</v>
      </c>
      <c r="F35" s="14" t="s">
        <v>2608</v>
      </c>
      <c r="G35" s="14" t="s">
        <v>3634</v>
      </c>
    </row>
    <row r="36" spans="2:7" x14ac:dyDescent="0.2">
      <c r="B36" s="17" t="s">
        <v>575</v>
      </c>
      <c r="D36" s="14" t="s">
        <v>348</v>
      </c>
      <c r="E36" s="14" t="s">
        <v>1785</v>
      </c>
      <c r="F36" s="14" t="s">
        <v>2979</v>
      </c>
      <c r="G36" s="14" t="s">
        <v>3375</v>
      </c>
    </row>
    <row r="37" spans="2:7" x14ac:dyDescent="0.2">
      <c r="B37" s="17" t="s">
        <v>578</v>
      </c>
      <c r="D37" s="14" t="s">
        <v>349</v>
      </c>
      <c r="E37" s="14" t="s">
        <v>1786</v>
      </c>
      <c r="F37" s="14" t="s">
        <v>2980</v>
      </c>
      <c r="G37" s="14" t="s">
        <v>3376</v>
      </c>
    </row>
    <row r="38" spans="2:7" x14ac:dyDescent="0.2">
      <c r="B38" s="17" t="s">
        <v>973</v>
      </c>
      <c r="D38" s="14" t="s">
        <v>887</v>
      </c>
      <c r="E38" s="14" t="s">
        <v>1044</v>
      </c>
      <c r="F38" s="14" t="s">
        <v>2609</v>
      </c>
      <c r="G38" s="14" t="s">
        <v>3377</v>
      </c>
    </row>
    <row r="39" spans="2:7" x14ac:dyDescent="0.2">
      <c r="B39" s="17" t="s">
        <v>822</v>
      </c>
      <c r="D39" s="14" t="s">
        <v>351</v>
      </c>
      <c r="E39" s="14" t="s">
        <v>1788</v>
      </c>
      <c r="F39" s="14" t="s">
        <v>2610</v>
      </c>
      <c r="G39" s="14" t="s">
        <v>3378</v>
      </c>
    </row>
    <row r="40" spans="2:7" x14ac:dyDescent="0.2">
      <c r="B40" s="17" t="s">
        <v>600</v>
      </c>
      <c r="D40" s="14" t="s">
        <v>353</v>
      </c>
      <c r="E40" s="14" t="s">
        <v>1048</v>
      </c>
      <c r="F40" s="14" t="s">
        <v>2981</v>
      </c>
      <c r="G40" s="14" t="s">
        <v>3379</v>
      </c>
    </row>
    <row r="41" spans="2:7" x14ac:dyDescent="0.2">
      <c r="B41" s="17" t="s">
        <v>825</v>
      </c>
      <c r="D41" s="14" t="s">
        <v>888</v>
      </c>
      <c r="E41" s="14" t="s">
        <v>1789</v>
      </c>
      <c r="F41" s="14" t="s">
        <v>2982</v>
      </c>
      <c r="G41" s="14" t="s">
        <v>3539</v>
      </c>
    </row>
    <row r="42" spans="2:7" x14ac:dyDescent="0.2">
      <c r="B42" s="17" t="s">
        <v>979</v>
      </c>
      <c r="D42" s="14" t="s">
        <v>356</v>
      </c>
      <c r="E42" s="14" t="s">
        <v>1049</v>
      </c>
      <c r="F42" s="14" t="s">
        <v>2983</v>
      </c>
      <c r="G42" s="14" t="s">
        <v>3380</v>
      </c>
    </row>
    <row r="43" spans="2:7" x14ac:dyDescent="0.2">
      <c r="B43" s="17" t="s">
        <v>617</v>
      </c>
      <c r="D43" s="14" t="s">
        <v>358</v>
      </c>
      <c r="E43" s="14" t="s">
        <v>1050</v>
      </c>
      <c r="F43" s="14" t="s">
        <v>2984</v>
      </c>
      <c r="G43" s="14" t="s">
        <v>3381</v>
      </c>
    </row>
    <row r="44" spans="2:7" x14ac:dyDescent="0.2">
      <c r="B44" s="17" t="s">
        <v>836</v>
      </c>
      <c r="D44" s="14" t="s">
        <v>890</v>
      </c>
      <c r="E44" s="14" t="s">
        <v>1051</v>
      </c>
      <c r="F44" s="14" t="s">
        <v>2611</v>
      </c>
      <c r="G44" s="14" t="s">
        <v>3382</v>
      </c>
    </row>
    <row r="45" spans="2:7" x14ac:dyDescent="0.2">
      <c r="B45" s="17" t="s">
        <v>622</v>
      </c>
      <c r="D45" s="14" t="s">
        <v>364</v>
      </c>
      <c r="E45" s="14" t="s">
        <v>1052</v>
      </c>
      <c r="F45" s="14" t="s">
        <v>2612</v>
      </c>
      <c r="G45" s="14" t="s">
        <v>3383</v>
      </c>
    </row>
    <row r="46" spans="2:7" x14ac:dyDescent="0.2">
      <c r="B46" s="17" t="s">
        <v>848</v>
      </c>
      <c r="D46" s="14" t="s">
        <v>365</v>
      </c>
      <c r="E46" s="14" t="s">
        <v>1790</v>
      </c>
      <c r="F46" s="14" t="s">
        <v>2985</v>
      </c>
      <c r="G46" s="14" t="s">
        <v>3540</v>
      </c>
    </row>
    <row r="47" spans="2:7" x14ac:dyDescent="0.2">
      <c r="B47" s="17" t="s">
        <v>634</v>
      </c>
      <c r="D47" s="14" t="s">
        <v>367</v>
      </c>
      <c r="E47" s="14" t="s">
        <v>1791</v>
      </c>
      <c r="F47" s="14" t="s">
        <v>2986</v>
      </c>
      <c r="G47" s="14" t="s">
        <v>3541</v>
      </c>
    </row>
    <row r="48" spans="2:7" x14ac:dyDescent="0.2">
      <c r="B48" s="17" t="s">
        <v>849</v>
      </c>
      <c r="D48" s="14" t="s">
        <v>756</v>
      </c>
      <c r="E48" s="14" t="s">
        <v>1792</v>
      </c>
      <c r="F48" s="14" t="s">
        <v>2613</v>
      </c>
      <c r="G48" s="14" t="s">
        <v>3384</v>
      </c>
    </row>
    <row r="49" spans="2:7" x14ac:dyDescent="0.2">
      <c r="B49" s="17" t="s">
        <v>641</v>
      </c>
      <c r="D49" s="14" t="s">
        <v>370</v>
      </c>
      <c r="E49" s="14" t="s">
        <v>1055</v>
      </c>
      <c r="F49" s="14" t="s">
        <v>2615</v>
      </c>
      <c r="G49" s="14" t="s">
        <v>3542</v>
      </c>
    </row>
    <row r="50" spans="2:7" x14ac:dyDescent="0.2">
      <c r="B50" s="17" t="s">
        <v>1000</v>
      </c>
      <c r="D50" s="14" t="s">
        <v>371</v>
      </c>
      <c r="E50" s="14" t="s">
        <v>1793</v>
      </c>
      <c r="F50" s="14" t="s">
        <v>2616</v>
      </c>
      <c r="G50" s="14" t="s">
        <v>3543</v>
      </c>
    </row>
    <row r="51" spans="2:7" x14ac:dyDescent="0.2">
      <c r="B51" s="17" t="s">
        <v>683</v>
      </c>
      <c r="D51" s="14" t="s">
        <v>891</v>
      </c>
      <c r="E51" s="14" t="s">
        <v>1794</v>
      </c>
      <c r="F51" s="14" t="s">
        <v>2617</v>
      </c>
      <c r="G51" s="14" t="s">
        <v>3385</v>
      </c>
    </row>
    <row r="52" spans="2:7" x14ac:dyDescent="0.2">
      <c r="B52" s="17" t="s">
        <v>711</v>
      </c>
      <c r="D52" s="14" t="s">
        <v>373</v>
      </c>
      <c r="E52" s="14" t="s">
        <v>1795</v>
      </c>
      <c r="F52" s="14" t="s">
        <v>2618</v>
      </c>
      <c r="G52" s="14" t="s">
        <v>3386</v>
      </c>
    </row>
    <row r="53" spans="2:7" x14ac:dyDescent="0.2">
      <c r="B53" s="17" t="s">
        <v>1017</v>
      </c>
      <c r="D53" s="14" t="s">
        <v>375</v>
      </c>
      <c r="E53" s="14" t="s">
        <v>1056</v>
      </c>
      <c r="F53" s="14" t="s">
        <v>2987</v>
      </c>
      <c r="G53" s="14" t="s">
        <v>3387</v>
      </c>
    </row>
    <row r="54" spans="2:7" x14ac:dyDescent="0.2">
      <c r="B54" s="17" t="s">
        <v>721</v>
      </c>
      <c r="D54" s="14" t="s">
        <v>892</v>
      </c>
      <c r="E54" s="14" t="s">
        <v>1798</v>
      </c>
      <c r="F54" s="14" t="s">
        <v>2988</v>
      </c>
      <c r="G54" s="14" t="s">
        <v>3544</v>
      </c>
    </row>
    <row r="55" spans="2:7" x14ac:dyDescent="0.2">
      <c r="B55" s="17" t="s">
        <v>723</v>
      </c>
      <c r="D55" s="14" t="s">
        <v>757</v>
      </c>
      <c r="E55" s="14" t="s">
        <v>1057</v>
      </c>
      <c r="F55" s="14" t="s">
        <v>2619</v>
      </c>
      <c r="G55" s="14" t="s">
        <v>3545</v>
      </c>
    </row>
    <row r="56" spans="2:7" x14ac:dyDescent="0.2">
      <c r="D56" s="14" t="s">
        <v>894</v>
      </c>
      <c r="E56" s="14" t="s">
        <v>1058</v>
      </c>
      <c r="F56" s="14" t="s">
        <v>2989</v>
      </c>
      <c r="G56" s="14" t="s">
        <v>3388</v>
      </c>
    </row>
    <row r="57" spans="2:7" x14ac:dyDescent="0.2">
      <c r="D57" s="14" t="s">
        <v>758</v>
      </c>
      <c r="E57" s="14" t="s">
        <v>1059</v>
      </c>
      <c r="F57" s="14" t="s">
        <v>2620</v>
      </c>
      <c r="G57" s="14" t="s">
        <v>3389</v>
      </c>
    </row>
    <row r="58" spans="2:7" x14ac:dyDescent="0.2">
      <c r="D58" s="14" t="s">
        <v>383</v>
      </c>
      <c r="E58" s="14" t="s">
        <v>1799</v>
      </c>
      <c r="F58" s="14" t="s">
        <v>2621</v>
      </c>
      <c r="G58" s="14" t="s">
        <v>3546</v>
      </c>
    </row>
    <row r="59" spans="2:7" x14ac:dyDescent="0.2">
      <c r="D59" s="14" t="s">
        <v>384</v>
      </c>
      <c r="E59" s="14" t="s">
        <v>1060</v>
      </c>
      <c r="F59" s="14" t="s">
        <v>2990</v>
      </c>
      <c r="G59" s="14" t="s">
        <v>3390</v>
      </c>
    </row>
    <row r="60" spans="2:7" x14ac:dyDescent="0.2">
      <c r="D60" s="14" t="s">
        <v>759</v>
      </c>
      <c r="E60" s="14" t="s">
        <v>1061</v>
      </c>
      <c r="F60" s="14" t="s">
        <v>2991</v>
      </c>
      <c r="G60" s="14" t="s">
        <v>3391</v>
      </c>
    </row>
    <row r="61" spans="2:7" x14ac:dyDescent="0.2">
      <c r="D61" s="14" t="s">
        <v>760</v>
      </c>
      <c r="E61" s="14" t="s">
        <v>1756</v>
      </c>
      <c r="F61" s="14" t="s">
        <v>2992</v>
      </c>
      <c r="G61" s="14" t="s">
        <v>3392</v>
      </c>
    </row>
    <row r="62" spans="2:7" x14ac:dyDescent="0.2">
      <c r="D62" s="14" t="s">
        <v>896</v>
      </c>
      <c r="E62" s="14" t="s">
        <v>1801</v>
      </c>
      <c r="F62" s="14" t="s">
        <v>2622</v>
      </c>
      <c r="G62" s="14" t="s">
        <v>3393</v>
      </c>
    </row>
    <row r="63" spans="2:7" x14ac:dyDescent="0.2">
      <c r="D63" s="14" t="s">
        <v>386</v>
      </c>
      <c r="E63" s="14" t="s">
        <v>1062</v>
      </c>
      <c r="F63" s="14" t="s">
        <v>2993</v>
      </c>
      <c r="G63" s="14" t="s">
        <v>3394</v>
      </c>
    </row>
    <row r="64" spans="2:7" x14ac:dyDescent="0.2">
      <c r="D64" s="14" t="s">
        <v>388</v>
      </c>
      <c r="E64" s="14" t="s">
        <v>1803</v>
      </c>
      <c r="F64" s="14" t="s">
        <v>2994</v>
      </c>
      <c r="G64" s="14" t="s">
        <v>3395</v>
      </c>
    </row>
    <row r="65" spans="4:7" x14ac:dyDescent="0.2">
      <c r="D65" s="14" t="s">
        <v>897</v>
      </c>
      <c r="E65" s="14" t="s">
        <v>1804</v>
      </c>
      <c r="F65" s="14" t="s">
        <v>2623</v>
      </c>
      <c r="G65" s="14" t="s">
        <v>3396</v>
      </c>
    </row>
    <row r="66" spans="4:7" x14ac:dyDescent="0.2">
      <c r="D66" s="14" t="s">
        <v>389</v>
      </c>
      <c r="E66" s="14" t="s">
        <v>1063</v>
      </c>
      <c r="F66" s="14" t="s">
        <v>2624</v>
      </c>
      <c r="G66" s="14" t="s">
        <v>3397</v>
      </c>
    </row>
    <row r="67" spans="4:7" x14ac:dyDescent="0.2">
      <c r="D67" s="14" t="s">
        <v>899</v>
      </c>
      <c r="E67" s="14" t="s">
        <v>1064</v>
      </c>
      <c r="F67" s="14" t="s">
        <v>2996</v>
      </c>
      <c r="G67" s="14" t="s">
        <v>3398</v>
      </c>
    </row>
    <row r="68" spans="4:7" x14ac:dyDescent="0.2">
      <c r="D68" s="14" t="s">
        <v>900</v>
      </c>
      <c r="E68" s="14" t="s">
        <v>1805</v>
      </c>
      <c r="F68" s="14" t="s">
        <v>2997</v>
      </c>
      <c r="G68" s="14" t="s">
        <v>3547</v>
      </c>
    </row>
    <row r="69" spans="4:7" x14ac:dyDescent="0.2">
      <c r="D69" s="14" t="s">
        <v>393</v>
      </c>
      <c r="E69" s="14" t="s">
        <v>1807</v>
      </c>
      <c r="F69" s="14" t="s">
        <v>2998</v>
      </c>
      <c r="G69" s="14" t="s">
        <v>3399</v>
      </c>
    </row>
    <row r="70" spans="4:7" x14ac:dyDescent="0.2">
      <c r="D70" s="14" t="s">
        <v>762</v>
      </c>
      <c r="E70" s="14" t="s">
        <v>1065</v>
      </c>
      <c r="F70" s="14" t="s">
        <v>2999</v>
      </c>
      <c r="G70" s="14" t="s">
        <v>3548</v>
      </c>
    </row>
    <row r="71" spans="4:7" x14ac:dyDescent="0.2">
      <c r="D71" s="14" t="s">
        <v>903</v>
      </c>
      <c r="E71" s="14" t="s">
        <v>1808</v>
      </c>
      <c r="F71" s="14" t="s">
        <v>3000</v>
      </c>
      <c r="G71" s="14" t="s">
        <v>3400</v>
      </c>
    </row>
    <row r="72" spans="4:7" x14ac:dyDescent="0.2">
      <c r="D72" s="14" t="s">
        <v>904</v>
      </c>
      <c r="E72" s="14" t="s">
        <v>1809</v>
      </c>
      <c r="F72" s="14" t="s">
        <v>3001</v>
      </c>
      <c r="G72" s="14" t="s">
        <v>3549</v>
      </c>
    </row>
    <row r="73" spans="4:7" x14ac:dyDescent="0.2">
      <c r="D73" s="14" t="s">
        <v>905</v>
      </c>
      <c r="E73" s="14" t="s">
        <v>1810</v>
      </c>
      <c r="F73" s="14" t="s">
        <v>3002</v>
      </c>
      <c r="G73" s="14" t="s">
        <v>3401</v>
      </c>
    </row>
    <row r="74" spans="4:7" x14ac:dyDescent="0.2">
      <c r="D74" s="14" t="s">
        <v>763</v>
      </c>
      <c r="E74" s="14" t="s">
        <v>1811</v>
      </c>
      <c r="F74" s="14" t="s">
        <v>3003</v>
      </c>
      <c r="G74" s="14" t="s">
        <v>3402</v>
      </c>
    </row>
    <row r="75" spans="4:7" x14ac:dyDescent="0.2">
      <c r="D75" s="14" t="s">
        <v>906</v>
      </c>
      <c r="E75" s="14" t="s">
        <v>1067</v>
      </c>
      <c r="F75" s="14" t="s">
        <v>2625</v>
      </c>
      <c r="G75" s="14" t="s">
        <v>3550</v>
      </c>
    </row>
    <row r="76" spans="4:7" x14ac:dyDescent="0.2">
      <c r="D76" s="14" t="s">
        <v>765</v>
      </c>
      <c r="E76" s="14" t="s">
        <v>1812</v>
      </c>
      <c r="F76" s="14" t="s">
        <v>2626</v>
      </c>
      <c r="G76" s="14" t="s">
        <v>3403</v>
      </c>
    </row>
    <row r="77" spans="4:7" x14ac:dyDescent="0.2">
      <c r="D77" s="14" t="s">
        <v>907</v>
      </c>
      <c r="E77" s="14" t="s">
        <v>1068</v>
      </c>
      <c r="F77" s="14" t="s">
        <v>3005</v>
      </c>
      <c r="G77" s="14" t="s">
        <v>3551</v>
      </c>
    </row>
    <row r="78" spans="4:7" x14ac:dyDescent="0.2">
      <c r="D78" s="14" t="s">
        <v>908</v>
      </c>
      <c r="E78" s="14" t="s">
        <v>1813</v>
      </c>
      <c r="F78" s="14" t="s">
        <v>2627</v>
      </c>
      <c r="G78" s="14" t="s">
        <v>3552</v>
      </c>
    </row>
    <row r="79" spans="4:7" x14ac:dyDescent="0.2">
      <c r="D79" s="14" t="s">
        <v>408</v>
      </c>
      <c r="E79" s="14" t="s">
        <v>1814</v>
      </c>
      <c r="F79" s="14" t="s">
        <v>2628</v>
      </c>
      <c r="G79" s="14" t="s">
        <v>3404</v>
      </c>
    </row>
    <row r="80" spans="4:7" x14ac:dyDescent="0.2">
      <c r="D80" s="14" t="s">
        <v>909</v>
      </c>
      <c r="E80" s="14" t="s">
        <v>1815</v>
      </c>
      <c r="F80" s="14" t="s">
        <v>3007</v>
      </c>
      <c r="G80" s="14" t="s">
        <v>3405</v>
      </c>
    </row>
    <row r="81" spans="4:7" x14ac:dyDescent="0.2">
      <c r="D81" s="14" t="s">
        <v>409</v>
      </c>
      <c r="E81" s="14" t="s">
        <v>1070</v>
      </c>
      <c r="F81" s="14" t="s">
        <v>3008</v>
      </c>
      <c r="G81" s="14" t="s">
        <v>3406</v>
      </c>
    </row>
    <row r="82" spans="4:7" x14ac:dyDescent="0.2">
      <c r="D82" s="14" t="s">
        <v>910</v>
      </c>
      <c r="E82" s="14" t="s">
        <v>1071</v>
      </c>
      <c r="F82" s="14" t="s">
        <v>2629</v>
      </c>
      <c r="G82" s="14" t="s">
        <v>3553</v>
      </c>
    </row>
    <row r="83" spans="4:7" x14ac:dyDescent="0.2">
      <c r="D83" s="14" t="s">
        <v>410</v>
      </c>
      <c r="E83" s="14" t="s">
        <v>1816</v>
      </c>
      <c r="F83" s="14" t="s">
        <v>3009</v>
      </c>
      <c r="G83" s="14" t="s">
        <v>3407</v>
      </c>
    </row>
    <row r="84" spans="4:7" x14ac:dyDescent="0.2">
      <c r="D84" s="14" t="s">
        <v>411</v>
      </c>
      <c r="E84" s="14" t="s">
        <v>1073</v>
      </c>
      <c r="F84" s="14" t="s">
        <v>2630</v>
      </c>
      <c r="G84" s="14" t="s">
        <v>3635</v>
      </c>
    </row>
    <row r="85" spans="4:7" x14ac:dyDescent="0.2">
      <c r="D85" s="14" t="s">
        <v>768</v>
      </c>
      <c r="E85" s="14" t="s">
        <v>1074</v>
      </c>
      <c r="F85" s="14" t="s">
        <v>3010</v>
      </c>
      <c r="G85" s="14" t="s">
        <v>3408</v>
      </c>
    </row>
    <row r="86" spans="4:7" x14ac:dyDescent="0.2">
      <c r="D86" s="14" t="s">
        <v>416</v>
      </c>
      <c r="E86" s="14" t="s">
        <v>1817</v>
      </c>
      <c r="F86" s="14" t="s">
        <v>2631</v>
      </c>
      <c r="G86" s="14" t="s">
        <v>3409</v>
      </c>
    </row>
    <row r="87" spans="4:7" x14ac:dyDescent="0.2">
      <c r="D87" s="14" t="s">
        <v>912</v>
      </c>
      <c r="E87" s="14" t="s">
        <v>1075</v>
      </c>
      <c r="F87" s="14" t="s">
        <v>2632</v>
      </c>
      <c r="G87" s="14" t="s">
        <v>3410</v>
      </c>
    </row>
    <row r="88" spans="4:7" x14ac:dyDescent="0.2">
      <c r="D88" s="14" t="s">
        <v>769</v>
      </c>
      <c r="E88" s="14" t="s">
        <v>1076</v>
      </c>
      <c r="F88" s="14" t="s">
        <v>3011</v>
      </c>
      <c r="G88" s="14" t="s">
        <v>3554</v>
      </c>
    </row>
    <row r="89" spans="4:7" x14ac:dyDescent="0.2">
      <c r="D89" s="14" t="s">
        <v>914</v>
      </c>
      <c r="E89" s="14" t="s">
        <v>1077</v>
      </c>
      <c r="F89" s="14" t="s">
        <v>3012</v>
      </c>
      <c r="G89" s="14" t="s">
        <v>3555</v>
      </c>
    </row>
    <row r="90" spans="4:7" x14ac:dyDescent="0.2">
      <c r="D90" s="14" t="s">
        <v>420</v>
      </c>
      <c r="E90" s="14" t="s">
        <v>1818</v>
      </c>
      <c r="F90" s="14" t="s">
        <v>3013</v>
      </c>
      <c r="G90" s="14" t="s">
        <v>3556</v>
      </c>
    </row>
    <row r="91" spans="4:7" x14ac:dyDescent="0.2">
      <c r="D91" s="14" t="s">
        <v>423</v>
      </c>
      <c r="E91" s="14" t="s">
        <v>1079</v>
      </c>
      <c r="F91" s="14" t="s">
        <v>2633</v>
      </c>
      <c r="G91" s="14" t="s">
        <v>3557</v>
      </c>
    </row>
    <row r="92" spans="4:7" x14ac:dyDescent="0.2">
      <c r="D92" s="14" t="s">
        <v>424</v>
      </c>
      <c r="E92" s="14" t="s">
        <v>1820</v>
      </c>
      <c r="F92" s="14" t="s">
        <v>2634</v>
      </c>
      <c r="G92" s="14" t="s">
        <v>3411</v>
      </c>
    </row>
    <row r="93" spans="4:7" x14ac:dyDescent="0.2">
      <c r="D93" s="14" t="s">
        <v>425</v>
      </c>
      <c r="E93" s="14" t="s">
        <v>1821</v>
      </c>
      <c r="F93" s="14" t="s">
        <v>3014</v>
      </c>
      <c r="G93" s="14" t="s">
        <v>3412</v>
      </c>
    </row>
    <row r="94" spans="4:7" x14ac:dyDescent="0.2">
      <c r="D94" s="14" t="s">
        <v>426</v>
      </c>
      <c r="E94" s="14" t="s">
        <v>1083</v>
      </c>
      <c r="F94" s="14" t="s">
        <v>2635</v>
      </c>
      <c r="G94" s="14" t="s">
        <v>3558</v>
      </c>
    </row>
    <row r="95" spans="4:7" x14ac:dyDescent="0.2">
      <c r="D95" s="14" t="s">
        <v>770</v>
      </c>
      <c r="E95" s="14" t="s">
        <v>1822</v>
      </c>
      <c r="F95" s="14" t="s">
        <v>2636</v>
      </c>
      <c r="G95" s="14" t="s">
        <v>3413</v>
      </c>
    </row>
    <row r="96" spans="4:7" x14ac:dyDescent="0.2">
      <c r="D96" s="14" t="s">
        <v>429</v>
      </c>
      <c r="E96" s="14" t="s">
        <v>1084</v>
      </c>
      <c r="F96" s="14" t="s">
        <v>3015</v>
      </c>
      <c r="G96" s="14" t="s">
        <v>3559</v>
      </c>
    </row>
    <row r="97" spans="4:7" x14ac:dyDescent="0.2">
      <c r="D97" s="14" t="s">
        <v>915</v>
      </c>
      <c r="E97" s="14" t="s">
        <v>1823</v>
      </c>
      <c r="F97" s="14" t="s">
        <v>3016</v>
      </c>
      <c r="G97" s="14" t="s">
        <v>3414</v>
      </c>
    </row>
    <row r="98" spans="4:7" x14ac:dyDescent="0.2">
      <c r="D98" s="14" t="s">
        <v>430</v>
      </c>
      <c r="E98" s="14" t="s">
        <v>1825</v>
      </c>
      <c r="F98" s="14" t="s">
        <v>2637</v>
      </c>
      <c r="G98" s="14" t="s">
        <v>3560</v>
      </c>
    </row>
    <row r="99" spans="4:7" x14ac:dyDescent="0.2">
      <c r="D99" s="14" t="s">
        <v>773</v>
      </c>
      <c r="E99" s="14" t="s">
        <v>1086</v>
      </c>
      <c r="F99" s="14" t="s">
        <v>3017</v>
      </c>
      <c r="G99" s="14" t="s">
        <v>3561</v>
      </c>
    </row>
    <row r="100" spans="4:7" x14ac:dyDescent="0.2">
      <c r="D100" s="14" t="s">
        <v>1022</v>
      </c>
      <c r="E100" s="14" t="s">
        <v>1088</v>
      </c>
      <c r="F100" s="14" t="s">
        <v>3018</v>
      </c>
      <c r="G100" s="14" t="s">
        <v>3529</v>
      </c>
    </row>
    <row r="101" spans="4:7" x14ac:dyDescent="0.2">
      <c r="D101" s="14" t="s">
        <v>435</v>
      </c>
      <c r="E101" s="14" t="s">
        <v>1089</v>
      </c>
      <c r="F101" s="14" t="s">
        <v>2638</v>
      </c>
      <c r="G101" s="14" t="s">
        <v>3415</v>
      </c>
    </row>
    <row r="102" spans="4:7" x14ac:dyDescent="0.2">
      <c r="D102" s="14" t="s">
        <v>437</v>
      </c>
      <c r="E102" s="14" t="s">
        <v>1828</v>
      </c>
      <c r="F102" s="14" t="s">
        <v>3021</v>
      </c>
      <c r="G102" s="14" t="s">
        <v>3562</v>
      </c>
    </row>
    <row r="103" spans="4:7" x14ac:dyDescent="0.2">
      <c r="D103" s="14" t="s">
        <v>775</v>
      </c>
      <c r="E103" s="14" t="s">
        <v>1829</v>
      </c>
      <c r="F103" s="14" t="s">
        <v>2639</v>
      </c>
      <c r="G103" s="14" t="s">
        <v>3416</v>
      </c>
    </row>
    <row r="104" spans="4:7" x14ac:dyDescent="0.2">
      <c r="D104" s="14" t="s">
        <v>917</v>
      </c>
      <c r="E104" s="14" t="s">
        <v>1092</v>
      </c>
      <c r="F104" s="14" t="s">
        <v>3022</v>
      </c>
      <c r="G104" s="14" t="s">
        <v>3417</v>
      </c>
    </row>
    <row r="105" spans="4:7" x14ac:dyDescent="0.2">
      <c r="D105" s="14" t="s">
        <v>4059</v>
      </c>
      <c r="E105" s="14" t="s">
        <v>1094</v>
      </c>
      <c r="F105" s="14" t="s">
        <v>3023</v>
      </c>
      <c r="G105" s="14" t="s">
        <v>3418</v>
      </c>
    </row>
    <row r="106" spans="4:7" x14ac:dyDescent="0.2">
      <c r="D106" s="14" t="s">
        <v>444</v>
      </c>
      <c r="E106" s="14" t="s">
        <v>1095</v>
      </c>
      <c r="F106" s="14" t="s">
        <v>3024</v>
      </c>
      <c r="G106" s="14" t="s">
        <v>3563</v>
      </c>
    </row>
    <row r="107" spans="4:7" x14ac:dyDescent="0.2">
      <c r="D107" s="14" t="s">
        <v>445</v>
      </c>
      <c r="E107" s="14" t="s">
        <v>1831</v>
      </c>
      <c r="F107" s="14" t="s">
        <v>3025</v>
      </c>
      <c r="G107" s="14" t="s">
        <v>3636</v>
      </c>
    </row>
    <row r="108" spans="4:7" x14ac:dyDescent="0.2">
      <c r="D108" s="14" t="s">
        <v>451</v>
      </c>
      <c r="E108" s="14" t="s">
        <v>1832</v>
      </c>
      <c r="F108" s="14" t="s">
        <v>2640</v>
      </c>
      <c r="G108" s="14" t="s">
        <v>3419</v>
      </c>
    </row>
    <row r="109" spans="4:7" x14ac:dyDescent="0.2">
      <c r="D109" s="14" t="s">
        <v>921</v>
      </c>
      <c r="E109" s="14" t="s">
        <v>1096</v>
      </c>
      <c r="F109" s="14" t="s">
        <v>3026</v>
      </c>
      <c r="G109" s="14" t="s">
        <v>3564</v>
      </c>
    </row>
    <row r="110" spans="4:7" x14ac:dyDescent="0.2">
      <c r="D110" s="14" t="s">
        <v>453</v>
      </c>
      <c r="E110" s="14" t="s">
        <v>1833</v>
      </c>
      <c r="F110" s="14" t="s">
        <v>3027</v>
      </c>
      <c r="G110" s="14" t="s">
        <v>3420</v>
      </c>
    </row>
    <row r="111" spans="4:7" x14ac:dyDescent="0.2">
      <c r="D111" s="14" t="s">
        <v>454</v>
      </c>
      <c r="E111" s="14" t="s">
        <v>1834</v>
      </c>
      <c r="F111" s="14" t="s">
        <v>3028</v>
      </c>
      <c r="G111" s="14" t="s">
        <v>3565</v>
      </c>
    </row>
    <row r="112" spans="4:7" x14ac:dyDescent="0.2">
      <c r="D112" s="14" t="s">
        <v>922</v>
      </c>
      <c r="E112" s="14" t="s">
        <v>1097</v>
      </c>
      <c r="F112" s="14" t="s">
        <v>2641</v>
      </c>
      <c r="G112" s="14" t="s">
        <v>3421</v>
      </c>
    </row>
    <row r="113" spans="4:7" x14ac:dyDescent="0.2">
      <c r="D113" s="14" t="s">
        <v>455</v>
      </c>
      <c r="E113" s="14" t="s">
        <v>1835</v>
      </c>
      <c r="F113" s="14" t="s">
        <v>3029</v>
      </c>
      <c r="G113" s="14" t="s">
        <v>3566</v>
      </c>
    </row>
    <row r="114" spans="4:7" x14ac:dyDescent="0.2">
      <c r="D114" s="14" t="s">
        <v>458</v>
      </c>
      <c r="E114" s="14" t="s">
        <v>1836</v>
      </c>
      <c r="F114" s="14" t="s">
        <v>3030</v>
      </c>
      <c r="G114" s="14" t="s">
        <v>3422</v>
      </c>
    </row>
    <row r="115" spans="4:7" x14ac:dyDescent="0.2">
      <c r="D115" s="14" t="s">
        <v>459</v>
      </c>
      <c r="E115" s="14" t="s">
        <v>1099</v>
      </c>
      <c r="F115" s="14" t="s">
        <v>3031</v>
      </c>
      <c r="G115" s="14" t="s">
        <v>3423</v>
      </c>
    </row>
    <row r="116" spans="4:7" x14ac:dyDescent="0.2">
      <c r="D116" s="14" t="s">
        <v>777</v>
      </c>
      <c r="E116" s="14" t="s">
        <v>1100</v>
      </c>
      <c r="F116" s="14" t="s">
        <v>2642</v>
      </c>
      <c r="G116" s="14" t="s">
        <v>3567</v>
      </c>
    </row>
    <row r="117" spans="4:7" x14ac:dyDescent="0.2">
      <c r="D117" s="14" t="s">
        <v>925</v>
      </c>
      <c r="E117" s="14" t="s">
        <v>1837</v>
      </c>
      <c r="F117" s="14" t="s">
        <v>2643</v>
      </c>
      <c r="G117" s="14" t="s">
        <v>3568</v>
      </c>
    </row>
    <row r="118" spans="4:7" x14ac:dyDescent="0.2">
      <c r="D118" s="14" t="s">
        <v>778</v>
      </c>
      <c r="E118" s="14" t="s">
        <v>1838</v>
      </c>
      <c r="F118" s="14" t="s">
        <v>2644</v>
      </c>
      <c r="G118" s="14" t="s">
        <v>3424</v>
      </c>
    </row>
    <row r="119" spans="4:7" x14ac:dyDescent="0.2">
      <c r="D119" s="14" t="s">
        <v>779</v>
      </c>
      <c r="E119" s="14" t="s">
        <v>1839</v>
      </c>
      <c r="F119" s="14" t="s">
        <v>2645</v>
      </c>
      <c r="G119" s="14" t="s">
        <v>3569</v>
      </c>
    </row>
    <row r="120" spans="4:7" x14ac:dyDescent="0.2">
      <c r="D120" s="14" t="s">
        <v>460</v>
      </c>
      <c r="E120" s="14" t="s">
        <v>1840</v>
      </c>
      <c r="F120" s="14" t="s">
        <v>2646</v>
      </c>
      <c r="G120" s="14" t="s">
        <v>3425</v>
      </c>
    </row>
    <row r="121" spans="4:7" x14ac:dyDescent="0.2">
      <c r="D121" s="14" t="s">
        <v>461</v>
      </c>
      <c r="E121" s="14" t="s">
        <v>1103</v>
      </c>
      <c r="F121" s="14" t="s">
        <v>3033</v>
      </c>
      <c r="G121" s="14" t="s">
        <v>3426</v>
      </c>
    </row>
    <row r="122" spans="4:7" x14ac:dyDescent="0.2">
      <c r="D122" s="14" t="s">
        <v>465</v>
      </c>
      <c r="E122" s="14" t="s">
        <v>1841</v>
      </c>
      <c r="F122" s="14" t="s">
        <v>3034</v>
      </c>
      <c r="G122" s="14" t="s">
        <v>3570</v>
      </c>
    </row>
    <row r="123" spans="4:7" x14ac:dyDescent="0.2">
      <c r="D123" s="14" t="s">
        <v>466</v>
      </c>
      <c r="E123" s="14" t="s">
        <v>1842</v>
      </c>
      <c r="F123" s="14" t="s">
        <v>3035</v>
      </c>
      <c r="G123" s="14" t="s">
        <v>3637</v>
      </c>
    </row>
    <row r="124" spans="4:7" x14ac:dyDescent="0.2">
      <c r="D124" s="14" t="s">
        <v>467</v>
      </c>
      <c r="E124" s="14" t="s">
        <v>1843</v>
      </c>
      <c r="F124" s="14" t="s">
        <v>3036</v>
      </c>
      <c r="G124" s="14" t="s">
        <v>3427</v>
      </c>
    </row>
    <row r="125" spans="4:7" x14ac:dyDescent="0.2">
      <c r="D125" s="14" t="s">
        <v>468</v>
      </c>
      <c r="E125" s="14" t="s">
        <v>1844</v>
      </c>
      <c r="F125" s="14" t="s">
        <v>2648</v>
      </c>
      <c r="G125" s="14" t="s">
        <v>3571</v>
      </c>
    </row>
    <row r="126" spans="4:7" x14ac:dyDescent="0.2">
      <c r="D126" s="14" t="s">
        <v>470</v>
      </c>
      <c r="E126" s="14" t="s">
        <v>1845</v>
      </c>
      <c r="F126" s="14" t="s">
        <v>2649</v>
      </c>
      <c r="G126" s="14" t="s">
        <v>3428</v>
      </c>
    </row>
    <row r="127" spans="4:7" x14ac:dyDescent="0.2">
      <c r="D127" s="14" t="s">
        <v>473</v>
      </c>
      <c r="E127" s="14" t="s">
        <v>1846</v>
      </c>
      <c r="F127" s="14" t="s">
        <v>2650</v>
      </c>
      <c r="G127" s="14" t="s">
        <v>3572</v>
      </c>
    </row>
    <row r="128" spans="4:7" x14ac:dyDescent="0.2">
      <c r="D128" s="14" t="s">
        <v>783</v>
      </c>
      <c r="E128" s="14" t="s">
        <v>1847</v>
      </c>
      <c r="F128" s="14" t="s">
        <v>3038</v>
      </c>
      <c r="G128" s="14" t="s">
        <v>3429</v>
      </c>
    </row>
    <row r="129" spans="4:7" x14ac:dyDescent="0.2">
      <c r="D129" s="14" t="s">
        <v>475</v>
      </c>
      <c r="E129" s="14" t="s">
        <v>1104</v>
      </c>
      <c r="F129" s="14" t="s">
        <v>2651</v>
      </c>
      <c r="G129" s="14" t="s">
        <v>3638</v>
      </c>
    </row>
    <row r="130" spans="4:7" x14ac:dyDescent="0.2">
      <c r="D130" s="14" t="s">
        <v>928</v>
      </c>
      <c r="E130" s="14" t="s">
        <v>1848</v>
      </c>
      <c r="F130" s="14" t="s">
        <v>2652</v>
      </c>
      <c r="G130" s="14" t="s">
        <v>3430</v>
      </c>
    </row>
    <row r="131" spans="4:7" x14ac:dyDescent="0.2">
      <c r="D131" s="14" t="s">
        <v>929</v>
      </c>
      <c r="E131" s="14" t="s">
        <v>1849</v>
      </c>
      <c r="F131" s="14" t="s">
        <v>2653</v>
      </c>
      <c r="G131" s="14" t="s">
        <v>3431</v>
      </c>
    </row>
    <row r="132" spans="4:7" x14ac:dyDescent="0.2">
      <c r="D132" s="14" t="s">
        <v>930</v>
      </c>
      <c r="E132" s="14" t="s">
        <v>1850</v>
      </c>
      <c r="F132" s="14" t="s">
        <v>2654</v>
      </c>
      <c r="G132" s="14" t="s">
        <v>3432</v>
      </c>
    </row>
    <row r="133" spans="4:7" x14ac:dyDescent="0.2">
      <c r="D133" s="14" t="s">
        <v>478</v>
      </c>
      <c r="E133" s="14" t="s">
        <v>1852</v>
      </c>
      <c r="F133" s="14" t="s">
        <v>3039</v>
      </c>
      <c r="G133" s="14" t="s">
        <v>3573</v>
      </c>
    </row>
    <row r="134" spans="4:7" x14ac:dyDescent="0.2">
      <c r="D134" s="14" t="s">
        <v>479</v>
      </c>
      <c r="E134" s="14" t="s">
        <v>1853</v>
      </c>
      <c r="F134" s="14" t="s">
        <v>3040</v>
      </c>
      <c r="G134" s="14" t="s">
        <v>3433</v>
      </c>
    </row>
    <row r="135" spans="4:7" x14ac:dyDescent="0.2">
      <c r="D135" s="14" t="s">
        <v>480</v>
      </c>
      <c r="E135" s="14" t="s">
        <v>1854</v>
      </c>
      <c r="F135" s="14" t="s">
        <v>2655</v>
      </c>
      <c r="G135" s="14" t="s">
        <v>3574</v>
      </c>
    </row>
    <row r="136" spans="4:7" x14ac:dyDescent="0.2">
      <c r="D136" s="14" t="s">
        <v>932</v>
      </c>
      <c r="E136" s="14" t="s">
        <v>1109</v>
      </c>
      <c r="F136" s="14" t="s">
        <v>3041</v>
      </c>
      <c r="G136" s="14" t="s">
        <v>3434</v>
      </c>
    </row>
    <row r="137" spans="4:7" x14ac:dyDescent="0.2">
      <c r="D137" s="14" t="s">
        <v>933</v>
      </c>
      <c r="E137" s="14" t="s">
        <v>1110</v>
      </c>
      <c r="F137" s="14" t="s">
        <v>2656</v>
      </c>
      <c r="G137" s="14" t="s">
        <v>3435</v>
      </c>
    </row>
    <row r="138" spans="4:7" x14ac:dyDescent="0.2">
      <c r="D138" s="14" t="s">
        <v>934</v>
      </c>
      <c r="E138" s="14" t="s">
        <v>1111</v>
      </c>
      <c r="F138" s="14" t="s">
        <v>3042</v>
      </c>
      <c r="G138" s="14" t="s">
        <v>3436</v>
      </c>
    </row>
    <row r="139" spans="4:7" x14ac:dyDescent="0.2">
      <c r="D139" s="14" t="s">
        <v>485</v>
      </c>
      <c r="E139" s="14" t="s">
        <v>1115</v>
      </c>
      <c r="F139" s="14" t="s">
        <v>2657</v>
      </c>
      <c r="G139" s="14" t="s">
        <v>3437</v>
      </c>
    </row>
    <row r="140" spans="4:7" x14ac:dyDescent="0.2">
      <c r="D140" s="14" t="s">
        <v>935</v>
      </c>
      <c r="E140" s="14" t="s">
        <v>1856</v>
      </c>
      <c r="F140" s="14" t="s">
        <v>3043</v>
      </c>
      <c r="G140" s="14" t="s">
        <v>3575</v>
      </c>
    </row>
    <row r="141" spans="4:7" x14ac:dyDescent="0.2">
      <c r="D141" s="14" t="s">
        <v>936</v>
      </c>
      <c r="E141" s="14" t="s">
        <v>1859</v>
      </c>
      <c r="F141" s="14" t="s">
        <v>3044</v>
      </c>
      <c r="G141" s="14" t="s">
        <v>3576</v>
      </c>
    </row>
    <row r="142" spans="4:7" x14ac:dyDescent="0.2">
      <c r="D142" s="14" t="s">
        <v>493</v>
      </c>
      <c r="E142" s="14" t="s">
        <v>1116</v>
      </c>
      <c r="F142" s="14" t="s">
        <v>3045</v>
      </c>
      <c r="G142" s="14" t="s">
        <v>3577</v>
      </c>
    </row>
    <row r="143" spans="4:7" x14ac:dyDescent="0.2">
      <c r="D143" s="14" t="s">
        <v>938</v>
      </c>
      <c r="E143" s="14" t="s">
        <v>1860</v>
      </c>
      <c r="F143" s="14" t="s">
        <v>3046</v>
      </c>
      <c r="G143" s="14" t="s">
        <v>3639</v>
      </c>
    </row>
    <row r="144" spans="4:7" x14ac:dyDescent="0.2">
      <c r="D144" s="14" t="s">
        <v>790</v>
      </c>
      <c r="E144" s="14" t="s">
        <v>1861</v>
      </c>
      <c r="F144" s="14" t="s">
        <v>2659</v>
      </c>
      <c r="G144" s="14" t="s">
        <v>3438</v>
      </c>
    </row>
    <row r="145" spans="4:7" x14ac:dyDescent="0.2">
      <c r="D145" s="14" t="s">
        <v>496</v>
      </c>
      <c r="E145" s="14" t="s">
        <v>1862</v>
      </c>
      <c r="F145" s="14" t="s">
        <v>2660</v>
      </c>
      <c r="G145" s="14" t="s">
        <v>3439</v>
      </c>
    </row>
    <row r="146" spans="4:7" x14ac:dyDescent="0.2">
      <c r="D146" s="14" t="s">
        <v>497</v>
      </c>
      <c r="E146" s="14" t="s">
        <v>1863</v>
      </c>
      <c r="F146" s="14" t="s">
        <v>3047</v>
      </c>
      <c r="G146" s="14" t="s">
        <v>3440</v>
      </c>
    </row>
    <row r="147" spans="4:7" x14ac:dyDescent="0.2">
      <c r="D147" s="14" t="s">
        <v>500</v>
      </c>
      <c r="E147" s="14" t="s">
        <v>1864</v>
      </c>
      <c r="F147" s="14" t="s">
        <v>3048</v>
      </c>
      <c r="G147" s="14" t="s">
        <v>3640</v>
      </c>
    </row>
    <row r="148" spans="4:7" x14ac:dyDescent="0.2">
      <c r="D148" s="14" t="s">
        <v>503</v>
      </c>
      <c r="E148" s="14" t="s">
        <v>1865</v>
      </c>
      <c r="F148" s="14" t="s">
        <v>3049</v>
      </c>
      <c r="G148" s="14" t="s">
        <v>3441</v>
      </c>
    </row>
    <row r="149" spans="4:7" x14ac:dyDescent="0.2">
      <c r="D149" s="14" t="s">
        <v>506</v>
      </c>
      <c r="E149" s="14" t="s">
        <v>1866</v>
      </c>
      <c r="F149" s="14" t="s">
        <v>3050</v>
      </c>
      <c r="G149" s="14" t="s">
        <v>3578</v>
      </c>
    </row>
    <row r="150" spans="4:7" x14ac:dyDescent="0.2">
      <c r="D150" s="14" t="s">
        <v>940</v>
      </c>
      <c r="E150" s="14" t="s">
        <v>1867</v>
      </c>
      <c r="F150" s="14" t="s">
        <v>2661</v>
      </c>
      <c r="G150" s="14" t="s">
        <v>3579</v>
      </c>
    </row>
    <row r="151" spans="4:7" x14ac:dyDescent="0.2">
      <c r="D151" s="14" t="s">
        <v>941</v>
      </c>
      <c r="E151" s="14" t="s">
        <v>1118</v>
      </c>
      <c r="F151" s="14" t="s">
        <v>2662</v>
      </c>
      <c r="G151" s="14" t="s">
        <v>3442</v>
      </c>
    </row>
    <row r="152" spans="4:7" x14ac:dyDescent="0.2">
      <c r="D152" s="14" t="s">
        <v>509</v>
      </c>
      <c r="E152" s="14" t="s">
        <v>1119</v>
      </c>
      <c r="F152" s="14" t="s">
        <v>2663</v>
      </c>
      <c r="G152" s="14" t="s">
        <v>3443</v>
      </c>
    </row>
    <row r="153" spans="4:7" x14ac:dyDescent="0.2">
      <c r="D153" s="14" t="s">
        <v>510</v>
      </c>
      <c r="E153" s="14" t="s">
        <v>1868</v>
      </c>
      <c r="F153" s="14" t="s">
        <v>3051</v>
      </c>
      <c r="G153" s="14" t="s">
        <v>3444</v>
      </c>
    </row>
    <row r="154" spans="4:7" x14ac:dyDescent="0.2">
      <c r="D154" s="14" t="s">
        <v>4060</v>
      </c>
      <c r="E154" s="14" t="s">
        <v>1869</v>
      </c>
      <c r="F154" s="14" t="s">
        <v>2664</v>
      </c>
      <c r="G154" s="14" t="s">
        <v>3641</v>
      </c>
    </row>
    <row r="155" spans="4:7" x14ac:dyDescent="0.2">
      <c r="D155" s="14" t="s">
        <v>512</v>
      </c>
      <c r="E155" s="14" t="s">
        <v>1120</v>
      </c>
      <c r="F155" s="14" t="s">
        <v>2665</v>
      </c>
      <c r="G155" s="14" t="s">
        <v>3445</v>
      </c>
    </row>
    <row r="156" spans="4:7" x14ac:dyDescent="0.2">
      <c r="D156" s="14" t="s">
        <v>942</v>
      </c>
      <c r="E156" s="14" t="s">
        <v>1872</v>
      </c>
      <c r="F156" s="14" t="s">
        <v>3052</v>
      </c>
      <c r="G156" s="14" t="s">
        <v>3446</v>
      </c>
    </row>
    <row r="157" spans="4:7" x14ac:dyDescent="0.2">
      <c r="D157" s="14" t="s">
        <v>513</v>
      </c>
      <c r="E157" s="14" t="s">
        <v>1873</v>
      </c>
      <c r="F157" s="14" t="s">
        <v>2666</v>
      </c>
      <c r="G157" s="14" t="s">
        <v>3447</v>
      </c>
    </row>
    <row r="158" spans="4:7" x14ac:dyDescent="0.2">
      <c r="D158" s="14" t="s">
        <v>943</v>
      </c>
      <c r="E158" s="14" t="s">
        <v>1121</v>
      </c>
      <c r="F158" s="14" t="s">
        <v>2667</v>
      </c>
      <c r="G158" s="14" t="s">
        <v>3448</v>
      </c>
    </row>
    <row r="159" spans="4:7" x14ac:dyDescent="0.2">
      <c r="D159" s="14" t="s">
        <v>945</v>
      </c>
      <c r="E159" s="14" t="s">
        <v>1874</v>
      </c>
      <c r="F159" s="14" t="s">
        <v>2668</v>
      </c>
      <c r="G159" s="14" t="s">
        <v>3580</v>
      </c>
    </row>
    <row r="160" spans="4:7" x14ac:dyDescent="0.2">
      <c r="D160" s="14" t="s">
        <v>793</v>
      </c>
      <c r="E160" s="14" t="s">
        <v>1875</v>
      </c>
      <c r="F160" s="14" t="s">
        <v>2669</v>
      </c>
      <c r="G160" s="14" t="s">
        <v>3449</v>
      </c>
    </row>
    <row r="161" spans="4:7" x14ac:dyDescent="0.2">
      <c r="D161" s="14" t="s">
        <v>735</v>
      </c>
      <c r="E161" s="14" t="s">
        <v>1122</v>
      </c>
      <c r="F161" s="14" t="s">
        <v>3053</v>
      </c>
      <c r="G161" s="14" t="s">
        <v>3581</v>
      </c>
    </row>
    <row r="162" spans="4:7" x14ac:dyDescent="0.2">
      <c r="D162" s="14" t="s">
        <v>946</v>
      </c>
      <c r="E162" s="14" t="s">
        <v>1877</v>
      </c>
      <c r="F162" s="14" t="s">
        <v>3054</v>
      </c>
      <c r="G162" s="14" t="s">
        <v>3582</v>
      </c>
    </row>
    <row r="163" spans="4:7" x14ac:dyDescent="0.2">
      <c r="D163" s="14" t="s">
        <v>518</v>
      </c>
      <c r="E163" s="14" t="s">
        <v>1878</v>
      </c>
      <c r="F163" s="14" t="s">
        <v>3055</v>
      </c>
      <c r="G163" s="14" t="s">
        <v>3450</v>
      </c>
    </row>
    <row r="164" spans="4:7" x14ac:dyDescent="0.2">
      <c r="D164" s="14" t="s">
        <v>948</v>
      </c>
      <c r="E164" s="14" t="s">
        <v>1879</v>
      </c>
      <c r="F164" s="14" t="s">
        <v>3056</v>
      </c>
      <c r="G164" s="14" t="s">
        <v>3451</v>
      </c>
    </row>
    <row r="165" spans="4:7" x14ac:dyDescent="0.2">
      <c r="D165" s="14" t="s">
        <v>794</v>
      </c>
      <c r="E165" s="14" t="s">
        <v>1123</v>
      </c>
      <c r="F165" s="14" t="s">
        <v>2670</v>
      </c>
      <c r="G165" s="14" t="s">
        <v>4058</v>
      </c>
    </row>
    <row r="166" spans="4:7" x14ac:dyDescent="0.2">
      <c r="D166" s="14" t="s">
        <v>795</v>
      </c>
      <c r="E166" s="14" t="s">
        <v>1124</v>
      </c>
      <c r="F166" s="14" t="s">
        <v>3057</v>
      </c>
      <c r="G166" s="14" t="s">
        <v>3452</v>
      </c>
    </row>
    <row r="167" spans="4:7" x14ac:dyDescent="0.2">
      <c r="D167" s="14" t="s">
        <v>950</v>
      </c>
      <c r="E167" s="14" t="s">
        <v>1125</v>
      </c>
      <c r="F167" s="14" t="s">
        <v>2671</v>
      </c>
      <c r="G167" s="14" t="s">
        <v>3453</v>
      </c>
    </row>
    <row r="168" spans="4:7" x14ac:dyDescent="0.2">
      <c r="D168" s="14" t="s">
        <v>525</v>
      </c>
      <c r="E168" s="14" t="s">
        <v>1880</v>
      </c>
      <c r="F168" s="14" t="s">
        <v>3058</v>
      </c>
      <c r="G168" s="14" t="s">
        <v>2801</v>
      </c>
    </row>
    <row r="169" spans="4:7" x14ac:dyDescent="0.2">
      <c r="D169" s="14" t="s">
        <v>796</v>
      </c>
      <c r="E169" s="14" t="s">
        <v>1129</v>
      </c>
      <c r="F169" s="14" t="s">
        <v>3059</v>
      </c>
      <c r="G169" s="14" t="s">
        <v>3454</v>
      </c>
    </row>
    <row r="170" spans="4:7" x14ac:dyDescent="0.2">
      <c r="D170" s="14" t="s">
        <v>527</v>
      </c>
      <c r="E170" s="14" t="s">
        <v>1130</v>
      </c>
      <c r="F170" s="14" t="s">
        <v>2672</v>
      </c>
      <c r="G170" s="14" t="s">
        <v>3455</v>
      </c>
    </row>
    <row r="171" spans="4:7" x14ac:dyDescent="0.2">
      <c r="D171" s="14" t="s">
        <v>528</v>
      </c>
      <c r="E171" s="14" t="s">
        <v>1882</v>
      </c>
      <c r="F171" s="14" t="s">
        <v>2673</v>
      </c>
      <c r="G171" s="14" t="s">
        <v>3583</v>
      </c>
    </row>
    <row r="172" spans="4:7" x14ac:dyDescent="0.2">
      <c r="D172" s="14" t="s">
        <v>529</v>
      </c>
      <c r="E172" s="14" t="s">
        <v>1131</v>
      </c>
      <c r="F172" s="14" t="s">
        <v>2674</v>
      </c>
      <c r="G172" s="14" t="s">
        <v>3456</v>
      </c>
    </row>
    <row r="173" spans="4:7" x14ac:dyDescent="0.2">
      <c r="D173" s="14" t="s">
        <v>798</v>
      </c>
      <c r="E173" s="14" t="s">
        <v>1883</v>
      </c>
      <c r="F173" s="14" t="s">
        <v>3060</v>
      </c>
      <c r="G173" s="14" t="s">
        <v>3457</v>
      </c>
    </row>
    <row r="174" spans="4:7" x14ac:dyDescent="0.2">
      <c r="D174" s="14" t="s">
        <v>799</v>
      </c>
      <c r="E174" s="14" t="s">
        <v>1133</v>
      </c>
      <c r="F174" s="14" t="s">
        <v>3061</v>
      </c>
      <c r="G174" s="14" t="s">
        <v>3458</v>
      </c>
    </row>
    <row r="175" spans="4:7" x14ac:dyDescent="0.2">
      <c r="D175" s="14" t="s">
        <v>952</v>
      </c>
      <c r="E175" s="14" t="s">
        <v>1134</v>
      </c>
      <c r="F175" s="14" t="s">
        <v>2675</v>
      </c>
      <c r="G175" s="14" t="s">
        <v>3459</v>
      </c>
    </row>
    <row r="176" spans="4:7" x14ac:dyDescent="0.2">
      <c r="D176" s="14" t="s">
        <v>953</v>
      </c>
      <c r="E176" s="14" t="s">
        <v>1885</v>
      </c>
      <c r="F176" s="14" t="s">
        <v>2676</v>
      </c>
      <c r="G176" s="14" t="s">
        <v>3460</v>
      </c>
    </row>
    <row r="177" spans="4:7" x14ac:dyDescent="0.2">
      <c r="D177" s="14" t="s">
        <v>954</v>
      </c>
      <c r="E177" s="14" t="s">
        <v>1886</v>
      </c>
      <c r="F177" s="14" t="s">
        <v>2678</v>
      </c>
      <c r="G177" s="14" t="s">
        <v>3461</v>
      </c>
    </row>
    <row r="178" spans="4:7" x14ac:dyDescent="0.2">
      <c r="D178" s="14" t="s">
        <v>800</v>
      </c>
      <c r="E178" s="14" t="s">
        <v>1887</v>
      </c>
      <c r="F178" s="14" t="s">
        <v>3062</v>
      </c>
      <c r="G178" s="14" t="s">
        <v>3584</v>
      </c>
    </row>
    <row r="179" spans="4:7" x14ac:dyDescent="0.2">
      <c r="D179" s="14" t="s">
        <v>802</v>
      </c>
      <c r="E179" s="14" t="s">
        <v>1888</v>
      </c>
      <c r="F179" s="14" t="s">
        <v>3063</v>
      </c>
      <c r="G179" s="14" t="s">
        <v>3585</v>
      </c>
    </row>
    <row r="180" spans="4:7" x14ac:dyDescent="0.2">
      <c r="D180" s="17" t="s">
        <v>535</v>
      </c>
      <c r="E180" s="14" t="s">
        <v>1889</v>
      </c>
      <c r="F180" s="14" t="s">
        <v>2679</v>
      </c>
      <c r="G180" s="17" t="s">
        <v>3586</v>
      </c>
    </row>
    <row r="181" spans="4:7" x14ac:dyDescent="0.2">
      <c r="D181" s="17" t="s">
        <v>536</v>
      </c>
      <c r="E181" s="14" t="s">
        <v>1890</v>
      </c>
      <c r="F181" s="14" t="s">
        <v>2680</v>
      </c>
      <c r="G181" s="17" t="s">
        <v>3587</v>
      </c>
    </row>
    <row r="182" spans="4:7" x14ac:dyDescent="0.2">
      <c r="D182" s="17" t="s">
        <v>538</v>
      </c>
      <c r="E182" s="14" t="s">
        <v>1891</v>
      </c>
      <c r="F182" s="14" t="s">
        <v>3064</v>
      </c>
      <c r="G182" s="17" t="s">
        <v>3588</v>
      </c>
    </row>
    <row r="183" spans="4:7" x14ac:dyDescent="0.2">
      <c r="D183" s="17" t="s">
        <v>539</v>
      </c>
      <c r="E183" s="14" t="s">
        <v>1892</v>
      </c>
      <c r="F183" s="14" t="s">
        <v>2681</v>
      </c>
      <c r="G183" s="17" t="s">
        <v>3589</v>
      </c>
    </row>
    <row r="184" spans="4:7" x14ac:dyDescent="0.2">
      <c r="D184" s="17" t="s">
        <v>541</v>
      </c>
      <c r="E184" s="14" t="s">
        <v>1893</v>
      </c>
      <c r="F184" s="14" t="s">
        <v>3065</v>
      </c>
      <c r="G184" s="17" t="s">
        <v>3462</v>
      </c>
    </row>
    <row r="185" spans="4:7" x14ac:dyDescent="0.2">
      <c r="D185" s="17" t="s">
        <v>804</v>
      </c>
      <c r="E185" s="14" t="s">
        <v>1894</v>
      </c>
      <c r="F185" s="14" t="s">
        <v>3066</v>
      </c>
      <c r="G185" s="17" t="s">
        <v>3463</v>
      </c>
    </row>
    <row r="186" spans="4:7" x14ac:dyDescent="0.2">
      <c r="D186" s="17" t="s">
        <v>956</v>
      </c>
      <c r="E186" s="14" t="s">
        <v>1137</v>
      </c>
      <c r="F186" s="14" t="s">
        <v>3067</v>
      </c>
      <c r="G186" s="17" t="s">
        <v>3464</v>
      </c>
    </row>
    <row r="187" spans="4:7" x14ac:dyDescent="0.2">
      <c r="D187" s="17" t="s">
        <v>805</v>
      </c>
      <c r="E187" s="14" t="s">
        <v>1895</v>
      </c>
      <c r="F187" s="14" t="s">
        <v>3068</v>
      </c>
      <c r="G187" s="17" t="s">
        <v>3465</v>
      </c>
    </row>
    <row r="188" spans="4:7" x14ac:dyDescent="0.2">
      <c r="D188" s="17" t="s">
        <v>545</v>
      </c>
      <c r="E188" s="14" t="s">
        <v>1896</v>
      </c>
      <c r="F188" s="14" t="s">
        <v>2682</v>
      </c>
      <c r="G188" s="17" t="s">
        <v>3642</v>
      </c>
    </row>
    <row r="189" spans="4:7" x14ac:dyDescent="0.2">
      <c r="D189" s="17" t="s">
        <v>957</v>
      </c>
      <c r="E189" s="14" t="s">
        <v>1897</v>
      </c>
      <c r="F189" s="14" t="s">
        <v>2683</v>
      </c>
      <c r="G189" s="17" t="s">
        <v>3643</v>
      </c>
    </row>
    <row r="190" spans="4:7" x14ac:dyDescent="0.2">
      <c r="D190" s="17" t="s">
        <v>806</v>
      </c>
      <c r="E190" s="14" t="s">
        <v>1139</v>
      </c>
      <c r="F190" s="14" t="s">
        <v>2684</v>
      </c>
      <c r="G190" s="17" t="s">
        <v>3530</v>
      </c>
    </row>
    <row r="191" spans="4:7" x14ac:dyDescent="0.2">
      <c r="D191" s="17" t="s">
        <v>547</v>
      </c>
      <c r="E191" s="14" t="s">
        <v>1898</v>
      </c>
      <c r="F191" s="14" t="s">
        <v>3069</v>
      </c>
      <c r="G191" s="17" t="s">
        <v>3466</v>
      </c>
    </row>
    <row r="192" spans="4:7" x14ac:dyDescent="0.2">
      <c r="D192" s="17" t="s">
        <v>548</v>
      </c>
      <c r="E192" s="14" t="s">
        <v>1899</v>
      </c>
      <c r="F192" s="14" t="s">
        <v>3070</v>
      </c>
      <c r="G192" s="17" t="s">
        <v>3467</v>
      </c>
    </row>
    <row r="193" spans="4:7" x14ac:dyDescent="0.2">
      <c r="D193" s="17" t="s">
        <v>550</v>
      </c>
      <c r="E193" s="14" t="s">
        <v>1900</v>
      </c>
      <c r="F193" s="14" t="s">
        <v>3072</v>
      </c>
      <c r="G193" s="17" t="s">
        <v>3468</v>
      </c>
    </row>
    <row r="194" spans="4:7" x14ac:dyDescent="0.2">
      <c r="D194" s="17" t="s">
        <v>807</v>
      </c>
      <c r="E194" s="14" t="s">
        <v>1901</v>
      </c>
      <c r="F194" s="14" t="s">
        <v>3073</v>
      </c>
      <c r="G194" s="17" t="s">
        <v>3590</v>
      </c>
    </row>
    <row r="195" spans="4:7" x14ac:dyDescent="0.2">
      <c r="D195" s="17" t="s">
        <v>551</v>
      </c>
      <c r="E195" s="14" t="s">
        <v>1140</v>
      </c>
      <c r="F195" s="14" t="s">
        <v>2686</v>
      </c>
      <c r="G195" s="17" t="s">
        <v>3591</v>
      </c>
    </row>
    <row r="196" spans="4:7" x14ac:dyDescent="0.2">
      <c r="D196" s="17" t="s">
        <v>809</v>
      </c>
      <c r="E196" s="14" t="s">
        <v>1141</v>
      </c>
      <c r="F196" s="14" t="s">
        <v>3074</v>
      </c>
      <c r="G196" s="17" t="s">
        <v>3592</v>
      </c>
    </row>
    <row r="197" spans="4:7" x14ac:dyDescent="0.2">
      <c r="D197" s="17" t="s">
        <v>810</v>
      </c>
      <c r="E197" s="14" t="s">
        <v>1142</v>
      </c>
      <c r="F197" s="14" t="s">
        <v>3075</v>
      </c>
      <c r="G197" s="17" t="s">
        <v>3469</v>
      </c>
    </row>
    <row r="198" spans="4:7" x14ac:dyDescent="0.2">
      <c r="D198" s="17" t="s">
        <v>811</v>
      </c>
      <c r="E198" s="14" t="s">
        <v>1902</v>
      </c>
      <c r="F198" s="14" t="s">
        <v>3076</v>
      </c>
      <c r="G198" s="17" t="s">
        <v>3470</v>
      </c>
    </row>
    <row r="199" spans="4:7" x14ac:dyDescent="0.2">
      <c r="D199" s="17" t="s">
        <v>813</v>
      </c>
      <c r="E199" s="14" t="s">
        <v>1903</v>
      </c>
      <c r="F199" s="14" t="s">
        <v>3077</v>
      </c>
      <c r="G199" s="17" t="s">
        <v>3593</v>
      </c>
    </row>
    <row r="200" spans="4:7" x14ac:dyDescent="0.2">
      <c r="D200" s="17" t="s">
        <v>958</v>
      </c>
      <c r="E200" s="14" t="s">
        <v>1144</v>
      </c>
      <c r="F200" s="14" t="s">
        <v>2687</v>
      </c>
      <c r="G200" s="17" t="s">
        <v>3471</v>
      </c>
    </row>
    <row r="201" spans="4:7" x14ac:dyDescent="0.2">
      <c r="D201" s="17" t="s">
        <v>959</v>
      </c>
      <c r="E201" s="14" t="s">
        <v>1145</v>
      </c>
      <c r="F201" s="14" t="s">
        <v>2688</v>
      </c>
      <c r="G201" s="17" t="s">
        <v>3472</v>
      </c>
    </row>
    <row r="202" spans="4:7" x14ac:dyDescent="0.2">
      <c r="D202" s="17" t="s">
        <v>556</v>
      </c>
      <c r="E202" s="14" t="s">
        <v>1905</v>
      </c>
      <c r="F202" s="14" t="s">
        <v>3078</v>
      </c>
      <c r="G202" s="17" t="s">
        <v>3594</v>
      </c>
    </row>
    <row r="203" spans="4:7" x14ac:dyDescent="0.2">
      <c r="D203" s="17" t="s">
        <v>4056</v>
      </c>
      <c r="E203" s="14" t="s">
        <v>1906</v>
      </c>
      <c r="F203" s="14" t="s">
        <v>2689</v>
      </c>
      <c r="G203" s="17" t="s">
        <v>3595</v>
      </c>
    </row>
    <row r="204" spans="4:7" x14ac:dyDescent="0.2">
      <c r="D204" s="17" t="s">
        <v>560</v>
      </c>
      <c r="E204" s="14" t="s">
        <v>1146</v>
      </c>
      <c r="F204" s="14" t="s">
        <v>3079</v>
      </c>
      <c r="G204" s="17" t="s">
        <v>3644</v>
      </c>
    </row>
    <row r="205" spans="4:7" x14ac:dyDescent="0.2">
      <c r="D205" s="17" t="s">
        <v>814</v>
      </c>
      <c r="E205" s="14" t="s">
        <v>1147</v>
      </c>
      <c r="F205" s="14" t="s">
        <v>3080</v>
      </c>
      <c r="G205" s="17" t="s">
        <v>3473</v>
      </c>
    </row>
    <row r="206" spans="4:7" x14ac:dyDescent="0.2">
      <c r="D206" s="17" t="s">
        <v>565</v>
      </c>
      <c r="E206" s="14" t="s">
        <v>1907</v>
      </c>
      <c r="F206" s="14" t="s">
        <v>2690</v>
      </c>
      <c r="G206" s="17" t="s">
        <v>3596</v>
      </c>
    </row>
    <row r="207" spans="4:7" x14ac:dyDescent="0.2">
      <c r="D207" s="17" t="s">
        <v>964</v>
      </c>
      <c r="E207" s="14" t="s">
        <v>1148</v>
      </c>
      <c r="F207" s="14" t="s">
        <v>3081</v>
      </c>
      <c r="G207" s="17" t="s">
        <v>3597</v>
      </c>
    </row>
    <row r="208" spans="4:7" x14ac:dyDescent="0.2">
      <c r="D208" s="17" t="s">
        <v>566</v>
      </c>
      <c r="E208" s="14" t="s">
        <v>1908</v>
      </c>
      <c r="F208" s="14" t="s">
        <v>2692</v>
      </c>
      <c r="G208" s="17" t="s">
        <v>3474</v>
      </c>
    </row>
    <row r="209" spans="4:7" x14ac:dyDescent="0.2">
      <c r="D209" s="17" t="s">
        <v>567</v>
      </c>
      <c r="E209" s="14" t="s">
        <v>1909</v>
      </c>
      <c r="F209" s="14" t="s">
        <v>2693</v>
      </c>
      <c r="G209" s="17" t="s">
        <v>3531</v>
      </c>
    </row>
    <row r="210" spans="4:7" x14ac:dyDescent="0.2">
      <c r="D210" s="17" t="s">
        <v>816</v>
      </c>
      <c r="E210" s="14" t="s">
        <v>1149</v>
      </c>
      <c r="F210" s="14" t="s">
        <v>3082</v>
      </c>
      <c r="G210" s="17" t="s">
        <v>3475</v>
      </c>
    </row>
    <row r="211" spans="4:7" x14ac:dyDescent="0.2">
      <c r="D211" s="17" t="s">
        <v>570</v>
      </c>
      <c r="E211" s="14" t="s">
        <v>1150</v>
      </c>
      <c r="F211" s="14" t="s">
        <v>2694</v>
      </c>
      <c r="G211" s="17" t="s">
        <v>3476</v>
      </c>
    </row>
    <row r="212" spans="4:7" x14ac:dyDescent="0.2">
      <c r="D212" s="17" t="s">
        <v>966</v>
      </c>
      <c r="E212" s="14" t="s">
        <v>1910</v>
      </c>
      <c r="F212" s="14" t="s">
        <v>3083</v>
      </c>
      <c r="G212" s="17" t="s">
        <v>3598</v>
      </c>
    </row>
    <row r="213" spans="4:7" x14ac:dyDescent="0.2">
      <c r="D213" s="17" t="s">
        <v>969</v>
      </c>
      <c r="E213" s="14" t="s">
        <v>1911</v>
      </c>
      <c r="F213" s="14" t="s">
        <v>3084</v>
      </c>
      <c r="G213" s="17" t="s">
        <v>3477</v>
      </c>
    </row>
    <row r="214" spans="4:7" x14ac:dyDescent="0.2">
      <c r="D214" s="17" t="s">
        <v>818</v>
      </c>
      <c r="E214" s="14" t="s">
        <v>1912</v>
      </c>
      <c r="F214" s="14" t="s">
        <v>3085</v>
      </c>
      <c r="G214" s="17" t="s">
        <v>3599</v>
      </c>
    </row>
    <row r="215" spans="4:7" x14ac:dyDescent="0.2">
      <c r="D215" s="17" t="s">
        <v>576</v>
      </c>
      <c r="E215" s="14" t="s">
        <v>1152</v>
      </c>
      <c r="F215" s="14" t="s">
        <v>2695</v>
      </c>
      <c r="G215" s="17" t="s">
        <v>3645</v>
      </c>
    </row>
    <row r="216" spans="4:7" x14ac:dyDescent="0.2">
      <c r="D216" s="17" t="s">
        <v>970</v>
      </c>
      <c r="E216" s="14" t="s">
        <v>1153</v>
      </c>
      <c r="F216" s="14" t="s">
        <v>3086</v>
      </c>
      <c r="G216" s="17" t="s">
        <v>3646</v>
      </c>
    </row>
    <row r="217" spans="4:7" x14ac:dyDescent="0.2">
      <c r="D217" s="17" t="s">
        <v>971</v>
      </c>
      <c r="E217" s="14" t="s">
        <v>1913</v>
      </c>
      <c r="F217" s="14" t="s">
        <v>3087</v>
      </c>
      <c r="G217" s="17" t="s">
        <v>3478</v>
      </c>
    </row>
    <row r="218" spans="4:7" x14ac:dyDescent="0.2">
      <c r="D218" s="17" t="s">
        <v>972</v>
      </c>
      <c r="E218" s="14" t="s">
        <v>1914</v>
      </c>
      <c r="F218" s="14" t="s">
        <v>2699</v>
      </c>
      <c r="G218" s="17" t="s">
        <v>3479</v>
      </c>
    </row>
    <row r="219" spans="4:7" x14ac:dyDescent="0.2">
      <c r="D219" s="17" t="s">
        <v>582</v>
      </c>
      <c r="E219" s="14" t="s">
        <v>1915</v>
      </c>
      <c r="F219" s="14" t="s">
        <v>2700</v>
      </c>
      <c r="G219" s="17" t="s">
        <v>3480</v>
      </c>
    </row>
    <row r="220" spans="4:7" x14ac:dyDescent="0.2">
      <c r="D220" s="17" t="s">
        <v>823</v>
      </c>
      <c r="E220" s="14" t="s">
        <v>1155</v>
      </c>
      <c r="F220" s="14" t="s">
        <v>2701</v>
      </c>
      <c r="G220" s="17" t="s">
        <v>3481</v>
      </c>
    </row>
    <row r="221" spans="4:7" x14ac:dyDescent="0.2">
      <c r="D221" s="17" t="s">
        <v>587</v>
      </c>
      <c r="E221" s="14" t="s">
        <v>1156</v>
      </c>
      <c r="F221" s="14" t="s">
        <v>3088</v>
      </c>
      <c r="G221" s="17" t="s">
        <v>3482</v>
      </c>
    </row>
    <row r="222" spans="4:7" x14ac:dyDescent="0.2">
      <c r="D222" s="17" t="s">
        <v>588</v>
      </c>
      <c r="E222" s="14" t="s">
        <v>1916</v>
      </c>
      <c r="F222" s="14" t="s">
        <v>2703</v>
      </c>
      <c r="G222" s="17" t="s">
        <v>3483</v>
      </c>
    </row>
    <row r="223" spans="4:7" x14ac:dyDescent="0.2">
      <c r="D223" s="17" t="s">
        <v>975</v>
      </c>
      <c r="E223" s="14" t="s">
        <v>1917</v>
      </c>
      <c r="F223" s="14" t="s">
        <v>2961</v>
      </c>
      <c r="G223" s="17" t="s">
        <v>3484</v>
      </c>
    </row>
    <row r="224" spans="4:7" x14ac:dyDescent="0.2">
      <c r="D224" s="17" t="s">
        <v>590</v>
      </c>
      <c r="E224" s="14" t="s">
        <v>1918</v>
      </c>
      <c r="F224" s="14" t="s">
        <v>2705</v>
      </c>
      <c r="G224" s="17" t="s">
        <v>3485</v>
      </c>
    </row>
    <row r="225" spans="4:7" x14ac:dyDescent="0.2">
      <c r="D225" s="17" t="s">
        <v>591</v>
      </c>
      <c r="E225" s="14" t="s">
        <v>1158</v>
      </c>
      <c r="F225" s="14" t="s">
        <v>3090</v>
      </c>
      <c r="G225" s="17" t="s">
        <v>3600</v>
      </c>
    </row>
    <row r="226" spans="4:7" x14ac:dyDescent="0.2">
      <c r="D226" s="17" t="s">
        <v>592</v>
      </c>
      <c r="E226" s="14" t="s">
        <v>1919</v>
      </c>
      <c r="F226" s="14" t="s">
        <v>3091</v>
      </c>
      <c r="G226" s="17" t="s">
        <v>3486</v>
      </c>
    </row>
    <row r="227" spans="4:7" x14ac:dyDescent="0.2">
      <c r="D227" s="17" t="s">
        <v>594</v>
      </c>
      <c r="E227" s="14" t="s">
        <v>1159</v>
      </c>
      <c r="F227" s="14" t="s">
        <v>2706</v>
      </c>
      <c r="G227" s="17" t="s">
        <v>3487</v>
      </c>
    </row>
    <row r="228" spans="4:7" x14ac:dyDescent="0.2">
      <c r="D228" s="17" t="s">
        <v>596</v>
      </c>
      <c r="E228" s="14" t="s">
        <v>1160</v>
      </c>
      <c r="F228" s="14" t="s">
        <v>3092</v>
      </c>
      <c r="G228" s="17" t="s">
        <v>3601</v>
      </c>
    </row>
    <row r="229" spans="4:7" x14ac:dyDescent="0.2">
      <c r="D229" s="17" t="s">
        <v>976</v>
      </c>
      <c r="E229" s="14" t="s">
        <v>1920</v>
      </c>
      <c r="F229" s="14" t="s">
        <v>3093</v>
      </c>
      <c r="G229" s="17" t="s">
        <v>3488</v>
      </c>
    </row>
    <row r="230" spans="4:7" x14ac:dyDescent="0.2">
      <c r="D230" s="17" t="s">
        <v>824</v>
      </c>
      <c r="E230" s="14" t="s">
        <v>1921</v>
      </c>
      <c r="F230" s="14" t="s">
        <v>3094</v>
      </c>
      <c r="G230" s="17" t="s">
        <v>3602</v>
      </c>
    </row>
    <row r="231" spans="4:7" x14ac:dyDescent="0.2">
      <c r="D231" s="17" t="s">
        <v>826</v>
      </c>
      <c r="E231" s="14" t="s">
        <v>1161</v>
      </c>
      <c r="F231" s="14" t="s">
        <v>3095</v>
      </c>
      <c r="G231" s="17" t="s">
        <v>3603</v>
      </c>
    </row>
    <row r="232" spans="4:7" x14ac:dyDescent="0.2">
      <c r="D232" s="17" t="s">
        <v>601</v>
      </c>
      <c r="E232" s="14" t="s">
        <v>1162</v>
      </c>
      <c r="F232" s="14" t="s">
        <v>2707</v>
      </c>
      <c r="G232" s="17" t="s">
        <v>3647</v>
      </c>
    </row>
    <row r="233" spans="4:7" x14ac:dyDescent="0.2">
      <c r="D233" s="17" t="s">
        <v>977</v>
      </c>
      <c r="E233" s="14" t="s">
        <v>1163</v>
      </c>
      <c r="F233" s="14" t="s">
        <v>2708</v>
      </c>
      <c r="G233" s="17" t="s">
        <v>3648</v>
      </c>
    </row>
    <row r="234" spans="4:7" x14ac:dyDescent="0.2">
      <c r="D234" s="17" t="s">
        <v>604</v>
      </c>
      <c r="E234" s="14" t="s">
        <v>1164</v>
      </c>
      <c r="F234" s="14" t="s">
        <v>2710</v>
      </c>
      <c r="G234" s="17" t="s">
        <v>3604</v>
      </c>
    </row>
    <row r="235" spans="4:7" x14ac:dyDescent="0.2">
      <c r="D235" s="17" t="s">
        <v>605</v>
      </c>
      <c r="E235" s="14" t="s">
        <v>1165</v>
      </c>
      <c r="F235" s="14" t="s">
        <v>2711</v>
      </c>
      <c r="G235" s="17" t="s">
        <v>3489</v>
      </c>
    </row>
    <row r="236" spans="4:7" x14ac:dyDescent="0.2">
      <c r="D236" s="17" t="s">
        <v>606</v>
      </c>
      <c r="E236" s="14" t="s">
        <v>1166</v>
      </c>
      <c r="F236" s="14" t="s">
        <v>3096</v>
      </c>
      <c r="G236" s="17" t="s">
        <v>3490</v>
      </c>
    </row>
    <row r="237" spans="4:7" x14ac:dyDescent="0.2">
      <c r="D237" s="17" t="s">
        <v>978</v>
      </c>
      <c r="E237" s="14" t="s">
        <v>1924</v>
      </c>
      <c r="F237" s="14" t="s">
        <v>3098</v>
      </c>
      <c r="G237" s="17" t="s">
        <v>3491</v>
      </c>
    </row>
    <row r="238" spans="4:7" x14ac:dyDescent="0.2">
      <c r="D238" s="17" t="s">
        <v>611</v>
      </c>
      <c r="E238" s="14" t="s">
        <v>1167</v>
      </c>
      <c r="F238" s="14" t="s">
        <v>3099</v>
      </c>
      <c r="G238" s="17" t="s">
        <v>3492</v>
      </c>
    </row>
    <row r="239" spans="4:7" x14ac:dyDescent="0.2">
      <c r="D239" s="17" t="s">
        <v>612</v>
      </c>
      <c r="E239" s="14" t="s">
        <v>1168</v>
      </c>
      <c r="F239" s="14" t="s">
        <v>2713</v>
      </c>
      <c r="G239" s="17" t="s">
        <v>3493</v>
      </c>
    </row>
    <row r="240" spans="4:7" x14ac:dyDescent="0.2">
      <c r="D240" s="17" t="s">
        <v>829</v>
      </c>
      <c r="E240" s="14" t="s">
        <v>1925</v>
      </c>
      <c r="F240" s="14" t="s">
        <v>3100</v>
      </c>
      <c r="G240" s="17" t="s">
        <v>3494</v>
      </c>
    </row>
    <row r="241" spans="4:7" x14ac:dyDescent="0.2">
      <c r="D241" s="17" t="s">
        <v>830</v>
      </c>
      <c r="E241" s="14" t="s">
        <v>1169</v>
      </c>
      <c r="F241" s="14" t="s">
        <v>2714</v>
      </c>
      <c r="G241" s="17" t="s">
        <v>3649</v>
      </c>
    </row>
    <row r="242" spans="4:7" x14ac:dyDescent="0.2">
      <c r="D242" s="17" t="s">
        <v>982</v>
      </c>
      <c r="E242" s="14" t="s">
        <v>1170</v>
      </c>
      <c r="F242" s="14" t="s">
        <v>3101</v>
      </c>
      <c r="G242" s="17" t="s">
        <v>3495</v>
      </c>
    </row>
    <row r="243" spans="4:7" x14ac:dyDescent="0.2">
      <c r="D243" s="17" t="s">
        <v>831</v>
      </c>
      <c r="E243" s="14" t="s">
        <v>1926</v>
      </c>
      <c r="F243" s="14" t="s">
        <v>2715</v>
      </c>
      <c r="G243" s="17" t="s">
        <v>3605</v>
      </c>
    </row>
    <row r="244" spans="4:7" x14ac:dyDescent="0.2">
      <c r="D244" s="17" t="s">
        <v>614</v>
      </c>
      <c r="E244" s="14" t="s">
        <v>1927</v>
      </c>
      <c r="F244" s="14" t="s">
        <v>2717</v>
      </c>
      <c r="G244" s="17" t="s">
        <v>3606</v>
      </c>
    </row>
    <row r="245" spans="4:7" x14ac:dyDescent="0.2">
      <c r="D245" s="17" t="s">
        <v>832</v>
      </c>
      <c r="E245" s="14" t="s">
        <v>1171</v>
      </c>
      <c r="F245" s="14" t="s">
        <v>2718</v>
      </c>
      <c r="G245" s="17" t="s">
        <v>3496</v>
      </c>
    </row>
    <row r="246" spans="4:7" x14ac:dyDescent="0.2">
      <c r="D246" s="17" t="s">
        <v>834</v>
      </c>
      <c r="E246" s="14" t="s">
        <v>1173</v>
      </c>
      <c r="F246" s="14" t="s">
        <v>2719</v>
      </c>
      <c r="G246" s="17" t="s">
        <v>3497</v>
      </c>
    </row>
    <row r="247" spans="4:7" x14ac:dyDescent="0.2">
      <c r="D247" s="17" t="s">
        <v>835</v>
      </c>
      <c r="E247" s="14" t="s">
        <v>1174</v>
      </c>
      <c r="F247" s="14" t="s">
        <v>2720</v>
      </c>
      <c r="G247" s="17" t="s">
        <v>3498</v>
      </c>
    </row>
    <row r="248" spans="4:7" x14ac:dyDescent="0.2">
      <c r="D248" s="17" t="s">
        <v>618</v>
      </c>
      <c r="E248" s="14" t="s">
        <v>1929</v>
      </c>
      <c r="F248" s="14" t="s">
        <v>2721</v>
      </c>
      <c r="G248" s="17" t="s">
        <v>3607</v>
      </c>
    </row>
    <row r="249" spans="4:7" x14ac:dyDescent="0.2">
      <c r="D249" s="17" t="s">
        <v>619</v>
      </c>
      <c r="E249" s="14" t="s">
        <v>1930</v>
      </c>
      <c r="F249" s="14" t="s">
        <v>3102</v>
      </c>
      <c r="G249" s="17" t="s">
        <v>3608</v>
      </c>
    </row>
    <row r="250" spans="4:7" x14ac:dyDescent="0.2">
      <c r="D250" s="17" t="s">
        <v>837</v>
      </c>
      <c r="E250" s="14" t="s">
        <v>1932</v>
      </c>
      <c r="F250" s="14" t="s">
        <v>3103</v>
      </c>
      <c r="G250" s="17" t="s">
        <v>3499</v>
      </c>
    </row>
    <row r="251" spans="4:7" x14ac:dyDescent="0.2">
      <c r="D251" s="17" t="s">
        <v>621</v>
      </c>
      <c r="E251" s="14" t="s">
        <v>1933</v>
      </c>
      <c r="F251" s="14" t="s">
        <v>2722</v>
      </c>
      <c r="G251" s="17" t="s">
        <v>3500</v>
      </c>
    </row>
    <row r="252" spans="4:7" x14ac:dyDescent="0.2">
      <c r="D252" s="17" t="s">
        <v>839</v>
      </c>
      <c r="E252" s="14" t="s">
        <v>1934</v>
      </c>
      <c r="F252" s="14" t="s">
        <v>3104</v>
      </c>
      <c r="G252" s="17" t="s">
        <v>3501</v>
      </c>
    </row>
    <row r="253" spans="4:7" x14ac:dyDescent="0.2">
      <c r="D253" s="17" t="s">
        <v>840</v>
      </c>
      <c r="E253" s="14" t="s">
        <v>1175</v>
      </c>
      <c r="F253" s="14" t="s">
        <v>3105</v>
      </c>
      <c r="G253" s="17" t="s">
        <v>3609</v>
      </c>
    </row>
    <row r="254" spans="4:7" x14ac:dyDescent="0.2">
      <c r="D254" s="17" t="s">
        <v>841</v>
      </c>
      <c r="E254" s="14" t="s">
        <v>1176</v>
      </c>
      <c r="F254" s="14" t="s">
        <v>2723</v>
      </c>
      <c r="G254" s="17" t="s">
        <v>3502</v>
      </c>
    </row>
    <row r="255" spans="4:7" x14ac:dyDescent="0.2">
      <c r="D255" s="17" t="s">
        <v>842</v>
      </c>
      <c r="E255" s="14" t="s">
        <v>1935</v>
      </c>
      <c r="F255" s="14" t="s">
        <v>3106</v>
      </c>
      <c r="G255" s="17" t="s">
        <v>3503</v>
      </c>
    </row>
    <row r="256" spans="4:7" x14ac:dyDescent="0.2">
      <c r="D256" s="17" t="s">
        <v>843</v>
      </c>
      <c r="E256" s="14" t="s">
        <v>1177</v>
      </c>
      <c r="F256" s="14" t="s">
        <v>3107</v>
      </c>
      <c r="G256" s="17" t="s">
        <v>3504</v>
      </c>
    </row>
    <row r="257" spans="4:7" x14ac:dyDescent="0.2">
      <c r="D257" s="17" t="s">
        <v>844</v>
      </c>
      <c r="E257" s="14" t="s">
        <v>1178</v>
      </c>
      <c r="F257" s="14" t="s">
        <v>3108</v>
      </c>
      <c r="G257" s="17" t="s">
        <v>3505</v>
      </c>
    </row>
    <row r="258" spans="4:7" x14ac:dyDescent="0.2">
      <c r="D258" s="17" t="s">
        <v>845</v>
      </c>
      <c r="E258" s="14" t="s">
        <v>1179</v>
      </c>
      <c r="F258" s="14" t="s">
        <v>3109</v>
      </c>
      <c r="G258" s="17" t="s">
        <v>3650</v>
      </c>
    </row>
    <row r="259" spans="4:7" x14ac:dyDescent="0.2">
      <c r="D259" s="17" t="s">
        <v>846</v>
      </c>
      <c r="E259" s="14" t="s">
        <v>1936</v>
      </c>
      <c r="F259" s="14" t="s">
        <v>2724</v>
      </c>
      <c r="G259" s="17" t="s">
        <v>3506</v>
      </c>
    </row>
    <row r="260" spans="4:7" x14ac:dyDescent="0.2">
      <c r="D260" s="17" t="s">
        <v>626</v>
      </c>
      <c r="E260" s="14" t="s">
        <v>1180</v>
      </c>
      <c r="F260" s="14" t="s">
        <v>2725</v>
      </c>
      <c r="G260" s="17" t="s">
        <v>3507</v>
      </c>
    </row>
    <row r="261" spans="4:7" x14ac:dyDescent="0.2">
      <c r="D261" s="17" t="s">
        <v>628</v>
      </c>
      <c r="E261" s="14" t="s">
        <v>1937</v>
      </c>
      <c r="F261" s="14" t="s">
        <v>3110</v>
      </c>
      <c r="G261" s="17" t="s">
        <v>3508</v>
      </c>
    </row>
    <row r="262" spans="4:7" x14ac:dyDescent="0.2">
      <c r="D262" s="17" t="s">
        <v>984</v>
      </c>
      <c r="E262" s="14" t="s">
        <v>1181</v>
      </c>
      <c r="F262" s="14" t="s">
        <v>3111</v>
      </c>
      <c r="G262" s="17" t="s">
        <v>3509</v>
      </c>
    </row>
    <row r="263" spans="4:7" x14ac:dyDescent="0.2">
      <c r="D263" s="17" t="s">
        <v>985</v>
      </c>
      <c r="E263" s="14" t="s">
        <v>1938</v>
      </c>
      <c r="F263" s="14" t="s">
        <v>2726</v>
      </c>
      <c r="G263" s="17" t="s">
        <v>3510</v>
      </c>
    </row>
    <row r="264" spans="4:7" x14ac:dyDescent="0.2">
      <c r="D264" s="17" t="s">
        <v>630</v>
      </c>
      <c r="E264" s="14" t="s">
        <v>1182</v>
      </c>
      <c r="F264" s="14" t="s">
        <v>2727</v>
      </c>
      <c r="G264" s="17" t="s">
        <v>3511</v>
      </c>
    </row>
    <row r="265" spans="4:7" x14ac:dyDescent="0.2">
      <c r="D265" s="17" t="s">
        <v>633</v>
      </c>
      <c r="E265" s="14" t="s">
        <v>1183</v>
      </c>
      <c r="F265" s="14" t="s">
        <v>2728</v>
      </c>
      <c r="G265" s="17" t="s">
        <v>3512</v>
      </c>
    </row>
    <row r="266" spans="4:7" x14ac:dyDescent="0.2">
      <c r="D266" s="17" t="s">
        <v>986</v>
      </c>
      <c r="E266" s="14" t="s">
        <v>1184</v>
      </c>
      <c r="F266" s="14" t="s">
        <v>3112</v>
      </c>
      <c r="G266" s="17" t="s">
        <v>3651</v>
      </c>
    </row>
    <row r="267" spans="4:7" x14ac:dyDescent="0.2">
      <c r="D267" s="17" t="s">
        <v>635</v>
      </c>
      <c r="E267" s="14" t="s">
        <v>1185</v>
      </c>
      <c r="F267" s="14" t="s">
        <v>2729</v>
      </c>
      <c r="G267" s="17" t="s">
        <v>3513</v>
      </c>
    </row>
    <row r="268" spans="4:7" x14ac:dyDescent="0.2">
      <c r="D268" s="17" t="s">
        <v>987</v>
      </c>
      <c r="E268" s="14" t="s">
        <v>1939</v>
      </c>
      <c r="F268" s="14" t="s">
        <v>2730</v>
      </c>
      <c r="G268" s="17" t="s">
        <v>3610</v>
      </c>
    </row>
    <row r="269" spans="4:7" x14ac:dyDescent="0.2">
      <c r="D269" s="17" t="s">
        <v>849</v>
      </c>
      <c r="E269" s="14" t="s">
        <v>1186</v>
      </c>
      <c r="F269" s="14" t="s">
        <v>2731</v>
      </c>
      <c r="G269" s="17" t="s">
        <v>3611</v>
      </c>
    </row>
    <row r="270" spans="4:7" x14ac:dyDescent="0.2">
      <c r="D270" s="17" t="s">
        <v>638</v>
      </c>
      <c r="E270" s="14" t="s">
        <v>1941</v>
      </c>
      <c r="F270" s="14" t="s">
        <v>2732</v>
      </c>
      <c r="G270" s="17" t="s">
        <v>3612</v>
      </c>
    </row>
    <row r="271" spans="4:7" x14ac:dyDescent="0.2">
      <c r="D271" s="17" t="s">
        <v>851</v>
      </c>
      <c r="E271" s="14" t="s">
        <v>1942</v>
      </c>
      <c r="F271" s="14" t="s">
        <v>2733</v>
      </c>
      <c r="G271" s="17" t="s">
        <v>3613</v>
      </c>
    </row>
    <row r="272" spans="4:7" x14ac:dyDescent="0.2">
      <c r="D272" s="17" t="s">
        <v>852</v>
      </c>
      <c r="E272" s="14" t="s">
        <v>1187</v>
      </c>
      <c r="F272" s="14" t="s">
        <v>3113</v>
      </c>
      <c r="G272" s="17" t="s">
        <v>3514</v>
      </c>
    </row>
    <row r="273" spans="4:7" x14ac:dyDescent="0.2">
      <c r="D273" s="17" t="s">
        <v>991</v>
      </c>
      <c r="E273" s="14" t="s">
        <v>1188</v>
      </c>
      <c r="F273" s="14" t="s">
        <v>3114</v>
      </c>
      <c r="G273" s="17" t="s">
        <v>3614</v>
      </c>
    </row>
    <row r="274" spans="4:7" x14ac:dyDescent="0.2">
      <c r="D274" s="17" t="s">
        <v>644</v>
      </c>
      <c r="E274" s="14" t="s">
        <v>1943</v>
      </c>
      <c r="F274" s="14" t="s">
        <v>3115</v>
      </c>
      <c r="G274" s="17" t="s">
        <v>3652</v>
      </c>
    </row>
    <row r="275" spans="4:7" x14ac:dyDescent="0.2">
      <c r="D275" s="17" t="s">
        <v>645</v>
      </c>
      <c r="E275" s="14" t="s">
        <v>1944</v>
      </c>
      <c r="F275" s="14" t="s">
        <v>2734</v>
      </c>
      <c r="G275" s="17" t="s">
        <v>3615</v>
      </c>
    </row>
    <row r="276" spans="4:7" x14ac:dyDescent="0.2">
      <c r="D276" s="17" t="s">
        <v>992</v>
      </c>
      <c r="E276" s="14" t="s">
        <v>1945</v>
      </c>
      <c r="F276" s="14" t="s">
        <v>3116</v>
      </c>
      <c r="G276" s="17" t="s">
        <v>3515</v>
      </c>
    </row>
    <row r="277" spans="4:7" x14ac:dyDescent="0.2">
      <c r="D277" s="17" t="s">
        <v>647</v>
      </c>
      <c r="E277" s="14" t="s">
        <v>1189</v>
      </c>
      <c r="F277" s="14" t="s">
        <v>3117</v>
      </c>
      <c r="G277" s="17" t="s">
        <v>3616</v>
      </c>
    </row>
    <row r="278" spans="4:7" x14ac:dyDescent="0.2">
      <c r="D278" s="17" t="s">
        <v>993</v>
      </c>
      <c r="E278" s="14" t="s">
        <v>1946</v>
      </c>
      <c r="F278" s="14" t="s">
        <v>3118</v>
      </c>
      <c r="G278" s="17" t="s">
        <v>3617</v>
      </c>
    </row>
    <row r="279" spans="4:7" x14ac:dyDescent="0.2">
      <c r="D279" s="17" t="s">
        <v>649</v>
      </c>
      <c r="E279" s="14" t="s">
        <v>1947</v>
      </c>
      <c r="F279" s="14" t="s">
        <v>3119</v>
      </c>
      <c r="G279" s="17" t="s">
        <v>3516</v>
      </c>
    </row>
    <row r="280" spans="4:7" x14ac:dyDescent="0.2">
      <c r="D280" s="17" t="s">
        <v>650</v>
      </c>
      <c r="E280" s="14" t="s">
        <v>1948</v>
      </c>
      <c r="F280" s="14" t="s">
        <v>2736</v>
      </c>
      <c r="G280" s="17" t="s">
        <v>3517</v>
      </c>
    </row>
    <row r="281" spans="4:7" x14ac:dyDescent="0.2">
      <c r="D281" s="17" t="s">
        <v>856</v>
      </c>
      <c r="E281" s="14" t="s">
        <v>1949</v>
      </c>
      <c r="F281" s="14" t="s">
        <v>2737</v>
      </c>
      <c r="G281" s="17" t="s">
        <v>3653</v>
      </c>
    </row>
    <row r="282" spans="4:7" x14ac:dyDescent="0.2">
      <c r="D282" s="17" t="s">
        <v>994</v>
      </c>
      <c r="E282" s="14" t="s">
        <v>1195</v>
      </c>
      <c r="F282" s="14" t="s">
        <v>3120</v>
      </c>
      <c r="G282" s="17" t="s">
        <v>3654</v>
      </c>
    </row>
    <row r="283" spans="4:7" x14ac:dyDescent="0.2">
      <c r="D283" s="17" t="s">
        <v>653</v>
      </c>
      <c r="E283" s="14" t="s">
        <v>1950</v>
      </c>
      <c r="F283" s="14" t="s">
        <v>2738</v>
      </c>
      <c r="G283" s="17" t="s">
        <v>3518</v>
      </c>
    </row>
    <row r="284" spans="4:7" x14ac:dyDescent="0.2">
      <c r="D284" s="17" t="s">
        <v>654</v>
      </c>
      <c r="E284" s="14" t="s">
        <v>1951</v>
      </c>
      <c r="F284" s="14" t="s">
        <v>2739</v>
      </c>
      <c r="G284" s="17" t="s">
        <v>3618</v>
      </c>
    </row>
    <row r="285" spans="4:7" x14ac:dyDescent="0.2">
      <c r="D285" s="17" t="s">
        <v>656</v>
      </c>
      <c r="E285" s="14" t="s">
        <v>1952</v>
      </c>
      <c r="F285" s="14" t="s">
        <v>2740</v>
      </c>
      <c r="G285" s="17" t="s">
        <v>3519</v>
      </c>
    </row>
    <row r="286" spans="4:7" x14ac:dyDescent="0.2">
      <c r="D286" s="17" t="s">
        <v>658</v>
      </c>
      <c r="E286" s="14" t="s">
        <v>1954</v>
      </c>
      <c r="F286" s="14" t="s">
        <v>2741</v>
      </c>
      <c r="G286" s="17" t="s">
        <v>3520</v>
      </c>
    </row>
    <row r="287" spans="4:7" x14ac:dyDescent="0.2">
      <c r="D287" s="17" t="s">
        <v>659</v>
      </c>
      <c r="E287" s="14" t="s">
        <v>1955</v>
      </c>
      <c r="F287" s="14" t="s">
        <v>3121</v>
      </c>
      <c r="G287" s="17" t="s">
        <v>3521</v>
      </c>
    </row>
    <row r="288" spans="4:7" x14ac:dyDescent="0.2">
      <c r="D288" s="17" t="s">
        <v>995</v>
      </c>
      <c r="E288" s="14" t="s">
        <v>1198</v>
      </c>
      <c r="F288" s="14" t="s">
        <v>3122</v>
      </c>
      <c r="G288" s="17" t="s">
        <v>3619</v>
      </c>
    </row>
    <row r="289" spans="4:7" x14ac:dyDescent="0.2">
      <c r="D289" s="17" t="s">
        <v>660</v>
      </c>
      <c r="E289" s="14" t="s">
        <v>1956</v>
      </c>
      <c r="F289" s="14" t="s">
        <v>3123</v>
      </c>
      <c r="G289" s="17" t="s">
        <v>3522</v>
      </c>
    </row>
    <row r="290" spans="4:7" x14ac:dyDescent="0.2">
      <c r="D290" s="17" t="s">
        <v>661</v>
      </c>
      <c r="E290" s="14" t="s">
        <v>1199</v>
      </c>
      <c r="F290" s="14" t="s">
        <v>2742</v>
      </c>
      <c r="G290" s="17" t="s">
        <v>3523</v>
      </c>
    </row>
    <row r="291" spans="4:7" x14ac:dyDescent="0.2">
      <c r="D291" s="17" t="s">
        <v>857</v>
      </c>
      <c r="E291" s="14" t="s">
        <v>1959</v>
      </c>
      <c r="F291" s="14" t="s">
        <v>3125</v>
      </c>
      <c r="G291" s="17" t="s">
        <v>3620</v>
      </c>
    </row>
    <row r="292" spans="4:7" x14ac:dyDescent="0.2">
      <c r="D292" s="17" t="s">
        <v>664</v>
      </c>
      <c r="E292" s="14" t="s">
        <v>1960</v>
      </c>
      <c r="F292" s="14" t="s">
        <v>2743</v>
      </c>
      <c r="G292" s="17" t="s">
        <v>3621</v>
      </c>
    </row>
    <row r="293" spans="4:7" x14ac:dyDescent="0.2">
      <c r="D293" s="17" t="s">
        <v>999</v>
      </c>
      <c r="E293" s="14" t="s">
        <v>1202</v>
      </c>
      <c r="F293" s="14" t="s">
        <v>3348</v>
      </c>
      <c r="G293" s="17" t="s">
        <v>3524</v>
      </c>
    </row>
    <row r="294" spans="4:7" x14ac:dyDescent="0.2">
      <c r="D294" s="17" t="s">
        <v>668</v>
      </c>
      <c r="E294" s="14" t="s">
        <v>1203</v>
      </c>
      <c r="F294" s="14" t="s">
        <v>2744</v>
      </c>
      <c r="G294" s="17" t="s">
        <v>3525</v>
      </c>
    </row>
    <row r="295" spans="4:7" x14ac:dyDescent="0.2">
      <c r="D295" s="17" t="s">
        <v>670</v>
      </c>
      <c r="E295" s="14" t="s">
        <v>1204</v>
      </c>
      <c r="F295" s="14" t="s">
        <v>2745</v>
      </c>
      <c r="G295" s="17" t="s">
        <v>3622</v>
      </c>
    </row>
    <row r="296" spans="4:7" x14ac:dyDescent="0.2">
      <c r="D296" s="17" t="s">
        <v>671</v>
      </c>
      <c r="E296" s="14" t="s">
        <v>1961</v>
      </c>
      <c r="F296" s="14" t="s">
        <v>2746</v>
      </c>
      <c r="G296" s="17" t="s">
        <v>3623</v>
      </c>
    </row>
    <row r="297" spans="4:7" x14ac:dyDescent="0.2">
      <c r="D297" s="17" t="s">
        <v>859</v>
      </c>
      <c r="E297" s="14" t="s">
        <v>1205</v>
      </c>
      <c r="F297" s="14" t="s">
        <v>3127</v>
      </c>
      <c r="G297" s="17" t="s">
        <v>3526</v>
      </c>
    </row>
    <row r="298" spans="4:7" x14ac:dyDescent="0.2">
      <c r="D298" s="17" t="s">
        <v>672</v>
      </c>
      <c r="E298" s="14" t="s">
        <v>1962</v>
      </c>
      <c r="F298" s="14" t="s">
        <v>3128</v>
      </c>
      <c r="G298" s="17" t="s">
        <v>3527</v>
      </c>
    </row>
    <row r="299" spans="4:7" x14ac:dyDescent="0.2">
      <c r="D299" s="17" t="s">
        <v>673</v>
      </c>
      <c r="E299" s="14" t="s">
        <v>1963</v>
      </c>
      <c r="F299" s="14" t="s">
        <v>2747</v>
      </c>
      <c r="G299" s="17" t="s">
        <v>3528</v>
      </c>
    </row>
    <row r="300" spans="4:7" x14ac:dyDescent="0.2">
      <c r="D300" s="17" t="s">
        <v>860</v>
      </c>
      <c r="E300" s="14" t="s">
        <v>1206</v>
      </c>
      <c r="F300" s="14" t="s">
        <v>3129</v>
      </c>
      <c r="G300" s="17" t="s">
        <v>3624</v>
      </c>
    </row>
    <row r="301" spans="4:7" x14ac:dyDescent="0.2">
      <c r="D301" s="17" t="s">
        <v>1001</v>
      </c>
      <c r="E301" s="14" t="s">
        <v>1964</v>
      </c>
      <c r="F301" s="14" t="s">
        <v>3130</v>
      </c>
      <c r="G301" s="17" t="s">
        <v>3625</v>
      </c>
    </row>
    <row r="302" spans="4:7" x14ac:dyDescent="0.2">
      <c r="D302" s="17" t="s">
        <v>1002</v>
      </c>
      <c r="E302" s="14" t="s">
        <v>1965</v>
      </c>
      <c r="F302" s="14" t="s">
        <v>3131</v>
      </c>
      <c r="G302" s="17" t="s">
        <v>3626</v>
      </c>
    </row>
    <row r="303" spans="4:7" x14ac:dyDescent="0.2">
      <c r="D303" s="17" t="s">
        <v>1003</v>
      </c>
      <c r="E303" s="14" t="s">
        <v>1966</v>
      </c>
      <c r="F303" s="14" t="s">
        <v>3132</v>
      </c>
      <c r="G303" s="17" t="s">
        <v>3627</v>
      </c>
    </row>
    <row r="304" spans="4:7" x14ac:dyDescent="0.2">
      <c r="D304" s="17" t="s">
        <v>861</v>
      </c>
      <c r="E304" s="14" t="s">
        <v>1207</v>
      </c>
      <c r="F304" s="14" t="s">
        <v>2749</v>
      </c>
      <c r="G304" s="17" t="s">
        <v>3628</v>
      </c>
    </row>
    <row r="305" spans="4:6" x14ac:dyDescent="0.2">
      <c r="D305" s="17" t="s">
        <v>862</v>
      </c>
      <c r="E305" s="14" t="s">
        <v>1208</v>
      </c>
      <c r="F305" s="14" t="s">
        <v>2750</v>
      </c>
    </row>
    <row r="306" spans="4:6" x14ac:dyDescent="0.2">
      <c r="D306" s="17" t="s">
        <v>680</v>
      </c>
      <c r="E306" s="14" t="s">
        <v>1967</v>
      </c>
      <c r="F306" s="14" t="s">
        <v>2751</v>
      </c>
    </row>
    <row r="307" spans="4:6" x14ac:dyDescent="0.2">
      <c r="D307" s="17" t="s">
        <v>681</v>
      </c>
      <c r="E307" s="14" t="s">
        <v>1209</v>
      </c>
      <c r="F307" s="14" t="s">
        <v>2752</v>
      </c>
    </row>
    <row r="308" spans="4:6" x14ac:dyDescent="0.2">
      <c r="D308" s="17" t="s">
        <v>682</v>
      </c>
      <c r="E308" s="14" t="s">
        <v>1210</v>
      </c>
      <c r="F308" s="14" t="s">
        <v>2753</v>
      </c>
    </row>
    <row r="309" spans="4:6" x14ac:dyDescent="0.2">
      <c r="D309" s="17" t="s">
        <v>864</v>
      </c>
      <c r="E309" s="14" t="s">
        <v>1211</v>
      </c>
      <c r="F309" s="14" t="s">
        <v>2754</v>
      </c>
    </row>
    <row r="310" spans="4:6" x14ac:dyDescent="0.2">
      <c r="D310" s="17" t="s">
        <v>1006</v>
      </c>
      <c r="E310" s="14" t="s">
        <v>1969</v>
      </c>
      <c r="F310" s="14" t="s">
        <v>3133</v>
      </c>
    </row>
    <row r="311" spans="4:6" x14ac:dyDescent="0.2">
      <c r="D311" s="17" t="s">
        <v>684</v>
      </c>
      <c r="E311" s="14" t="s">
        <v>1970</v>
      </c>
      <c r="F311" s="14" t="s">
        <v>3135</v>
      </c>
    </row>
    <row r="312" spans="4:6" x14ac:dyDescent="0.2">
      <c r="D312" s="17" t="s">
        <v>865</v>
      </c>
      <c r="E312" s="14" t="s">
        <v>1971</v>
      </c>
      <c r="F312" s="14" t="s">
        <v>2755</v>
      </c>
    </row>
    <row r="313" spans="4:6" x14ac:dyDescent="0.2">
      <c r="D313" s="17" t="s">
        <v>866</v>
      </c>
      <c r="E313" s="14" t="s">
        <v>1972</v>
      </c>
      <c r="F313" s="14" t="s">
        <v>3136</v>
      </c>
    </row>
    <row r="314" spans="4:6" x14ac:dyDescent="0.2">
      <c r="D314" s="17" t="s">
        <v>689</v>
      </c>
      <c r="E314" s="14" t="s">
        <v>1973</v>
      </c>
      <c r="F314" s="14" t="s">
        <v>2756</v>
      </c>
    </row>
    <row r="315" spans="4:6" x14ac:dyDescent="0.2">
      <c r="D315" s="17" t="s">
        <v>690</v>
      </c>
      <c r="E315" s="14" t="s">
        <v>1974</v>
      </c>
      <c r="F315" s="14" t="s">
        <v>2757</v>
      </c>
    </row>
    <row r="316" spans="4:6" x14ac:dyDescent="0.2">
      <c r="D316" s="17" t="s">
        <v>691</v>
      </c>
      <c r="E316" s="14" t="s">
        <v>1213</v>
      </c>
      <c r="F316" s="14" t="s">
        <v>3137</v>
      </c>
    </row>
    <row r="317" spans="4:6" x14ac:dyDescent="0.2">
      <c r="D317" s="17" t="s">
        <v>1007</v>
      </c>
      <c r="E317" s="14" t="s">
        <v>1976</v>
      </c>
      <c r="F317" s="14" t="s">
        <v>3138</v>
      </c>
    </row>
    <row r="318" spans="4:6" x14ac:dyDescent="0.2">
      <c r="D318" s="17" t="s">
        <v>692</v>
      </c>
      <c r="E318" s="14" t="s">
        <v>1214</v>
      </c>
      <c r="F318" s="14" t="s">
        <v>2758</v>
      </c>
    </row>
    <row r="319" spans="4:6" x14ac:dyDescent="0.2">
      <c r="D319" s="17" t="s">
        <v>1008</v>
      </c>
      <c r="E319" s="14" t="s">
        <v>1978</v>
      </c>
      <c r="F319" s="14" t="s">
        <v>3139</v>
      </c>
    </row>
    <row r="320" spans="4:6" x14ac:dyDescent="0.2">
      <c r="D320" s="17" t="s">
        <v>694</v>
      </c>
      <c r="E320" s="14" t="s">
        <v>1981</v>
      </c>
      <c r="F320" s="14" t="s">
        <v>3140</v>
      </c>
    </row>
    <row r="321" spans="4:6" x14ac:dyDescent="0.2">
      <c r="D321" s="17" t="s">
        <v>695</v>
      </c>
      <c r="E321" s="14" t="s">
        <v>1984</v>
      </c>
      <c r="F321" s="14" t="s">
        <v>3141</v>
      </c>
    </row>
    <row r="322" spans="4:6" x14ac:dyDescent="0.2">
      <c r="D322" s="17" t="s">
        <v>696</v>
      </c>
      <c r="E322" s="14" t="s">
        <v>1985</v>
      </c>
      <c r="F322" s="14" t="s">
        <v>3349</v>
      </c>
    </row>
    <row r="323" spans="4:6" x14ac:dyDescent="0.2">
      <c r="D323" s="17" t="s">
        <v>699</v>
      </c>
      <c r="E323" s="14" t="s">
        <v>1986</v>
      </c>
      <c r="F323" s="14" t="s">
        <v>3350</v>
      </c>
    </row>
    <row r="324" spans="4:6" x14ac:dyDescent="0.2">
      <c r="D324" s="17" t="s">
        <v>1010</v>
      </c>
      <c r="E324" s="14" t="s">
        <v>1987</v>
      </c>
      <c r="F324" s="14" t="s">
        <v>3142</v>
      </c>
    </row>
    <row r="325" spans="4:6" x14ac:dyDescent="0.2">
      <c r="D325" s="17" t="s">
        <v>701</v>
      </c>
      <c r="E325" s="14" t="s">
        <v>1217</v>
      </c>
      <c r="F325" s="14" t="s">
        <v>3351</v>
      </c>
    </row>
    <row r="326" spans="4:6" x14ac:dyDescent="0.2">
      <c r="D326" s="17" t="s">
        <v>702</v>
      </c>
      <c r="E326" s="14" t="s">
        <v>1218</v>
      </c>
      <c r="F326" s="14" t="s">
        <v>3352</v>
      </c>
    </row>
    <row r="327" spans="4:6" x14ac:dyDescent="0.2">
      <c r="D327" s="17" t="s">
        <v>703</v>
      </c>
      <c r="E327" s="14" t="s">
        <v>1219</v>
      </c>
      <c r="F327" s="14" t="s">
        <v>3143</v>
      </c>
    </row>
    <row r="328" spans="4:6" x14ac:dyDescent="0.2">
      <c r="D328" s="17" t="s">
        <v>1011</v>
      </c>
      <c r="E328" s="14" t="s">
        <v>1220</v>
      </c>
      <c r="F328" s="14" t="s">
        <v>3144</v>
      </c>
    </row>
    <row r="329" spans="4:6" x14ac:dyDescent="0.2">
      <c r="D329" s="17" t="s">
        <v>704</v>
      </c>
      <c r="E329" s="14" t="s">
        <v>1988</v>
      </c>
      <c r="F329" s="14" t="s">
        <v>3145</v>
      </c>
    </row>
    <row r="330" spans="4:6" x14ac:dyDescent="0.2">
      <c r="D330" s="17" t="s">
        <v>705</v>
      </c>
      <c r="E330" s="14" t="s">
        <v>1221</v>
      </c>
      <c r="F330" s="14" t="s">
        <v>3146</v>
      </c>
    </row>
    <row r="331" spans="4:6" x14ac:dyDescent="0.2">
      <c r="D331" s="17" t="s">
        <v>706</v>
      </c>
      <c r="E331" s="14" t="s">
        <v>1990</v>
      </c>
      <c r="F331" s="14" t="s">
        <v>2759</v>
      </c>
    </row>
    <row r="332" spans="4:6" x14ac:dyDescent="0.2">
      <c r="D332" s="17" t="s">
        <v>707</v>
      </c>
      <c r="E332" s="14" t="s">
        <v>1222</v>
      </c>
      <c r="F332" s="17" t="s">
        <v>2760</v>
      </c>
    </row>
    <row r="333" spans="4:6" x14ac:dyDescent="0.2">
      <c r="D333" s="17" t="s">
        <v>1012</v>
      </c>
      <c r="E333" s="14" t="s">
        <v>1223</v>
      </c>
      <c r="F333" s="17" t="s">
        <v>3147</v>
      </c>
    </row>
    <row r="334" spans="4:6" x14ac:dyDescent="0.2">
      <c r="D334" s="17" t="s">
        <v>1013</v>
      </c>
      <c r="E334" s="14" t="s">
        <v>1991</v>
      </c>
      <c r="F334" s="17" t="s">
        <v>2761</v>
      </c>
    </row>
    <row r="335" spans="4:6" x14ac:dyDescent="0.2">
      <c r="D335" s="17" t="s">
        <v>709</v>
      </c>
      <c r="E335" s="14" t="s">
        <v>1225</v>
      </c>
      <c r="F335" s="17" t="s">
        <v>3148</v>
      </c>
    </row>
    <row r="336" spans="4:6" x14ac:dyDescent="0.2">
      <c r="D336" s="17" t="s">
        <v>710</v>
      </c>
      <c r="E336" s="14" t="s">
        <v>1992</v>
      </c>
      <c r="F336" s="17" t="s">
        <v>2762</v>
      </c>
    </row>
    <row r="337" spans="4:6" x14ac:dyDescent="0.2">
      <c r="D337" s="17" t="s">
        <v>1014</v>
      </c>
      <c r="E337" s="14" t="s">
        <v>1993</v>
      </c>
      <c r="F337" s="17" t="s">
        <v>3149</v>
      </c>
    </row>
    <row r="338" spans="4:6" x14ac:dyDescent="0.2">
      <c r="D338" s="17" t="s">
        <v>712</v>
      </c>
      <c r="E338" s="14" t="s">
        <v>1994</v>
      </c>
      <c r="F338" s="17" t="s">
        <v>2763</v>
      </c>
    </row>
    <row r="339" spans="4:6" x14ac:dyDescent="0.2">
      <c r="D339" s="17" t="s">
        <v>713</v>
      </c>
      <c r="E339" s="14" t="s">
        <v>1226</v>
      </c>
      <c r="F339" s="17" t="s">
        <v>3150</v>
      </c>
    </row>
    <row r="340" spans="4:6" x14ac:dyDescent="0.2">
      <c r="D340" s="17" t="s">
        <v>1016</v>
      </c>
      <c r="E340" s="14" t="s">
        <v>1228</v>
      </c>
      <c r="F340" s="17" t="s">
        <v>3151</v>
      </c>
    </row>
    <row r="341" spans="4:6" x14ac:dyDescent="0.2">
      <c r="D341" s="17" t="s">
        <v>1018</v>
      </c>
      <c r="E341" s="14" t="s">
        <v>1995</v>
      </c>
      <c r="F341" s="17" t="s">
        <v>2764</v>
      </c>
    </row>
    <row r="342" spans="4:6" x14ac:dyDescent="0.2">
      <c r="D342" s="17" t="s">
        <v>1019</v>
      </c>
      <c r="E342" s="14" t="s">
        <v>1996</v>
      </c>
      <c r="F342" s="17" t="s">
        <v>3153</v>
      </c>
    </row>
    <row r="343" spans="4:6" x14ac:dyDescent="0.2">
      <c r="D343" s="17" t="s">
        <v>714</v>
      </c>
      <c r="E343" s="14" t="s">
        <v>1998</v>
      </c>
      <c r="F343" s="17" t="s">
        <v>3154</v>
      </c>
    </row>
    <row r="344" spans="4:6" x14ac:dyDescent="0.2">
      <c r="D344" s="17" t="s">
        <v>715</v>
      </c>
      <c r="E344" s="14" t="s">
        <v>1999</v>
      </c>
      <c r="F344" s="17" t="s">
        <v>2765</v>
      </c>
    </row>
    <row r="345" spans="4:6" x14ac:dyDescent="0.2">
      <c r="D345" s="17" t="s">
        <v>868</v>
      </c>
      <c r="E345" s="14" t="s">
        <v>1229</v>
      </c>
      <c r="F345" s="17" t="s">
        <v>2766</v>
      </c>
    </row>
    <row r="346" spans="4:6" x14ac:dyDescent="0.2">
      <c r="D346" s="17" t="s">
        <v>869</v>
      </c>
      <c r="E346" s="14" t="s">
        <v>1230</v>
      </c>
      <c r="F346" s="17" t="s">
        <v>3155</v>
      </c>
    </row>
    <row r="347" spans="4:6" x14ac:dyDescent="0.2">
      <c r="D347" s="17" t="s">
        <v>1020</v>
      </c>
      <c r="E347" s="14" t="s">
        <v>1231</v>
      </c>
      <c r="F347" s="17" t="s">
        <v>2767</v>
      </c>
    </row>
    <row r="348" spans="4:6" x14ac:dyDescent="0.2">
      <c r="D348" s="17" t="s">
        <v>716</v>
      </c>
      <c r="E348" s="14" t="s">
        <v>2001</v>
      </c>
      <c r="F348" s="17" t="s">
        <v>3156</v>
      </c>
    </row>
    <row r="349" spans="4:6" x14ac:dyDescent="0.2">
      <c r="D349" s="17" t="s">
        <v>870</v>
      </c>
      <c r="E349" s="14" t="s">
        <v>2002</v>
      </c>
      <c r="F349" s="17" t="s">
        <v>2768</v>
      </c>
    </row>
    <row r="350" spans="4:6" x14ac:dyDescent="0.2">
      <c r="D350" s="17" t="s">
        <v>718</v>
      </c>
      <c r="E350" s="14" t="s">
        <v>2003</v>
      </c>
      <c r="F350" s="17" t="s">
        <v>3157</v>
      </c>
    </row>
    <row r="351" spans="4:6" x14ac:dyDescent="0.2">
      <c r="D351" s="17" t="s">
        <v>719</v>
      </c>
      <c r="E351" s="14" t="s">
        <v>2004</v>
      </c>
      <c r="F351" s="17" t="s">
        <v>3158</v>
      </c>
    </row>
    <row r="352" spans="4:6" x14ac:dyDescent="0.2">
      <c r="D352" s="17" t="s">
        <v>871</v>
      </c>
      <c r="E352" s="14" t="s">
        <v>1232</v>
      </c>
      <c r="F352" s="17" t="s">
        <v>2769</v>
      </c>
    </row>
    <row r="353" spans="4:6" x14ac:dyDescent="0.2">
      <c r="D353" s="17" t="s">
        <v>722</v>
      </c>
      <c r="E353" s="14" t="s">
        <v>2005</v>
      </c>
      <c r="F353" s="17" t="s">
        <v>3159</v>
      </c>
    </row>
    <row r="354" spans="4:6" x14ac:dyDescent="0.2">
      <c r="D354" s="17" t="s">
        <v>1021</v>
      </c>
      <c r="E354" s="14" t="s">
        <v>1233</v>
      </c>
      <c r="F354" s="17" t="s">
        <v>3160</v>
      </c>
    </row>
    <row r="355" spans="4:6" x14ac:dyDescent="0.2">
      <c r="D355" s="17" t="s">
        <v>873</v>
      </c>
      <c r="E355" s="14" t="s">
        <v>1234</v>
      </c>
      <c r="F355" s="17" t="s">
        <v>3161</v>
      </c>
    </row>
    <row r="356" spans="4:6" x14ac:dyDescent="0.2">
      <c r="D356" s="17" t="s">
        <v>725</v>
      </c>
      <c r="E356" s="14" t="s">
        <v>1236</v>
      </c>
      <c r="F356" s="17" t="s">
        <v>3162</v>
      </c>
    </row>
    <row r="357" spans="4:6" x14ac:dyDescent="0.2">
      <c r="D357" s="17" t="s">
        <v>726</v>
      </c>
      <c r="E357" s="14" t="s">
        <v>2006</v>
      </c>
      <c r="F357" s="17" t="s">
        <v>3163</v>
      </c>
    </row>
    <row r="358" spans="4:6" x14ac:dyDescent="0.2">
      <c r="D358" s="17" t="s">
        <v>727</v>
      </c>
      <c r="E358" s="14" t="s">
        <v>1237</v>
      </c>
      <c r="F358" s="17" t="s">
        <v>3164</v>
      </c>
    </row>
    <row r="359" spans="4:6" x14ac:dyDescent="0.2">
      <c r="D359" s="17" t="s">
        <v>728</v>
      </c>
      <c r="E359" s="14" t="s">
        <v>1238</v>
      </c>
      <c r="F359" s="17" t="s">
        <v>2770</v>
      </c>
    </row>
    <row r="360" spans="4:6" x14ac:dyDescent="0.2">
      <c r="E360" s="14" t="s">
        <v>2007</v>
      </c>
      <c r="F360" s="17" t="s">
        <v>3165</v>
      </c>
    </row>
    <row r="361" spans="4:6" x14ac:dyDescent="0.2">
      <c r="E361" s="14" t="s">
        <v>2008</v>
      </c>
      <c r="F361" s="17" t="s">
        <v>3166</v>
      </c>
    </row>
    <row r="362" spans="4:6" x14ac:dyDescent="0.2">
      <c r="E362" s="14" t="s">
        <v>2010</v>
      </c>
      <c r="F362" s="17" t="s">
        <v>2963</v>
      </c>
    </row>
    <row r="363" spans="4:6" x14ac:dyDescent="0.2">
      <c r="E363" s="14" t="s">
        <v>1239</v>
      </c>
      <c r="F363" s="17" t="s">
        <v>3167</v>
      </c>
    </row>
    <row r="364" spans="4:6" x14ac:dyDescent="0.2">
      <c r="E364" s="14" t="s">
        <v>2012</v>
      </c>
      <c r="F364" s="17" t="s">
        <v>3168</v>
      </c>
    </row>
    <row r="365" spans="4:6" x14ac:dyDescent="0.2">
      <c r="E365" s="14" t="s">
        <v>2013</v>
      </c>
      <c r="F365" s="17" t="s">
        <v>3169</v>
      </c>
    </row>
    <row r="366" spans="4:6" x14ac:dyDescent="0.2">
      <c r="E366" s="14" t="s">
        <v>2014</v>
      </c>
      <c r="F366" s="17" t="s">
        <v>2771</v>
      </c>
    </row>
    <row r="367" spans="4:6" x14ac:dyDescent="0.2">
      <c r="E367" s="14" t="s">
        <v>2015</v>
      </c>
      <c r="F367" s="17" t="s">
        <v>3170</v>
      </c>
    </row>
    <row r="368" spans="4:6" x14ac:dyDescent="0.2">
      <c r="E368" s="14" t="s">
        <v>2016</v>
      </c>
      <c r="F368" s="17" t="s">
        <v>2772</v>
      </c>
    </row>
    <row r="369" spans="5:6" x14ac:dyDescent="0.2">
      <c r="E369" s="14" t="s">
        <v>2017</v>
      </c>
      <c r="F369" s="17" t="s">
        <v>3171</v>
      </c>
    </row>
    <row r="370" spans="5:6" x14ac:dyDescent="0.2">
      <c r="E370" s="14" t="s">
        <v>1243</v>
      </c>
      <c r="F370" s="17" t="s">
        <v>3172</v>
      </c>
    </row>
    <row r="371" spans="5:6" x14ac:dyDescent="0.2">
      <c r="E371" s="14" t="s">
        <v>1246</v>
      </c>
      <c r="F371" s="17" t="s">
        <v>3173</v>
      </c>
    </row>
    <row r="372" spans="5:6" x14ac:dyDescent="0.2">
      <c r="E372" s="14" t="s">
        <v>2019</v>
      </c>
      <c r="F372" s="17" t="s">
        <v>2773</v>
      </c>
    </row>
    <row r="373" spans="5:6" x14ac:dyDescent="0.2">
      <c r="E373" s="14" t="s">
        <v>1247</v>
      </c>
      <c r="F373" s="17" t="s">
        <v>2774</v>
      </c>
    </row>
    <row r="374" spans="5:6" x14ac:dyDescent="0.2">
      <c r="E374" s="14" t="s">
        <v>2021</v>
      </c>
      <c r="F374" s="17" t="s">
        <v>3174</v>
      </c>
    </row>
    <row r="375" spans="5:6" x14ac:dyDescent="0.2">
      <c r="E375" s="14" t="s">
        <v>1248</v>
      </c>
      <c r="F375" s="17" t="s">
        <v>2775</v>
      </c>
    </row>
    <row r="376" spans="5:6" x14ac:dyDescent="0.2">
      <c r="E376" s="14" t="s">
        <v>1249</v>
      </c>
      <c r="F376" s="17" t="s">
        <v>2776</v>
      </c>
    </row>
    <row r="377" spans="5:6" x14ac:dyDescent="0.2">
      <c r="E377" s="14" t="s">
        <v>2022</v>
      </c>
      <c r="F377" s="17" t="s">
        <v>3175</v>
      </c>
    </row>
    <row r="378" spans="5:6" x14ac:dyDescent="0.2">
      <c r="E378" s="14" t="s">
        <v>1250</v>
      </c>
      <c r="F378" s="17" t="s">
        <v>3176</v>
      </c>
    </row>
    <row r="379" spans="5:6" x14ac:dyDescent="0.2">
      <c r="E379" s="14" t="s">
        <v>1251</v>
      </c>
      <c r="F379" s="17" t="s">
        <v>2777</v>
      </c>
    </row>
    <row r="380" spans="5:6" x14ac:dyDescent="0.2">
      <c r="E380" s="14" t="s">
        <v>2023</v>
      </c>
      <c r="F380" s="17" t="s">
        <v>2778</v>
      </c>
    </row>
    <row r="381" spans="5:6" x14ac:dyDescent="0.2">
      <c r="E381" s="14" t="s">
        <v>1252</v>
      </c>
      <c r="F381" s="17" t="s">
        <v>2779</v>
      </c>
    </row>
    <row r="382" spans="5:6" x14ac:dyDescent="0.2">
      <c r="E382" s="14" t="s">
        <v>2024</v>
      </c>
      <c r="F382" s="17" t="s">
        <v>3177</v>
      </c>
    </row>
    <row r="383" spans="5:6" x14ac:dyDescent="0.2">
      <c r="E383" s="14" t="s">
        <v>2025</v>
      </c>
      <c r="F383" s="17" t="s">
        <v>2780</v>
      </c>
    </row>
    <row r="384" spans="5:6" x14ac:dyDescent="0.2">
      <c r="E384" s="14" t="s">
        <v>2026</v>
      </c>
      <c r="F384" s="17" t="s">
        <v>2781</v>
      </c>
    </row>
    <row r="385" spans="5:6" x14ac:dyDescent="0.2">
      <c r="E385" s="14" t="s">
        <v>2028</v>
      </c>
      <c r="F385" s="17" t="s">
        <v>2782</v>
      </c>
    </row>
    <row r="386" spans="5:6" x14ac:dyDescent="0.2">
      <c r="E386" s="14" t="s">
        <v>2029</v>
      </c>
      <c r="F386" s="17" t="s">
        <v>3178</v>
      </c>
    </row>
    <row r="387" spans="5:6" x14ac:dyDescent="0.2">
      <c r="E387" s="14" t="s">
        <v>2030</v>
      </c>
      <c r="F387" s="17" t="s">
        <v>2783</v>
      </c>
    </row>
    <row r="388" spans="5:6" x14ac:dyDescent="0.2">
      <c r="E388" s="14" t="s">
        <v>2032</v>
      </c>
      <c r="F388" s="17" t="s">
        <v>2784</v>
      </c>
    </row>
    <row r="389" spans="5:6" x14ac:dyDescent="0.2">
      <c r="E389" s="14" t="s">
        <v>2033</v>
      </c>
      <c r="F389" s="17" t="s">
        <v>2785</v>
      </c>
    </row>
    <row r="390" spans="5:6" x14ac:dyDescent="0.2">
      <c r="E390" s="14" t="s">
        <v>2034</v>
      </c>
      <c r="F390" s="17" t="s">
        <v>3179</v>
      </c>
    </row>
    <row r="391" spans="5:6" x14ac:dyDescent="0.2">
      <c r="E391" s="14" t="s">
        <v>1256</v>
      </c>
      <c r="F391" s="17" t="s">
        <v>3180</v>
      </c>
    </row>
    <row r="392" spans="5:6" x14ac:dyDescent="0.2">
      <c r="E392" s="14" t="s">
        <v>2035</v>
      </c>
      <c r="F392" s="17" t="s">
        <v>3181</v>
      </c>
    </row>
    <row r="393" spans="5:6" x14ac:dyDescent="0.2">
      <c r="E393" s="14" t="s">
        <v>1257</v>
      </c>
      <c r="F393" s="17" t="s">
        <v>2786</v>
      </c>
    </row>
    <row r="394" spans="5:6" x14ac:dyDescent="0.2">
      <c r="E394" s="14" t="s">
        <v>2037</v>
      </c>
      <c r="F394" s="17" t="s">
        <v>2788</v>
      </c>
    </row>
    <row r="395" spans="5:6" x14ac:dyDescent="0.2">
      <c r="E395" s="14" t="s">
        <v>1258</v>
      </c>
      <c r="F395" s="17" t="s">
        <v>3182</v>
      </c>
    </row>
    <row r="396" spans="5:6" x14ac:dyDescent="0.2">
      <c r="E396" s="14" t="s">
        <v>1259</v>
      </c>
      <c r="F396" s="17" t="s">
        <v>3183</v>
      </c>
    </row>
    <row r="397" spans="5:6" x14ac:dyDescent="0.2">
      <c r="E397" s="14" t="s">
        <v>1262</v>
      </c>
      <c r="F397" s="17" t="s">
        <v>3184</v>
      </c>
    </row>
    <row r="398" spans="5:6" x14ac:dyDescent="0.2">
      <c r="E398" s="14" t="s">
        <v>2041</v>
      </c>
      <c r="F398" s="17" t="s">
        <v>3185</v>
      </c>
    </row>
    <row r="399" spans="5:6" x14ac:dyDescent="0.2">
      <c r="E399" s="14" t="s">
        <v>1263</v>
      </c>
      <c r="F399" s="17" t="s">
        <v>3186</v>
      </c>
    </row>
    <row r="400" spans="5:6" x14ac:dyDescent="0.2">
      <c r="E400" s="14" t="s">
        <v>2042</v>
      </c>
      <c r="F400" s="17" t="s">
        <v>3187</v>
      </c>
    </row>
    <row r="401" spans="5:6" x14ac:dyDescent="0.2">
      <c r="E401" s="14" t="s">
        <v>1264</v>
      </c>
      <c r="F401" s="17" t="s">
        <v>2789</v>
      </c>
    </row>
    <row r="402" spans="5:6" x14ac:dyDescent="0.2">
      <c r="E402" s="14" t="s">
        <v>2044</v>
      </c>
      <c r="F402" s="17" t="s">
        <v>3188</v>
      </c>
    </row>
    <row r="403" spans="5:6" x14ac:dyDescent="0.2">
      <c r="E403" s="14" t="s">
        <v>2045</v>
      </c>
      <c r="F403" s="17" t="s">
        <v>3189</v>
      </c>
    </row>
    <row r="404" spans="5:6" x14ac:dyDescent="0.2">
      <c r="E404" s="14" t="s">
        <v>2046</v>
      </c>
      <c r="F404" s="17" t="s">
        <v>2790</v>
      </c>
    </row>
    <row r="405" spans="5:6" x14ac:dyDescent="0.2">
      <c r="E405" s="14" t="s">
        <v>2047</v>
      </c>
      <c r="F405" s="17" t="s">
        <v>2792</v>
      </c>
    </row>
    <row r="406" spans="5:6" x14ac:dyDescent="0.2">
      <c r="E406" s="14" t="s">
        <v>2048</v>
      </c>
      <c r="F406" s="17" t="s">
        <v>2793</v>
      </c>
    </row>
    <row r="407" spans="5:6" x14ac:dyDescent="0.2">
      <c r="E407" s="14" t="s">
        <v>2049</v>
      </c>
      <c r="F407" s="17" t="s">
        <v>2795</v>
      </c>
    </row>
    <row r="408" spans="5:6" x14ac:dyDescent="0.2">
      <c r="E408" s="14" t="s">
        <v>2050</v>
      </c>
      <c r="F408" s="17" t="s">
        <v>3190</v>
      </c>
    </row>
    <row r="409" spans="5:6" x14ac:dyDescent="0.2">
      <c r="E409" s="14" t="s">
        <v>2051</v>
      </c>
      <c r="F409" s="17" t="s">
        <v>2796</v>
      </c>
    </row>
    <row r="410" spans="5:6" x14ac:dyDescent="0.2">
      <c r="E410" s="14" t="s">
        <v>2052</v>
      </c>
      <c r="F410" s="17" t="s">
        <v>2797</v>
      </c>
    </row>
    <row r="411" spans="5:6" x14ac:dyDescent="0.2">
      <c r="E411" s="14" t="s">
        <v>2053</v>
      </c>
      <c r="F411" s="17" t="s">
        <v>2798</v>
      </c>
    </row>
    <row r="412" spans="5:6" x14ac:dyDescent="0.2">
      <c r="E412" s="14" t="s">
        <v>1265</v>
      </c>
      <c r="F412" s="17" t="s">
        <v>3353</v>
      </c>
    </row>
    <row r="413" spans="5:6" x14ac:dyDescent="0.2">
      <c r="E413" s="14" t="s">
        <v>2056</v>
      </c>
      <c r="F413" s="17" t="s">
        <v>2799</v>
      </c>
    </row>
    <row r="414" spans="5:6" x14ac:dyDescent="0.2">
      <c r="E414" s="14" t="s">
        <v>2057</v>
      </c>
      <c r="F414" s="17" t="s">
        <v>2800</v>
      </c>
    </row>
    <row r="415" spans="5:6" x14ac:dyDescent="0.2">
      <c r="E415" s="14" t="s">
        <v>2058</v>
      </c>
      <c r="F415" s="17" t="s">
        <v>2802</v>
      </c>
    </row>
    <row r="416" spans="5:6" x14ac:dyDescent="0.2">
      <c r="E416" s="14" t="s">
        <v>1266</v>
      </c>
      <c r="F416" s="17" t="s">
        <v>3191</v>
      </c>
    </row>
    <row r="417" spans="5:6" x14ac:dyDescent="0.2">
      <c r="E417" s="14" t="s">
        <v>2059</v>
      </c>
      <c r="F417" s="17" t="s">
        <v>2803</v>
      </c>
    </row>
    <row r="418" spans="5:6" x14ac:dyDescent="0.2">
      <c r="E418" s="14" t="s">
        <v>1267</v>
      </c>
      <c r="F418" s="17" t="s">
        <v>2804</v>
      </c>
    </row>
    <row r="419" spans="5:6" x14ac:dyDescent="0.2">
      <c r="E419" s="14" t="s">
        <v>2060</v>
      </c>
      <c r="F419" s="17" t="s">
        <v>3192</v>
      </c>
    </row>
    <row r="420" spans="5:6" x14ac:dyDescent="0.2">
      <c r="E420" s="14" t="s">
        <v>1268</v>
      </c>
      <c r="F420" s="17" t="s">
        <v>3193</v>
      </c>
    </row>
    <row r="421" spans="5:6" x14ac:dyDescent="0.2">
      <c r="E421" s="14" t="s">
        <v>2062</v>
      </c>
      <c r="F421" s="17" t="s">
        <v>3194</v>
      </c>
    </row>
    <row r="422" spans="5:6" x14ac:dyDescent="0.2">
      <c r="E422" s="14" t="s">
        <v>1269</v>
      </c>
      <c r="F422" s="17" t="s">
        <v>2805</v>
      </c>
    </row>
    <row r="423" spans="5:6" x14ac:dyDescent="0.2">
      <c r="E423" s="14" t="s">
        <v>2063</v>
      </c>
      <c r="F423" s="17" t="s">
        <v>2807</v>
      </c>
    </row>
    <row r="424" spans="5:6" x14ac:dyDescent="0.2">
      <c r="E424" s="14" t="s">
        <v>1272</v>
      </c>
      <c r="F424" s="17" t="s">
        <v>2808</v>
      </c>
    </row>
    <row r="425" spans="5:6" x14ac:dyDescent="0.2">
      <c r="E425" s="14" t="s">
        <v>2064</v>
      </c>
      <c r="F425" s="17" t="s">
        <v>3195</v>
      </c>
    </row>
    <row r="426" spans="5:6" x14ac:dyDescent="0.2">
      <c r="E426" s="14" t="s">
        <v>1273</v>
      </c>
      <c r="F426" s="17" t="s">
        <v>2809</v>
      </c>
    </row>
    <row r="427" spans="5:6" x14ac:dyDescent="0.2">
      <c r="E427" s="14" t="s">
        <v>2065</v>
      </c>
      <c r="F427" s="17" t="s">
        <v>2810</v>
      </c>
    </row>
    <row r="428" spans="5:6" x14ac:dyDescent="0.2">
      <c r="E428" s="14" t="s">
        <v>1274</v>
      </c>
      <c r="F428" s="17" t="s">
        <v>2811</v>
      </c>
    </row>
    <row r="429" spans="5:6" x14ac:dyDescent="0.2">
      <c r="E429" s="14" t="s">
        <v>2066</v>
      </c>
      <c r="F429" s="17" t="s">
        <v>3196</v>
      </c>
    </row>
    <row r="430" spans="5:6" x14ac:dyDescent="0.2">
      <c r="E430" s="14" t="s">
        <v>2068</v>
      </c>
      <c r="F430" s="17" t="s">
        <v>2812</v>
      </c>
    </row>
    <row r="431" spans="5:6" x14ac:dyDescent="0.2">
      <c r="E431" s="14" t="s">
        <v>2069</v>
      </c>
      <c r="F431" s="17" t="s">
        <v>3197</v>
      </c>
    </row>
    <row r="432" spans="5:6" x14ac:dyDescent="0.2">
      <c r="E432" s="14" t="s">
        <v>2070</v>
      </c>
      <c r="F432" s="17" t="s">
        <v>2813</v>
      </c>
    </row>
    <row r="433" spans="5:6" x14ac:dyDescent="0.2">
      <c r="E433" s="14" t="s">
        <v>2071</v>
      </c>
      <c r="F433" s="17" t="s">
        <v>3198</v>
      </c>
    </row>
    <row r="434" spans="5:6" x14ac:dyDescent="0.2">
      <c r="E434" s="14" t="s">
        <v>2072</v>
      </c>
      <c r="F434" s="17" t="s">
        <v>2814</v>
      </c>
    </row>
    <row r="435" spans="5:6" x14ac:dyDescent="0.2">
      <c r="E435" s="14" t="s">
        <v>2073</v>
      </c>
      <c r="F435" s="17" t="s">
        <v>3199</v>
      </c>
    </row>
    <row r="436" spans="5:6" x14ac:dyDescent="0.2">
      <c r="E436" s="14" t="s">
        <v>2074</v>
      </c>
      <c r="F436" s="17" t="s">
        <v>3200</v>
      </c>
    </row>
    <row r="437" spans="5:6" x14ac:dyDescent="0.2">
      <c r="E437" s="14" t="s">
        <v>2075</v>
      </c>
      <c r="F437" s="17" t="s">
        <v>3201</v>
      </c>
    </row>
    <row r="438" spans="5:6" x14ac:dyDescent="0.2">
      <c r="E438" s="14" t="s">
        <v>2076</v>
      </c>
      <c r="F438" s="17" t="s">
        <v>3202</v>
      </c>
    </row>
    <row r="439" spans="5:6" x14ac:dyDescent="0.2">
      <c r="E439" s="14" t="s">
        <v>2078</v>
      </c>
      <c r="F439" s="17" t="s">
        <v>2815</v>
      </c>
    </row>
    <row r="440" spans="5:6" x14ac:dyDescent="0.2">
      <c r="E440" s="14" t="s">
        <v>2079</v>
      </c>
      <c r="F440" s="17" t="s">
        <v>3203</v>
      </c>
    </row>
    <row r="441" spans="5:6" x14ac:dyDescent="0.2">
      <c r="E441" s="14" t="s">
        <v>2080</v>
      </c>
      <c r="F441" s="17" t="s">
        <v>3204</v>
      </c>
    </row>
    <row r="442" spans="5:6" x14ac:dyDescent="0.2">
      <c r="E442" s="14" t="s">
        <v>1280</v>
      </c>
      <c r="F442" s="17" t="s">
        <v>3205</v>
      </c>
    </row>
    <row r="443" spans="5:6" x14ac:dyDescent="0.2">
      <c r="E443" s="14" t="s">
        <v>2081</v>
      </c>
      <c r="F443" s="17" t="s">
        <v>3206</v>
      </c>
    </row>
    <row r="444" spans="5:6" x14ac:dyDescent="0.2">
      <c r="E444" s="14" t="s">
        <v>1281</v>
      </c>
      <c r="F444" s="17" t="s">
        <v>2818</v>
      </c>
    </row>
    <row r="445" spans="5:6" x14ac:dyDescent="0.2">
      <c r="E445" s="14" t="s">
        <v>1282</v>
      </c>
      <c r="F445" s="17" t="s">
        <v>3207</v>
      </c>
    </row>
    <row r="446" spans="5:6" x14ac:dyDescent="0.2">
      <c r="E446" s="14" t="s">
        <v>2082</v>
      </c>
      <c r="F446" s="17" t="s">
        <v>2819</v>
      </c>
    </row>
    <row r="447" spans="5:6" x14ac:dyDescent="0.2">
      <c r="E447" s="14" t="s">
        <v>2083</v>
      </c>
      <c r="F447" s="17" t="s">
        <v>3208</v>
      </c>
    </row>
    <row r="448" spans="5:6" x14ac:dyDescent="0.2">
      <c r="E448" s="14" t="s">
        <v>1284</v>
      </c>
      <c r="F448" s="17" t="s">
        <v>3209</v>
      </c>
    </row>
    <row r="449" spans="5:6" x14ac:dyDescent="0.2">
      <c r="E449" s="14" t="s">
        <v>2084</v>
      </c>
      <c r="F449" s="17" t="s">
        <v>2821</v>
      </c>
    </row>
    <row r="450" spans="5:6" x14ac:dyDescent="0.2">
      <c r="E450" s="14" t="s">
        <v>1285</v>
      </c>
      <c r="F450" s="17" t="s">
        <v>3210</v>
      </c>
    </row>
    <row r="451" spans="5:6" x14ac:dyDescent="0.2">
      <c r="E451" s="14" t="s">
        <v>2085</v>
      </c>
      <c r="F451" s="17" t="s">
        <v>3211</v>
      </c>
    </row>
    <row r="452" spans="5:6" x14ac:dyDescent="0.2">
      <c r="E452" s="14" t="s">
        <v>1286</v>
      </c>
      <c r="F452" s="17" t="s">
        <v>3212</v>
      </c>
    </row>
    <row r="453" spans="5:6" x14ac:dyDescent="0.2">
      <c r="E453" s="14" t="s">
        <v>2086</v>
      </c>
      <c r="F453" s="17" t="s">
        <v>2822</v>
      </c>
    </row>
    <row r="454" spans="5:6" x14ac:dyDescent="0.2">
      <c r="E454" s="14" t="s">
        <v>2087</v>
      </c>
      <c r="F454" s="17" t="s">
        <v>3213</v>
      </c>
    </row>
    <row r="455" spans="5:6" x14ac:dyDescent="0.2">
      <c r="E455" s="14" t="s">
        <v>2088</v>
      </c>
      <c r="F455" s="17" t="s">
        <v>3214</v>
      </c>
    </row>
    <row r="456" spans="5:6" x14ac:dyDescent="0.2">
      <c r="E456" s="14" t="s">
        <v>1287</v>
      </c>
      <c r="F456" s="17" t="s">
        <v>3215</v>
      </c>
    </row>
    <row r="457" spans="5:6" x14ac:dyDescent="0.2">
      <c r="E457" s="14" t="s">
        <v>1288</v>
      </c>
      <c r="F457" s="17" t="s">
        <v>3217</v>
      </c>
    </row>
    <row r="458" spans="5:6" x14ac:dyDescent="0.2">
      <c r="E458" s="14" t="s">
        <v>2089</v>
      </c>
      <c r="F458" s="17" t="s">
        <v>3218</v>
      </c>
    </row>
    <row r="459" spans="5:6" x14ac:dyDescent="0.2">
      <c r="E459" s="14" t="s">
        <v>1289</v>
      </c>
      <c r="F459" s="17" t="s">
        <v>2824</v>
      </c>
    </row>
    <row r="460" spans="5:6" x14ac:dyDescent="0.2">
      <c r="E460" s="14" t="s">
        <v>1290</v>
      </c>
      <c r="F460" s="17" t="s">
        <v>3219</v>
      </c>
    </row>
    <row r="461" spans="5:6" x14ac:dyDescent="0.2">
      <c r="E461" s="14" t="s">
        <v>2090</v>
      </c>
      <c r="F461" s="17" t="s">
        <v>2825</v>
      </c>
    </row>
    <row r="462" spans="5:6" x14ac:dyDescent="0.2">
      <c r="E462" s="14" t="s">
        <v>2091</v>
      </c>
      <c r="F462" s="17" t="s">
        <v>2826</v>
      </c>
    </row>
    <row r="463" spans="5:6" x14ac:dyDescent="0.2">
      <c r="E463" s="14" t="s">
        <v>1291</v>
      </c>
      <c r="F463" s="17" t="s">
        <v>3220</v>
      </c>
    </row>
    <row r="464" spans="5:6" x14ac:dyDescent="0.2">
      <c r="E464" s="14" t="s">
        <v>2092</v>
      </c>
      <c r="F464" s="17" t="s">
        <v>3221</v>
      </c>
    </row>
    <row r="465" spans="5:6" x14ac:dyDescent="0.2">
      <c r="E465" s="14" t="s">
        <v>1293</v>
      </c>
      <c r="F465" s="17" t="s">
        <v>2827</v>
      </c>
    </row>
    <row r="466" spans="5:6" x14ac:dyDescent="0.2">
      <c r="E466" s="14" t="s">
        <v>2093</v>
      </c>
      <c r="F466" s="17" t="s">
        <v>2828</v>
      </c>
    </row>
    <row r="467" spans="5:6" x14ac:dyDescent="0.2">
      <c r="E467" s="14" t="s">
        <v>1296</v>
      </c>
      <c r="F467" s="17" t="s">
        <v>3222</v>
      </c>
    </row>
    <row r="468" spans="5:6" x14ac:dyDescent="0.2">
      <c r="E468" s="14" t="s">
        <v>1297</v>
      </c>
      <c r="F468" s="17" t="s">
        <v>3223</v>
      </c>
    </row>
    <row r="469" spans="5:6" x14ac:dyDescent="0.2">
      <c r="E469" s="14" t="s">
        <v>2094</v>
      </c>
      <c r="F469" s="17" t="s">
        <v>2829</v>
      </c>
    </row>
    <row r="470" spans="5:6" x14ac:dyDescent="0.2">
      <c r="E470" s="14" t="s">
        <v>1299</v>
      </c>
      <c r="F470" s="17" t="s">
        <v>2830</v>
      </c>
    </row>
    <row r="471" spans="5:6" x14ac:dyDescent="0.2">
      <c r="E471" s="14" t="s">
        <v>1300</v>
      </c>
      <c r="F471" s="17" t="s">
        <v>3224</v>
      </c>
    </row>
    <row r="472" spans="5:6" x14ac:dyDescent="0.2">
      <c r="E472" s="14" t="s">
        <v>1301</v>
      </c>
      <c r="F472" s="17" t="s">
        <v>2831</v>
      </c>
    </row>
    <row r="473" spans="5:6" x14ac:dyDescent="0.2">
      <c r="E473" s="14" t="s">
        <v>2095</v>
      </c>
      <c r="F473" s="17" t="s">
        <v>2833</v>
      </c>
    </row>
    <row r="474" spans="5:6" x14ac:dyDescent="0.2">
      <c r="E474" s="14" t="s">
        <v>2096</v>
      </c>
      <c r="F474" s="17" t="s">
        <v>2834</v>
      </c>
    </row>
    <row r="475" spans="5:6" x14ac:dyDescent="0.2">
      <c r="E475" s="14" t="s">
        <v>2097</v>
      </c>
      <c r="F475" s="17" t="s">
        <v>2835</v>
      </c>
    </row>
    <row r="476" spans="5:6" x14ac:dyDescent="0.2">
      <c r="E476" s="14" t="s">
        <v>2098</v>
      </c>
      <c r="F476" s="17" t="s">
        <v>3225</v>
      </c>
    </row>
    <row r="477" spans="5:6" x14ac:dyDescent="0.2">
      <c r="E477" s="14" t="s">
        <v>1303</v>
      </c>
      <c r="F477" s="17" t="s">
        <v>2836</v>
      </c>
    </row>
    <row r="478" spans="5:6" x14ac:dyDescent="0.2">
      <c r="E478" s="14" t="s">
        <v>2099</v>
      </c>
      <c r="F478" s="17" t="s">
        <v>3226</v>
      </c>
    </row>
    <row r="479" spans="5:6" x14ac:dyDescent="0.2">
      <c r="E479" s="14" t="s">
        <v>2100</v>
      </c>
      <c r="F479" s="17" t="s">
        <v>3227</v>
      </c>
    </row>
    <row r="480" spans="5:6" x14ac:dyDescent="0.2">
      <c r="E480" s="14" t="s">
        <v>2101</v>
      </c>
      <c r="F480" s="17" t="s">
        <v>3228</v>
      </c>
    </row>
    <row r="481" spans="5:6" x14ac:dyDescent="0.2">
      <c r="E481" s="14" t="s">
        <v>1304</v>
      </c>
      <c r="F481" s="17" t="s">
        <v>3229</v>
      </c>
    </row>
    <row r="482" spans="5:6" x14ac:dyDescent="0.2">
      <c r="E482" s="14" t="s">
        <v>2102</v>
      </c>
      <c r="F482" s="17" t="s">
        <v>3231</v>
      </c>
    </row>
    <row r="483" spans="5:6" x14ac:dyDescent="0.2">
      <c r="E483" s="14" t="s">
        <v>2103</v>
      </c>
      <c r="F483" s="17" t="s">
        <v>3232</v>
      </c>
    </row>
    <row r="484" spans="5:6" x14ac:dyDescent="0.2">
      <c r="E484" s="14" t="s">
        <v>2104</v>
      </c>
      <c r="F484" s="17" t="s">
        <v>2837</v>
      </c>
    </row>
    <row r="485" spans="5:6" x14ac:dyDescent="0.2">
      <c r="E485" s="14" t="s">
        <v>2105</v>
      </c>
      <c r="F485" s="17" t="s">
        <v>2838</v>
      </c>
    </row>
    <row r="486" spans="5:6" x14ac:dyDescent="0.2">
      <c r="E486" s="14" t="s">
        <v>2107</v>
      </c>
      <c r="F486" s="17" t="s">
        <v>2839</v>
      </c>
    </row>
    <row r="487" spans="5:6" x14ac:dyDescent="0.2">
      <c r="E487" s="14" t="s">
        <v>2108</v>
      </c>
      <c r="F487" s="17" t="s">
        <v>2840</v>
      </c>
    </row>
    <row r="488" spans="5:6" x14ac:dyDescent="0.2">
      <c r="E488" s="14" t="s">
        <v>2109</v>
      </c>
      <c r="F488" s="17" t="s">
        <v>3233</v>
      </c>
    </row>
    <row r="489" spans="5:6" x14ac:dyDescent="0.2">
      <c r="E489" s="14" t="s">
        <v>2110</v>
      </c>
      <c r="F489" s="17" t="s">
        <v>2841</v>
      </c>
    </row>
    <row r="490" spans="5:6" x14ac:dyDescent="0.2">
      <c r="E490" s="14" t="s">
        <v>2111</v>
      </c>
      <c r="F490" s="17" t="s">
        <v>2842</v>
      </c>
    </row>
    <row r="491" spans="5:6" x14ac:dyDescent="0.2">
      <c r="E491" s="14" t="s">
        <v>2112</v>
      </c>
      <c r="F491" s="17" t="s">
        <v>2843</v>
      </c>
    </row>
    <row r="492" spans="5:6" x14ac:dyDescent="0.2">
      <c r="E492" s="14" t="s">
        <v>2113</v>
      </c>
      <c r="F492" s="17" t="s">
        <v>3234</v>
      </c>
    </row>
    <row r="493" spans="5:6" x14ac:dyDescent="0.2">
      <c r="E493" s="14" t="s">
        <v>1305</v>
      </c>
      <c r="F493" s="17" t="s">
        <v>2844</v>
      </c>
    </row>
    <row r="494" spans="5:6" x14ac:dyDescent="0.2">
      <c r="E494" s="14" t="s">
        <v>1306</v>
      </c>
      <c r="F494" s="17" t="s">
        <v>2845</v>
      </c>
    </row>
    <row r="495" spans="5:6" x14ac:dyDescent="0.2">
      <c r="E495" s="14" t="s">
        <v>2115</v>
      </c>
      <c r="F495" s="17" t="s">
        <v>2846</v>
      </c>
    </row>
    <row r="496" spans="5:6" x14ac:dyDescent="0.2">
      <c r="E496" s="14" t="s">
        <v>2116</v>
      </c>
      <c r="F496" s="17" t="s">
        <v>2847</v>
      </c>
    </row>
    <row r="497" spans="5:6" x14ac:dyDescent="0.2">
      <c r="E497" s="14" t="s">
        <v>1308</v>
      </c>
      <c r="F497" s="17" t="s">
        <v>2848</v>
      </c>
    </row>
    <row r="498" spans="5:6" x14ac:dyDescent="0.2">
      <c r="E498" s="14" t="s">
        <v>2118</v>
      </c>
      <c r="F498" s="17" t="s">
        <v>3235</v>
      </c>
    </row>
    <row r="499" spans="5:6" x14ac:dyDescent="0.2">
      <c r="E499" s="14" t="s">
        <v>2119</v>
      </c>
      <c r="F499" s="17" t="s">
        <v>2849</v>
      </c>
    </row>
    <row r="500" spans="5:6" x14ac:dyDescent="0.2">
      <c r="E500" s="14" t="s">
        <v>2120</v>
      </c>
      <c r="F500" s="17" t="s">
        <v>2850</v>
      </c>
    </row>
    <row r="501" spans="5:6" x14ac:dyDescent="0.2">
      <c r="E501" s="14" t="s">
        <v>1309</v>
      </c>
      <c r="F501" s="17" t="s">
        <v>3236</v>
      </c>
    </row>
    <row r="502" spans="5:6" x14ac:dyDescent="0.2">
      <c r="E502" s="14" t="s">
        <v>1310</v>
      </c>
      <c r="F502" s="17" t="s">
        <v>2851</v>
      </c>
    </row>
    <row r="503" spans="5:6" x14ac:dyDescent="0.2">
      <c r="E503" s="14" t="s">
        <v>1311</v>
      </c>
      <c r="F503" s="17" t="s">
        <v>2852</v>
      </c>
    </row>
    <row r="504" spans="5:6" x14ac:dyDescent="0.2">
      <c r="E504" s="14" t="s">
        <v>2121</v>
      </c>
      <c r="F504" s="17" t="s">
        <v>3237</v>
      </c>
    </row>
    <row r="505" spans="5:6" x14ac:dyDescent="0.2">
      <c r="E505" s="14" t="s">
        <v>2122</v>
      </c>
      <c r="F505" s="17" t="s">
        <v>3238</v>
      </c>
    </row>
    <row r="506" spans="5:6" x14ac:dyDescent="0.2">
      <c r="E506" s="14" t="s">
        <v>2123</v>
      </c>
      <c r="F506" s="17" t="s">
        <v>2853</v>
      </c>
    </row>
    <row r="507" spans="5:6" x14ac:dyDescent="0.2">
      <c r="E507" s="14" t="s">
        <v>1312</v>
      </c>
      <c r="F507" s="17" t="s">
        <v>3239</v>
      </c>
    </row>
    <row r="508" spans="5:6" x14ac:dyDescent="0.2">
      <c r="E508" s="14" t="s">
        <v>2124</v>
      </c>
      <c r="F508" s="17" t="s">
        <v>2854</v>
      </c>
    </row>
    <row r="509" spans="5:6" x14ac:dyDescent="0.2">
      <c r="E509" s="14" t="s">
        <v>1313</v>
      </c>
      <c r="F509" s="17" t="s">
        <v>3240</v>
      </c>
    </row>
    <row r="510" spans="5:6" x14ac:dyDescent="0.2">
      <c r="E510" s="14" t="s">
        <v>1314</v>
      </c>
      <c r="F510" s="17" t="s">
        <v>3241</v>
      </c>
    </row>
    <row r="511" spans="5:6" x14ac:dyDescent="0.2">
      <c r="E511" s="14" t="s">
        <v>1315</v>
      </c>
      <c r="F511" s="17" t="s">
        <v>3242</v>
      </c>
    </row>
    <row r="512" spans="5:6" x14ac:dyDescent="0.2">
      <c r="E512" s="14" t="s">
        <v>1316</v>
      </c>
      <c r="F512" s="17" t="s">
        <v>2855</v>
      </c>
    </row>
    <row r="513" spans="5:6" x14ac:dyDescent="0.2">
      <c r="E513" s="14" t="s">
        <v>1317</v>
      </c>
      <c r="F513" s="17" t="s">
        <v>3243</v>
      </c>
    </row>
    <row r="514" spans="5:6" x14ac:dyDescent="0.2">
      <c r="E514" s="14" t="s">
        <v>2125</v>
      </c>
      <c r="F514" s="17" t="s">
        <v>3244</v>
      </c>
    </row>
    <row r="515" spans="5:6" x14ac:dyDescent="0.2">
      <c r="E515" s="14" t="s">
        <v>1318</v>
      </c>
      <c r="F515" s="17" t="s">
        <v>2856</v>
      </c>
    </row>
    <row r="516" spans="5:6" x14ac:dyDescent="0.2">
      <c r="E516" s="14" t="s">
        <v>1319</v>
      </c>
      <c r="F516" s="17" t="s">
        <v>3245</v>
      </c>
    </row>
    <row r="517" spans="5:6" x14ac:dyDescent="0.2">
      <c r="E517" s="14" t="s">
        <v>2126</v>
      </c>
      <c r="F517" s="17" t="s">
        <v>3246</v>
      </c>
    </row>
    <row r="518" spans="5:6" x14ac:dyDescent="0.2">
      <c r="E518" s="14" t="s">
        <v>2128</v>
      </c>
      <c r="F518" s="17" t="s">
        <v>2857</v>
      </c>
    </row>
    <row r="519" spans="5:6" x14ac:dyDescent="0.2">
      <c r="E519" s="14" t="s">
        <v>2129</v>
      </c>
      <c r="F519" s="17" t="s">
        <v>2858</v>
      </c>
    </row>
    <row r="520" spans="5:6" x14ac:dyDescent="0.2">
      <c r="E520" s="14" t="s">
        <v>1320</v>
      </c>
      <c r="F520" s="17" t="s">
        <v>2860</v>
      </c>
    </row>
    <row r="521" spans="5:6" x14ac:dyDescent="0.2">
      <c r="E521" s="14" t="s">
        <v>1321</v>
      </c>
      <c r="F521" s="17" t="s">
        <v>2861</v>
      </c>
    </row>
    <row r="522" spans="5:6" x14ac:dyDescent="0.2">
      <c r="E522" s="14" t="s">
        <v>1322</v>
      </c>
      <c r="F522" s="17" t="s">
        <v>2862</v>
      </c>
    </row>
    <row r="523" spans="5:6" x14ac:dyDescent="0.2">
      <c r="E523" s="14" t="s">
        <v>2130</v>
      </c>
      <c r="F523" s="17" t="s">
        <v>3248</v>
      </c>
    </row>
    <row r="524" spans="5:6" x14ac:dyDescent="0.2">
      <c r="E524" s="14" t="s">
        <v>2131</v>
      </c>
      <c r="F524" s="17" t="s">
        <v>3249</v>
      </c>
    </row>
    <row r="525" spans="5:6" x14ac:dyDescent="0.2">
      <c r="E525" s="14" t="s">
        <v>2132</v>
      </c>
      <c r="F525" s="17" t="s">
        <v>3250</v>
      </c>
    </row>
    <row r="526" spans="5:6" x14ac:dyDescent="0.2">
      <c r="E526" s="14" t="s">
        <v>2133</v>
      </c>
      <c r="F526" s="17" t="s">
        <v>3251</v>
      </c>
    </row>
    <row r="527" spans="5:6" x14ac:dyDescent="0.2">
      <c r="E527" s="14" t="s">
        <v>2135</v>
      </c>
      <c r="F527" s="17" t="s">
        <v>2863</v>
      </c>
    </row>
    <row r="528" spans="5:6" x14ac:dyDescent="0.2">
      <c r="E528" s="14" t="s">
        <v>2136</v>
      </c>
      <c r="F528" s="17" t="s">
        <v>2864</v>
      </c>
    </row>
    <row r="529" spans="5:6" x14ac:dyDescent="0.2">
      <c r="E529" s="14" t="s">
        <v>2138</v>
      </c>
      <c r="F529" s="17" t="s">
        <v>2865</v>
      </c>
    </row>
    <row r="530" spans="5:6" x14ac:dyDescent="0.2">
      <c r="E530" s="14" t="s">
        <v>1326</v>
      </c>
      <c r="F530" s="17" t="s">
        <v>3252</v>
      </c>
    </row>
    <row r="531" spans="5:6" x14ac:dyDescent="0.2">
      <c r="E531" s="14" t="s">
        <v>2139</v>
      </c>
      <c r="F531" s="17" t="s">
        <v>2866</v>
      </c>
    </row>
    <row r="532" spans="5:6" x14ac:dyDescent="0.2">
      <c r="E532" s="14" t="s">
        <v>2140</v>
      </c>
      <c r="F532" s="17" t="s">
        <v>3253</v>
      </c>
    </row>
    <row r="533" spans="5:6" x14ac:dyDescent="0.2">
      <c r="E533" s="14" t="s">
        <v>1327</v>
      </c>
      <c r="F533" s="17" t="s">
        <v>2867</v>
      </c>
    </row>
    <row r="534" spans="5:6" x14ac:dyDescent="0.2">
      <c r="E534" s="14" t="s">
        <v>1328</v>
      </c>
      <c r="F534" s="17" t="s">
        <v>3254</v>
      </c>
    </row>
    <row r="535" spans="5:6" x14ac:dyDescent="0.2">
      <c r="E535" s="14" t="s">
        <v>2142</v>
      </c>
      <c r="F535" s="17" t="s">
        <v>2868</v>
      </c>
    </row>
    <row r="536" spans="5:6" x14ac:dyDescent="0.2">
      <c r="E536" s="14" t="s">
        <v>2144</v>
      </c>
      <c r="F536" s="17" t="s">
        <v>3255</v>
      </c>
    </row>
    <row r="537" spans="5:6" x14ac:dyDescent="0.2">
      <c r="E537" s="14" t="s">
        <v>1332</v>
      </c>
      <c r="F537" s="17" t="s">
        <v>2869</v>
      </c>
    </row>
    <row r="538" spans="5:6" x14ac:dyDescent="0.2">
      <c r="E538" s="14" t="s">
        <v>1333</v>
      </c>
      <c r="F538" s="17" t="s">
        <v>2870</v>
      </c>
    </row>
    <row r="539" spans="5:6" x14ac:dyDescent="0.2">
      <c r="E539" s="14" t="s">
        <v>2145</v>
      </c>
      <c r="F539" s="17" t="s">
        <v>3256</v>
      </c>
    </row>
    <row r="540" spans="5:6" x14ac:dyDescent="0.2">
      <c r="E540" s="14" t="s">
        <v>2146</v>
      </c>
      <c r="F540" s="17" t="s">
        <v>3257</v>
      </c>
    </row>
    <row r="541" spans="5:6" x14ac:dyDescent="0.2">
      <c r="E541" s="14" t="s">
        <v>2147</v>
      </c>
      <c r="F541" s="17" t="s">
        <v>3258</v>
      </c>
    </row>
    <row r="542" spans="5:6" x14ac:dyDescent="0.2">
      <c r="E542" s="14" t="s">
        <v>2148</v>
      </c>
      <c r="F542" s="17" t="s">
        <v>3259</v>
      </c>
    </row>
    <row r="543" spans="5:6" x14ac:dyDescent="0.2">
      <c r="E543" s="14" t="s">
        <v>1335</v>
      </c>
      <c r="F543" s="17" t="s">
        <v>3260</v>
      </c>
    </row>
    <row r="544" spans="5:6" x14ac:dyDescent="0.2">
      <c r="E544" s="14" t="s">
        <v>1336</v>
      </c>
      <c r="F544" s="17" t="s">
        <v>2871</v>
      </c>
    </row>
    <row r="545" spans="5:6" x14ac:dyDescent="0.2">
      <c r="E545" s="14" t="s">
        <v>2150</v>
      </c>
      <c r="F545" s="17" t="s">
        <v>3261</v>
      </c>
    </row>
    <row r="546" spans="5:6" x14ac:dyDescent="0.2">
      <c r="E546" s="14" t="s">
        <v>1338</v>
      </c>
      <c r="F546" s="17" t="s">
        <v>2873</v>
      </c>
    </row>
    <row r="547" spans="5:6" x14ac:dyDescent="0.2">
      <c r="E547" s="14" t="s">
        <v>1339</v>
      </c>
      <c r="F547" s="17" t="s">
        <v>3262</v>
      </c>
    </row>
    <row r="548" spans="5:6" x14ac:dyDescent="0.2">
      <c r="E548" s="14" t="s">
        <v>2151</v>
      </c>
      <c r="F548" s="17" t="s">
        <v>3263</v>
      </c>
    </row>
    <row r="549" spans="5:6" x14ac:dyDescent="0.2">
      <c r="E549" s="14" t="s">
        <v>1340</v>
      </c>
      <c r="F549" s="17" t="s">
        <v>2874</v>
      </c>
    </row>
    <row r="550" spans="5:6" x14ac:dyDescent="0.2">
      <c r="E550" s="14" t="s">
        <v>2152</v>
      </c>
      <c r="F550" s="17" t="s">
        <v>3264</v>
      </c>
    </row>
    <row r="551" spans="5:6" x14ac:dyDescent="0.2">
      <c r="E551" s="14" t="s">
        <v>2153</v>
      </c>
      <c r="F551" s="17" t="s">
        <v>3266</v>
      </c>
    </row>
    <row r="552" spans="5:6" x14ac:dyDescent="0.2">
      <c r="E552" s="14" t="s">
        <v>2154</v>
      </c>
      <c r="F552" s="17" t="s">
        <v>2875</v>
      </c>
    </row>
    <row r="553" spans="5:6" x14ac:dyDescent="0.2">
      <c r="E553" s="14" t="s">
        <v>2155</v>
      </c>
      <c r="F553" s="17" t="s">
        <v>3267</v>
      </c>
    </row>
    <row r="554" spans="5:6" x14ac:dyDescent="0.2">
      <c r="E554" s="14" t="s">
        <v>2156</v>
      </c>
      <c r="F554" s="17" t="s">
        <v>3268</v>
      </c>
    </row>
    <row r="555" spans="5:6" x14ac:dyDescent="0.2">
      <c r="E555" s="14" t="s">
        <v>2157</v>
      </c>
      <c r="F555" s="17" t="s">
        <v>2877</v>
      </c>
    </row>
    <row r="556" spans="5:6" x14ac:dyDescent="0.2">
      <c r="E556" s="14" t="s">
        <v>2158</v>
      </c>
      <c r="F556" s="17" t="s">
        <v>3269</v>
      </c>
    </row>
    <row r="557" spans="5:6" x14ac:dyDescent="0.2">
      <c r="E557" s="14" t="s">
        <v>1342</v>
      </c>
      <c r="F557" s="17" t="s">
        <v>2878</v>
      </c>
    </row>
    <row r="558" spans="5:6" x14ac:dyDescent="0.2">
      <c r="E558" s="14" t="s">
        <v>1343</v>
      </c>
      <c r="F558" s="17" t="s">
        <v>3270</v>
      </c>
    </row>
    <row r="559" spans="5:6" x14ac:dyDescent="0.2">
      <c r="E559" s="14" t="s">
        <v>1344</v>
      </c>
      <c r="F559" s="17" t="s">
        <v>3271</v>
      </c>
    </row>
    <row r="560" spans="5:6" x14ac:dyDescent="0.2">
      <c r="E560" s="17" t="s">
        <v>1345</v>
      </c>
      <c r="F560" s="17" t="s">
        <v>2879</v>
      </c>
    </row>
    <row r="561" spans="5:6" x14ac:dyDescent="0.2">
      <c r="E561" s="17" t="s">
        <v>2159</v>
      </c>
      <c r="F561" s="17" t="s">
        <v>3272</v>
      </c>
    </row>
    <row r="562" spans="5:6" x14ac:dyDescent="0.2">
      <c r="E562" s="17" t="s">
        <v>1346</v>
      </c>
      <c r="F562" s="17" t="s">
        <v>3273</v>
      </c>
    </row>
    <row r="563" spans="5:6" x14ac:dyDescent="0.2">
      <c r="E563" s="17" t="s">
        <v>2160</v>
      </c>
      <c r="F563" s="17" t="s">
        <v>2881</v>
      </c>
    </row>
    <row r="564" spans="5:6" x14ac:dyDescent="0.2">
      <c r="E564" s="17" t="s">
        <v>2161</v>
      </c>
      <c r="F564" s="17" t="s">
        <v>2882</v>
      </c>
    </row>
    <row r="565" spans="5:6" x14ac:dyDescent="0.2">
      <c r="E565" s="17" t="s">
        <v>2162</v>
      </c>
      <c r="F565" s="17" t="s">
        <v>2883</v>
      </c>
    </row>
    <row r="566" spans="5:6" x14ac:dyDescent="0.2">
      <c r="E566" s="17" t="s">
        <v>2163</v>
      </c>
      <c r="F566" s="17" t="s">
        <v>3274</v>
      </c>
    </row>
    <row r="567" spans="5:6" x14ac:dyDescent="0.2">
      <c r="E567" s="17" t="s">
        <v>1757</v>
      </c>
      <c r="F567" s="17" t="s">
        <v>3275</v>
      </c>
    </row>
    <row r="568" spans="5:6" x14ac:dyDescent="0.2">
      <c r="E568" s="17" t="s">
        <v>2164</v>
      </c>
      <c r="F568" s="17" t="s">
        <v>2884</v>
      </c>
    </row>
    <row r="569" spans="5:6" x14ac:dyDescent="0.2">
      <c r="E569" s="17" t="s">
        <v>1349</v>
      </c>
      <c r="F569" s="17" t="s">
        <v>3276</v>
      </c>
    </row>
    <row r="570" spans="5:6" x14ac:dyDescent="0.2">
      <c r="E570" s="17" t="s">
        <v>1350</v>
      </c>
      <c r="F570" s="17" t="s">
        <v>2885</v>
      </c>
    </row>
    <row r="571" spans="5:6" x14ac:dyDescent="0.2">
      <c r="E571" s="17" t="s">
        <v>1352</v>
      </c>
      <c r="F571" s="17" t="s">
        <v>3277</v>
      </c>
    </row>
    <row r="572" spans="5:6" x14ac:dyDescent="0.2">
      <c r="E572" s="17" t="s">
        <v>2165</v>
      </c>
      <c r="F572" s="17" t="s">
        <v>3278</v>
      </c>
    </row>
    <row r="573" spans="5:6" x14ac:dyDescent="0.2">
      <c r="E573" s="17" t="s">
        <v>1353</v>
      </c>
      <c r="F573" s="17" t="s">
        <v>3279</v>
      </c>
    </row>
    <row r="574" spans="5:6" x14ac:dyDescent="0.2">
      <c r="E574" s="17" t="s">
        <v>2167</v>
      </c>
      <c r="F574" s="17" t="s">
        <v>3354</v>
      </c>
    </row>
    <row r="575" spans="5:6" x14ac:dyDescent="0.2">
      <c r="E575" s="17" t="s">
        <v>2168</v>
      </c>
      <c r="F575" s="17" t="s">
        <v>3280</v>
      </c>
    </row>
    <row r="576" spans="5:6" x14ac:dyDescent="0.2">
      <c r="E576" s="17" t="s">
        <v>1354</v>
      </c>
      <c r="F576" s="17" t="s">
        <v>2886</v>
      </c>
    </row>
    <row r="577" spans="5:6" x14ac:dyDescent="0.2">
      <c r="E577" s="17" t="s">
        <v>1355</v>
      </c>
      <c r="F577" s="17" t="s">
        <v>3281</v>
      </c>
    </row>
    <row r="578" spans="5:6" x14ac:dyDescent="0.2">
      <c r="E578" s="17" t="s">
        <v>2169</v>
      </c>
      <c r="F578" s="17" t="s">
        <v>2962</v>
      </c>
    </row>
    <row r="579" spans="5:6" x14ac:dyDescent="0.2">
      <c r="E579" s="17" t="s">
        <v>1356</v>
      </c>
      <c r="F579" s="17" t="s">
        <v>2887</v>
      </c>
    </row>
    <row r="580" spans="5:6" x14ac:dyDescent="0.2">
      <c r="E580" s="17" t="s">
        <v>2170</v>
      </c>
      <c r="F580" s="17" t="s">
        <v>3282</v>
      </c>
    </row>
    <row r="581" spans="5:6" x14ac:dyDescent="0.2">
      <c r="E581" s="17" t="s">
        <v>1357</v>
      </c>
      <c r="F581" s="17" t="s">
        <v>3283</v>
      </c>
    </row>
    <row r="582" spans="5:6" x14ac:dyDescent="0.2">
      <c r="E582" s="17" t="s">
        <v>1358</v>
      </c>
      <c r="F582" s="17" t="s">
        <v>2888</v>
      </c>
    </row>
    <row r="583" spans="5:6" x14ac:dyDescent="0.2">
      <c r="E583" s="17" t="s">
        <v>1359</v>
      </c>
      <c r="F583" s="17" t="s">
        <v>3284</v>
      </c>
    </row>
    <row r="584" spans="5:6" x14ac:dyDescent="0.2">
      <c r="E584" s="17" t="s">
        <v>1360</v>
      </c>
      <c r="F584" s="17" t="s">
        <v>3285</v>
      </c>
    </row>
    <row r="585" spans="5:6" x14ac:dyDescent="0.2">
      <c r="E585" s="17" t="s">
        <v>1361</v>
      </c>
      <c r="F585" s="17" t="s">
        <v>2889</v>
      </c>
    </row>
    <row r="586" spans="5:6" x14ac:dyDescent="0.2">
      <c r="E586" s="17" t="s">
        <v>2171</v>
      </c>
      <c r="F586" s="17" t="s">
        <v>3286</v>
      </c>
    </row>
    <row r="587" spans="5:6" x14ac:dyDescent="0.2">
      <c r="E587" s="17" t="s">
        <v>2172</v>
      </c>
      <c r="F587" s="17" t="s">
        <v>3287</v>
      </c>
    </row>
    <row r="588" spans="5:6" x14ac:dyDescent="0.2">
      <c r="E588" s="17" t="s">
        <v>1362</v>
      </c>
      <c r="F588" s="17" t="s">
        <v>2891</v>
      </c>
    </row>
    <row r="589" spans="5:6" x14ac:dyDescent="0.2">
      <c r="E589" s="17" t="s">
        <v>2173</v>
      </c>
      <c r="F589" s="17" t="s">
        <v>2892</v>
      </c>
    </row>
    <row r="590" spans="5:6" x14ac:dyDescent="0.2">
      <c r="E590" s="17" t="s">
        <v>2174</v>
      </c>
      <c r="F590" s="17" t="s">
        <v>2893</v>
      </c>
    </row>
    <row r="591" spans="5:6" x14ac:dyDescent="0.2">
      <c r="E591" s="17" t="s">
        <v>2175</v>
      </c>
      <c r="F591" s="17" t="s">
        <v>3288</v>
      </c>
    </row>
    <row r="592" spans="5:6" x14ac:dyDescent="0.2">
      <c r="E592" s="17" t="s">
        <v>2176</v>
      </c>
      <c r="F592" s="17" t="s">
        <v>3290</v>
      </c>
    </row>
    <row r="593" spans="5:6" x14ac:dyDescent="0.2">
      <c r="E593" s="17" t="s">
        <v>1364</v>
      </c>
      <c r="F593" s="17" t="s">
        <v>3291</v>
      </c>
    </row>
    <row r="594" spans="5:6" x14ac:dyDescent="0.2">
      <c r="E594" s="17" t="s">
        <v>2177</v>
      </c>
      <c r="F594" s="17" t="s">
        <v>3292</v>
      </c>
    </row>
    <row r="595" spans="5:6" x14ac:dyDescent="0.2">
      <c r="E595" s="17" t="s">
        <v>2178</v>
      </c>
      <c r="F595" s="17" t="s">
        <v>2895</v>
      </c>
    </row>
    <row r="596" spans="5:6" x14ac:dyDescent="0.2">
      <c r="E596" s="17" t="s">
        <v>2179</v>
      </c>
      <c r="F596" s="17" t="s">
        <v>3293</v>
      </c>
    </row>
    <row r="597" spans="5:6" x14ac:dyDescent="0.2">
      <c r="E597" s="17" t="s">
        <v>2180</v>
      </c>
      <c r="F597" s="17" t="s">
        <v>3294</v>
      </c>
    </row>
    <row r="598" spans="5:6" x14ac:dyDescent="0.2">
      <c r="E598" s="17" t="s">
        <v>1366</v>
      </c>
      <c r="F598" s="17" t="s">
        <v>2896</v>
      </c>
    </row>
    <row r="599" spans="5:6" x14ac:dyDescent="0.2">
      <c r="E599" s="17" t="s">
        <v>1367</v>
      </c>
      <c r="F599" s="17" t="s">
        <v>2897</v>
      </c>
    </row>
    <row r="600" spans="5:6" x14ac:dyDescent="0.2">
      <c r="E600" s="17" t="s">
        <v>1368</v>
      </c>
      <c r="F600" s="17" t="s">
        <v>3295</v>
      </c>
    </row>
    <row r="601" spans="5:6" x14ac:dyDescent="0.2">
      <c r="E601" s="17" t="s">
        <v>1369</v>
      </c>
      <c r="F601" s="17" t="s">
        <v>2899</v>
      </c>
    </row>
    <row r="602" spans="5:6" x14ac:dyDescent="0.2">
      <c r="E602" s="17" t="s">
        <v>2181</v>
      </c>
      <c r="F602" s="17" t="s">
        <v>3296</v>
      </c>
    </row>
    <row r="603" spans="5:6" x14ac:dyDescent="0.2">
      <c r="E603" s="17" t="s">
        <v>1370</v>
      </c>
      <c r="F603" s="17" t="s">
        <v>3297</v>
      </c>
    </row>
    <row r="604" spans="5:6" x14ac:dyDescent="0.2">
      <c r="E604" s="17" t="s">
        <v>1371</v>
      </c>
      <c r="F604" s="17" t="s">
        <v>3298</v>
      </c>
    </row>
    <row r="605" spans="5:6" x14ac:dyDescent="0.2">
      <c r="E605" s="17" t="s">
        <v>1372</v>
      </c>
      <c r="F605" s="17" t="s">
        <v>3299</v>
      </c>
    </row>
    <row r="606" spans="5:6" x14ac:dyDescent="0.2">
      <c r="E606" s="17" t="s">
        <v>2183</v>
      </c>
      <c r="F606" s="17" t="s">
        <v>2900</v>
      </c>
    </row>
    <row r="607" spans="5:6" x14ac:dyDescent="0.2">
      <c r="E607" s="17" t="s">
        <v>1373</v>
      </c>
      <c r="F607" s="17" t="s">
        <v>3300</v>
      </c>
    </row>
    <row r="608" spans="5:6" x14ac:dyDescent="0.2">
      <c r="E608" s="17" t="s">
        <v>2184</v>
      </c>
      <c r="F608" s="17" t="s">
        <v>3301</v>
      </c>
    </row>
    <row r="609" spans="5:6" x14ac:dyDescent="0.2">
      <c r="E609" s="17" t="s">
        <v>1374</v>
      </c>
      <c r="F609" s="17" t="s">
        <v>3302</v>
      </c>
    </row>
    <row r="610" spans="5:6" x14ac:dyDescent="0.2">
      <c r="E610" s="17" t="s">
        <v>1375</v>
      </c>
      <c r="F610" s="17" t="s">
        <v>2901</v>
      </c>
    </row>
    <row r="611" spans="5:6" x14ac:dyDescent="0.2">
      <c r="E611" s="17" t="s">
        <v>1376</v>
      </c>
      <c r="F611" s="17" t="s">
        <v>2902</v>
      </c>
    </row>
    <row r="612" spans="5:6" x14ac:dyDescent="0.2">
      <c r="E612" s="17" t="s">
        <v>1377</v>
      </c>
      <c r="F612" s="17" t="s">
        <v>2903</v>
      </c>
    </row>
    <row r="613" spans="5:6" x14ac:dyDescent="0.2">
      <c r="E613" s="17" t="s">
        <v>1378</v>
      </c>
      <c r="F613" s="17" t="s">
        <v>2904</v>
      </c>
    </row>
    <row r="614" spans="5:6" x14ac:dyDescent="0.2">
      <c r="E614" s="17" t="s">
        <v>1379</v>
      </c>
      <c r="F614" s="17" t="s">
        <v>3303</v>
      </c>
    </row>
    <row r="615" spans="5:6" x14ac:dyDescent="0.2">
      <c r="E615" s="17" t="s">
        <v>1380</v>
      </c>
      <c r="F615" s="17" t="s">
        <v>2905</v>
      </c>
    </row>
    <row r="616" spans="5:6" x14ac:dyDescent="0.2">
      <c r="E616" s="17" t="s">
        <v>1381</v>
      </c>
      <c r="F616" s="17" t="s">
        <v>3304</v>
      </c>
    </row>
    <row r="617" spans="5:6" x14ac:dyDescent="0.2">
      <c r="E617" s="17" t="s">
        <v>2189</v>
      </c>
      <c r="F617" s="17" t="s">
        <v>3305</v>
      </c>
    </row>
    <row r="618" spans="5:6" x14ac:dyDescent="0.2">
      <c r="E618" s="17" t="s">
        <v>2190</v>
      </c>
      <c r="F618" s="17" t="s">
        <v>3306</v>
      </c>
    </row>
    <row r="619" spans="5:6" x14ac:dyDescent="0.2">
      <c r="E619" s="17" t="s">
        <v>2192</v>
      </c>
      <c r="F619" s="17" t="s">
        <v>2906</v>
      </c>
    </row>
    <row r="620" spans="5:6" x14ac:dyDescent="0.2">
      <c r="E620" s="17" t="s">
        <v>1383</v>
      </c>
      <c r="F620" s="17" t="s">
        <v>2907</v>
      </c>
    </row>
    <row r="621" spans="5:6" x14ac:dyDescent="0.2">
      <c r="E621" s="17" t="s">
        <v>2193</v>
      </c>
      <c r="F621" s="17" t="s">
        <v>3308</v>
      </c>
    </row>
    <row r="622" spans="5:6" x14ac:dyDescent="0.2">
      <c r="E622" s="17" t="s">
        <v>2194</v>
      </c>
      <c r="F622" s="17" t="s">
        <v>2908</v>
      </c>
    </row>
    <row r="623" spans="5:6" x14ac:dyDescent="0.2">
      <c r="E623" s="17" t="s">
        <v>1385</v>
      </c>
      <c r="F623" s="17" t="s">
        <v>2909</v>
      </c>
    </row>
    <row r="624" spans="5:6" x14ac:dyDescent="0.2">
      <c r="E624" s="17" t="s">
        <v>2195</v>
      </c>
      <c r="F624" s="17" t="s">
        <v>3309</v>
      </c>
    </row>
    <row r="625" spans="5:6" x14ac:dyDescent="0.2">
      <c r="E625" s="17" t="s">
        <v>2196</v>
      </c>
      <c r="F625" s="17" t="s">
        <v>3310</v>
      </c>
    </row>
    <row r="626" spans="5:6" x14ac:dyDescent="0.2">
      <c r="E626" s="17" t="s">
        <v>2197</v>
      </c>
      <c r="F626" s="17" t="s">
        <v>3311</v>
      </c>
    </row>
    <row r="627" spans="5:6" x14ac:dyDescent="0.2">
      <c r="E627" s="17" t="s">
        <v>1386</v>
      </c>
      <c r="F627" s="17" t="s">
        <v>3312</v>
      </c>
    </row>
    <row r="628" spans="5:6" x14ac:dyDescent="0.2">
      <c r="E628" s="17" t="s">
        <v>2198</v>
      </c>
      <c r="F628" s="17" t="s">
        <v>3313</v>
      </c>
    </row>
    <row r="629" spans="5:6" x14ac:dyDescent="0.2">
      <c r="E629" s="17" t="s">
        <v>2199</v>
      </c>
      <c r="F629" s="17" t="s">
        <v>3314</v>
      </c>
    </row>
    <row r="630" spans="5:6" x14ac:dyDescent="0.2">
      <c r="E630" s="17" t="s">
        <v>2200</v>
      </c>
      <c r="F630" s="17" t="s">
        <v>3315</v>
      </c>
    </row>
    <row r="631" spans="5:6" x14ac:dyDescent="0.2">
      <c r="E631" s="17" t="s">
        <v>1387</v>
      </c>
      <c r="F631" s="17" t="s">
        <v>2910</v>
      </c>
    </row>
    <row r="632" spans="5:6" x14ac:dyDescent="0.2">
      <c r="E632" s="17" t="s">
        <v>2201</v>
      </c>
      <c r="F632" s="17" t="s">
        <v>2911</v>
      </c>
    </row>
    <row r="633" spans="5:6" x14ac:dyDescent="0.2">
      <c r="E633" s="17" t="s">
        <v>1388</v>
      </c>
      <c r="F633" s="17" t="s">
        <v>2912</v>
      </c>
    </row>
    <row r="634" spans="5:6" x14ac:dyDescent="0.2">
      <c r="E634" s="17" t="s">
        <v>1389</v>
      </c>
      <c r="F634" s="17" t="s">
        <v>3316</v>
      </c>
    </row>
    <row r="635" spans="5:6" x14ac:dyDescent="0.2">
      <c r="E635" s="17" t="s">
        <v>1390</v>
      </c>
      <c r="F635" s="17" t="s">
        <v>2913</v>
      </c>
    </row>
    <row r="636" spans="5:6" x14ac:dyDescent="0.2">
      <c r="E636" s="17" t="s">
        <v>2202</v>
      </c>
      <c r="F636" s="17" t="s">
        <v>2914</v>
      </c>
    </row>
    <row r="637" spans="5:6" x14ac:dyDescent="0.2">
      <c r="E637" s="17" t="s">
        <v>1393</v>
      </c>
      <c r="F637" s="17" t="s">
        <v>2915</v>
      </c>
    </row>
    <row r="638" spans="5:6" x14ac:dyDescent="0.2">
      <c r="E638" s="17" t="s">
        <v>1394</v>
      </c>
      <c r="F638" s="17" t="s">
        <v>2916</v>
      </c>
    </row>
    <row r="639" spans="5:6" x14ac:dyDescent="0.2">
      <c r="E639" s="17" t="s">
        <v>2204</v>
      </c>
      <c r="F639" s="17" t="s">
        <v>3317</v>
      </c>
    </row>
    <row r="640" spans="5:6" x14ac:dyDescent="0.2">
      <c r="E640" s="17" t="s">
        <v>2205</v>
      </c>
      <c r="F640" s="17" t="s">
        <v>2918</v>
      </c>
    </row>
    <row r="641" spans="5:6" x14ac:dyDescent="0.2">
      <c r="E641" s="17" t="s">
        <v>2206</v>
      </c>
      <c r="F641" s="17" t="s">
        <v>2919</v>
      </c>
    </row>
    <row r="642" spans="5:6" x14ac:dyDescent="0.2">
      <c r="E642" s="17" t="s">
        <v>2207</v>
      </c>
      <c r="F642" s="17" t="s">
        <v>3318</v>
      </c>
    </row>
    <row r="643" spans="5:6" x14ac:dyDescent="0.2">
      <c r="E643" s="17" t="s">
        <v>2208</v>
      </c>
      <c r="F643" s="17" t="s">
        <v>3319</v>
      </c>
    </row>
    <row r="644" spans="5:6" x14ac:dyDescent="0.2">
      <c r="E644" s="17" t="s">
        <v>2209</v>
      </c>
      <c r="F644" s="17" t="s">
        <v>2921</v>
      </c>
    </row>
    <row r="645" spans="5:6" x14ac:dyDescent="0.2">
      <c r="E645" s="17" t="s">
        <v>1396</v>
      </c>
      <c r="F645" s="17" t="s">
        <v>2922</v>
      </c>
    </row>
    <row r="646" spans="5:6" x14ac:dyDescent="0.2">
      <c r="E646" s="17" t="s">
        <v>1399</v>
      </c>
      <c r="F646" s="17" t="s">
        <v>3320</v>
      </c>
    </row>
    <row r="647" spans="5:6" x14ac:dyDescent="0.2">
      <c r="E647" s="17" t="s">
        <v>2210</v>
      </c>
      <c r="F647" s="17" t="s">
        <v>3321</v>
      </c>
    </row>
    <row r="648" spans="5:6" x14ac:dyDescent="0.2">
      <c r="E648" s="17" t="s">
        <v>1400</v>
      </c>
      <c r="F648" s="17" t="s">
        <v>3322</v>
      </c>
    </row>
    <row r="649" spans="5:6" x14ac:dyDescent="0.2">
      <c r="E649" s="17" t="s">
        <v>2212</v>
      </c>
      <c r="F649" s="17" t="s">
        <v>3323</v>
      </c>
    </row>
    <row r="650" spans="5:6" x14ac:dyDescent="0.2">
      <c r="E650" s="17" t="s">
        <v>2213</v>
      </c>
      <c r="F650" s="17" t="s">
        <v>2924</v>
      </c>
    </row>
    <row r="651" spans="5:6" x14ac:dyDescent="0.2">
      <c r="E651" s="17" t="s">
        <v>2215</v>
      </c>
      <c r="F651" s="17" t="s">
        <v>2925</v>
      </c>
    </row>
    <row r="652" spans="5:6" x14ac:dyDescent="0.2">
      <c r="E652" s="17" t="s">
        <v>2216</v>
      </c>
      <c r="F652" s="17" t="s">
        <v>3324</v>
      </c>
    </row>
    <row r="653" spans="5:6" x14ac:dyDescent="0.2">
      <c r="E653" s="17" t="s">
        <v>2217</v>
      </c>
      <c r="F653" s="17" t="s">
        <v>3325</v>
      </c>
    </row>
    <row r="654" spans="5:6" x14ac:dyDescent="0.2">
      <c r="E654" s="17" t="s">
        <v>2218</v>
      </c>
      <c r="F654" s="17" t="s">
        <v>2926</v>
      </c>
    </row>
    <row r="655" spans="5:6" x14ac:dyDescent="0.2">
      <c r="E655" s="17" t="s">
        <v>1402</v>
      </c>
      <c r="F655" s="17" t="s">
        <v>3326</v>
      </c>
    </row>
    <row r="656" spans="5:6" x14ac:dyDescent="0.2">
      <c r="E656" s="17" t="s">
        <v>1404</v>
      </c>
      <c r="F656" s="17" t="s">
        <v>3327</v>
      </c>
    </row>
    <row r="657" spans="5:6" x14ac:dyDescent="0.2">
      <c r="E657" s="17" t="s">
        <v>1405</v>
      </c>
      <c r="F657" s="17" t="s">
        <v>3328</v>
      </c>
    </row>
    <row r="658" spans="5:6" x14ac:dyDescent="0.2">
      <c r="E658" s="17" t="s">
        <v>1406</v>
      </c>
      <c r="F658" s="17" t="s">
        <v>3329</v>
      </c>
    </row>
    <row r="659" spans="5:6" x14ac:dyDescent="0.2">
      <c r="E659" s="17" t="s">
        <v>2220</v>
      </c>
      <c r="F659" s="17" t="s">
        <v>3330</v>
      </c>
    </row>
    <row r="660" spans="5:6" x14ac:dyDescent="0.2">
      <c r="E660" s="17" t="s">
        <v>2221</v>
      </c>
      <c r="F660" s="17" t="s">
        <v>3331</v>
      </c>
    </row>
    <row r="661" spans="5:6" x14ac:dyDescent="0.2">
      <c r="E661" s="17" t="s">
        <v>2222</v>
      </c>
      <c r="F661" s="17" t="s">
        <v>2927</v>
      </c>
    </row>
    <row r="662" spans="5:6" x14ac:dyDescent="0.2">
      <c r="E662" s="17" t="s">
        <v>2223</v>
      </c>
      <c r="F662" s="17" t="s">
        <v>3332</v>
      </c>
    </row>
    <row r="663" spans="5:6" x14ac:dyDescent="0.2">
      <c r="E663" s="17" t="s">
        <v>2224</v>
      </c>
      <c r="F663" s="17" t="s">
        <v>2930</v>
      </c>
    </row>
    <row r="664" spans="5:6" x14ac:dyDescent="0.2">
      <c r="E664" s="17" t="s">
        <v>1407</v>
      </c>
      <c r="F664" s="17" t="s">
        <v>3333</v>
      </c>
    </row>
    <row r="665" spans="5:6" x14ac:dyDescent="0.2">
      <c r="E665" s="17" t="s">
        <v>2225</v>
      </c>
      <c r="F665" s="17" t="s">
        <v>2931</v>
      </c>
    </row>
    <row r="666" spans="5:6" x14ac:dyDescent="0.2">
      <c r="E666" s="17" t="s">
        <v>2226</v>
      </c>
      <c r="F666" s="17" t="s">
        <v>2932</v>
      </c>
    </row>
    <row r="667" spans="5:6" x14ac:dyDescent="0.2">
      <c r="E667" s="17" t="s">
        <v>2227</v>
      </c>
      <c r="F667" s="17" t="s">
        <v>2933</v>
      </c>
    </row>
    <row r="668" spans="5:6" x14ac:dyDescent="0.2">
      <c r="E668" s="17" t="s">
        <v>1410</v>
      </c>
      <c r="F668" s="17" t="s">
        <v>2934</v>
      </c>
    </row>
    <row r="669" spans="5:6" x14ac:dyDescent="0.2">
      <c r="E669" s="17" t="s">
        <v>2228</v>
      </c>
      <c r="F669" s="17" t="s">
        <v>2935</v>
      </c>
    </row>
    <row r="670" spans="5:6" x14ac:dyDescent="0.2">
      <c r="E670" s="17" t="s">
        <v>1411</v>
      </c>
      <c r="F670" s="17" t="s">
        <v>3334</v>
      </c>
    </row>
    <row r="671" spans="5:6" x14ac:dyDescent="0.2">
      <c r="E671" s="17" t="s">
        <v>2230</v>
      </c>
      <c r="F671" s="17" t="s">
        <v>2936</v>
      </c>
    </row>
    <row r="672" spans="5:6" x14ac:dyDescent="0.2">
      <c r="E672" s="17" t="s">
        <v>2231</v>
      </c>
      <c r="F672" s="17" t="s">
        <v>3335</v>
      </c>
    </row>
    <row r="673" spans="5:6" x14ac:dyDescent="0.2">
      <c r="E673" s="17" t="s">
        <v>1412</v>
      </c>
      <c r="F673" s="17" t="s">
        <v>3355</v>
      </c>
    </row>
    <row r="674" spans="5:6" x14ac:dyDescent="0.2">
      <c r="E674" s="17" t="s">
        <v>1413</v>
      </c>
      <c r="F674" s="17" t="s">
        <v>3336</v>
      </c>
    </row>
    <row r="675" spans="5:6" x14ac:dyDescent="0.2">
      <c r="E675" s="17" t="s">
        <v>2232</v>
      </c>
      <c r="F675" s="17" t="s">
        <v>2937</v>
      </c>
    </row>
    <row r="676" spans="5:6" x14ac:dyDescent="0.2">
      <c r="E676" s="17" t="s">
        <v>2233</v>
      </c>
      <c r="F676" s="17" t="s">
        <v>3337</v>
      </c>
    </row>
    <row r="677" spans="5:6" x14ac:dyDescent="0.2">
      <c r="E677" s="17" t="s">
        <v>2234</v>
      </c>
      <c r="F677" s="17" t="s">
        <v>2938</v>
      </c>
    </row>
    <row r="678" spans="5:6" x14ac:dyDescent="0.2">
      <c r="E678" s="17" t="s">
        <v>2235</v>
      </c>
      <c r="F678" s="17" t="s">
        <v>2939</v>
      </c>
    </row>
    <row r="679" spans="5:6" x14ac:dyDescent="0.2">
      <c r="E679" s="17" t="s">
        <v>1414</v>
      </c>
      <c r="F679" s="17" t="s">
        <v>3338</v>
      </c>
    </row>
    <row r="680" spans="5:6" x14ac:dyDescent="0.2">
      <c r="E680" s="17" t="s">
        <v>1415</v>
      </c>
      <c r="F680" s="17" t="s">
        <v>2940</v>
      </c>
    </row>
    <row r="681" spans="5:6" x14ac:dyDescent="0.2">
      <c r="E681" s="17" t="s">
        <v>2237</v>
      </c>
      <c r="F681" s="17" t="s">
        <v>2941</v>
      </c>
    </row>
    <row r="682" spans="5:6" x14ac:dyDescent="0.2">
      <c r="E682" s="17" t="s">
        <v>2238</v>
      </c>
      <c r="F682" s="17" t="s">
        <v>2942</v>
      </c>
    </row>
    <row r="683" spans="5:6" x14ac:dyDescent="0.2">
      <c r="E683" s="17" t="s">
        <v>1416</v>
      </c>
      <c r="F683" s="17" t="s">
        <v>2943</v>
      </c>
    </row>
    <row r="684" spans="5:6" x14ac:dyDescent="0.2">
      <c r="E684" s="17" t="s">
        <v>2239</v>
      </c>
      <c r="F684" s="17" t="s">
        <v>2944</v>
      </c>
    </row>
    <row r="685" spans="5:6" x14ac:dyDescent="0.2">
      <c r="E685" s="17" t="s">
        <v>2240</v>
      </c>
      <c r="F685" s="17" t="s">
        <v>2945</v>
      </c>
    </row>
    <row r="686" spans="5:6" x14ac:dyDescent="0.2">
      <c r="E686" s="17" t="s">
        <v>1417</v>
      </c>
      <c r="F686" s="17" t="s">
        <v>3339</v>
      </c>
    </row>
    <row r="687" spans="5:6" x14ac:dyDescent="0.2">
      <c r="E687" s="17" t="s">
        <v>2241</v>
      </c>
      <c r="F687" s="17" t="s">
        <v>2946</v>
      </c>
    </row>
    <row r="688" spans="5:6" x14ac:dyDescent="0.2">
      <c r="E688" s="17" t="s">
        <v>2242</v>
      </c>
      <c r="F688" s="17" t="s">
        <v>3340</v>
      </c>
    </row>
    <row r="689" spans="5:6" x14ac:dyDescent="0.2">
      <c r="E689" s="17" t="s">
        <v>2243</v>
      </c>
      <c r="F689" s="17" t="s">
        <v>3341</v>
      </c>
    </row>
    <row r="690" spans="5:6" x14ac:dyDescent="0.2">
      <c r="E690" s="17" t="s">
        <v>1419</v>
      </c>
      <c r="F690" s="17" t="s">
        <v>2948</v>
      </c>
    </row>
    <row r="691" spans="5:6" x14ac:dyDescent="0.2">
      <c r="E691" s="17" t="s">
        <v>2244</v>
      </c>
      <c r="F691" s="17" t="s">
        <v>2949</v>
      </c>
    </row>
    <row r="692" spans="5:6" x14ac:dyDescent="0.2">
      <c r="E692" s="17" t="s">
        <v>2245</v>
      </c>
      <c r="F692" s="17" t="s">
        <v>2951</v>
      </c>
    </row>
    <row r="693" spans="5:6" x14ac:dyDescent="0.2">
      <c r="E693" s="17" t="s">
        <v>1421</v>
      </c>
      <c r="F693" s="17" t="s">
        <v>3342</v>
      </c>
    </row>
    <row r="694" spans="5:6" x14ac:dyDescent="0.2">
      <c r="E694" s="17" t="s">
        <v>2247</v>
      </c>
      <c r="F694" s="17" t="s">
        <v>2952</v>
      </c>
    </row>
    <row r="695" spans="5:6" x14ac:dyDescent="0.2">
      <c r="E695" s="17" t="s">
        <v>2248</v>
      </c>
      <c r="F695" s="17" t="s">
        <v>3343</v>
      </c>
    </row>
    <row r="696" spans="5:6" x14ac:dyDescent="0.2">
      <c r="E696" s="17" t="s">
        <v>2249</v>
      </c>
      <c r="F696" s="17" t="s">
        <v>3344</v>
      </c>
    </row>
    <row r="697" spans="5:6" x14ac:dyDescent="0.2">
      <c r="E697" s="17" t="s">
        <v>1422</v>
      </c>
      <c r="F697" s="17" t="s">
        <v>3345</v>
      </c>
    </row>
    <row r="698" spans="5:6" x14ac:dyDescent="0.2">
      <c r="E698" s="17" t="s">
        <v>1423</v>
      </c>
      <c r="F698" s="17" t="s">
        <v>2953</v>
      </c>
    </row>
    <row r="699" spans="5:6" x14ac:dyDescent="0.2">
      <c r="E699" s="17" t="s">
        <v>1424</v>
      </c>
      <c r="F699" s="17" t="s">
        <v>2954</v>
      </c>
    </row>
    <row r="700" spans="5:6" x14ac:dyDescent="0.2">
      <c r="E700" s="17" t="s">
        <v>2251</v>
      </c>
      <c r="F700" s="17" t="s">
        <v>2955</v>
      </c>
    </row>
    <row r="701" spans="5:6" x14ac:dyDescent="0.2">
      <c r="E701" s="17" t="s">
        <v>2252</v>
      </c>
      <c r="F701" s="17" t="s">
        <v>3346</v>
      </c>
    </row>
    <row r="702" spans="5:6" x14ac:dyDescent="0.2">
      <c r="E702" s="17" t="s">
        <v>1425</v>
      </c>
      <c r="F702" s="17" t="s">
        <v>2956</v>
      </c>
    </row>
    <row r="703" spans="5:6" x14ac:dyDescent="0.2">
      <c r="E703" s="17" t="s">
        <v>1758</v>
      </c>
      <c r="F703" s="17" t="s">
        <v>3347</v>
      </c>
    </row>
    <row r="704" spans="5:6" x14ac:dyDescent="0.2">
      <c r="E704" s="17" t="s">
        <v>1426</v>
      </c>
      <c r="F704" s="17" t="s">
        <v>2957</v>
      </c>
    </row>
    <row r="705" spans="5:5" x14ac:dyDescent="0.2">
      <c r="E705" s="17" t="s">
        <v>2253</v>
      </c>
    </row>
    <row r="706" spans="5:5" x14ac:dyDescent="0.2">
      <c r="E706" s="17" t="s">
        <v>2254</v>
      </c>
    </row>
    <row r="707" spans="5:5" x14ac:dyDescent="0.2">
      <c r="E707" s="17" t="s">
        <v>1428</v>
      </c>
    </row>
    <row r="708" spans="5:5" x14ac:dyDescent="0.2">
      <c r="E708" s="17" t="s">
        <v>1429</v>
      </c>
    </row>
    <row r="709" spans="5:5" x14ac:dyDescent="0.2">
      <c r="E709" s="17" t="s">
        <v>1430</v>
      </c>
    </row>
    <row r="710" spans="5:5" x14ac:dyDescent="0.2">
      <c r="E710" s="17" t="s">
        <v>1431</v>
      </c>
    </row>
    <row r="711" spans="5:5" x14ac:dyDescent="0.2">
      <c r="E711" s="17" t="s">
        <v>1433</v>
      </c>
    </row>
    <row r="712" spans="5:5" x14ac:dyDescent="0.2">
      <c r="E712" s="17" t="s">
        <v>1435</v>
      </c>
    </row>
    <row r="713" spans="5:5" x14ac:dyDescent="0.2">
      <c r="E713" s="17" t="s">
        <v>1436</v>
      </c>
    </row>
    <row r="714" spans="5:5" x14ac:dyDescent="0.2">
      <c r="E714" s="17" t="s">
        <v>2257</v>
      </c>
    </row>
    <row r="715" spans="5:5" x14ac:dyDescent="0.2">
      <c r="E715" s="17" t="s">
        <v>1437</v>
      </c>
    </row>
    <row r="716" spans="5:5" x14ac:dyDescent="0.2">
      <c r="E716" s="17" t="s">
        <v>2260</v>
      </c>
    </row>
    <row r="717" spans="5:5" x14ac:dyDescent="0.2">
      <c r="E717" s="17" t="s">
        <v>2262</v>
      </c>
    </row>
    <row r="718" spans="5:5" x14ac:dyDescent="0.2">
      <c r="E718" s="17" t="s">
        <v>2263</v>
      </c>
    </row>
    <row r="719" spans="5:5" x14ac:dyDescent="0.2">
      <c r="E719" s="17" t="s">
        <v>2264</v>
      </c>
    </row>
    <row r="720" spans="5:5" x14ac:dyDescent="0.2">
      <c r="E720" s="17" t="s">
        <v>1438</v>
      </c>
    </row>
    <row r="721" spans="5:5" x14ac:dyDescent="0.2">
      <c r="E721" s="17" t="s">
        <v>2265</v>
      </c>
    </row>
    <row r="722" spans="5:5" x14ac:dyDescent="0.2">
      <c r="E722" s="17" t="s">
        <v>2266</v>
      </c>
    </row>
    <row r="723" spans="5:5" x14ac:dyDescent="0.2">
      <c r="E723" s="17" t="s">
        <v>2267</v>
      </c>
    </row>
    <row r="724" spans="5:5" x14ac:dyDescent="0.2">
      <c r="E724" s="17" t="s">
        <v>2268</v>
      </c>
    </row>
    <row r="725" spans="5:5" x14ac:dyDescent="0.2">
      <c r="E725" s="17" t="s">
        <v>1440</v>
      </c>
    </row>
    <row r="726" spans="5:5" x14ac:dyDescent="0.2">
      <c r="E726" s="17" t="s">
        <v>2269</v>
      </c>
    </row>
    <row r="727" spans="5:5" x14ac:dyDescent="0.2">
      <c r="E727" s="17" t="s">
        <v>2271</v>
      </c>
    </row>
    <row r="728" spans="5:5" x14ac:dyDescent="0.2">
      <c r="E728" s="17" t="s">
        <v>2272</v>
      </c>
    </row>
    <row r="729" spans="5:5" x14ac:dyDescent="0.2">
      <c r="E729" s="17" t="s">
        <v>1759</v>
      </c>
    </row>
    <row r="730" spans="5:5" x14ac:dyDescent="0.2">
      <c r="E730" s="17" t="s">
        <v>1441</v>
      </c>
    </row>
    <row r="731" spans="5:5" x14ac:dyDescent="0.2">
      <c r="E731" s="17" t="s">
        <v>2273</v>
      </c>
    </row>
    <row r="732" spans="5:5" x14ac:dyDescent="0.2">
      <c r="E732" s="17" t="s">
        <v>1442</v>
      </c>
    </row>
    <row r="733" spans="5:5" x14ac:dyDescent="0.2">
      <c r="E733" s="17" t="s">
        <v>2275</v>
      </c>
    </row>
    <row r="734" spans="5:5" x14ac:dyDescent="0.2">
      <c r="E734" s="17" t="s">
        <v>1443</v>
      </c>
    </row>
    <row r="735" spans="5:5" x14ac:dyDescent="0.2">
      <c r="E735" s="17" t="s">
        <v>2276</v>
      </c>
    </row>
    <row r="736" spans="5:5" x14ac:dyDescent="0.2">
      <c r="E736" s="17" t="s">
        <v>1445</v>
      </c>
    </row>
    <row r="737" spans="5:5" x14ac:dyDescent="0.2">
      <c r="E737" s="17" t="s">
        <v>2278</v>
      </c>
    </row>
    <row r="738" spans="5:5" x14ac:dyDescent="0.2">
      <c r="E738" s="17" t="s">
        <v>2279</v>
      </c>
    </row>
    <row r="739" spans="5:5" x14ac:dyDescent="0.2">
      <c r="E739" s="17" t="s">
        <v>1447</v>
      </c>
    </row>
    <row r="740" spans="5:5" x14ac:dyDescent="0.2">
      <c r="E740" s="17" t="s">
        <v>2280</v>
      </c>
    </row>
    <row r="741" spans="5:5" x14ac:dyDescent="0.2">
      <c r="E741" s="17" t="s">
        <v>2281</v>
      </c>
    </row>
    <row r="742" spans="5:5" x14ac:dyDescent="0.2">
      <c r="E742" s="17" t="s">
        <v>1448</v>
      </c>
    </row>
    <row r="743" spans="5:5" x14ac:dyDescent="0.2">
      <c r="E743" s="17" t="s">
        <v>2282</v>
      </c>
    </row>
    <row r="744" spans="5:5" x14ac:dyDescent="0.2">
      <c r="E744" s="17" t="s">
        <v>2283</v>
      </c>
    </row>
    <row r="745" spans="5:5" x14ac:dyDescent="0.2">
      <c r="E745" s="17" t="s">
        <v>1449</v>
      </c>
    </row>
    <row r="746" spans="5:5" x14ac:dyDescent="0.2">
      <c r="E746" s="17" t="s">
        <v>2284</v>
      </c>
    </row>
    <row r="747" spans="5:5" x14ac:dyDescent="0.2">
      <c r="E747" s="17" t="s">
        <v>1452</v>
      </c>
    </row>
    <row r="748" spans="5:5" x14ac:dyDescent="0.2">
      <c r="E748" s="17" t="s">
        <v>1453</v>
      </c>
    </row>
    <row r="749" spans="5:5" x14ac:dyDescent="0.2">
      <c r="E749" s="17" t="s">
        <v>1454</v>
      </c>
    </row>
    <row r="750" spans="5:5" x14ac:dyDescent="0.2">
      <c r="E750" s="17" t="s">
        <v>2285</v>
      </c>
    </row>
    <row r="751" spans="5:5" x14ac:dyDescent="0.2">
      <c r="E751" s="17" t="s">
        <v>2286</v>
      </c>
    </row>
    <row r="752" spans="5:5" x14ac:dyDescent="0.2">
      <c r="E752" s="17" t="s">
        <v>1456</v>
      </c>
    </row>
    <row r="753" spans="5:5" x14ac:dyDescent="0.2">
      <c r="E753" s="17" t="s">
        <v>2287</v>
      </c>
    </row>
    <row r="754" spans="5:5" x14ac:dyDescent="0.2">
      <c r="E754" s="17" t="s">
        <v>1457</v>
      </c>
    </row>
    <row r="755" spans="5:5" x14ac:dyDescent="0.2">
      <c r="E755" s="17" t="s">
        <v>2288</v>
      </c>
    </row>
    <row r="756" spans="5:5" x14ac:dyDescent="0.2">
      <c r="E756" s="17" t="s">
        <v>1461</v>
      </c>
    </row>
    <row r="757" spans="5:5" x14ac:dyDescent="0.2">
      <c r="E757" s="17" t="s">
        <v>2290</v>
      </c>
    </row>
    <row r="758" spans="5:5" x14ac:dyDescent="0.2">
      <c r="E758" s="17" t="s">
        <v>2291</v>
      </c>
    </row>
    <row r="759" spans="5:5" x14ac:dyDescent="0.2">
      <c r="E759" s="17" t="s">
        <v>1462</v>
      </c>
    </row>
    <row r="760" spans="5:5" x14ac:dyDescent="0.2">
      <c r="E760" s="17" t="s">
        <v>2293</v>
      </c>
    </row>
    <row r="761" spans="5:5" x14ac:dyDescent="0.2">
      <c r="E761" s="17" t="s">
        <v>2294</v>
      </c>
    </row>
    <row r="762" spans="5:5" x14ac:dyDescent="0.2">
      <c r="E762" s="17" t="s">
        <v>1463</v>
      </c>
    </row>
    <row r="763" spans="5:5" x14ac:dyDescent="0.2">
      <c r="E763" s="17" t="s">
        <v>2297</v>
      </c>
    </row>
    <row r="764" spans="5:5" x14ac:dyDescent="0.2">
      <c r="E764" s="17" t="s">
        <v>1466</v>
      </c>
    </row>
    <row r="765" spans="5:5" x14ac:dyDescent="0.2">
      <c r="E765" s="17" t="s">
        <v>1467</v>
      </c>
    </row>
    <row r="766" spans="5:5" x14ac:dyDescent="0.2">
      <c r="E766" s="17" t="s">
        <v>1468</v>
      </c>
    </row>
    <row r="767" spans="5:5" x14ac:dyDescent="0.2">
      <c r="E767" s="17" t="s">
        <v>1469</v>
      </c>
    </row>
    <row r="768" spans="5:5" x14ac:dyDescent="0.2">
      <c r="E768" s="17" t="s">
        <v>2298</v>
      </c>
    </row>
    <row r="769" spans="5:5" x14ac:dyDescent="0.2">
      <c r="E769" s="17" t="s">
        <v>2299</v>
      </c>
    </row>
    <row r="770" spans="5:5" x14ac:dyDescent="0.2">
      <c r="E770" s="17" t="s">
        <v>2301</v>
      </c>
    </row>
    <row r="771" spans="5:5" x14ac:dyDescent="0.2">
      <c r="E771" s="17" t="s">
        <v>1472</v>
      </c>
    </row>
    <row r="772" spans="5:5" x14ac:dyDescent="0.2">
      <c r="E772" s="17" t="s">
        <v>1473</v>
      </c>
    </row>
    <row r="773" spans="5:5" x14ac:dyDescent="0.2">
      <c r="E773" s="17" t="s">
        <v>2304</v>
      </c>
    </row>
    <row r="774" spans="5:5" x14ac:dyDescent="0.2">
      <c r="E774" s="17" t="s">
        <v>2305</v>
      </c>
    </row>
    <row r="775" spans="5:5" x14ac:dyDescent="0.2">
      <c r="E775" s="17" t="s">
        <v>1475</v>
      </c>
    </row>
    <row r="776" spans="5:5" x14ac:dyDescent="0.2">
      <c r="E776" s="17" t="s">
        <v>1476</v>
      </c>
    </row>
    <row r="777" spans="5:5" x14ac:dyDescent="0.2">
      <c r="E777" s="17" t="s">
        <v>1477</v>
      </c>
    </row>
    <row r="778" spans="5:5" x14ac:dyDescent="0.2">
      <c r="E778" s="17" t="s">
        <v>1478</v>
      </c>
    </row>
    <row r="779" spans="5:5" x14ac:dyDescent="0.2">
      <c r="E779" s="17" t="s">
        <v>2307</v>
      </c>
    </row>
    <row r="780" spans="5:5" x14ac:dyDescent="0.2">
      <c r="E780" s="17" t="s">
        <v>1479</v>
      </c>
    </row>
    <row r="781" spans="5:5" x14ac:dyDescent="0.2">
      <c r="E781" s="17" t="s">
        <v>1480</v>
      </c>
    </row>
    <row r="782" spans="5:5" x14ac:dyDescent="0.2">
      <c r="E782" s="17" t="s">
        <v>1760</v>
      </c>
    </row>
    <row r="783" spans="5:5" x14ac:dyDescent="0.2">
      <c r="E783" s="17" t="s">
        <v>2309</v>
      </c>
    </row>
    <row r="784" spans="5:5" x14ac:dyDescent="0.2">
      <c r="E784" s="17" t="s">
        <v>1481</v>
      </c>
    </row>
    <row r="785" spans="5:5" x14ac:dyDescent="0.2">
      <c r="E785" s="17" t="s">
        <v>1482</v>
      </c>
    </row>
    <row r="786" spans="5:5" x14ac:dyDescent="0.2">
      <c r="E786" s="17" t="s">
        <v>1483</v>
      </c>
    </row>
    <row r="787" spans="5:5" x14ac:dyDescent="0.2">
      <c r="E787" s="17" t="s">
        <v>2310</v>
      </c>
    </row>
    <row r="788" spans="5:5" x14ac:dyDescent="0.2">
      <c r="E788" s="17" t="s">
        <v>2311</v>
      </c>
    </row>
    <row r="789" spans="5:5" x14ac:dyDescent="0.2">
      <c r="E789" s="17" t="s">
        <v>2312</v>
      </c>
    </row>
    <row r="790" spans="5:5" x14ac:dyDescent="0.2">
      <c r="E790" s="17" t="s">
        <v>2313</v>
      </c>
    </row>
    <row r="791" spans="5:5" x14ac:dyDescent="0.2">
      <c r="E791" s="17" t="s">
        <v>1485</v>
      </c>
    </row>
    <row r="792" spans="5:5" x14ac:dyDescent="0.2">
      <c r="E792" s="17" t="s">
        <v>1486</v>
      </c>
    </row>
    <row r="793" spans="5:5" x14ac:dyDescent="0.2">
      <c r="E793" s="17" t="s">
        <v>2315</v>
      </c>
    </row>
    <row r="794" spans="5:5" x14ac:dyDescent="0.2">
      <c r="E794" s="17" t="s">
        <v>1487</v>
      </c>
    </row>
    <row r="795" spans="5:5" x14ac:dyDescent="0.2">
      <c r="E795" s="17" t="s">
        <v>2318</v>
      </c>
    </row>
    <row r="796" spans="5:5" x14ac:dyDescent="0.2">
      <c r="E796" s="17" t="s">
        <v>1489</v>
      </c>
    </row>
    <row r="797" spans="5:5" x14ac:dyDescent="0.2">
      <c r="E797" s="17" t="s">
        <v>1490</v>
      </c>
    </row>
    <row r="798" spans="5:5" x14ac:dyDescent="0.2">
      <c r="E798" s="17" t="s">
        <v>1491</v>
      </c>
    </row>
    <row r="799" spans="5:5" x14ac:dyDescent="0.2">
      <c r="E799" s="17" t="s">
        <v>2319</v>
      </c>
    </row>
    <row r="800" spans="5:5" x14ac:dyDescent="0.2">
      <c r="E800" s="17" t="s">
        <v>2320</v>
      </c>
    </row>
    <row r="801" spans="5:5" x14ac:dyDescent="0.2">
      <c r="E801" s="17" t="s">
        <v>2321</v>
      </c>
    </row>
    <row r="802" spans="5:5" x14ac:dyDescent="0.2">
      <c r="E802" s="17" t="s">
        <v>2322</v>
      </c>
    </row>
    <row r="803" spans="5:5" x14ac:dyDescent="0.2">
      <c r="E803" s="17" t="s">
        <v>2323</v>
      </c>
    </row>
    <row r="804" spans="5:5" x14ac:dyDescent="0.2">
      <c r="E804" s="17" t="s">
        <v>1492</v>
      </c>
    </row>
    <row r="805" spans="5:5" x14ac:dyDescent="0.2">
      <c r="E805" s="17" t="s">
        <v>2325</v>
      </c>
    </row>
    <row r="806" spans="5:5" x14ac:dyDescent="0.2">
      <c r="E806" s="17" t="s">
        <v>1493</v>
      </c>
    </row>
    <row r="807" spans="5:5" x14ac:dyDescent="0.2">
      <c r="E807" s="17" t="s">
        <v>2327</v>
      </c>
    </row>
    <row r="808" spans="5:5" x14ac:dyDescent="0.2">
      <c r="E808" s="17" t="s">
        <v>1494</v>
      </c>
    </row>
    <row r="809" spans="5:5" x14ac:dyDescent="0.2">
      <c r="E809" s="17" t="s">
        <v>1495</v>
      </c>
    </row>
    <row r="810" spans="5:5" x14ac:dyDescent="0.2">
      <c r="E810" s="17" t="s">
        <v>1496</v>
      </c>
    </row>
    <row r="811" spans="5:5" x14ac:dyDescent="0.2">
      <c r="E811" s="17" t="s">
        <v>2328</v>
      </c>
    </row>
    <row r="812" spans="5:5" x14ac:dyDescent="0.2">
      <c r="E812" s="17" t="s">
        <v>1497</v>
      </c>
    </row>
    <row r="813" spans="5:5" x14ac:dyDescent="0.2">
      <c r="E813" s="17" t="s">
        <v>2329</v>
      </c>
    </row>
    <row r="814" spans="5:5" x14ac:dyDescent="0.2">
      <c r="E814" s="17" t="s">
        <v>1498</v>
      </c>
    </row>
    <row r="815" spans="5:5" x14ac:dyDescent="0.2">
      <c r="E815" s="17" t="s">
        <v>1499</v>
      </c>
    </row>
    <row r="816" spans="5:5" x14ac:dyDescent="0.2">
      <c r="E816" s="17" t="s">
        <v>1500</v>
      </c>
    </row>
    <row r="817" spans="5:5" x14ac:dyDescent="0.2">
      <c r="E817" s="17" t="s">
        <v>1501</v>
      </c>
    </row>
    <row r="818" spans="5:5" x14ac:dyDescent="0.2">
      <c r="E818" s="17" t="s">
        <v>2330</v>
      </c>
    </row>
    <row r="819" spans="5:5" x14ac:dyDescent="0.2">
      <c r="E819" s="17" t="s">
        <v>2332</v>
      </c>
    </row>
    <row r="820" spans="5:5" x14ac:dyDescent="0.2">
      <c r="E820" s="17" t="s">
        <v>2333</v>
      </c>
    </row>
    <row r="821" spans="5:5" x14ac:dyDescent="0.2">
      <c r="E821" s="17" t="s">
        <v>1502</v>
      </c>
    </row>
    <row r="822" spans="5:5" x14ac:dyDescent="0.2">
      <c r="E822" s="17" t="s">
        <v>2334</v>
      </c>
    </row>
    <row r="823" spans="5:5" x14ac:dyDescent="0.2">
      <c r="E823" s="17" t="s">
        <v>2335</v>
      </c>
    </row>
    <row r="824" spans="5:5" x14ac:dyDescent="0.2">
      <c r="E824" s="17" t="s">
        <v>1503</v>
      </c>
    </row>
    <row r="825" spans="5:5" x14ac:dyDescent="0.2">
      <c r="E825" s="17" t="s">
        <v>2336</v>
      </c>
    </row>
    <row r="826" spans="5:5" x14ac:dyDescent="0.2">
      <c r="E826" s="17" t="s">
        <v>1504</v>
      </c>
    </row>
    <row r="827" spans="5:5" x14ac:dyDescent="0.2">
      <c r="E827" s="17" t="s">
        <v>1505</v>
      </c>
    </row>
    <row r="828" spans="5:5" x14ac:dyDescent="0.2">
      <c r="E828" s="17" t="s">
        <v>2337</v>
      </c>
    </row>
    <row r="829" spans="5:5" x14ac:dyDescent="0.2">
      <c r="E829" s="17" t="s">
        <v>2338</v>
      </c>
    </row>
    <row r="830" spans="5:5" x14ac:dyDescent="0.2">
      <c r="E830" s="17" t="s">
        <v>1509</v>
      </c>
    </row>
    <row r="831" spans="5:5" x14ac:dyDescent="0.2">
      <c r="E831" s="17" t="s">
        <v>1510</v>
      </c>
    </row>
    <row r="832" spans="5:5" x14ac:dyDescent="0.2">
      <c r="E832" s="17" t="s">
        <v>2339</v>
      </c>
    </row>
    <row r="833" spans="5:5" x14ac:dyDescent="0.2">
      <c r="E833" s="17" t="s">
        <v>1512</v>
      </c>
    </row>
    <row r="834" spans="5:5" x14ac:dyDescent="0.2">
      <c r="E834" s="17" t="s">
        <v>2341</v>
      </c>
    </row>
    <row r="835" spans="5:5" x14ac:dyDescent="0.2">
      <c r="E835" s="17" t="s">
        <v>1513</v>
      </c>
    </row>
    <row r="836" spans="5:5" x14ac:dyDescent="0.2">
      <c r="E836" s="17" t="s">
        <v>2342</v>
      </c>
    </row>
    <row r="837" spans="5:5" x14ac:dyDescent="0.2">
      <c r="E837" s="17" t="s">
        <v>1514</v>
      </c>
    </row>
    <row r="838" spans="5:5" x14ac:dyDescent="0.2">
      <c r="E838" s="17" t="s">
        <v>1515</v>
      </c>
    </row>
    <row r="839" spans="5:5" x14ac:dyDescent="0.2">
      <c r="E839" s="17" t="s">
        <v>2343</v>
      </c>
    </row>
    <row r="840" spans="5:5" x14ac:dyDescent="0.2">
      <c r="E840" s="17" t="s">
        <v>1516</v>
      </c>
    </row>
    <row r="841" spans="5:5" x14ac:dyDescent="0.2">
      <c r="E841" s="17" t="s">
        <v>1517</v>
      </c>
    </row>
    <row r="842" spans="5:5" x14ac:dyDescent="0.2">
      <c r="E842" s="17" t="s">
        <v>2344</v>
      </c>
    </row>
    <row r="843" spans="5:5" x14ac:dyDescent="0.2">
      <c r="E843" s="17" t="s">
        <v>2345</v>
      </c>
    </row>
    <row r="844" spans="5:5" x14ac:dyDescent="0.2">
      <c r="E844" s="17" t="s">
        <v>1521</v>
      </c>
    </row>
    <row r="845" spans="5:5" x14ac:dyDescent="0.2">
      <c r="E845" s="17" t="s">
        <v>1522</v>
      </c>
    </row>
    <row r="846" spans="5:5" x14ac:dyDescent="0.2">
      <c r="E846" s="17" t="s">
        <v>1523</v>
      </c>
    </row>
    <row r="847" spans="5:5" x14ac:dyDescent="0.2">
      <c r="E847" s="17" t="s">
        <v>2346</v>
      </c>
    </row>
    <row r="848" spans="5:5" x14ac:dyDescent="0.2">
      <c r="E848" s="17" t="s">
        <v>2347</v>
      </c>
    </row>
    <row r="849" spans="5:5" x14ac:dyDescent="0.2">
      <c r="E849" s="17" t="s">
        <v>2348</v>
      </c>
    </row>
    <row r="850" spans="5:5" x14ac:dyDescent="0.2">
      <c r="E850" s="17" t="s">
        <v>2350</v>
      </c>
    </row>
    <row r="851" spans="5:5" x14ac:dyDescent="0.2">
      <c r="E851" s="17" t="s">
        <v>2351</v>
      </c>
    </row>
    <row r="852" spans="5:5" x14ac:dyDescent="0.2">
      <c r="E852" s="17" t="s">
        <v>1524</v>
      </c>
    </row>
    <row r="853" spans="5:5" x14ac:dyDescent="0.2">
      <c r="E853" s="17" t="s">
        <v>2352</v>
      </c>
    </row>
    <row r="854" spans="5:5" x14ac:dyDescent="0.2">
      <c r="E854" s="17" t="s">
        <v>1525</v>
      </c>
    </row>
    <row r="855" spans="5:5" x14ac:dyDescent="0.2">
      <c r="E855" s="17" t="s">
        <v>2353</v>
      </c>
    </row>
    <row r="856" spans="5:5" x14ac:dyDescent="0.2">
      <c r="E856" s="17" t="s">
        <v>2354</v>
      </c>
    </row>
    <row r="857" spans="5:5" x14ac:dyDescent="0.2">
      <c r="E857" s="17" t="s">
        <v>1526</v>
      </c>
    </row>
    <row r="858" spans="5:5" x14ac:dyDescent="0.2">
      <c r="E858" s="17" t="s">
        <v>1527</v>
      </c>
    </row>
    <row r="859" spans="5:5" x14ac:dyDescent="0.2">
      <c r="E859" s="17" t="s">
        <v>1528</v>
      </c>
    </row>
    <row r="860" spans="5:5" x14ac:dyDescent="0.2">
      <c r="E860" s="17" t="s">
        <v>2356</v>
      </c>
    </row>
    <row r="861" spans="5:5" x14ac:dyDescent="0.2">
      <c r="E861" s="17" t="s">
        <v>1529</v>
      </c>
    </row>
    <row r="862" spans="5:5" x14ac:dyDescent="0.2">
      <c r="E862" s="17" t="s">
        <v>2357</v>
      </c>
    </row>
    <row r="863" spans="5:5" x14ac:dyDescent="0.2">
      <c r="E863" s="17" t="s">
        <v>2358</v>
      </c>
    </row>
    <row r="864" spans="5:5" x14ac:dyDescent="0.2">
      <c r="E864" s="17" t="s">
        <v>1530</v>
      </c>
    </row>
    <row r="865" spans="5:5" x14ac:dyDescent="0.2">
      <c r="E865" s="17" t="s">
        <v>1531</v>
      </c>
    </row>
    <row r="866" spans="5:5" x14ac:dyDescent="0.2">
      <c r="E866" s="17" t="s">
        <v>2359</v>
      </c>
    </row>
    <row r="867" spans="5:5" x14ac:dyDescent="0.2">
      <c r="E867" s="17" t="s">
        <v>1532</v>
      </c>
    </row>
    <row r="868" spans="5:5" x14ac:dyDescent="0.2">
      <c r="E868" s="17" t="s">
        <v>1533</v>
      </c>
    </row>
    <row r="869" spans="5:5" x14ac:dyDescent="0.2">
      <c r="E869" s="17" t="s">
        <v>1534</v>
      </c>
    </row>
    <row r="870" spans="5:5" x14ac:dyDescent="0.2">
      <c r="E870" s="17" t="s">
        <v>2360</v>
      </c>
    </row>
    <row r="871" spans="5:5" x14ac:dyDescent="0.2">
      <c r="E871" s="17" t="s">
        <v>1535</v>
      </c>
    </row>
    <row r="872" spans="5:5" x14ac:dyDescent="0.2">
      <c r="E872" s="17" t="s">
        <v>1537</v>
      </c>
    </row>
    <row r="873" spans="5:5" x14ac:dyDescent="0.2">
      <c r="E873" s="17" t="s">
        <v>1539</v>
      </c>
    </row>
    <row r="874" spans="5:5" x14ac:dyDescent="0.2">
      <c r="E874" s="17" t="s">
        <v>2361</v>
      </c>
    </row>
    <row r="875" spans="5:5" x14ac:dyDescent="0.2">
      <c r="E875" s="17" t="s">
        <v>2362</v>
      </c>
    </row>
    <row r="876" spans="5:5" x14ac:dyDescent="0.2">
      <c r="E876" s="17" t="s">
        <v>1541</v>
      </c>
    </row>
    <row r="877" spans="5:5" x14ac:dyDescent="0.2">
      <c r="E877" s="17" t="s">
        <v>1542</v>
      </c>
    </row>
    <row r="878" spans="5:5" x14ac:dyDescent="0.2">
      <c r="E878" s="17" t="s">
        <v>1543</v>
      </c>
    </row>
    <row r="879" spans="5:5" x14ac:dyDescent="0.2">
      <c r="E879" s="17" t="s">
        <v>1544</v>
      </c>
    </row>
    <row r="880" spans="5:5" x14ac:dyDescent="0.2">
      <c r="E880" s="17" t="s">
        <v>1545</v>
      </c>
    </row>
    <row r="881" spans="5:5" x14ac:dyDescent="0.2">
      <c r="E881" s="17" t="s">
        <v>1546</v>
      </c>
    </row>
    <row r="882" spans="5:5" x14ac:dyDescent="0.2">
      <c r="E882" s="17" t="s">
        <v>2363</v>
      </c>
    </row>
    <row r="883" spans="5:5" x14ac:dyDescent="0.2">
      <c r="E883" s="17" t="s">
        <v>1547</v>
      </c>
    </row>
    <row r="884" spans="5:5" x14ac:dyDescent="0.2">
      <c r="E884" s="17" t="s">
        <v>2364</v>
      </c>
    </row>
    <row r="885" spans="5:5" x14ac:dyDescent="0.2">
      <c r="E885" s="17" t="s">
        <v>1549</v>
      </c>
    </row>
    <row r="886" spans="5:5" x14ac:dyDescent="0.2">
      <c r="E886" s="17" t="s">
        <v>2365</v>
      </c>
    </row>
    <row r="887" spans="5:5" x14ac:dyDescent="0.2">
      <c r="E887" s="17" t="s">
        <v>1550</v>
      </c>
    </row>
    <row r="888" spans="5:5" x14ac:dyDescent="0.2">
      <c r="E888" s="17" t="s">
        <v>1551</v>
      </c>
    </row>
    <row r="889" spans="5:5" x14ac:dyDescent="0.2">
      <c r="E889" s="17" t="s">
        <v>1552</v>
      </c>
    </row>
    <row r="890" spans="5:5" x14ac:dyDescent="0.2">
      <c r="E890" s="17" t="s">
        <v>2366</v>
      </c>
    </row>
    <row r="891" spans="5:5" x14ac:dyDescent="0.2">
      <c r="E891" s="17" t="s">
        <v>2367</v>
      </c>
    </row>
    <row r="892" spans="5:5" x14ac:dyDescent="0.2">
      <c r="E892" s="17" t="s">
        <v>1555</v>
      </c>
    </row>
    <row r="893" spans="5:5" x14ac:dyDescent="0.2">
      <c r="E893" s="17" t="s">
        <v>1556</v>
      </c>
    </row>
    <row r="894" spans="5:5" x14ac:dyDescent="0.2">
      <c r="E894" s="17" t="s">
        <v>1557</v>
      </c>
    </row>
    <row r="895" spans="5:5" x14ac:dyDescent="0.2">
      <c r="E895" s="17" t="s">
        <v>2369</v>
      </c>
    </row>
    <row r="896" spans="5:5" x14ac:dyDescent="0.2">
      <c r="E896" s="17" t="s">
        <v>2370</v>
      </c>
    </row>
    <row r="897" spans="5:5" x14ac:dyDescent="0.2">
      <c r="E897" s="17" t="s">
        <v>2371</v>
      </c>
    </row>
    <row r="898" spans="5:5" x14ac:dyDescent="0.2">
      <c r="E898" s="17" t="s">
        <v>1559</v>
      </c>
    </row>
    <row r="899" spans="5:5" x14ac:dyDescent="0.2">
      <c r="E899" s="17" t="s">
        <v>1560</v>
      </c>
    </row>
    <row r="900" spans="5:5" x14ac:dyDescent="0.2">
      <c r="E900" s="17" t="s">
        <v>1561</v>
      </c>
    </row>
    <row r="901" spans="5:5" x14ac:dyDescent="0.2">
      <c r="E901" s="17" t="s">
        <v>1562</v>
      </c>
    </row>
    <row r="902" spans="5:5" x14ac:dyDescent="0.2">
      <c r="E902" s="17" t="s">
        <v>1563</v>
      </c>
    </row>
    <row r="903" spans="5:5" x14ac:dyDescent="0.2">
      <c r="E903" s="17" t="s">
        <v>2372</v>
      </c>
    </row>
    <row r="904" spans="5:5" x14ac:dyDescent="0.2">
      <c r="E904" s="17" t="s">
        <v>2373</v>
      </c>
    </row>
    <row r="905" spans="5:5" x14ac:dyDescent="0.2">
      <c r="E905" s="17" t="s">
        <v>1565</v>
      </c>
    </row>
    <row r="906" spans="5:5" x14ac:dyDescent="0.2">
      <c r="E906" s="17" t="s">
        <v>2374</v>
      </c>
    </row>
    <row r="907" spans="5:5" x14ac:dyDescent="0.2">
      <c r="E907" s="17" t="s">
        <v>2375</v>
      </c>
    </row>
    <row r="908" spans="5:5" x14ac:dyDescent="0.2">
      <c r="E908" s="17" t="s">
        <v>1568</v>
      </c>
    </row>
    <row r="909" spans="5:5" x14ac:dyDescent="0.2">
      <c r="E909" s="17" t="s">
        <v>1570</v>
      </c>
    </row>
    <row r="910" spans="5:5" x14ac:dyDescent="0.2">
      <c r="E910" s="17" t="s">
        <v>1571</v>
      </c>
    </row>
    <row r="911" spans="5:5" x14ac:dyDescent="0.2">
      <c r="E911" s="17" t="s">
        <v>2376</v>
      </c>
    </row>
    <row r="912" spans="5:5" x14ac:dyDescent="0.2">
      <c r="E912" s="17" t="s">
        <v>2377</v>
      </c>
    </row>
    <row r="913" spans="5:5" x14ac:dyDescent="0.2">
      <c r="E913" s="17" t="s">
        <v>2378</v>
      </c>
    </row>
    <row r="914" spans="5:5" x14ac:dyDescent="0.2">
      <c r="E914" s="17" t="s">
        <v>2379</v>
      </c>
    </row>
    <row r="915" spans="5:5" x14ac:dyDescent="0.2">
      <c r="E915" s="17" t="s">
        <v>1574</v>
      </c>
    </row>
    <row r="916" spans="5:5" x14ac:dyDescent="0.2">
      <c r="E916" s="17" t="s">
        <v>2380</v>
      </c>
    </row>
    <row r="917" spans="5:5" x14ac:dyDescent="0.2">
      <c r="E917" s="17" t="s">
        <v>1575</v>
      </c>
    </row>
    <row r="918" spans="5:5" x14ac:dyDescent="0.2">
      <c r="E918" s="17" t="s">
        <v>1576</v>
      </c>
    </row>
    <row r="919" spans="5:5" x14ac:dyDescent="0.2">
      <c r="E919" s="17" t="s">
        <v>2381</v>
      </c>
    </row>
    <row r="920" spans="5:5" x14ac:dyDescent="0.2">
      <c r="E920" s="17" t="s">
        <v>1577</v>
      </c>
    </row>
    <row r="921" spans="5:5" x14ac:dyDescent="0.2">
      <c r="E921" s="17" t="s">
        <v>2382</v>
      </c>
    </row>
    <row r="922" spans="5:5" x14ac:dyDescent="0.2">
      <c r="E922" s="17" t="s">
        <v>2383</v>
      </c>
    </row>
    <row r="923" spans="5:5" x14ac:dyDescent="0.2">
      <c r="E923" s="17" t="s">
        <v>2384</v>
      </c>
    </row>
    <row r="924" spans="5:5" x14ac:dyDescent="0.2">
      <c r="E924" s="17" t="s">
        <v>2385</v>
      </c>
    </row>
    <row r="925" spans="5:5" x14ac:dyDescent="0.2">
      <c r="E925" s="17" t="s">
        <v>1578</v>
      </c>
    </row>
    <row r="926" spans="5:5" x14ac:dyDescent="0.2">
      <c r="E926" s="17" t="s">
        <v>2386</v>
      </c>
    </row>
    <row r="927" spans="5:5" x14ac:dyDescent="0.2">
      <c r="E927" s="17" t="s">
        <v>2387</v>
      </c>
    </row>
    <row r="928" spans="5:5" x14ac:dyDescent="0.2">
      <c r="E928" s="17" t="s">
        <v>1579</v>
      </c>
    </row>
    <row r="929" spans="5:5" x14ac:dyDescent="0.2">
      <c r="E929" s="17" t="s">
        <v>2388</v>
      </c>
    </row>
    <row r="930" spans="5:5" x14ac:dyDescent="0.2">
      <c r="E930" s="17" t="s">
        <v>1580</v>
      </c>
    </row>
    <row r="931" spans="5:5" x14ac:dyDescent="0.2">
      <c r="E931" s="17" t="s">
        <v>2391</v>
      </c>
    </row>
    <row r="932" spans="5:5" x14ac:dyDescent="0.2">
      <c r="E932" s="17" t="s">
        <v>2392</v>
      </c>
    </row>
    <row r="933" spans="5:5" x14ac:dyDescent="0.2">
      <c r="E933" s="17" t="s">
        <v>2393</v>
      </c>
    </row>
    <row r="934" spans="5:5" x14ac:dyDescent="0.2">
      <c r="E934" s="17" t="s">
        <v>2395</v>
      </c>
    </row>
    <row r="935" spans="5:5" x14ac:dyDescent="0.2">
      <c r="E935" s="17" t="s">
        <v>1581</v>
      </c>
    </row>
    <row r="936" spans="5:5" x14ac:dyDescent="0.2">
      <c r="E936" s="17" t="s">
        <v>1582</v>
      </c>
    </row>
    <row r="937" spans="5:5" x14ac:dyDescent="0.2">
      <c r="E937" s="17" t="s">
        <v>1583</v>
      </c>
    </row>
    <row r="938" spans="5:5" x14ac:dyDescent="0.2">
      <c r="E938" s="17" t="s">
        <v>2396</v>
      </c>
    </row>
    <row r="939" spans="5:5" x14ac:dyDescent="0.2">
      <c r="E939" s="17" t="s">
        <v>2397</v>
      </c>
    </row>
    <row r="940" spans="5:5" x14ac:dyDescent="0.2">
      <c r="E940" s="17" t="s">
        <v>2399</v>
      </c>
    </row>
    <row r="941" spans="5:5" x14ac:dyDescent="0.2">
      <c r="E941" s="17" t="s">
        <v>1584</v>
      </c>
    </row>
    <row r="942" spans="5:5" x14ac:dyDescent="0.2">
      <c r="E942" s="17" t="s">
        <v>1585</v>
      </c>
    </row>
    <row r="943" spans="5:5" x14ac:dyDescent="0.2">
      <c r="E943" s="17" t="s">
        <v>2401</v>
      </c>
    </row>
    <row r="944" spans="5:5" x14ac:dyDescent="0.2">
      <c r="E944" s="17" t="s">
        <v>1586</v>
      </c>
    </row>
    <row r="945" spans="5:5" x14ac:dyDescent="0.2">
      <c r="E945" s="17" t="s">
        <v>2402</v>
      </c>
    </row>
    <row r="946" spans="5:5" x14ac:dyDescent="0.2">
      <c r="E946" s="17" t="s">
        <v>2403</v>
      </c>
    </row>
    <row r="947" spans="5:5" x14ac:dyDescent="0.2">
      <c r="E947" s="17" t="s">
        <v>2404</v>
      </c>
    </row>
    <row r="948" spans="5:5" x14ac:dyDescent="0.2">
      <c r="E948" s="17" t="s">
        <v>2405</v>
      </c>
    </row>
    <row r="949" spans="5:5" x14ac:dyDescent="0.2">
      <c r="E949" s="17" t="s">
        <v>1588</v>
      </c>
    </row>
    <row r="950" spans="5:5" x14ac:dyDescent="0.2">
      <c r="E950" s="17" t="s">
        <v>1589</v>
      </c>
    </row>
    <row r="951" spans="5:5" x14ac:dyDescent="0.2">
      <c r="E951" s="17" t="s">
        <v>1590</v>
      </c>
    </row>
    <row r="952" spans="5:5" x14ac:dyDescent="0.2">
      <c r="E952" s="17" t="s">
        <v>2406</v>
      </c>
    </row>
    <row r="953" spans="5:5" x14ac:dyDescent="0.2">
      <c r="E953" s="17" t="s">
        <v>1592</v>
      </c>
    </row>
    <row r="954" spans="5:5" x14ac:dyDescent="0.2">
      <c r="E954" s="17" t="s">
        <v>1593</v>
      </c>
    </row>
    <row r="955" spans="5:5" x14ac:dyDescent="0.2">
      <c r="E955" s="17" t="s">
        <v>2407</v>
      </c>
    </row>
    <row r="956" spans="5:5" x14ac:dyDescent="0.2">
      <c r="E956" s="17" t="s">
        <v>2408</v>
      </c>
    </row>
    <row r="957" spans="5:5" x14ac:dyDescent="0.2">
      <c r="E957" s="17" t="s">
        <v>2409</v>
      </c>
    </row>
    <row r="958" spans="5:5" x14ac:dyDescent="0.2">
      <c r="E958" s="17" t="s">
        <v>1594</v>
      </c>
    </row>
    <row r="959" spans="5:5" x14ac:dyDescent="0.2">
      <c r="E959" s="17" t="s">
        <v>2410</v>
      </c>
    </row>
    <row r="960" spans="5:5" x14ac:dyDescent="0.2">
      <c r="E960" s="17" t="s">
        <v>1596</v>
      </c>
    </row>
    <row r="961" spans="5:5" x14ac:dyDescent="0.2">
      <c r="E961" s="17" t="s">
        <v>2412</v>
      </c>
    </row>
    <row r="962" spans="5:5" x14ac:dyDescent="0.2">
      <c r="E962" s="17" t="s">
        <v>2414</v>
      </c>
    </row>
    <row r="963" spans="5:5" x14ac:dyDescent="0.2">
      <c r="E963" s="17" t="s">
        <v>2415</v>
      </c>
    </row>
    <row r="964" spans="5:5" x14ac:dyDescent="0.2">
      <c r="E964" s="17" t="s">
        <v>1597</v>
      </c>
    </row>
    <row r="965" spans="5:5" x14ac:dyDescent="0.2">
      <c r="E965" s="17" t="s">
        <v>1598</v>
      </c>
    </row>
    <row r="966" spans="5:5" x14ac:dyDescent="0.2">
      <c r="E966" s="17" t="s">
        <v>1599</v>
      </c>
    </row>
    <row r="967" spans="5:5" x14ac:dyDescent="0.2">
      <c r="E967" s="17" t="s">
        <v>1600</v>
      </c>
    </row>
    <row r="968" spans="5:5" x14ac:dyDescent="0.2">
      <c r="E968" s="17" t="s">
        <v>1601</v>
      </c>
    </row>
    <row r="969" spans="5:5" x14ac:dyDescent="0.2">
      <c r="E969" s="17" t="s">
        <v>1602</v>
      </c>
    </row>
    <row r="970" spans="5:5" x14ac:dyDescent="0.2">
      <c r="E970" s="17" t="s">
        <v>2417</v>
      </c>
    </row>
    <row r="971" spans="5:5" x14ac:dyDescent="0.2">
      <c r="E971" s="17" t="s">
        <v>2418</v>
      </c>
    </row>
    <row r="972" spans="5:5" x14ac:dyDescent="0.2">
      <c r="E972" s="17" t="s">
        <v>2419</v>
      </c>
    </row>
    <row r="973" spans="5:5" x14ac:dyDescent="0.2">
      <c r="E973" s="17" t="s">
        <v>2420</v>
      </c>
    </row>
    <row r="974" spans="5:5" x14ac:dyDescent="0.2">
      <c r="E974" s="17" t="s">
        <v>2421</v>
      </c>
    </row>
    <row r="975" spans="5:5" x14ac:dyDescent="0.2">
      <c r="E975" s="17" t="s">
        <v>2422</v>
      </c>
    </row>
    <row r="976" spans="5:5" x14ac:dyDescent="0.2">
      <c r="E976" s="17" t="s">
        <v>2423</v>
      </c>
    </row>
    <row r="977" spans="5:5" x14ac:dyDescent="0.2">
      <c r="E977" s="17" t="s">
        <v>1603</v>
      </c>
    </row>
    <row r="978" spans="5:5" x14ac:dyDescent="0.2">
      <c r="E978" s="17" t="s">
        <v>2424</v>
      </c>
    </row>
    <row r="979" spans="5:5" x14ac:dyDescent="0.2">
      <c r="E979" s="17" t="s">
        <v>1605</v>
      </c>
    </row>
    <row r="980" spans="5:5" x14ac:dyDescent="0.2">
      <c r="E980" s="17" t="s">
        <v>1606</v>
      </c>
    </row>
    <row r="981" spans="5:5" x14ac:dyDescent="0.2">
      <c r="E981" s="17" t="s">
        <v>2425</v>
      </c>
    </row>
    <row r="982" spans="5:5" x14ac:dyDescent="0.2">
      <c r="E982" s="17" t="s">
        <v>1607</v>
      </c>
    </row>
    <row r="983" spans="5:5" x14ac:dyDescent="0.2">
      <c r="E983" s="17" t="s">
        <v>1608</v>
      </c>
    </row>
    <row r="984" spans="5:5" x14ac:dyDescent="0.2">
      <c r="E984" s="17" t="s">
        <v>2426</v>
      </c>
    </row>
    <row r="985" spans="5:5" x14ac:dyDescent="0.2">
      <c r="E985" s="17" t="s">
        <v>2427</v>
      </c>
    </row>
    <row r="986" spans="5:5" x14ac:dyDescent="0.2">
      <c r="E986" s="17" t="s">
        <v>1609</v>
      </c>
    </row>
    <row r="987" spans="5:5" x14ac:dyDescent="0.2">
      <c r="E987" s="17" t="s">
        <v>1610</v>
      </c>
    </row>
    <row r="988" spans="5:5" x14ac:dyDescent="0.2">
      <c r="E988" s="17" t="s">
        <v>1611</v>
      </c>
    </row>
    <row r="989" spans="5:5" x14ac:dyDescent="0.2">
      <c r="E989" s="17" t="s">
        <v>2428</v>
      </c>
    </row>
    <row r="990" spans="5:5" x14ac:dyDescent="0.2">
      <c r="E990" s="17" t="s">
        <v>1612</v>
      </c>
    </row>
    <row r="991" spans="5:5" x14ac:dyDescent="0.2">
      <c r="E991" s="17" t="s">
        <v>2429</v>
      </c>
    </row>
    <row r="992" spans="5:5" x14ac:dyDescent="0.2">
      <c r="E992" s="17" t="s">
        <v>2430</v>
      </c>
    </row>
    <row r="993" spans="5:5" x14ac:dyDescent="0.2">
      <c r="E993" s="17" t="s">
        <v>1614</v>
      </c>
    </row>
    <row r="994" spans="5:5" x14ac:dyDescent="0.2">
      <c r="E994" s="17" t="s">
        <v>2431</v>
      </c>
    </row>
    <row r="995" spans="5:5" x14ac:dyDescent="0.2">
      <c r="E995" s="17" t="s">
        <v>1616</v>
      </c>
    </row>
    <row r="996" spans="5:5" x14ac:dyDescent="0.2">
      <c r="E996" s="17" t="s">
        <v>2432</v>
      </c>
    </row>
    <row r="997" spans="5:5" x14ac:dyDescent="0.2">
      <c r="E997" s="17" t="s">
        <v>2433</v>
      </c>
    </row>
    <row r="998" spans="5:5" x14ac:dyDescent="0.2">
      <c r="E998" s="17" t="s">
        <v>2434</v>
      </c>
    </row>
    <row r="999" spans="5:5" x14ac:dyDescent="0.2">
      <c r="E999" s="17" t="s">
        <v>1619</v>
      </c>
    </row>
    <row r="1000" spans="5:5" x14ac:dyDescent="0.2">
      <c r="E1000" s="17" t="s">
        <v>2435</v>
      </c>
    </row>
    <row r="1001" spans="5:5" x14ac:dyDescent="0.2">
      <c r="E1001" s="17" t="s">
        <v>2436</v>
      </c>
    </row>
    <row r="1002" spans="5:5" x14ac:dyDescent="0.2">
      <c r="E1002" s="17" t="s">
        <v>2437</v>
      </c>
    </row>
    <row r="1003" spans="5:5" x14ac:dyDescent="0.2">
      <c r="E1003" s="17" t="s">
        <v>1622</v>
      </c>
    </row>
    <row r="1004" spans="5:5" x14ac:dyDescent="0.2">
      <c r="E1004" s="17" t="s">
        <v>2438</v>
      </c>
    </row>
    <row r="1005" spans="5:5" x14ac:dyDescent="0.2">
      <c r="E1005" s="17" t="s">
        <v>2440</v>
      </c>
    </row>
    <row r="1006" spans="5:5" x14ac:dyDescent="0.2">
      <c r="E1006" s="17" t="s">
        <v>2441</v>
      </c>
    </row>
    <row r="1007" spans="5:5" x14ac:dyDescent="0.2">
      <c r="E1007" s="17" t="s">
        <v>1623</v>
      </c>
    </row>
    <row r="1008" spans="5:5" x14ac:dyDescent="0.2">
      <c r="E1008" s="17" t="s">
        <v>1624</v>
      </c>
    </row>
    <row r="1009" spans="5:5" x14ac:dyDescent="0.2">
      <c r="E1009" s="17" t="s">
        <v>1625</v>
      </c>
    </row>
    <row r="1010" spans="5:5" x14ac:dyDescent="0.2">
      <c r="E1010" s="17" t="s">
        <v>1627</v>
      </c>
    </row>
    <row r="1011" spans="5:5" x14ac:dyDescent="0.2">
      <c r="E1011" s="17" t="s">
        <v>1628</v>
      </c>
    </row>
    <row r="1012" spans="5:5" x14ac:dyDescent="0.2">
      <c r="E1012" s="17" t="s">
        <v>1629</v>
      </c>
    </row>
    <row r="1013" spans="5:5" x14ac:dyDescent="0.2">
      <c r="E1013" s="17" t="s">
        <v>1630</v>
      </c>
    </row>
    <row r="1014" spans="5:5" x14ac:dyDescent="0.2">
      <c r="E1014" s="17" t="s">
        <v>2445</v>
      </c>
    </row>
    <row r="1015" spans="5:5" x14ac:dyDescent="0.2">
      <c r="E1015" s="17" t="s">
        <v>2446</v>
      </c>
    </row>
    <row r="1016" spans="5:5" x14ac:dyDescent="0.2">
      <c r="E1016" s="17" t="s">
        <v>2447</v>
      </c>
    </row>
    <row r="1017" spans="5:5" x14ac:dyDescent="0.2">
      <c r="E1017" s="17" t="s">
        <v>1632</v>
      </c>
    </row>
    <row r="1018" spans="5:5" x14ac:dyDescent="0.2">
      <c r="E1018" s="17" t="s">
        <v>1633</v>
      </c>
    </row>
    <row r="1019" spans="5:5" x14ac:dyDescent="0.2">
      <c r="E1019" s="17" t="s">
        <v>1634</v>
      </c>
    </row>
    <row r="1020" spans="5:5" x14ac:dyDescent="0.2">
      <c r="E1020" s="17" t="s">
        <v>1635</v>
      </c>
    </row>
    <row r="1021" spans="5:5" x14ac:dyDescent="0.2">
      <c r="E1021" s="17" t="s">
        <v>1636</v>
      </c>
    </row>
    <row r="1022" spans="5:5" x14ac:dyDescent="0.2">
      <c r="E1022" s="17" t="s">
        <v>2448</v>
      </c>
    </row>
    <row r="1023" spans="5:5" x14ac:dyDescent="0.2">
      <c r="E1023" s="17" t="s">
        <v>2449</v>
      </c>
    </row>
    <row r="1024" spans="5:5" x14ac:dyDescent="0.2">
      <c r="E1024" s="17" t="s">
        <v>2450</v>
      </c>
    </row>
    <row r="1025" spans="5:5" x14ac:dyDescent="0.2">
      <c r="E1025" s="17" t="s">
        <v>2451</v>
      </c>
    </row>
    <row r="1026" spans="5:5" x14ac:dyDescent="0.2">
      <c r="E1026" s="17" t="s">
        <v>2452</v>
      </c>
    </row>
    <row r="1027" spans="5:5" x14ac:dyDescent="0.2">
      <c r="E1027" s="17" t="s">
        <v>2453</v>
      </c>
    </row>
    <row r="1028" spans="5:5" x14ac:dyDescent="0.2">
      <c r="E1028" s="17" t="s">
        <v>2454</v>
      </c>
    </row>
    <row r="1029" spans="5:5" x14ac:dyDescent="0.2">
      <c r="E1029" s="17" t="s">
        <v>1637</v>
      </c>
    </row>
    <row r="1030" spans="5:5" x14ac:dyDescent="0.2">
      <c r="E1030" s="17" t="s">
        <v>2456</v>
      </c>
    </row>
    <row r="1031" spans="5:5" x14ac:dyDescent="0.2">
      <c r="E1031" s="17" t="s">
        <v>1638</v>
      </c>
    </row>
    <row r="1032" spans="5:5" x14ac:dyDescent="0.2">
      <c r="E1032" s="17" t="s">
        <v>2457</v>
      </c>
    </row>
    <row r="1033" spans="5:5" x14ac:dyDescent="0.2">
      <c r="E1033" s="17" t="s">
        <v>1641</v>
      </c>
    </row>
    <row r="1034" spans="5:5" x14ac:dyDescent="0.2">
      <c r="E1034" s="17" t="s">
        <v>1642</v>
      </c>
    </row>
    <row r="1035" spans="5:5" x14ac:dyDescent="0.2">
      <c r="E1035" s="17" t="s">
        <v>2458</v>
      </c>
    </row>
    <row r="1036" spans="5:5" x14ac:dyDescent="0.2">
      <c r="E1036" s="17" t="s">
        <v>2459</v>
      </c>
    </row>
    <row r="1037" spans="5:5" x14ac:dyDescent="0.2">
      <c r="E1037" s="17" t="s">
        <v>2460</v>
      </c>
    </row>
    <row r="1038" spans="5:5" x14ac:dyDescent="0.2">
      <c r="E1038" s="17" t="s">
        <v>1643</v>
      </c>
    </row>
    <row r="1039" spans="5:5" x14ac:dyDescent="0.2">
      <c r="E1039" s="17" t="s">
        <v>1644</v>
      </c>
    </row>
    <row r="1040" spans="5:5" x14ac:dyDescent="0.2">
      <c r="E1040" s="17" t="s">
        <v>2461</v>
      </c>
    </row>
    <row r="1041" spans="5:5" x14ac:dyDescent="0.2">
      <c r="E1041" s="17" t="s">
        <v>1645</v>
      </c>
    </row>
    <row r="1042" spans="5:5" x14ac:dyDescent="0.2">
      <c r="E1042" s="17" t="s">
        <v>1646</v>
      </c>
    </row>
    <row r="1043" spans="5:5" x14ac:dyDescent="0.2">
      <c r="E1043" s="17" t="s">
        <v>1648</v>
      </c>
    </row>
    <row r="1044" spans="5:5" x14ac:dyDescent="0.2">
      <c r="E1044" s="17" t="s">
        <v>1649</v>
      </c>
    </row>
    <row r="1045" spans="5:5" x14ac:dyDescent="0.2">
      <c r="E1045" s="17" t="s">
        <v>2462</v>
      </c>
    </row>
    <row r="1046" spans="5:5" x14ac:dyDescent="0.2">
      <c r="E1046" s="17" t="s">
        <v>2464</v>
      </c>
    </row>
    <row r="1047" spans="5:5" x14ac:dyDescent="0.2">
      <c r="E1047" s="17" t="s">
        <v>2465</v>
      </c>
    </row>
    <row r="1048" spans="5:5" x14ac:dyDescent="0.2">
      <c r="E1048" s="17" t="s">
        <v>2466</v>
      </c>
    </row>
    <row r="1049" spans="5:5" x14ac:dyDescent="0.2">
      <c r="E1049" s="17" t="s">
        <v>1650</v>
      </c>
    </row>
    <row r="1050" spans="5:5" x14ac:dyDescent="0.2">
      <c r="E1050" s="17" t="s">
        <v>2467</v>
      </c>
    </row>
    <row r="1051" spans="5:5" x14ac:dyDescent="0.2">
      <c r="E1051" s="17" t="s">
        <v>2468</v>
      </c>
    </row>
    <row r="1052" spans="5:5" x14ac:dyDescent="0.2">
      <c r="E1052" s="17" t="s">
        <v>1651</v>
      </c>
    </row>
    <row r="1053" spans="5:5" x14ac:dyDescent="0.2">
      <c r="E1053" s="17" t="s">
        <v>1652</v>
      </c>
    </row>
    <row r="1054" spans="5:5" x14ac:dyDescent="0.2">
      <c r="E1054" s="17" t="s">
        <v>1653</v>
      </c>
    </row>
    <row r="1055" spans="5:5" x14ac:dyDescent="0.2">
      <c r="E1055" s="17" t="s">
        <v>2469</v>
      </c>
    </row>
    <row r="1056" spans="5:5" x14ac:dyDescent="0.2">
      <c r="E1056" s="17" t="s">
        <v>1654</v>
      </c>
    </row>
    <row r="1057" spans="5:5" x14ac:dyDescent="0.2">
      <c r="E1057" s="17" t="s">
        <v>1655</v>
      </c>
    </row>
    <row r="1058" spans="5:5" x14ac:dyDescent="0.2">
      <c r="E1058" s="17" t="s">
        <v>2470</v>
      </c>
    </row>
    <row r="1059" spans="5:5" x14ac:dyDescent="0.2">
      <c r="E1059" s="17" t="s">
        <v>2471</v>
      </c>
    </row>
    <row r="1060" spans="5:5" x14ac:dyDescent="0.2">
      <c r="E1060" s="17" t="s">
        <v>1656</v>
      </c>
    </row>
    <row r="1061" spans="5:5" x14ac:dyDescent="0.2">
      <c r="E1061" s="17" t="s">
        <v>2473</v>
      </c>
    </row>
    <row r="1062" spans="5:5" x14ac:dyDescent="0.2">
      <c r="E1062" s="17" t="s">
        <v>1657</v>
      </c>
    </row>
    <row r="1063" spans="5:5" x14ac:dyDescent="0.2">
      <c r="E1063" s="17" t="s">
        <v>2474</v>
      </c>
    </row>
    <row r="1064" spans="5:5" x14ac:dyDescent="0.2">
      <c r="E1064" s="17" t="s">
        <v>1658</v>
      </c>
    </row>
    <row r="1065" spans="5:5" x14ac:dyDescent="0.2">
      <c r="E1065" s="17" t="s">
        <v>2475</v>
      </c>
    </row>
    <row r="1066" spans="5:5" x14ac:dyDescent="0.2">
      <c r="E1066" s="17" t="s">
        <v>2476</v>
      </c>
    </row>
    <row r="1067" spans="5:5" x14ac:dyDescent="0.2">
      <c r="E1067" s="17" t="s">
        <v>1659</v>
      </c>
    </row>
    <row r="1068" spans="5:5" x14ac:dyDescent="0.2">
      <c r="E1068" s="17" t="s">
        <v>2477</v>
      </c>
    </row>
    <row r="1069" spans="5:5" x14ac:dyDescent="0.2">
      <c r="E1069" s="17" t="s">
        <v>1660</v>
      </c>
    </row>
    <row r="1070" spans="5:5" x14ac:dyDescent="0.2">
      <c r="E1070" s="17" t="s">
        <v>1661</v>
      </c>
    </row>
    <row r="1071" spans="5:5" x14ac:dyDescent="0.2">
      <c r="E1071" s="17" t="s">
        <v>1662</v>
      </c>
    </row>
    <row r="1072" spans="5:5" x14ac:dyDescent="0.2">
      <c r="E1072" s="17" t="s">
        <v>2478</v>
      </c>
    </row>
    <row r="1073" spans="5:5" x14ac:dyDescent="0.2">
      <c r="E1073" s="17" t="s">
        <v>1663</v>
      </c>
    </row>
    <row r="1074" spans="5:5" x14ac:dyDescent="0.2">
      <c r="E1074" s="17" t="s">
        <v>2479</v>
      </c>
    </row>
    <row r="1075" spans="5:5" x14ac:dyDescent="0.2">
      <c r="E1075" s="17" t="s">
        <v>1665</v>
      </c>
    </row>
    <row r="1076" spans="5:5" x14ac:dyDescent="0.2">
      <c r="E1076" s="17" t="s">
        <v>2482</v>
      </c>
    </row>
    <row r="1077" spans="5:5" x14ac:dyDescent="0.2">
      <c r="E1077" s="17" t="s">
        <v>2483</v>
      </c>
    </row>
    <row r="1078" spans="5:5" x14ac:dyDescent="0.2">
      <c r="E1078" s="17" t="s">
        <v>2484</v>
      </c>
    </row>
    <row r="1079" spans="5:5" x14ac:dyDescent="0.2">
      <c r="E1079" s="17" t="s">
        <v>2486</v>
      </c>
    </row>
    <row r="1080" spans="5:5" x14ac:dyDescent="0.2">
      <c r="E1080" s="17" t="s">
        <v>2487</v>
      </c>
    </row>
    <row r="1081" spans="5:5" x14ac:dyDescent="0.2">
      <c r="E1081" s="17" t="s">
        <v>2488</v>
      </c>
    </row>
    <row r="1082" spans="5:5" x14ac:dyDescent="0.2">
      <c r="E1082" s="17" t="s">
        <v>2489</v>
      </c>
    </row>
    <row r="1083" spans="5:5" x14ac:dyDescent="0.2">
      <c r="E1083" s="17" t="s">
        <v>1669</v>
      </c>
    </row>
    <row r="1084" spans="5:5" x14ac:dyDescent="0.2">
      <c r="E1084" s="17" t="s">
        <v>2490</v>
      </c>
    </row>
    <row r="1085" spans="5:5" x14ac:dyDescent="0.2">
      <c r="E1085" s="17" t="s">
        <v>1670</v>
      </c>
    </row>
    <row r="1086" spans="5:5" x14ac:dyDescent="0.2">
      <c r="E1086" s="17" t="s">
        <v>2491</v>
      </c>
    </row>
    <row r="1087" spans="5:5" x14ac:dyDescent="0.2">
      <c r="E1087" s="17" t="s">
        <v>1671</v>
      </c>
    </row>
    <row r="1088" spans="5:5" x14ac:dyDescent="0.2">
      <c r="E1088" s="17" t="s">
        <v>1672</v>
      </c>
    </row>
    <row r="1089" spans="5:5" x14ac:dyDescent="0.2">
      <c r="E1089" s="17" t="s">
        <v>1673</v>
      </c>
    </row>
    <row r="1090" spans="5:5" x14ac:dyDescent="0.2">
      <c r="E1090" s="17" t="s">
        <v>2492</v>
      </c>
    </row>
    <row r="1091" spans="5:5" x14ac:dyDescent="0.2">
      <c r="E1091" s="17" t="s">
        <v>2493</v>
      </c>
    </row>
    <row r="1092" spans="5:5" x14ac:dyDescent="0.2">
      <c r="E1092" s="17" t="s">
        <v>1765</v>
      </c>
    </row>
    <row r="1093" spans="5:5" x14ac:dyDescent="0.2">
      <c r="E1093" s="17" t="s">
        <v>1674</v>
      </c>
    </row>
    <row r="1094" spans="5:5" x14ac:dyDescent="0.2">
      <c r="E1094" s="17" t="s">
        <v>2495</v>
      </c>
    </row>
    <row r="1095" spans="5:5" x14ac:dyDescent="0.2">
      <c r="E1095" s="17" t="s">
        <v>2496</v>
      </c>
    </row>
    <row r="1096" spans="5:5" x14ac:dyDescent="0.2">
      <c r="E1096" s="17" t="s">
        <v>2498</v>
      </c>
    </row>
    <row r="1097" spans="5:5" x14ac:dyDescent="0.2">
      <c r="E1097" s="17" t="s">
        <v>2499</v>
      </c>
    </row>
    <row r="1098" spans="5:5" x14ac:dyDescent="0.2">
      <c r="E1098" s="17" t="s">
        <v>2500</v>
      </c>
    </row>
    <row r="1099" spans="5:5" x14ac:dyDescent="0.2">
      <c r="E1099" s="17" t="s">
        <v>1676</v>
      </c>
    </row>
    <row r="1100" spans="5:5" x14ac:dyDescent="0.2">
      <c r="E1100" s="17" t="s">
        <v>2501</v>
      </c>
    </row>
    <row r="1101" spans="5:5" x14ac:dyDescent="0.2">
      <c r="E1101" s="17" t="s">
        <v>2502</v>
      </c>
    </row>
    <row r="1102" spans="5:5" x14ac:dyDescent="0.2">
      <c r="E1102" s="17" t="s">
        <v>1678</v>
      </c>
    </row>
    <row r="1103" spans="5:5" x14ac:dyDescent="0.2">
      <c r="E1103" s="17" t="s">
        <v>2503</v>
      </c>
    </row>
    <row r="1104" spans="5:5" x14ac:dyDescent="0.2">
      <c r="E1104" s="17" t="s">
        <v>2504</v>
      </c>
    </row>
    <row r="1105" spans="5:5" x14ac:dyDescent="0.2">
      <c r="E1105" s="17" t="s">
        <v>2505</v>
      </c>
    </row>
    <row r="1106" spans="5:5" x14ac:dyDescent="0.2">
      <c r="E1106" s="17" t="s">
        <v>1679</v>
      </c>
    </row>
    <row r="1107" spans="5:5" x14ac:dyDescent="0.2">
      <c r="E1107" s="17" t="s">
        <v>2506</v>
      </c>
    </row>
    <row r="1108" spans="5:5" x14ac:dyDescent="0.2">
      <c r="E1108" s="17" t="s">
        <v>2507</v>
      </c>
    </row>
    <row r="1109" spans="5:5" x14ac:dyDescent="0.2">
      <c r="E1109" s="17" t="s">
        <v>1681</v>
      </c>
    </row>
    <row r="1110" spans="5:5" x14ac:dyDescent="0.2">
      <c r="E1110" s="17" t="s">
        <v>2509</v>
      </c>
    </row>
    <row r="1111" spans="5:5" x14ac:dyDescent="0.2">
      <c r="E1111" s="17" t="s">
        <v>2510</v>
      </c>
    </row>
    <row r="1112" spans="5:5" x14ac:dyDescent="0.2">
      <c r="E1112" s="17" t="s">
        <v>2511</v>
      </c>
    </row>
    <row r="1113" spans="5:5" x14ac:dyDescent="0.2">
      <c r="E1113" s="17" t="s">
        <v>1683</v>
      </c>
    </row>
    <row r="1114" spans="5:5" x14ac:dyDescent="0.2">
      <c r="E1114" s="17" t="s">
        <v>1684</v>
      </c>
    </row>
    <row r="1115" spans="5:5" x14ac:dyDescent="0.2">
      <c r="E1115" s="17" t="s">
        <v>2513</v>
      </c>
    </row>
    <row r="1116" spans="5:5" x14ac:dyDescent="0.2">
      <c r="E1116" s="17" t="s">
        <v>1685</v>
      </c>
    </row>
    <row r="1117" spans="5:5" x14ac:dyDescent="0.2">
      <c r="E1117" s="17" t="s">
        <v>2514</v>
      </c>
    </row>
    <row r="1118" spans="5:5" x14ac:dyDescent="0.2">
      <c r="E1118" s="17" t="s">
        <v>2515</v>
      </c>
    </row>
    <row r="1119" spans="5:5" x14ac:dyDescent="0.2">
      <c r="E1119" s="17" t="s">
        <v>2516</v>
      </c>
    </row>
    <row r="1120" spans="5:5" x14ac:dyDescent="0.2">
      <c r="E1120" s="17" t="s">
        <v>2517</v>
      </c>
    </row>
    <row r="1121" spans="5:5" x14ac:dyDescent="0.2">
      <c r="E1121" s="17" t="s">
        <v>2518</v>
      </c>
    </row>
    <row r="1122" spans="5:5" x14ac:dyDescent="0.2">
      <c r="E1122" s="17" t="s">
        <v>2519</v>
      </c>
    </row>
    <row r="1123" spans="5:5" x14ac:dyDescent="0.2">
      <c r="E1123" s="17" t="s">
        <v>2520</v>
      </c>
    </row>
    <row r="1124" spans="5:5" x14ac:dyDescent="0.2">
      <c r="E1124" s="17" t="s">
        <v>2521</v>
      </c>
    </row>
    <row r="1125" spans="5:5" x14ac:dyDescent="0.2">
      <c r="E1125" s="17" t="s">
        <v>2522</v>
      </c>
    </row>
    <row r="1126" spans="5:5" x14ac:dyDescent="0.2">
      <c r="E1126" s="17" t="s">
        <v>1686</v>
      </c>
    </row>
    <row r="1127" spans="5:5" x14ac:dyDescent="0.2">
      <c r="E1127" s="17" t="s">
        <v>2523</v>
      </c>
    </row>
    <row r="1128" spans="5:5" x14ac:dyDescent="0.2">
      <c r="E1128" s="17" t="s">
        <v>2525</v>
      </c>
    </row>
    <row r="1129" spans="5:5" x14ac:dyDescent="0.2">
      <c r="E1129" s="17" t="s">
        <v>1687</v>
      </c>
    </row>
    <row r="1130" spans="5:5" x14ac:dyDescent="0.2">
      <c r="E1130" s="17" t="s">
        <v>1688</v>
      </c>
    </row>
    <row r="1131" spans="5:5" x14ac:dyDescent="0.2">
      <c r="E1131" s="17" t="s">
        <v>1690</v>
      </c>
    </row>
    <row r="1132" spans="5:5" x14ac:dyDescent="0.2">
      <c r="E1132" s="17" t="s">
        <v>1691</v>
      </c>
    </row>
    <row r="1133" spans="5:5" x14ac:dyDescent="0.2">
      <c r="E1133" s="17" t="s">
        <v>2528</v>
      </c>
    </row>
    <row r="1134" spans="5:5" x14ac:dyDescent="0.2">
      <c r="E1134" s="17" t="s">
        <v>1692</v>
      </c>
    </row>
    <row r="1135" spans="5:5" x14ac:dyDescent="0.2">
      <c r="E1135" s="17" t="s">
        <v>2529</v>
      </c>
    </row>
    <row r="1136" spans="5:5" x14ac:dyDescent="0.2">
      <c r="E1136" s="17" t="s">
        <v>2530</v>
      </c>
    </row>
    <row r="1137" spans="5:5" x14ac:dyDescent="0.2">
      <c r="E1137" s="17" t="s">
        <v>2531</v>
      </c>
    </row>
    <row r="1138" spans="5:5" x14ac:dyDescent="0.2">
      <c r="E1138" s="17" t="s">
        <v>1693</v>
      </c>
    </row>
    <row r="1139" spans="5:5" x14ac:dyDescent="0.2">
      <c r="E1139" s="17" t="s">
        <v>2532</v>
      </c>
    </row>
    <row r="1140" spans="5:5" x14ac:dyDescent="0.2">
      <c r="E1140" s="17" t="s">
        <v>2533</v>
      </c>
    </row>
    <row r="1141" spans="5:5" x14ac:dyDescent="0.2">
      <c r="E1141" s="17" t="s">
        <v>2534</v>
      </c>
    </row>
    <row r="1142" spans="5:5" x14ac:dyDescent="0.2">
      <c r="E1142" s="17" t="s">
        <v>2535</v>
      </c>
    </row>
    <row r="1143" spans="5:5" x14ac:dyDescent="0.2">
      <c r="E1143" s="17" t="s">
        <v>1695</v>
      </c>
    </row>
    <row r="1144" spans="5:5" x14ac:dyDescent="0.2">
      <c r="E1144" s="17" t="s">
        <v>2536</v>
      </c>
    </row>
    <row r="1145" spans="5:5" x14ac:dyDescent="0.2">
      <c r="E1145" s="17" t="s">
        <v>1696</v>
      </c>
    </row>
    <row r="1146" spans="5:5" x14ac:dyDescent="0.2">
      <c r="E1146" s="17" t="s">
        <v>1697</v>
      </c>
    </row>
    <row r="1147" spans="5:5" x14ac:dyDescent="0.2">
      <c r="E1147" s="17" t="s">
        <v>1698</v>
      </c>
    </row>
    <row r="1148" spans="5:5" x14ac:dyDescent="0.2">
      <c r="E1148" s="17" t="s">
        <v>1699</v>
      </c>
    </row>
    <row r="1149" spans="5:5" x14ac:dyDescent="0.2">
      <c r="E1149" s="17" t="s">
        <v>1700</v>
      </c>
    </row>
    <row r="1150" spans="5:5" x14ac:dyDescent="0.2">
      <c r="E1150" s="17" t="s">
        <v>2538</v>
      </c>
    </row>
    <row r="1151" spans="5:5" x14ac:dyDescent="0.2">
      <c r="E1151" s="17" t="s">
        <v>2540</v>
      </c>
    </row>
    <row r="1152" spans="5:5" x14ac:dyDescent="0.2">
      <c r="E1152" s="17" t="s">
        <v>1701</v>
      </c>
    </row>
    <row r="1153" spans="5:5" x14ac:dyDescent="0.2">
      <c r="E1153" s="17" t="s">
        <v>1702</v>
      </c>
    </row>
    <row r="1154" spans="5:5" x14ac:dyDescent="0.2">
      <c r="E1154" s="17" t="s">
        <v>1703</v>
      </c>
    </row>
    <row r="1155" spans="5:5" x14ac:dyDescent="0.2">
      <c r="E1155" s="17" t="s">
        <v>1704</v>
      </c>
    </row>
    <row r="1156" spans="5:5" x14ac:dyDescent="0.2">
      <c r="E1156" s="17" t="s">
        <v>1705</v>
      </c>
    </row>
    <row r="1157" spans="5:5" x14ac:dyDescent="0.2">
      <c r="E1157" s="17" t="s">
        <v>2542</v>
      </c>
    </row>
    <row r="1158" spans="5:5" x14ac:dyDescent="0.2">
      <c r="E1158" s="17" t="s">
        <v>2543</v>
      </c>
    </row>
    <row r="1159" spans="5:5" x14ac:dyDescent="0.2">
      <c r="E1159" s="17" t="s">
        <v>2544</v>
      </c>
    </row>
    <row r="1160" spans="5:5" x14ac:dyDescent="0.2">
      <c r="E1160" s="17" t="s">
        <v>1706</v>
      </c>
    </row>
    <row r="1161" spans="5:5" x14ac:dyDescent="0.2">
      <c r="E1161" s="17" t="s">
        <v>1707</v>
      </c>
    </row>
    <row r="1162" spans="5:5" x14ac:dyDescent="0.2">
      <c r="E1162" s="17" t="s">
        <v>1708</v>
      </c>
    </row>
    <row r="1163" spans="5:5" x14ac:dyDescent="0.2">
      <c r="E1163" s="17" t="s">
        <v>1709</v>
      </c>
    </row>
    <row r="1164" spans="5:5" x14ac:dyDescent="0.2">
      <c r="E1164" s="17" t="s">
        <v>2546</v>
      </c>
    </row>
    <row r="1165" spans="5:5" x14ac:dyDescent="0.2">
      <c r="E1165" s="17" t="s">
        <v>1710</v>
      </c>
    </row>
    <row r="1166" spans="5:5" x14ac:dyDescent="0.2">
      <c r="E1166" s="17" t="s">
        <v>2547</v>
      </c>
    </row>
    <row r="1167" spans="5:5" x14ac:dyDescent="0.2">
      <c r="E1167" s="17" t="s">
        <v>1711</v>
      </c>
    </row>
    <row r="1168" spans="5:5" x14ac:dyDescent="0.2">
      <c r="E1168" s="17" t="s">
        <v>2549</v>
      </c>
    </row>
    <row r="1169" spans="5:5" x14ac:dyDescent="0.2">
      <c r="E1169" s="17" t="s">
        <v>2550</v>
      </c>
    </row>
    <row r="1170" spans="5:5" x14ac:dyDescent="0.2">
      <c r="E1170" s="17" t="s">
        <v>1713</v>
      </c>
    </row>
    <row r="1171" spans="5:5" x14ac:dyDescent="0.2">
      <c r="E1171" s="17" t="s">
        <v>2551</v>
      </c>
    </row>
    <row r="1172" spans="5:5" x14ac:dyDescent="0.2">
      <c r="E1172" s="17" t="s">
        <v>2554</v>
      </c>
    </row>
    <row r="1173" spans="5:5" x14ac:dyDescent="0.2">
      <c r="E1173" s="17" t="s">
        <v>1715</v>
      </c>
    </row>
    <row r="1174" spans="5:5" x14ac:dyDescent="0.2">
      <c r="E1174" s="17" t="s">
        <v>1716</v>
      </c>
    </row>
    <row r="1175" spans="5:5" x14ac:dyDescent="0.2">
      <c r="E1175" s="17" t="s">
        <v>1717</v>
      </c>
    </row>
    <row r="1176" spans="5:5" x14ac:dyDescent="0.2">
      <c r="E1176" s="17" t="s">
        <v>2555</v>
      </c>
    </row>
    <row r="1177" spans="5:5" x14ac:dyDescent="0.2">
      <c r="E1177" s="17" t="s">
        <v>1719</v>
      </c>
    </row>
    <row r="1178" spans="5:5" x14ac:dyDescent="0.2">
      <c r="E1178" s="17" t="s">
        <v>1720</v>
      </c>
    </row>
    <row r="1179" spans="5:5" x14ac:dyDescent="0.2">
      <c r="E1179" s="17" t="s">
        <v>1721</v>
      </c>
    </row>
    <row r="1180" spans="5:5" x14ac:dyDescent="0.2">
      <c r="E1180" s="17" t="s">
        <v>2557</v>
      </c>
    </row>
    <row r="1181" spans="5:5" x14ac:dyDescent="0.2">
      <c r="E1181" s="17" t="s">
        <v>1723</v>
      </c>
    </row>
    <row r="1182" spans="5:5" x14ac:dyDescent="0.2">
      <c r="E1182" s="17" t="s">
        <v>1724</v>
      </c>
    </row>
    <row r="1183" spans="5:5" x14ac:dyDescent="0.2">
      <c r="E1183" s="17" t="s">
        <v>1725</v>
      </c>
    </row>
    <row r="1184" spans="5:5" x14ac:dyDescent="0.2">
      <c r="E1184" s="17" t="s">
        <v>2558</v>
      </c>
    </row>
    <row r="1185" spans="5:5" x14ac:dyDescent="0.2">
      <c r="E1185" s="17" t="s">
        <v>2559</v>
      </c>
    </row>
    <row r="1186" spans="5:5" x14ac:dyDescent="0.2">
      <c r="E1186" s="17" t="s">
        <v>2560</v>
      </c>
    </row>
    <row r="1187" spans="5:5" x14ac:dyDescent="0.2">
      <c r="E1187" s="17" t="s">
        <v>2561</v>
      </c>
    </row>
    <row r="1188" spans="5:5" x14ac:dyDescent="0.2">
      <c r="E1188" s="17" t="s">
        <v>2562</v>
      </c>
    </row>
    <row r="1189" spans="5:5" x14ac:dyDescent="0.2">
      <c r="E1189" s="17" t="s">
        <v>1727</v>
      </c>
    </row>
    <row r="1190" spans="5:5" x14ac:dyDescent="0.2">
      <c r="E1190" s="17" t="s">
        <v>1728</v>
      </c>
    </row>
    <row r="1191" spans="5:5" x14ac:dyDescent="0.2">
      <c r="E1191" s="17" t="s">
        <v>1729</v>
      </c>
    </row>
    <row r="1192" spans="5:5" x14ac:dyDescent="0.2">
      <c r="E1192" s="17" t="s">
        <v>1730</v>
      </c>
    </row>
    <row r="1193" spans="5:5" x14ac:dyDescent="0.2">
      <c r="E1193" s="17" t="s">
        <v>2563</v>
      </c>
    </row>
    <row r="1194" spans="5:5" x14ac:dyDescent="0.2">
      <c r="E1194" s="17" t="s">
        <v>2564</v>
      </c>
    </row>
    <row r="1195" spans="5:5" x14ac:dyDescent="0.2">
      <c r="E1195" s="17" t="s">
        <v>2565</v>
      </c>
    </row>
    <row r="1196" spans="5:5" x14ac:dyDescent="0.2">
      <c r="E1196" s="17" t="s">
        <v>2566</v>
      </c>
    </row>
    <row r="1197" spans="5:5" x14ac:dyDescent="0.2">
      <c r="E1197" s="17" t="s">
        <v>1731</v>
      </c>
    </row>
    <row r="1198" spans="5:5" x14ac:dyDescent="0.2">
      <c r="E1198" s="17" t="s">
        <v>1732</v>
      </c>
    </row>
    <row r="1199" spans="5:5" x14ac:dyDescent="0.2">
      <c r="E1199" s="17" t="s">
        <v>2567</v>
      </c>
    </row>
    <row r="1200" spans="5:5" x14ac:dyDescent="0.2">
      <c r="E1200" s="17" t="s">
        <v>2568</v>
      </c>
    </row>
    <row r="1201" spans="5:5" x14ac:dyDescent="0.2">
      <c r="E1201" s="17" t="s">
        <v>1734</v>
      </c>
    </row>
    <row r="1202" spans="5:5" x14ac:dyDescent="0.2">
      <c r="E1202" s="17" t="s">
        <v>1735</v>
      </c>
    </row>
    <row r="1203" spans="5:5" x14ac:dyDescent="0.2">
      <c r="E1203" s="17" t="s">
        <v>2569</v>
      </c>
    </row>
    <row r="1204" spans="5:5" x14ac:dyDescent="0.2">
      <c r="E1204" s="17" t="s">
        <v>2570</v>
      </c>
    </row>
    <row r="1205" spans="5:5" x14ac:dyDescent="0.2">
      <c r="E1205" s="17" t="s">
        <v>2571</v>
      </c>
    </row>
    <row r="1206" spans="5:5" x14ac:dyDescent="0.2">
      <c r="E1206" s="17" t="s">
        <v>2572</v>
      </c>
    </row>
    <row r="1207" spans="5:5" x14ac:dyDescent="0.2">
      <c r="E1207" s="17" t="s">
        <v>1767</v>
      </c>
    </row>
    <row r="1208" spans="5:5" x14ac:dyDescent="0.2">
      <c r="E1208" s="17" t="s">
        <v>2573</v>
      </c>
    </row>
    <row r="1209" spans="5:5" x14ac:dyDescent="0.2">
      <c r="E1209" s="17" t="s">
        <v>2574</v>
      </c>
    </row>
    <row r="1210" spans="5:5" x14ac:dyDescent="0.2">
      <c r="E1210" s="17" t="s">
        <v>2575</v>
      </c>
    </row>
    <row r="1211" spans="5:5" x14ac:dyDescent="0.2">
      <c r="E1211" s="17" t="s">
        <v>2576</v>
      </c>
    </row>
    <row r="1212" spans="5:5" x14ac:dyDescent="0.2">
      <c r="E1212" s="17" t="s">
        <v>2578</v>
      </c>
    </row>
    <row r="1213" spans="5:5" x14ac:dyDescent="0.2">
      <c r="E1213" s="17" t="s">
        <v>1740</v>
      </c>
    </row>
    <row r="1214" spans="5:5" x14ac:dyDescent="0.2">
      <c r="E1214" s="17" t="s">
        <v>2579</v>
      </c>
    </row>
    <row r="1215" spans="5:5" x14ac:dyDescent="0.2">
      <c r="E1215" s="17" t="s">
        <v>1741</v>
      </c>
    </row>
    <row r="1216" spans="5:5" x14ac:dyDescent="0.2">
      <c r="E1216" s="17" t="s">
        <v>2580</v>
      </c>
    </row>
    <row r="1217" spans="5:5" x14ac:dyDescent="0.2">
      <c r="E1217" s="17" t="s">
        <v>1742</v>
      </c>
    </row>
    <row r="1218" spans="5:5" x14ac:dyDescent="0.2">
      <c r="E1218" s="17" t="s">
        <v>1743</v>
      </c>
    </row>
    <row r="1219" spans="5:5" x14ac:dyDescent="0.2">
      <c r="E1219" s="17" t="s">
        <v>1744</v>
      </c>
    </row>
    <row r="1220" spans="5:5" x14ac:dyDescent="0.2">
      <c r="E1220" s="17" t="s">
        <v>1745</v>
      </c>
    </row>
    <row r="1221" spans="5:5" x14ac:dyDescent="0.2">
      <c r="E1221" s="17" t="s">
        <v>1746</v>
      </c>
    </row>
    <row r="1222" spans="5:5" x14ac:dyDescent="0.2">
      <c r="E1222" s="17" t="s">
        <v>2581</v>
      </c>
    </row>
    <row r="1223" spans="5:5" x14ac:dyDescent="0.2">
      <c r="E1223" s="17" t="s">
        <v>1747</v>
      </c>
    </row>
    <row r="1224" spans="5:5" x14ac:dyDescent="0.2">
      <c r="E1224" s="17" t="s">
        <v>2582</v>
      </c>
    </row>
    <row r="1225" spans="5:5" x14ac:dyDescent="0.2">
      <c r="E1225" s="17" t="s">
        <v>1748</v>
      </c>
    </row>
    <row r="1226" spans="5:5" x14ac:dyDescent="0.2">
      <c r="E1226" s="17" t="s">
        <v>2583</v>
      </c>
    </row>
    <row r="1227" spans="5:5" x14ac:dyDescent="0.2">
      <c r="E1227" s="17" t="s">
        <v>1750</v>
      </c>
    </row>
    <row r="1228" spans="5:5" x14ac:dyDescent="0.2">
      <c r="E1228" s="17" t="s">
        <v>2584</v>
      </c>
    </row>
    <row r="1229" spans="5:5" x14ac:dyDescent="0.2">
      <c r="E1229" s="17" t="s">
        <v>2585</v>
      </c>
    </row>
    <row r="1230" spans="5:5" x14ac:dyDescent="0.2">
      <c r="E1230" s="17" t="s">
        <v>1751</v>
      </c>
    </row>
    <row r="1231" spans="5:5" x14ac:dyDescent="0.2">
      <c r="E1231" s="17" t="s">
        <v>1752</v>
      </c>
    </row>
    <row r="1232" spans="5:5" x14ac:dyDescent="0.2">
      <c r="E1232" s="17" t="s">
        <v>2586</v>
      </c>
    </row>
    <row r="1233" spans="5:5" x14ac:dyDescent="0.2">
      <c r="E1233" s="17" t="s">
        <v>2587</v>
      </c>
    </row>
    <row r="1234" spans="5:5" x14ac:dyDescent="0.2">
      <c r="E1234" s="17" t="s">
        <v>1753</v>
      </c>
    </row>
    <row r="1235" spans="5:5" x14ac:dyDescent="0.2">
      <c r="E1235" s="17" t="s">
        <v>1754</v>
      </c>
    </row>
    <row r="1236" spans="5:5" x14ac:dyDescent="0.2">
      <c r="E1236" s="17" t="s">
        <v>1755</v>
      </c>
    </row>
    <row r="1237" spans="5:5" x14ac:dyDescent="0.2">
      <c r="E1237" s="17" t="s">
        <v>2588</v>
      </c>
    </row>
    <row r="1238" spans="5:5" x14ac:dyDescent="0.2">
      <c r="E1238" s="17" t="s">
        <v>2589</v>
      </c>
    </row>
  </sheetData>
  <sortState ref="B4:B56">
    <sortCondition ref="B4:B5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"/>
  <sheetViews>
    <sheetView workbookViewId="0">
      <selection activeCell="A3" sqref="A3"/>
    </sheetView>
  </sheetViews>
  <sheetFormatPr baseColWidth="10" defaultRowHeight="16" x14ac:dyDescent="0.2"/>
  <sheetData>
    <row r="1" spans="1:5" x14ac:dyDescent="0.2">
      <c r="A1" s="2" t="s">
        <v>5905</v>
      </c>
    </row>
    <row r="3" spans="1:5" x14ac:dyDescent="0.2">
      <c r="A3" s="79" t="s">
        <v>4784</v>
      </c>
      <c r="B3" s="45" t="s">
        <v>4684</v>
      </c>
      <c r="C3" s="45" t="s">
        <v>4681</v>
      </c>
      <c r="D3" s="45" t="s">
        <v>4682</v>
      </c>
      <c r="E3" s="45" t="s">
        <v>4683</v>
      </c>
    </row>
    <row r="4" spans="1:5" x14ac:dyDescent="0.2">
      <c r="A4" s="82" t="s">
        <v>743</v>
      </c>
      <c r="B4" s="83" t="s">
        <v>5881</v>
      </c>
      <c r="C4" s="83" t="s">
        <v>5880</v>
      </c>
      <c r="D4" s="83" t="s">
        <v>5881</v>
      </c>
      <c r="E4" s="83" t="s">
        <v>5883</v>
      </c>
    </row>
    <row r="5" spans="1:5" x14ac:dyDescent="0.2">
      <c r="A5" s="82" t="s">
        <v>4686</v>
      </c>
      <c r="B5" s="83" t="s">
        <v>5880</v>
      </c>
      <c r="C5" s="83" t="s">
        <v>5880</v>
      </c>
      <c r="D5" s="83" t="s">
        <v>5880</v>
      </c>
      <c r="E5" s="83" t="s">
        <v>5885</v>
      </c>
    </row>
    <row r="6" spans="1:5" x14ac:dyDescent="0.2">
      <c r="A6" s="82" t="s">
        <v>5878</v>
      </c>
      <c r="B6" s="83" t="s">
        <v>5881</v>
      </c>
      <c r="C6" s="83" t="s">
        <v>5881</v>
      </c>
      <c r="D6" s="83" t="s">
        <v>5881</v>
      </c>
      <c r="E6" s="83" t="s">
        <v>5883</v>
      </c>
    </row>
    <row r="7" spans="1:5" x14ac:dyDescent="0.2">
      <c r="A7" s="82" t="s">
        <v>1783</v>
      </c>
      <c r="B7" s="83" t="s">
        <v>5883</v>
      </c>
      <c r="C7" s="83" t="s">
        <v>5880</v>
      </c>
      <c r="D7" s="83" t="s">
        <v>5880</v>
      </c>
      <c r="E7" s="83" t="s">
        <v>5885</v>
      </c>
    </row>
    <row r="8" spans="1:5" x14ac:dyDescent="0.2">
      <c r="A8" s="84" t="s">
        <v>4692</v>
      </c>
      <c r="B8" s="83" t="s">
        <v>5881</v>
      </c>
      <c r="C8" s="83" t="s">
        <v>5883</v>
      </c>
      <c r="D8" s="83" t="s">
        <v>5882</v>
      </c>
      <c r="E8" s="83" t="s">
        <v>5883</v>
      </c>
    </row>
    <row r="9" spans="1:5" x14ac:dyDescent="0.2">
      <c r="A9" s="84" t="s">
        <v>3018</v>
      </c>
      <c r="B9" s="83" t="s">
        <v>5883</v>
      </c>
      <c r="C9" s="83" t="s">
        <v>5882</v>
      </c>
      <c r="D9" s="83" t="s">
        <v>5882</v>
      </c>
      <c r="E9" s="83" t="s">
        <v>5885</v>
      </c>
    </row>
    <row r="10" spans="1:5" x14ac:dyDescent="0.2">
      <c r="A10" s="84" t="s">
        <v>1126</v>
      </c>
      <c r="B10" s="83" t="s">
        <v>5882</v>
      </c>
      <c r="C10" s="83" t="s">
        <v>5882</v>
      </c>
      <c r="D10" s="83" t="s">
        <v>5882</v>
      </c>
      <c r="E10" s="83" t="s">
        <v>5885</v>
      </c>
    </row>
    <row r="11" spans="1:5" x14ac:dyDescent="0.2">
      <c r="A11" s="85" t="s">
        <v>1127</v>
      </c>
      <c r="B11" s="83" t="s">
        <v>5880</v>
      </c>
      <c r="C11" s="83" t="s">
        <v>5880</v>
      </c>
      <c r="D11" s="83" t="s">
        <v>5880</v>
      </c>
      <c r="E11" s="83" t="s">
        <v>5885</v>
      </c>
    </row>
    <row r="12" spans="1:5" x14ac:dyDescent="0.2">
      <c r="A12" s="84" t="s">
        <v>4701</v>
      </c>
      <c r="B12" s="83" t="s">
        <v>5882</v>
      </c>
      <c r="C12" s="83" t="s">
        <v>5883</v>
      </c>
      <c r="D12" s="83" t="s">
        <v>5882</v>
      </c>
      <c r="E12" s="83" t="s">
        <v>5885</v>
      </c>
    </row>
    <row r="13" spans="1:5" x14ac:dyDescent="0.2">
      <c r="A13" s="84" t="s">
        <v>3019</v>
      </c>
      <c r="B13" s="83" t="s">
        <v>5882</v>
      </c>
      <c r="C13" s="83" t="s">
        <v>5883</v>
      </c>
      <c r="D13" s="83" t="s">
        <v>5882</v>
      </c>
      <c r="E13" s="83" t="s">
        <v>5885</v>
      </c>
    </row>
    <row r="14" spans="1:5" x14ac:dyDescent="0.2">
      <c r="A14" s="84" t="s">
        <v>3383</v>
      </c>
      <c r="B14" s="83" t="s">
        <v>5882</v>
      </c>
      <c r="C14" s="83" t="s">
        <v>5882</v>
      </c>
      <c r="D14" s="83" t="s">
        <v>5882</v>
      </c>
      <c r="E14" s="83" t="s">
        <v>5885</v>
      </c>
    </row>
    <row r="15" spans="1:5" x14ac:dyDescent="0.2">
      <c r="A15" s="84" t="s">
        <v>2638</v>
      </c>
      <c r="B15" s="83" t="s">
        <v>5882</v>
      </c>
      <c r="C15" s="83" t="s">
        <v>5882</v>
      </c>
      <c r="D15" s="83" t="s">
        <v>5882</v>
      </c>
      <c r="E15" s="83" t="s">
        <v>5885</v>
      </c>
    </row>
    <row r="16" spans="1:5" x14ac:dyDescent="0.2">
      <c r="A16" s="85" t="s">
        <v>3020</v>
      </c>
      <c r="B16" s="83" t="s">
        <v>5880</v>
      </c>
      <c r="C16" s="83" t="s">
        <v>5881</v>
      </c>
      <c r="D16" s="83" t="s">
        <v>5880</v>
      </c>
      <c r="E16" s="83" t="s">
        <v>5885</v>
      </c>
    </row>
    <row r="17" spans="1:5" x14ac:dyDescent="0.2">
      <c r="A17" s="84" t="s">
        <v>1880</v>
      </c>
      <c r="B17" s="83" t="s">
        <v>5883</v>
      </c>
      <c r="C17" s="83" t="s">
        <v>5882</v>
      </c>
      <c r="D17" s="83" t="s">
        <v>5882</v>
      </c>
      <c r="E17" s="83" t="s">
        <v>5885</v>
      </c>
    </row>
    <row r="18" spans="1:5" x14ac:dyDescent="0.2">
      <c r="A18" s="85" t="s">
        <v>891</v>
      </c>
      <c r="B18" s="83" t="s">
        <v>5881</v>
      </c>
      <c r="C18" s="83" t="s">
        <v>5880</v>
      </c>
      <c r="D18" s="83" t="s">
        <v>5881</v>
      </c>
      <c r="E18" s="83" t="s">
        <v>5885</v>
      </c>
    </row>
    <row r="19" spans="1:5" x14ac:dyDescent="0.2">
      <c r="A19" s="84" t="s">
        <v>1128</v>
      </c>
      <c r="B19" s="83" t="s">
        <v>5882</v>
      </c>
      <c r="C19" s="83" t="s">
        <v>5882</v>
      </c>
      <c r="D19" s="83" t="s">
        <v>5882</v>
      </c>
      <c r="E19" s="83" t="s">
        <v>5885</v>
      </c>
    </row>
    <row r="20" spans="1:5" x14ac:dyDescent="0.2">
      <c r="A20" s="85" t="s">
        <v>372</v>
      </c>
      <c r="B20" s="83" t="s">
        <v>5880</v>
      </c>
      <c r="C20" s="83" t="s">
        <v>5880</v>
      </c>
      <c r="D20" s="83" t="s">
        <v>5880</v>
      </c>
      <c r="E20" s="83" t="s">
        <v>5885</v>
      </c>
    </row>
    <row r="21" spans="1:5" x14ac:dyDescent="0.2">
      <c r="A21" s="85" t="s">
        <v>3021</v>
      </c>
      <c r="B21" s="83" t="s">
        <v>5880</v>
      </c>
      <c r="C21" s="83" t="s">
        <v>5880</v>
      </c>
      <c r="D21" s="83" t="s">
        <v>5881</v>
      </c>
      <c r="E21" s="83" t="s">
        <v>5885</v>
      </c>
    </row>
    <row r="22" spans="1:5" x14ac:dyDescent="0.2">
      <c r="A22" s="84" t="s">
        <v>4702</v>
      </c>
      <c r="B22" s="83" t="s">
        <v>5883</v>
      </c>
      <c r="C22" s="83" t="s">
        <v>5883</v>
      </c>
      <c r="D22" s="83" t="s">
        <v>5882</v>
      </c>
      <c r="E22" s="83" t="s">
        <v>5885</v>
      </c>
    </row>
    <row r="23" spans="1:5" x14ac:dyDescent="0.2">
      <c r="A23" s="84" t="s">
        <v>4703</v>
      </c>
      <c r="B23" s="83" t="s">
        <v>5883</v>
      </c>
      <c r="C23" s="83" t="s">
        <v>5883</v>
      </c>
      <c r="D23" s="83" t="s">
        <v>5883</v>
      </c>
      <c r="E23" s="83" t="s">
        <v>5885</v>
      </c>
    </row>
    <row r="24" spans="1:5" x14ac:dyDescent="0.2">
      <c r="A24" s="82" t="s">
        <v>4705</v>
      </c>
      <c r="B24" s="83" t="s">
        <v>5881</v>
      </c>
      <c r="C24" s="83" t="s">
        <v>5881</v>
      </c>
      <c r="D24" s="83" t="s">
        <v>5880</v>
      </c>
      <c r="E24" s="83" t="s">
        <v>5883</v>
      </c>
    </row>
    <row r="25" spans="1:5" x14ac:dyDescent="0.2">
      <c r="A25" s="84" t="s">
        <v>4708</v>
      </c>
      <c r="B25" s="83" t="s">
        <v>5882</v>
      </c>
      <c r="C25" s="83" t="s">
        <v>5882</v>
      </c>
      <c r="D25" s="83" t="s">
        <v>5882</v>
      </c>
      <c r="E25" s="83" t="s">
        <v>5885</v>
      </c>
    </row>
    <row r="26" spans="1:5" x14ac:dyDescent="0.2">
      <c r="A26" s="84" t="s">
        <v>4713</v>
      </c>
      <c r="B26" s="83" t="s">
        <v>5883</v>
      </c>
      <c r="C26" s="83" t="s">
        <v>5883</v>
      </c>
      <c r="D26" s="83" t="s">
        <v>5882</v>
      </c>
      <c r="E26" s="83" t="s">
        <v>5883</v>
      </c>
    </row>
    <row r="27" spans="1:5" x14ac:dyDescent="0.2">
      <c r="A27" s="84" t="s">
        <v>3053</v>
      </c>
      <c r="B27" s="83" t="s">
        <v>5883</v>
      </c>
      <c r="C27" s="83" t="s">
        <v>5883</v>
      </c>
      <c r="D27" s="83" t="s">
        <v>5883</v>
      </c>
      <c r="E27" s="83" t="s">
        <v>5885</v>
      </c>
    </row>
    <row r="28" spans="1:5" x14ac:dyDescent="0.2">
      <c r="A28" s="85" t="s">
        <v>4059</v>
      </c>
      <c r="B28" s="83" t="s">
        <v>5881</v>
      </c>
      <c r="C28" s="83" t="s">
        <v>5880</v>
      </c>
      <c r="D28" s="83" t="s">
        <v>5880</v>
      </c>
      <c r="E28" s="83" t="s">
        <v>5885</v>
      </c>
    </row>
    <row r="29" spans="1:5" x14ac:dyDescent="0.2">
      <c r="A29" s="84" t="s">
        <v>3635</v>
      </c>
      <c r="B29" s="83" t="s">
        <v>5882</v>
      </c>
      <c r="C29" s="83" t="s">
        <v>5882</v>
      </c>
      <c r="D29" s="83" t="s">
        <v>5882</v>
      </c>
      <c r="E29" s="83" t="s">
        <v>5885</v>
      </c>
    </row>
    <row r="30" spans="1:5" x14ac:dyDescent="0.2">
      <c r="A30" s="86" t="s">
        <v>4716</v>
      </c>
      <c r="B30" s="83" t="s">
        <v>5880</v>
      </c>
      <c r="C30" s="83" t="s">
        <v>5880</v>
      </c>
      <c r="D30" s="83" t="s">
        <v>5880</v>
      </c>
      <c r="E30" s="83" t="s">
        <v>5885</v>
      </c>
    </row>
    <row r="31" spans="1:5" x14ac:dyDescent="0.2">
      <c r="A31" s="82" t="s">
        <v>2702</v>
      </c>
      <c r="B31" s="83" t="s">
        <v>5880</v>
      </c>
      <c r="C31" s="83" t="s">
        <v>5880</v>
      </c>
      <c r="D31" s="83" t="s">
        <v>5880</v>
      </c>
      <c r="E31" s="83" t="s">
        <v>5885</v>
      </c>
    </row>
    <row r="32" spans="1:5" x14ac:dyDescent="0.2">
      <c r="A32" s="82" t="s">
        <v>4717</v>
      </c>
      <c r="B32" s="83" t="s">
        <v>5881</v>
      </c>
      <c r="C32" s="83" t="s">
        <v>5880</v>
      </c>
      <c r="D32" s="83" t="s">
        <v>5880</v>
      </c>
      <c r="E32" s="83" t="s">
        <v>5885</v>
      </c>
    </row>
    <row r="33" spans="1:5" x14ac:dyDescent="0.2">
      <c r="A33" s="82" t="s">
        <v>5859</v>
      </c>
      <c r="B33" s="83" t="s">
        <v>5881</v>
      </c>
      <c r="C33" s="83" t="s">
        <v>5880</v>
      </c>
      <c r="D33" s="83" t="s">
        <v>5881</v>
      </c>
      <c r="E33" s="83" t="s">
        <v>5883</v>
      </c>
    </row>
    <row r="34" spans="1:5" x14ac:dyDescent="0.2">
      <c r="A34" s="82" t="s">
        <v>4718</v>
      </c>
      <c r="B34" s="83" t="s">
        <v>5880</v>
      </c>
      <c r="C34" s="83" t="s">
        <v>5880</v>
      </c>
      <c r="D34" s="83" t="s">
        <v>5880</v>
      </c>
      <c r="E34" s="83" t="s">
        <v>5885</v>
      </c>
    </row>
    <row r="35" spans="1:5" x14ac:dyDescent="0.2">
      <c r="A35" s="82" t="s">
        <v>4719</v>
      </c>
      <c r="B35" s="83" t="s">
        <v>5880</v>
      </c>
      <c r="C35" s="83" t="s">
        <v>5880</v>
      </c>
      <c r="D35" s="83" t="s">
        <v>5880</v>
      </c>
      <c r="E35" s="83" t="s">
        <v>5885</v>
      </c>
    </row>
    <row r="36" spans="1:5" x14ac:dyDescent="0.2">
      <c r="A36" s="82" t="s">
        <v>4720</v>
      </c>
      <c r="B36" s="83" t="s">
        <v>5880</v>
      </c>
      <c r="C36" s="83" t="s">
        <v>5880</v>
      </c>
      <c r="D36" s="83" t="s">
        <v>5880</v>
      </c>
      <c r="E36" s="83" t="s">
        <v>5885</v>
      </c>
    </row>
    <row r="37" spans="1:5" x14ac:dyDescent="0.2">
      <c r="A37" s="82" t="s">
        <v>4721</v>
      </c>
      <c r="B37" s="83" t="s">
        <v>5880</v>
      </c>
      <c r="C37" s="83" t="s">
        <v>5880</v>
      </c>
      <c r="D37" s="83" t="s">
        <v>5880</v>
      </c>
      <c r="E37" s="83" t="s">
        <v>5885</v>
      </c>
    </row>
    <row r="38" spans="1:5" x14ac:dyDescent="0.2">
      <c r="A38" s="82" t="s">
        <v>920</v>
      </c>
      <c r="B38" s="83" t="s">
        <v>5881</v>
      </c>
      <c r="C38" s="83" t="s">
        <v>5880</v>
      </c>
      <c r="D38" s="83" t="s">
        <v>5880</v>
      </c>
      <c r="E38" s="83" t="s">
        <v>5885</v>
      </c>
    </row>
    <row r="39" spans="1:5" x14ac:dyDescent="0.2">
      <c r="A39" s="82" t="s">
        <v>1256</v>
      </c>
      <c r="B39" s="83" t="s">
        <v>5880</v>
      </c>
      <c r="C39" s="83" t="s">
        <v>5880</v>
      </c>
      <c r="D39" s="83" t="s">
        <v>5880</v>
      </c>
      <c r="E39" s="83" t="s">
        <v>5885</v>
      </c>
    </row>
    <row r="40" spans="1:5" x14ac:dyDescent="0.2">
      <c r="A40" s="82" t="s">
        <v>448</v>
      </c>
      <c r="B40" s="83" t="s">
        <v>5880</v>
      </c>
      <c r="C40" s="83" t="s">
        <v>5880</v>
      </c>
      <c r="D40" s="83" t="s">
        <v>5880</v>
      </c>
      <c r="E40" s="83" t="s">
        <v>5885</v>
      </c>
    </row>
    <row r="41" spans="1:5" x14ac:dyDescent="0.2">
      <c r="A41" s="84" t="s">
        <v>3088</v>
      </c>
      <c r="B41" s="83" t="s">
        <v>5883</v>
      </c>
      <c r="C41" s="83" t="s">
        <v>5882</v>
      </c>
      <c r="D41" s="83" t="s">
        <v>5883</v>
      </c>
      <c r="E41" s="83" t="s">
        <v>5885</v>
      </c>
    </row>
    <row r="42" spans="1:5" x14ac:dyDescent="0.2">
      <c r="A42" s="82" t="s">
        <v>4722</v>
      </c>
      <c r="B42" s="83" t="s">
        <v>5880</v>
      </c>
      <c r="C42" s="83" t="s">
        <v>5880</v>
      </c>
      <c r="D42" s="83" t="s">
        <v>5880</v>
      </c>
      <c r="E42" s="83" t="s">
        <v>5885</v>
      </c>
    </row>
    <row r="43" spans="1:5" x14ac:dyDescent="0.2">
      <c r="A43" s="82" t="s">
        <v>2035</v>
      </c>
      <c r="B43" s="83" t="s">
        <v>5883</v>
      </c>
      <c r="C43" s="83" t="s">
        <v>5881</v>
      </c>
      <c r="D43" s="83" t="s">
        <v>5880</v>
      </c>
      <c r="E43" s="83" t="s">
        <v>5885</v>
      </c>
    </row>
    <row r="44" spans="1:5" x14ac:dyDescent="0.2">
      <c r="A44" s="84" t="s">
        <v>4723</v>
      </c>
      <c r="B44" s="83" t="s">
        <v>5883</v>
      </c>
      <c r="C44" s="83" t="s">
        <v>5883</v>
      </c>
      <c r="D44" s="83" t="s">
        <v>5882</v>
      </c>
      <c r="E44" s="83" t="s">
        <v>5883</v>
      </c>
    </row>
    <row r="45" spans="1:5" x14ac:dyDescent="0.2">
      <c r="A45" s="84" t="s">
        <v>4724</v>
      </c>
      <c r="B45" s="83" t="s">
        <v>5883</v>
      </c>
      <c r="C45" s="83" t="s">
        <v>5883</v>
      </c>
      <c r="D45" s="83" t="s">
        <v>5883</v>
      </c>
      <c r="E45" s="83" t="s">
        <v>5885</v>
      </c>
    </row>
    <row r="46" spans="1:5" x14ac:dyDescent="0.2">
      <c r="A46" s="82" t="s">
        <v>2079</v>
      </c>
      <c r="B46" s="83" t="s">
        <v>5880</v>
      </c>
      <c r="C46" s="83" t="s">
        <v>5883</v>
      </c>
      <c r="D46" s="83" t="s">
        <v>5880</v>
      </c>
      <c r="E46" s="83" t="s">
        <v>5885</v>
      </c>
    </row>
    <row r="47" spans="1:5" x14ac:dyDescent="0.2">
      <c r="A47" s="82" t="s">
        <v>462</v>
      </c>
      <c r="B47" s="83" t="s">
        <v>5880</v>
      </c>
      <c r="C47" s="83" t="s">
        <v>5880</v>
      </c>
      <c r="D47" s="83" t="s">
        <v>5880</v>
      </c>
      <c r="E47" s="83" t="s">
        <v>5885</v>
      </c>
    </row>
    <row r="48" spans="1:5" x14ac:dyDescent="0.2">
      <c r="A48" s="82" t="s">
        <v>4726</v>
      </c>
      <c r="B48" s="83" t="s">
        <v>5880</v>
      </c>
      <c r="C48" s="83" t="s">
        <v>5880</v>
      </c>
      <c r="D48" s="83" t="s">
        <v>5880</v>
      </c>
      <c r="E48" s="83" t="s">
        <v>5885</v>
      </c>
    </row>
    <row r="49" spans="1:5" x14ac:dyDescent="0.2">
      <c r="A49" s="82" t="s">
        <v>733</v>
      </c>
      <c r="B49" s="83" t="s">
        <v>5880</v>
      </c>
      <c r="C49" s="83" t="s">
        <v>5880</v>
      </c>
      <c r="D49" s="83" t="s">
        <v>5880</v>
      </c>
      <c r="E49" s="83" t="s">
        <v>5885</v>
      </c>
    </row>
    <row r="50" spans="1:5" x14ac:dyDescent="0.2">
      <c r="A50" s="82" t="s">
        <v>926</v>
      </c>
      <c r="B50" s="83" t="s">
        <v>5880</v>
      </c>
      <c r="C50" s="83" t="s">
        <v>5880</v>
      </c>
      <c r="D50" s="83" t="s">
        <v>5881</v>
      </c>
      <c r="E50" s="83" t="s">
        <v>5885</v>
      </c>
    </row>
    <row r="51" spans="1:5" x14ac:dyDescent="0.2">
      <c r="A51" s="82" t="s">
        <v>1277</v>
      </c>
      <c r="B51" s="83" t="s">
        <v>5880</v>
      </c>
      <c r="C51" s="83" t="s">
        <v>5880</v>
      </c>
      <c r="D51" s="83" t="s">
        <v>5880</v>
      </c>
      <c r="E51" s="83" t="s">
        <v>5885</v>
      </c>
    </row>
    <row r="52" spans="1:5" x14ac:dyDescent="0.2">
      <c r="A52" s="84" t="s">
        <v>781</v>
      </c>
      <c r="B52" s="83" t="s">
        <v>5883</v>
      </c>
      <c r="C52" s="83" t="s">
        <v>5882</v>
      </c>
      <c r="D52" s="83" t="s">
        <v>5882</v>
      </c>
      <c r="E52" s="83" t="s">
        <v>5885</v>
      </c>
    </row>
    <row r="53" spans="1:5" x14ac:dyDescent="0.2">
      <c r="A53" s="82" t="s">
        <v>1278</v>
      </c>
      <c r="B53" s="83" t="s">
        <v>5880</v>
      </c>
      <c r="C53" s="83" t="s">
        <v>5880</v>
      </c>
      <c r="D53" s="83" t="s">
        <v>5880</v>
      </c>
      <c r="E53" s="83" t="s">
        <v>5885</v>
      </c>
    </row>
    <row r="54" spans="1:5" x14ac:dyDescent="0.2">
      <c r="A54" s="82" t="s">
        <v>1279</v>
      </c>
      <c r="B54" s="83" t="s">
        <v>5880</v>
      </c>
      <c r="C54" s="83" t="s">
        <v>5880</v>
      </c>
      <c r="D54" s="83" t="s">
        <v>5880</v>
      </c>
      <c r="E54" s="83" t="s">
        <v>5885</v>
      </c>
    </row>
    <row r="55" spans="1:5" x14ac:dyDescent="0.2">
      <c r="A55" s="82" t="s">
        <v>3100</v>
      </c>
      <c r="B55" s="83" t="s">
        <v>5881</v>
      </c>
      <c r="C55" s="83" t="s">
        <v>5880</v>
      </c>
      <c r="D55" s="83" t="s">
        <v>5880</v>
      </c>
      <c r="E55" s="83" t="s">
        <v>5885</v>
      </c>
    </row>
    <row r="56" spans="1:5" x14ac:dyDescent="0.2">
      <c r="A56" s="82" t="s">
        <v>927</v>
      </c>
      <c r="B56" s="83" t="s">
        <v>5881</v>
      </c>
      <c r="C56" s="83" t="s">
        <v>5880</v>
      </c>
      <c r="D56" s="83" t="s">
        <v>5880</v>
      </c>
      <c r="E56" s="83" t="s">
        <v>5885</v>
      </c>
    </row>
    <row r="57" spans="1:5" x14ac:dyDescent="0.2">
      <c r="A57" s="82" t="s">
        <v>4727</v>
      </c>
      <c r="B57" s="83" t="s">
        <v>5880</v>
      </c>
      <c r="C57" s="83" t="s">
        <v>5881</v>
      </c>
      <c r="D57" s="83" t="s">
        <v>5880</v>
      </c>
      <c r="E57" s="83" t="s">
        <v>5885</v>
      </c>
    </row>
    <row r="58" spans="1:5" x14ac:dyDescent="0.2">
      <c r="A58" s="82" t="s">
        <v>2080</v>
      </c>
      <c r="B58" s="83" t="s">
        <v>5881</v>
      </c>
      <c r="C58" s="83" t="s">
        <v>5881</v>
      </c>
      <c r="D58" s="83" t="s">
        <v>5880</v>
      </c>
      <c r="E58" s="83" t="s">
        <v>5885</v>
      </c>
    </row>
    <row r="59" spans="1:5" x14ac:dyDescent="0.2">
      <c r="A59" s="82" t="s">
        <v>463</v>
      </c>
      <c r="B59" s="83" t="s">
        <v>5880</v>
      </c>
      <c r="C59" s="83" t="s">
        <v>5880</v>
      </c>
      <c r="D59" s="83" t="s">
        <v>5880</v>
      </c>
      <c r="E59" s="83" t="s">
        <v>5885</v>
      </c>
    </row>
    <row r="60" spans="1:5" x14ac:dyDescent="0.2">
      <c r="A60" s="84" t="s">
        <v>2081</v>
      </c>
      <c r="B60" s="83" t="s">
        <v>5883</v>
      </c>
      <c r="C60" s="83" t="s">
        <v>5883</v>
      </c>
      <c r="D60" s="83" t="s">
        <v>5882</v>
      </c>
      <c r="E60" s="83" t="s">
        <v>5883</v>
      </c>
    </row>
    <row r="61" spans="1:5" x14ac:dyDescent="0.2">
      <c r="A61" s="82" t="s">
        <v>2714</v>
      </c>
      <c r="B61" s="83" t="s">
        <v>5880</v>
      </c>
      <c r="C61" s="83" t="s">
        <v>5880</v>
      </c>
      <c r="D61" s="83" t="s">
        <v>5880</v>
      </c>
      <c r="E61" s="83" t="s">
        <v>5885</v>
      </c>
    </row>
    <row r="62" spans="1:5" x14ac:dyDescent="0.2">
      <c r="A62" s="82" t="s">
        <v>1281</v>
      </c>
      <c r="B62" s="83" t="s">
        <v>5880</v>
      </c>
      <c r="C62" s="83" t="s">
        <v>5880</v>
      </c>
      <c r="D62" s="83" t="s">
        <v>5880</v>
      </c>
      <c r="E62" s="83" t="s">
        <v>5885</v>
      </c>
    </row>
    <row r="63" spans="1:5" x14ac:dyDescent="0.2">
      <c r="A63" s="82" t="s">
        <v>464</v>
      </c>
      <c r="B63" s="83" t="s">
        <v>5880</v>
      </c>
      <c r="C63" s="83" t="s">
        <v>5880</v>
      </c>
      <c r="D63" s="83" t="s">
        <v>5880</v>
      </c>
      <c r="E63" s="83" t="s">
        <v>5885</v>
      </c>
    </row>
    <row r="64" spans="1:5" x14ac:dyDescent="0.2">
      <c r="A64" s="82" t="s">
        <v>3101</v>
      </c>
      <c r="B64" s="83" t="s">
        <v>5883</v>
      </c>
      <c r="C64" s="83" t="s">
        <v>5880</v>
      </c>
      <c r="D64" s="83" t="s">
        <v>5883</v>
      </c>
      <c r="E64" s="83" t="s">
        <v>5885</v>
      </c>
    </row>
    <row r="65" spans="1:5" x14ac:dyDescent="0.2">
      <c r="A65" s="82" t="s">
        <v>3414</v>
      </c>
      <c r="B65" s="83" t="s">
        <v>5880</v>
      </c>
      <c r="C65" s="83" t="s">
        <v>5880</v>
      </c>
      <c r="D65" s="83" t="s">
        <v>5880</v>
      </c>
      <c r="E65" s="83" t="s">
        <v>5885</v>
      </c>
    </row>
    <row r="66" spans="1:5" x14ac:dyDescent="0.2">
      <c r="A66" s="82" t="s">
        <v>4728</v>
      </c>
      <c r="B66" s="83" t="s">
        <v>5881</v>
      </c>
      <c r="C66" s="83" t="s">
        <v>5880</v>
      </c>
      <c r="D66" s="83" t="s">
        <v>5880</v>
      </c>
      <c r="E66" s="83" t="s">
        <v>5883</v>
      </c>
    </row>
    <row r="67" spans="1:5" x14ac:dyDescent="0.2">
      <c r="A67" s="82" t="s">
        <v>2104</v>
      </c>
      <c r="B67" s="83" t="s">
        <v>5881</v>
      </c>
      <c r="C67" s="83" t="s">
        <v>5880</v>
      </c>
      <c r="D67" s="83" t="s">
        <v>5880</v>
      </c>
      <c r="E67" s="83" t="s">
        <v>5885</v>
      </c>
    </row>
    <row r="68" spans="1:5" x14ac:dyDescent="0.2">
      <c r="A68" s="82" t="s">
        <v>2729</v>
      </c>
      <c r="B68" s="83" t="s">
        <v>5880</v>
      </c>
      <c r="C68" s="83" t="s">
        <v>5880</v>
      </c>
      <c r="D68" s="83" t="s">
        <v>5880</v>
      </c>
      <c r="E68" s="83" t="s">
        <v>5885</v>
      </c>
    </row>
    <row r="69" spans="1:5" x14ac:dyDescent="0.2">
      <c r="A69" s="82" t="s">
        <v>930</v>
      </c>
      <c r="B69" s="83" t="s">
        <v>5883</v>
      </c>
      <c r="C69" s="83" t="s">
        <v>5880</v>
      </c>
      <c r="D69" s="83" t="s">
        <v>5880</v>
      </c>
      <c r="E69" s="83" t="s">
        <v>5885</v>
      </c>
    </row>
    <row r="70" spans="1:5" x14ac:dyDescent="0.2">
      <c r="A70" s="82" t="s">
        <v>5860</v>
      </c>
      <c r="B70" s="83" t="s">
        <v>5881</v>
      </c>
      <c r="C70" s="83" t="s">
        <v>5881</v>
      </c>
      <c r="D70" s="83" t="s">
        <v>5881</v>
      </c>
      <c r="E70" s="83" t="s">
        <v>5883</v>
      </c>
    </row>
    <row r="71" spans="1:5" x14ac:dyDescent="0.2">
      <c r="A71" s="82" t="s">
        <v>4729</v>
      </c>
      <c r="B71" s="83" t="s">
        <v>5881</v>
      </c>
      <c r="C71" s="83" t="s">
        <v>5881</v>
      </c>
      <c r="D71" s="83" t="s">
        <v>5880</v>
      </c>
      <c r="E71" s="83" t="s">
        <v>5885</v>
      </c>
    </row>
    <row r="72" spans="1:5" x14ac:dyDescent="0.2">
      <c r="A72" s="82" t="s">
        <v>2105</v>
      </c>
      <c r="B72" s="83" t="s">
        <v>5881</v>
      </c>
      <c r="C72" s="83" t="s">
        <v>5880</v>
      </c>
      <c r="D72" s="83" t="s">
        <v>5880</v>
      </c>
      <c r="E72" s="83" t="s">
        <v>5885</v>
      </c>
    </row>
    <row r="73" spans="1:5" x14ac:dyDescent="0.2">
      <c r="A73" s="82" t="s">
        <v>3562</v>
      </c>
      <c r="B73" s="83" t="s">
        <v>5880</v>
      </c>
      <c r="C73" s="83" t="s">
        <v>5881</v>
      </c>
      <c r="D73" s="83" t="s">
        <v>5881</v>
      </c>
      <c r="E73" s="83" t="s">
        <v>5883</v>
      </c>
    </row>
    <row r="74" spans="1:5" x14ac:dyDescent="0.2">
      <c r="A74" s="82" t="s">
        <v>2106</v>
      </c>
      <c r="B74" s="83" t="s">
        <v>5881</v>
      </c>
      <c r="C74" s="83" t="s">
        <v>5880</v>
      </c>
      <c r="D74" s="83" t="s">
        <v>5880</v>
      </c>
      <c r="E74" s="83" t="s">
        <v>5885</v>
      </c>
    </row>
    <row r="75" spans="1:5" x14ac:dyDescent="0.2">
      <c r="A75" s="84" t="s">
        <v>2127</v>
      </c>
      <c r="B75" s="83" t="s">
        <v>5882</v>
      </c>
      <c r="C75" s="83" t="s">
        <v>5883</v>
      </c>
      <c r="D75" s="83" t="s">
        <v>5882</v>
      </c>
      <c r="E75" s="83" t="s">
        <v>5885</v>
      </c>
    </row>
    <row r="76" spans="1:5" x14ac:dyDescent="0.2">
      <c r="A76" s="84" t="s">
        <v>2128</v>
      </c>
      <c r="B76" s="83" t="s">
        <v>5883</v>
      </c>
      <c r="C76" s="83" t="s">
        <v>5882</v>
      </c>
      <c r="D76" s="83" t="s">
        <v>5882</v>
      </c>
      <c r="E76" s="83" t="s">
        <v>5883</v>
      </c>
    </row>
    <row r="77" spans="1:5" x14ac:dyDescent="0.2">
      <c r="A77" s="84" t="s">
        <v>2129</v>
      </c>
      <c r="B77" s="83" t="s">
        <v>5883</v>
      </c>
      <c r="C77" s="83" t="s">
        <v>5882</v>
      </c>
      <c r="D77" s="83" t="s">
        <v>5882</v>
      </c>
      <c r="E77" s="83" t="s">
        <v>5885</v>
      </c>
    </row>
    <row r="78" spans="1:5" x14ac:dyDescent="0.2">
      <c r="A78" s="87" t="s">
        <v>4738</v>
      </c>
      <c r="B78" s="83" t="s">
        <v>5880</v>
      </c>
      <c r="C78" s="83" t="s">
        <v>5880</v>
      </c>
      <c r="D78" s="83" t="s">
        <v>5880</v>
      </c>
      <c r="E78" s="83" t="s">
        <v>5885</v>
      </c>
    </row>
    <row r="79" spans="1:5" x14ac:dyDescent="0.2">
      <c r="A79" s="87" t="s">
        <v>512</v>
      </c>
      <c r="B79" s="83" t="s">
        <v>5880</v>
      </c>
      <c r="C79" s="83" t="s">
        <v>5880</v>
      </c>
      <c r="D79" s="83" t="s">
        <v>5880</v>
      </c>
      <c r="E79" s="83" t="s">
        <v>5885</v>
      </c>
    </row>
    <row r="80" spans="1:5" x14ac:dyDescent="0.2">
      <c r="A80" s="85" t="s">
        <v>3145</v>
      </c>
      <c r="B80" s="83" t="s">
        <v>5880</v>
      </c>
      <c r="C80" s="83" t="s">
        <v>5881</v>
      </c>
      <c r="D80" s="83" t="s">
        <v>5880</v>
      </c>
      <c r="E80" s="83" t="s">
        <v>5885</v>
      </c>
    </row>
    <row r="81" spans="1:5" x14ac:dyDescent="0.2">
      <c r="A81" s="85" t="s">
        <v>4739</v>
      </c>
      <c r="B81" s="83" t="s">
        <v>5880</v>
      </c>
      <c r="C81" s="83" t="s">
        <v>5880</v>
      </c>
      <c r="D81" s="83" t="s">
        <v>5880</v>
      </c>
      <c r="E81" s="83" t="s">
        <v>5885</v>
      </c>
    </row>
    <row r="82" spans="1:5" x14ac:dyDescent="0.2">
      <c r="A82" s="84" t="s">
        <v>3156</v>
      </c>
      <c r="B82" s="83" t="s">
        <v>5883</v>
      </c>
      <c r="C82" s="83" t="s">
        <v>5882</v>
      </c>
      <c r="D82" s="83" t="s">
        <v>5883</v>
      </c>
      <c r="E82" s="83" t="s">
        <v>5885</v>
      </c>
    </row>
    <row r="83" spans="1:5" x14ac:dyDescent="0.2">
      <c r="A83" s="85" t="s">
        <v>3450</v>
      </c>
      <c r="B83" s="83" t="s">
        <v>5880</v>
      </c>
      <c r="C83" s="83" t="s">
        <v>5880</v>
      </c>
      <c r="D83" s="83" t="s">
        <v>5880</v>
      </c>
      <c r="E83" s="83" t="s">
        <v>5885</v>
      </c>
    </row>
    <row r="84" spans="1:5" x14ac:dyDescent="0.2">
      <c r="A84" s="87" t="s">
        <v>4741</v>
      </c>
      <c r="B84" s="83" t="s">
        <v>5880</v>
      </c>
      <c r="C84" s="83" t="s">
        <v>5880</v>
      </c>
      <c r="D84" s="83" t="s">
        <v>5880</v>
      </c>
      <c r="E84" s="83" t="s">
        <v>5885</v>
      </c>
    </row>
    <row r="85" spans="1:5" x14ac:dyDescent="0.2">
      <c r="A85" s="87" t="s">
        <v>4742</v>
      </c>
      <c r="B85" s="83" t="s">
        <v>5880</v>
      </c>
      <c r="C85" s="83" t="s">
        <v>5880</v>
      </c>
      <c r="D85" s="83" t="s">
        <v>5880</v>
      </c>
      <c r="E85" s="83" t="s">
        <v>5885</v>
      </c>
    </row>
    <row r="86" spans="1:5" x14ac:dyDescent="0.2">
      <c r="A86" s="87" t="s">
        <v>4056</v>
      </c>
      <c r="B86" s="83" t="s">
        <v>5880</v>
      </c>
      <c r="C86" s="83" t="s">
        <v>5880</v>
      </c>
      <c r="D86" s="83" t="s">
        <v>5880</v>
      </c>
      <c r="E86" s="83" t="s">
        <v>5885</v>
      </c>
    </row>
    <row r="87" spans="1:5" x14ac:dyDescent="0.2">
      <c r="A87" s="84" t="s">
        <v>2263</v>
      </c>
      <c r="B87" s="83" t="s">
        <v>5883</v>
      </c>
      <c r="C87" s="83" t="s">
        <v>5883</v>
      </c>
      <c r="D87" s="83" t="s">
        <v>5882</v>
      </c>
      <c r="E87" s="83" t="s">
        <v>5883</v>
      </c>
    </row>
    <row r="88" spans="1:5" x14ac:dyDescent="0.2">
      <c r="A88" s="85" t="s">
        <v>962</v>
      </c>
      <c r="B88" s="83" t="s">
        <v>5880</v>
      </c>
      <c r="C88" s="83" t="s">
        <v>5880</v>
      </c>
      <c r="D88" s="83" t="s">
        <v>5880</v>
      </c>
      <c r="E88" s="83" t="s">
        <v>5880</v>
      </c>
    </row>
    <row r="89" spans="1:5" x14ac:dyDescent="0.2">
      <c r="A89" s="85" t="s">
        <v>962</v>
      </c>
      <c r="B89" s="83" t="s">
        <v>5880</v>
      </c>
      <c r="C89" s="83" t="s">
        <v>5880</v>
      </c>
      <c r="D89" s="83" t="s">
        <v>5880</v>
      </c>
      <c r="E89" s="83" t="s">
        <v>5885</v>
      </c>
    </row>
    <row r="90" spans="1:5" x14ac:dyDescent="0.2">
      <c r="A90" s="85" t="s">
        <v>2275</v>
      </c>
      <c r="B90" s="83" t="s">
        <v>5881</v>
      </c>
      <c r="C90" s="83" t="s">
        <v>5880</v>
      </c>
      <c r="D90" s="83" t="s">
        <v>5880</v>
      </c>
      <c r="E90" s="83" t="s">
        <v>5885</v>
      </c>
    </row>
    <row r="91" spans="1:5" x14ac:dyDescent="0.2">
      <c r="A91" s="87" t="s">
        <v>563</v>
      </c>
      <c r="B91" s="83" t="s">
        <v>5880</v>
      </c>
      <c r="C91" s="83" t="s">
        <v>5880</v>
      </c>
      <c r="D91" s="83" t="s">
        <v>5880</v>
      </c>
      <c r="E91" s="83" t="s">
        <v>5885</v>
      </c>
    </row>
    <row r="92" spans="1:5" x14ac:dyDescent="0.2">
      <c r="A92" s="87" t="s">
        <v>564</v>
      </c>
      <c r="B92" s="83" t="s">
        <v>5880</v>
      </c>
      <c r="C92" s="83" t="s">
        <v>5880</v>
      </c>
      <c r="D92" s="83" t="s">
        <v>5880</v>
      </c>
      <c r="E92" s="83" t="s">
        <v>5885</v>
      </c>
    </row>
    <row r="93" spans="1:5" x14ac:dyDescent="0.2">
      <c r="A93" s="85" t="s">
        <v>2801</v>
      </c>
      <c r="B93" s="83" t="s">
        <v>5880</v>
      </c>
      <c r="C93" s="83" t="s">
        <v>5880</v>
      </c>
      <c r="D93" s="83" t="s">
        <v>5880</v>
      </c>
      <c r="E93" s="83" t="s">
        <v>5885</v>
      </c>
    </row>
    <row r="94" spans="1:5" x14ac:dyDescent="0.2">
      <c r="A94" s="87" t="s">
        <v>3454</v>
      </c>
      <c r="B94" s="83" t="s">
        <v>5880</v>
      </c>
      <c r="C94" s="83" t="s">
        <v>5880</v>
      </c>
      <c r="D94" s="83" t="s">
        <v>5880</v>
      </c>
      <c r="E94" s="83" t="s">
        <v>5880</v>
      </c>
    </row>
    <row r="95" spans="1:5" x14ac:dyDescent="0.2">
      <c r="A95" s="88" t="s">
        <v>2802</v>
      </c>
      <c r="B95" s="83" t="s">
        <v>5880</v>
      </c>
      <c r="C95" s="83" t="s">
        <v>5880</v>
      </c>
      <c r="D95" s="83" t="s">
        <v>5880</v>
      </c>
      <c r="E95" s="83" t="s">
        <v>5880</v>
      </c>
    </row>
    <row r="96" spans="1:5" x14ac:dyDescent="0.2">
      <c r="A96" s="84" t="s">
        <v>4745</v>
      </c>
      <c r="B96" s="83" t="s">
        <v>5883</v>
      </c>
      <c r="C96" s="83" t="s">
        <v>5883</v>
      </c>
      <c r="D96" s="83" t="s">
        <v>5883</v>
      </c>
      <c r="E96" s="83" t="s">
        <v>5885</v>
      </c>
    </row>
    <row r="97" spans="1:5" x14ac:dyDescent="0.2">
      <c r="A97" s="84" t="s">
        <v>2285</v>
      </c>
      <c r="B97" s="83" t="s">
        <v>5882</v>
      </c>
      <c r="C97" s="83" t="s">
        <v>5883</v>
      </c>
      <c r="D97" s="83" t="s">
        <v>5882</v>
      </c>
      <c r="E97" s="83" t="s">
        <v>5885</v>
      </c>
    </row>
    <row r="98" spans="1:5" x14ac:dyDescent="0.2">
      <c r="A98" s="82" t="s">
        <v>570</v>
      </c>
      <c r="B98" s="83" t="s">
        <v>5880</v>
      </c>
      <c r="C98" s="83" t="s">
        <v>5880</v>
      </c>
      <c r="D98" s="83" t="s">
        <v>5880</v>
      </c>
      <c r="E98" s="83" t="s">
        <v>5885</v>
      </c>
    </row>
    <row r="99" spans="1:5" x14ac:dyDescent="0.2">
      <c r="A99" s="82" t="s">
        <v>4746</v>
      </c>
      <c r="B99" s="83" t="s">
        <v>5881</v>
      </c>
      <c r="C99" s="83" t="s">
        <v>5880</v>
      </c>
      <c r="D99" s="83" t="s">
        <v>5881</v>
      </c>
      <c r="E99" s="83" t="s">
        <v>5883</v>
      </c>
    </row>
    <row r="100" spans="1:5" x14ac:dyDescent="0.2">
      <c r="A100" s="82" t="s">
        <v>966</v>
      </c>
      <c r="B100" s="83" t="s">
        <v>5880</v>
      </c>
      <c r="C100" s="83" t="s">
        <v>5880</v>
      </c>
      <c r="D100" s="83" t="s">
        <v>5880</v>
      </c>
      <c r="E100" s="83" t="s">
        <v>5883</v>
      </c>
    </row>
    <row r="101" spans="1:5" x14ac:dyDescent="0.2">
      <c r="A101" s="84" t="s">
        <v>2295</v>
      </c>
      <c r="B101" s="83" t="s">
        <v>5882</v>
      </c>
      <c r="C101" s="83" t="s">
        <v>5882</v>
      </c>
      <c r="D101" s="83" t="s">
        <v>5882</v>
      </c>
      <c r="E101" s="83" t="s">
        <v>5885</v>
      </c>
    </row>
    <row r="102" spans="1:5" x14ac:dyDescent="0.2">
      <c r="A102" s="84" t="s">
        <v>2296</v>
      </c>
      <c r="B102" s="83" t="s">
        <v>5882</v>
      </c>
      <c r="C102" s="83" t="s">
        <v>5883</v>
      </c>
      <c r="D102" s="83" t="s">
        <v>5882</v>
      </c>
      <c r="E102" s="83" t="s">
        <v>5885</v>
      </c>
    </row>
    <row r="103" spans="1:5" x14ac:dyDescent="0.2">
      <c r="A103" s="84" t="s">
        <v>4747</v>
      </c>
      <c r="B103" s="83" t="s">
        <v>5885</v>
      </c>
      <c r="C103" s="83" t="s">
        <v>5883</v>
      </c>
      <c r="D103" s="83" t="s">
        <v>5885</v>
      </c>
      <c r="E103" s="83" t="s">
        <v>5885</v>
      </c>
    </row>
    <row r="104" spans="1:5" x14ac:dyDescent="0.2">
      <c r="A104" s="84" t="s">
        <v>4748</v>
      </c>
      <c r="B104" s="83" t="s">
        <v>5882</v>
      </c>
      <c r="C104" s="83" t="s">
        <v>5883</v>
      </c>
      <c r="D104" s="83" t="s">
        <v>5882</v>
      </c>
      <c r="E104" s="83" t="s">
        <v>5885</v>
      </c>
    </row>
    <row r="105" spans="1:5" x14ac:dyDescent="0.2">
      <c r="A105" s="84" t="s">
        <v>4749</v>
      </c>
      <c r="B105" s="83" t="s">
        <v>5882</v>
      </c>
      <c r="C105" s="83" t="s">
        <v>5882</v>
      </c>
      <c r="D105" s="83" t="s">
        <v>5882</v>
      </c>
      <c r="E105" s="83" t="s">
        <v>5885</v>
      </c>
    </row>
    <row r="106" spans="1:5" x14ac:dyDescent="0.2">
      <c r="A106" s="84" t="s">
        <v>1465</v>
      </c>
      <c r="B106" s="83" t="s">
        <v>5882</v>
      </c>
      <c r="C106" s="83" t="s">
        <v>5882</v>
      </c>
      <c r="D106" s="83" t="s">
        <v>5882</v>
      </c>
      <c r="E106" s="83" t="s">
        <v>5885</v>
      </c>
    </row>
    <row r="107" spans="1:5" x14ac:dyDescent="0.2">
      <c r="A107" s="84" t="s">
        <v>4750</v>
      </c>
      <c r="B107" s="83" t="s">
        <v>5882</v>
      </c>
      <c r="C107" s="83" t="s">
        <v>5882</v>
      </c>
      <c r="D107" s="83" t="s">
        <v>5882</v>
      </c>
      <c r="E107" s="83" t="s">
        <v>5885</v>
      </c>
    </row>
    <row r="108" spans="1:5" x14ac:dyDescent="0.2">
      <c r="A108" s="84" t="s">
        <v>2813</v>
      </c>
      <c r="B108" s="83" t="s">
        <v>5882</v>
      </c>
      <c r="C108" s="83" t="s">
        <v>5882</v>
      </c>
      <c r="D108" s="83" t="s">
        <v>5882</v>
      </c>
      <c r="E108" s="83" t="s">
        <v>5885</v>
      </c>
    </row>
    <row r="109" spans="1:5" x14ac:dyDescent="0.2">
      <c r="A109" s="85" t="s">
        <v>572</v>
      </c>
      <c r="B109" s="83" t="s">
        <v>5880</v>
      </c>
      <c r="C109" s="83" t="s">
        <v>5880</v>
      </c>
      <c r="D109" s="83" t="s">
        <v>5880</v>
      </c>
      <c r="E109" s="83" t="s">
        <v>5885</v>
      </c>
    </row>
    <row r="110" spans="1:5" x14ac:dyDescent="0.2">
      <c r="A110" s="84" t="s">
        <v>3198</v>
      </c>
      <c r="B110" s="83" t="s">
        <v>5883</v>
      </c>
      <c r="C110" s="83" t="s">
        <v>5882</v>
      </c>
      <c r="D110" s="83" t="s">
        <v>5882</v>
      </c>
      <c r="E110" s="83" t="s">
        <v>5885</v>
      </c>
    </row>
    <row r="111" spans="1:5" x14ac:dyDescent="0.2">
      <c r="A111" s="84" t="s">
        <v>4751</v>
      </c>
      <c r="B111" s="83" t="s">
        <v>5883</v>
      </c>
      <c r="C111" s="83" t="s">
        <v>5882</v>
      </c>
      <c r="D111" s="83" t="s">
        <v>5882</v>
      </c>
      <c r="E111" s="83" t="s">
        <v>5885</v>
      </c>
    </row>
    <row r="112" spans="1:5" x14ac:dyDescent="0.2">
      <c r="A112" s="84" t="s">
        <v>2814</v>
      </c>
      <c r="B112" s="83" t="s">
        <v>5882</v>
      </c>
      <c r="C112" s="83" t="s">
        <v>5882</v>
      </c>
      <c r="D112" s="83" t="s">
        <v>5882</v>
      </c>
      <c r="E112" s="83" t="s">
        <v>5885</v>
      </c>
    </row>
    <row r="113" spans="1:5" x14ac:dyDescent="0.2">
      <c r="A113" s="84" t="s">
        <v>4752</v>
      </c>
      <c r="B113" s="83" t="s">
        <v>5885</v>
      </c>
      <c r="C113" s="83" t="s">
        <v>5885</v>
      </c>
      <c r="D113" s="83" t="s">
        <v>5885</v>
      </c>
      <c r="E113" s="83" t="s">
        <v>5885</v>
      </c>
    </row>
    <row r="114" spans="1:5" x14ac:dyDescent="0.2">
      <c r="A114" s="84" t="s">
        <v>4753</v>
      </c>
      <c r="B114" s="83" t="s">
        <v>5885</v>
      </c>
      <c r="C114" s="83" t="s">
        <v>5885</v>
      </c>
      <c r="D114" s="83" t="s">
        <v>5885</v>
      </c>
      <c r="E114" s="83" t="s">
        <v>5885</v>
      </c>
    </row>
    <row r="115" spans="1:5" x14ac:dyDescent="0.2">
      <c r="A115" s="87" t="s">
        <v>1496</v>
      </c>
      <c r="B115" s="83" t="s">
        <v>5880</v>
      </c>
      <c r="C115" s="83" t="s">
        <v>5880</v>
      </c>
      <c r="D115" s="83" t="s">
        <v>5880</v>
      </c>
      <c r="E115" s="83" t="s">
        <v>5885</v>
      </c>
    </row>
    <row r="116" spans="1:5" x14ac:dyDescent="0.2">
      <c r="A116" s="87" t="s">
        <v>1496</v>
      </c>
      <c r="B116" s="83" t="s">
        <v>5880</v>
      </c>
      <c r="C116" s="83" t="s">
        <v>5880</v>
      </c>
      <c r="D116" s="83" t="s">
        <v>5880</v>
      </c>
      <c r="E116" s="83" t="s">
        <v>5885</v>
      </c>
    </row>
    <row r="117" spans="1:5" x14ac:dyDescent="0.2">
      <c r="A117" s="88" t="s">
        <v>2822</v>
      </c>
      <c r="B117" s="83" t="s">
        <v>5880</v>
      </c>
      <c r="C117" s="83" t="s">
        <v>5880</v>
      </c>
      <c r="D117" s="83" t="s">
        <v>5880</v>
      </c>
      <c r="E117" s="83" t="s">
        <v>5885</v>
      </c>
    </row>
    <row r="118" spans="1:5" x14ac:dyDescent="0.2">
      <c r="A118" s="88" t="s">
        <v>2822</v>
      </c>
      <c r="B118" s="83" t="s">
        <v>5880</v>
      </c>
      <c r="C118" s="83" t="s">
        <v>5880</v>
      </c>
      <c r="D118" s="83" t="s">
        <v>5880</v>
      </c>
      <c r="E118" s="83" t="s">
        <v>5885</v>
      </c>
    </row>
    <row r="119" spans="1:5" x14ac:dyDescent="0.2">
      <c r="A119" s="87" t="s">
        <v>584</v>
      </c>
      <c r="B119" s="83" t="s">
        <v>5880</v>
      </c>
      <c r="C119" s="83" t="s">
        <v>5880</v>
      </c>
      <c r="D119" s="83" t="s">
        <v>5880</v>
      </c>
      <c r="E119" s="83" t="s">
        <v>5885</v>
      </c>
    </row>
    <row r="120" spans="1:5" x14ac:dyDescent="0.2">
      <c r="A120" s="87" t="s">
        <v>584</v>
      </c>
      <c r="B120" s="83" t="s">
        <v>5880</v>
      </c>
      <c r="C120" s="83" t="s">
        <v>5880</v>
      </c>
      <c r="D120" s="83" t="s">
        <v>5880</v>
      </c>
      <c r="E120" s="83" t="s">
        <v>5885</v>
      </c>
    </row>
    <row r="121" spans="1:5" x14ac:dyDescent="0.2">
      <c r="A121" s="84" t="s">
        <v>4755</v>
      </c>
      <c r="B121" s="83" t="s">
        <v>5883</v>
      </c>
      <c r="C121" s="83" t="s">
        <v>5882</v>
      </c>
      <c r="D121" s="83" t="s">
        <v>5882</v>
      </c>
      <c r="E121" s="83" t="s">
        <v>5885</v>
      </c>
    </row>
    <row r="122" spans="1:5" x14ac:dyDescent="0.2">
      <c r="A122" s="85" t="s">
        <v>2328</v>
      </c>
      <c r="B122" s="83" t="s">
        <v>5883</v>
      </c>
      <c r="C122" s="83" t="s">
        <v>5880</v>
      </c>
      <c r="D122" s="83" t="s">
        <v>5880</v>
      </c>
      <c r="E122" s="83" t="s">
        <v>5885</v>
      </c>
    </row>
    <row r="123" spans="1:5" x14ac:dyDescent="0.2">
      <c r="A123" s="87" t="s">
        <v>585</v>
      </c>
      <c r="B123" s="83" t="s">
        <v>5880</v>
      </c>
      <c r="C123" s="83" t="s">
        <v>5880</v>
      </c>
      <c r="D123" s="83" t="s">
        <v>5880</v>
      </c>
      <c r="E123" s="83" t="s">
        <v>5885</v>
      </c>
    </row>
    <row r="124" spans="1:5" x14ac:dyDescent="0.2">
      <c r="A124" s="87" t="s">
        <v>4756</v>
      </c>
      <c r="B124" s="83" t="s">
        <v>5881</v>
      </c>
      <c r="C124" s="83" t="s">
        <v>5880</v>
      </c>
      <c r="D124" s="83" t="s">
        <v>5880</v>
      </c>
      <c r="E124" s="83" t="s">
        <v>5885</v>
      </c>
    </row>
    <row r="125" spans="1:5" x14ac:dyDescent="0.2">
      <c r="A125" s="85" t="s">
        <v>617</v>
      </c>
      <c r="B125" s="83" t="s">
        <v>5880</v>
      </c>
      <c r="C125" s="83" t="s">
        <v>5880</v>
      </c>
      <c r="D125" s="83" t="s">
        <v>5880</v>
      </c>
      <c r="E125" s="83" t="s">
        <v>5880</v>
      </c>
    </row>
    <row r="126" spans="1:5" x14ac:dyDescent="0.2">
      <c r="A126" s="87" t="s">
        <v>844</v>
      </c>
      <c r="B126" s="83" t="s">
        <v>5881</v>
      </c>
      <c r="C126" s="83" t="s">
        <v>5880</v>
      </c>
      <c r="D126" s="83" t="s">
        <v>5880</v>
      </c>
      <c r="E126" s="83" t="s">
        <v>5885</v>
      </c>
    </row>
    <row r="127" spans="1:5" x14ac:dyDescent="0.2">
      <c r="A127" s="87" t="s">
        <v>625</v>
      </c>
      <c r="B127" s="83" t="s">
        <v>5880</v>
      </c>
      <c r="C127" s="83" t="s">
        <v>5880</v>
      </c>
      <c r="D127" s="83" t="s">
        <v>5880</v>
      </c>
      <c r="E127" s="83" t="s">
        <v>5880</v>
      </c>
    </row>
    <row r="128" spans="1:5" x14ac:dyDescent="0.2">
      <c r="A128" s="87" t="s">
        <v>4760</v>
      </c>
      <c r="B128" s="83" t="s">
        <v>5880</v>
      </c>
      <c r="C128" s="83" t="s">
        <v>5880</v>
      </c>
      <c r="D128" s="83" t="s">
        <v>5880</v>
      </c>
      <c r="E128" s="83" t="s">
        <v>5880</v>
      </c>
    </row>
    <row r="129" spans="1:5" x14ac:dyDescent="0.2">
      <c r="A129" s="87" t="s">
        <v>1586</v>
      </c>
      <c r="B129" s="83" t="s">
        <v>5880</v>
      </c>
      <c r="C129" s="83" t="s">
        <v>5880</v>
      </c>
      <c r="D129" s="83" t="s">
        <v>5880</v>
      </c>
      <c r="E129" s="83" t="s">
        <v>5885</v>
      </c>
    </row>
    <row r="130" spans="1:5" x14ac:dyDescent="0.2">
      <c r="A130" s="87" t="s">
        <v>627</v>
      </c>
      <c r="B130" s="83" t="s">
        <v>5880</v>
      </c>
      <c r="C130" s="83" t="s">
        <v>5880</v>
      </c>
      <c r="D130" s="83" t="s">
        <v>5880</v>
      </c>
      <c r="E130" s="83" t="s">
        <v>5885</v>
      </c>
    </row>
    <row r="131" spans="1:5" x14ac:dyDescent="0.2">
      <c r="A131" s="87" t="s">
        <v>636</v>
      </c>
      <c r="B131" s="83" t="s">
        <v>5880</v>
      </c>
      <c r="C131" s="83" t="s">
        <v>5880</v>
      </c>
      <c r="D131" s="83" t="s">
        <v>5880</v>
      </c>
      <c r="E131" s="83" t="s">
        <v>5885</v>
      </c>
    </row>
    <row r="132" spans="1:5" x14ac:dyDescent="0.2">
      <c r="A132" s="84" t="s">
        <v>4764</v>
      </c>
      <c r="B132" s="83" t="s">
        <v>5883</v>
      </c>
      <c r="C132" s="83" t="s">
        <v>5882</v>
      </c>
      <c r="D132" s="83" t="s">
        <v>5882</v>
      </c>
      <c r="E132" s="83" t="s">
        <v>5885</v>
      </c>
    </row>
    <row r="133" spans="1:5" x14ac:dyDescent="0.2">
      <c r="A133" s="84" t="s">
        <v>2417</v>
      </c>
      <c r="B133" s="83" t="s">
        <v>5883</v>
      </c>
      <c r="C133" s="83" t="s">
        <v>5882</v>
      </c>
      <c r="D133" s="83" t="s">
        <v>5882</v>
      </c>
      <c r="E133" s="83" t="s">
        <v>5885</v>
      </c>
    </row>
    <row r="134" spans="1:5" x14ac:dyDescent="0.2">
      <c r="A134" s="87" t="s">
        <v>987</v>
      </c>
      <c r="B134" s="83" t="s">
        <v>5881</v>
      </c>
      <c r="C134" s="83" t="s">
        <v>5880</v>
      </c>
      <c r="D134" s="83" t="s">
        <v>5881</v>
      </c>
      <c r="E134" s="83" t="s">
        <v>5883</v>
      </c>
    </row>
    <row r="135" spans="1:5" x14ac:dyDescent="0.2">
      <c r="A135" s="87" t="s">
        <v>4765</v>
      </c>
      <c r="B135" s="83" t="s">
        <v>5883</v>
      </c>
      <c r="C135" s="83" t="s">
        <v>5880</v>
      </c>
      <c r="D135" s="83" t="s">
        <v>5883</v>
      </c>
      <c r="E135" s="83" t="s">
        <v>5885</v>
      </c>
    </row>
    <row r="136" spans="1:5" x14ac:dyDescent="0.2">
      <c r="A136" s="84" t="s">
        <v>2418</v>
      </c>
      <c r="B136" s="83" t="s">
        <v>5883</v>
      </c>
      <c r="C136" s="83" t="s">
        <v>5883</v>
      </c>
      <c r="D136" s="83" t="s">
        <v>5882</v>
      </c>
      <c r="E136" s="83" t="s">
        <v>5885</v>
      </c>
    </row>
    <row r="137" spans="1:5" x14ac:dyDescent="0.2">
      <c r="A137" s="84" t="s">
        <v>4766</v>
      </c>
      <c r="B137" s="83" t="s">
        <v>5883</v>
      </c>
      <c r="C137" s="83" t="s">
        <v>5883</v>
      </c>
      <c r="D137" s="83" t="s">
        <v>5882</v>
      </c>
      <c r="E137" s="83" t="s">
        <v>5883</v>
      </c>
    </row>
    <row r="138" spans="1:5" x14ac:dyDescent="0.2">
      <c r="A138" s="84" t="s">
        <v>2419</v>
      </c>
      <c r="B138" s="83" t="s">
        <v>5883</v>
      </c>
      <c r="C138" s="83" t="s">
        <v>5882</v>
      </c>
      <c r="D138" s="83" t="s">
        <v>5882</v>
      </c>
      <c r="E138" s="83" t="s">
        <v>5885</v>
      </c>
    </row>
    <row r="139" spans="1:5" x14ac:dyDescent="0.2">
      <c r="A139" s="87" t="s">
        <v>637</v>
      </c>
      <c r="B139" s="83" t="s">
        <v>5880</v>
      </c>
      <c r="C139" s="83" t="s">
        <v>5880</v>
      </c>
      <c r="D139" s="83" t="s">
        <v>5880</v>
      </c>
      <c r="E139" s="83" t="s">
        <v>5885</v>
      </c>
    </row>
    <row r="140" spans="1:5" x14ac:dyDescent="0.2">
      <c r="A140" s="87" t="s">
        <v>2870</v>
      </c>
      <c r="B140" s="83" t="s">
        <v>5880</v>
      </c>
      <c r="C140" s="83" t="s">
        <v>5880</v>
      </c>
      <c r="D140" s="83" t="s">
        <v>5880</v>
      </c>
      <c r="E140" s="83" t="s">
        <v>5885</v>
      </c>
    </row>
    <row r="141" spans="1:5" x14ac:dyDescent="0.2">
      <c r="A141" s="87" t="s">
        <v>988</v>
      </c>
      <c r="B141" s="83" t="s">
        <v>5883</v>
      </c>
      <c r="C141" s="83" t="s">
        <v>5880</v>
      </c>
      <c r="D141" s="83" t="s">
        <v>5880</v>
      </c>
      <c r="E141" s="83" t="s">
        <v>5885</v>
      </c>
    </row>
    <row r="142" spans="1:5" x14ac:dyDescent="0.2">
      <c r="A142" s="88" t="s">
        <v>5879</v>
      </c>
      <c r="B142" s="83" t="s">
        <v>5881</v>
      </c>
      <c r="C142" s="83" t="s">
        <v>5880</v>
      </c>
      <c r="D142" s="83" t="s">
        <v>5881</v>
      </c>
      <c r="E142" s="83" t="s">
        <v>5883</v>
      </c>
    </row>
    <row r="143" spans="1:5" x14ac:dyDescent="0.2">
      <c r="A143" s="85" t="s">
        <v>651</v>
      </c>
      <c r="B143" s="83" t="s">
        <v>5880</v>
      </c>
      <c r="C143" s="83" t="s">
        <v>5880</v>
      </c>
      <c r="D143" s="83" t="s">
        <v>5880</v>
      </c>
      <c r="E143" s="83" t="s">
        <v>5885</v>
      </c>
    </row>
    <row r="144" spans="1:5" x14ac:dyDescent="0.2">
      <c r="A144" s="85" t="s">
        <v>3493</v>
      </c>
      <c r="B144" s="83" t="s">
        <v>5880</v>
      </c>
      <c r="C144" s="83" t="s">
        <v>5880</v>
      </c>
      <c r="D144" s="83" t="s">
        <v>5880</v>
      </c>
      <c r="E144" s="83" t="s">
        <v>5885</v>
      </c>
    </row>
    <row r="145" spans="1:5" x14ac:dyDescent="0.2">
      <c r="A145" s="84" t="s">
        <v>4776</v>
      </c>
      <c r="B145" s="83" t="s">
        <v>5882</v>
      </c>
      <c r="C145" s="83" t="s">
        <v>5882</v>
      </c>
      <c r="D145" s="83" t="s">
        <v>5883</v>
      </c>
      <c r="E145" s="83" t="s">
        <v>5885</v>
      </c>
    </row>
    <row r="146" spans="1:5" x14ac:dyDescent="0.2">
      <c r="A146" s="85" t="s">
        <v>1714</v>
      </c>
      <c r="B146" s="83" t="s">
        <v>5880</v>
      </c>
      <c r="C146" s="83" t="s">
        <v>5880</v>
      </c>
      <c r="D146" s="83" t="s">
        <v>5880</v>
      </c>
      <c r="E146" s="83" t="s">
        <v>5885</v>
      </c>
    </row>
    <row r="147" spans="1:5" x14ac:dyDescent="0.2">
      <c r="A147" s="84" t="s">
        <v>2552</v>
      </c>
      <c r="B147" s="83" t="s">
        <v>5883</v>
      </c>
      <c r="C147" s="83" t="s">
        <v>5883</v>
      </c>
      <c r="D147" s="83" t="s">
        <v>5882</v>
      </c>
      <c r="E147" s="83" t="s">
        <v>5885</v>
      </c>
    </row>
    <row r="148" spans="1:5" x14ac:dyDescent="0.2">
      <c r="A148" s="85" t="s">
        <v>867</v>
      </c>
      <c r="B148" s="83" t="s">
        <v>5880</v>
      </c>
      <c r="C148" s="83" t="s">
        <v>5880</v>
      </c>
      <c r="D148" s="83" t="s">
        <v>5883</v>
      </c>
      <c r="E148" s="83" t="s">
        <v>5885</v>
      </c>
    </row>
    <row r="149" spans="1:5" x14ac:dyDescent="0.2">
      <c r="A149" s="85" t="s">
        <v>2553</v>
      </c>
      <c r="B149" s="83" t="s">
        <v>5880</v>
      </c>
      <c r="C149" s="83" t="s">
        <v>5881</v>
      </c>
      <c r="D149" s="83" t="s">
        <v>5880</v>
      </c>
      <c r="E149" s="83" t="s">
        <v>5885</v>
      </c>
    </row>
    <row r="150" spans="1:5" x14ac:dyDescent="0.2">
      <c r="A150" s="85" t="s">
        <v>2929</v>
      </c>
      <c r="B150" s="83" t="s">
        <v>5880</v>
      </c>
      <c r="C150" s="83" t="s">
        <v>5880</v>
      </c>
      <c r="D150" s="83" t="s">
        <v>5880</v>
      </c>
      <c r="E150" s="83" t="s">
        <v>5885</v>
      </c>
    </row>
  </sheetData>
  <sortState ref="A4:E152">
    <sortCondition ref="A4:A1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1"/>
  <sheetViews>
    <sheetView tabSelected="1" workbookViewId="0">
      <selection activeCell="B151" sqref="B151"/>
    </sheetView>
  </sheetViews>
  <sheetFormatPr baseColWidth="10" defaultRowHeight="16" x14ac:dyDescent="0.2"/>
  <cols>
    <col min="1" max="1" width="2.5" customWidth="1"/>
    <col min="2" max="2" width="14.6640625" customWidth="1"/>
    <col min="3" max="5" width="4.83203125" style="46" customWidth="1"/>
    <col min="6" max="6" width="2.83203125" style="49" customWidth="1"/>
    <col min="7" max="7" width="15" customWidth="1"/>
    <col min="14" max="14" width="14.5" style="79" customWidth="1"/>
  </cols>
  <sheetData>
    <row r="1" spans="1:12" x14ac:dyDescent="0.2">
      <c r="A1" s="2" t="s">
        <v>5891</v>
      </c>
    </row>
    <row r="2" spans="1:12" x14ac:dyDescent="0.2">
      <c r="L2" s="24"/>
    </row>
    <row r="3" spans="1:12" x14ac:dyDescent="0.2">
      <c r="A3" s="23" t="s">
        <v>5890</v>
      </c>
      <c r="L3" s="24"/>
    </row>
    <row r="4" spans="1:12" ht="51" customHeight="1" thickBot="1" x14ac:dyDescent="0.25">
      <c r="B4" s="58" t="s">
        <v>5872</v>
      </c>
      <c r="C4" s="59" t="s">
        <v>5886</v>
      </c>
      <c r="D4" s="59" t="s">
        <v>5887</v>
      </c>
      <c r="E4" s="59" t="s">
        <v>5888</v>
      </c>
      <c r="F4" s="50"/>
      <c r="L4" s="24"/>
    </row>
    <row r="5" spans="1:12" x14ac:dyDescent="0.2">
      <c r="B5" s="12" t="s">
        <v>5869</v>
      </c>
      <c r="C5" s="48">
        <v>159</v>
      </c>
      <c r="D5" s="48">
        <v>71</v>
      </c>
      <c r="E5" s="48">
        <v>67</v>
      </c>
      <c r="F5" s="51"/>
      <c r="L5" s="24"/>
    </row>
    <row r="6" spans="1:12" x14ac:dyDescent="0.2">
      <c r="B6" s="60" t="s">
        <v>5871</v>
      </c>
      <c r="C6" s="61">
        <v>87</v>
      </c>
      <c r="D6" s="61">
        <v>10</v>
      </c>
      <c r="E6" s="61">
        <v>64</v>
      </c>
      <c r="F6" s="51"/>
      <c r="L6" s="69"/>
    </row>
    <row r="7" spans="1:12" x14ac:dyDescent="0.2">
      <c r="B7" s="12"/>
      <c r="C7" s="48">
        <f>SUM(C5:C6)</f>
        <v>246</v>
      </c>
      <c r="D7" s="48">
        <f>SUM(D5:D6)</f>
        <v>81</v>
      </c>
      <c r="E7" s="48">
        <f>SUM(E5:E6)</f>
        <v>131</v>
      </c>
      <c r="F7" s="51"/>
      <c r="L7" s="69"/>
    </row>
    <row r="8" spans="1:12" x14ac:dyDescent="0.2">
      <c r="A8" s="23" t="s">
        <v>5873</v>
      </c>
      <c r="B8" s="1"/>
      <c r="C8" s="47"/>
      <c r="D8" s="47"/>
      <c r="E8" s="47"/>
      <c r="F8" s="50"/>
      <c r="L8" s="69"/>
    </row>
    <row r="9" spans="1:12" ht="49" customHeight="1" thickBot="1" x14ac:dyDescent="0.25">
      <c r="B9" s="58" t="s">
        <v>5870</v>
      </c>
      <c r="C9" s="59" t="s">
        <v>5886</v>
      </c>
      <c r="D9" s="59" t="s">
        <v>5887</v>
      </c>
      <c r="E9" s="59" t="s">
        <v>5888</v>
      </c>
      <c r="F9" s="50"/>
      <c r="L9" s="69"/>
    </row>
    <row r="10" spans="1:12" ht="17" thickBot="1" x14ac:dyDescent="0.25">
      <c r="B10" s="62" t="s">
        <v>4685</v>
      </c>
      <c r="C10" s="63"/>
      <c r="D10" s="63"/>
      <c r="E10" s="64"/>
      <c r="F10" s="52"/>
      <c r="L10" s="69"/>
    </row>
    <row r="11" spans="1:12" x14ac:dyDescent="0.2">
      <c r="B11" s="62" t="s">
        <v>320</v>
      </c>
      <c r="C11" s="65"/>
      <c r="D11" s="65"/>
      <c r="E11" s="64"/>
      <c r="F11" s="52"/>
      <c r="G11" s="53" t="s">
        <v>5889</v>
      </c>
      <c r="L11" s="24"/>
    </row>
    <row r="12" spans="1:12" x14ac:dyDescent="0.2">
      <c r="B12" s="62" t="s">
        <v>322</v>
      </c>
      <c r="C12" s="63"/>
      <c r="D12" s="63"/>
      <c r="E12" s="64"/>
      <c r="F12" s="52"/>
      <c r="G12" s="54" t="s">
        <v>5875</v>
      </c>
      <c r="L12" s="69"/>
    </row>
    <row r="13" spans="1:12" x14ac:dyDescent="0.2">
      <c r="B13" s="66" t="s">
        <v>741</v>
      </c>
      <c r="C13" s="63"/>
      <c r="D13" s="67"/>
      <c r="E13" s="67"/>
      <c r="F13" s="52"/>
      <c r="G13" s="55" t="s">
        <v>5876</v>
      </c>
      <c r="L13" s="75"/>
    </row>
    <row r="14" spans="1:12" x14ac:dyDescent="0.2">
      <c r="B14" s="66" t="s">
        <v>743</v>
      </c>
      <c r="C14" s="63"/>
      <c r="D14" s="67"/>
      <c r="E14" s="67"/>
      <c r="F14" s="52"/>
      <c r="G14" s="56" t="s">
        <v>5877</v>
      </c>
      <c r="L14" s="24"/>
    </row>
    <row r="15" spans="1:12" ht="17" thickBot="1" x14ac:dyDescent="0.25">
      <c r="B15" s="68" t="s">
        <v>4686</v>
      </c>
      <c r="C15" s="67"/>
      <c r="D15" s="67"/>
      <c r="E15" s="65"/>
      <c r="F15" s="52"/>
      <c r="G15" s="57" t="s">
        <v>5874</v>
      </c>
      <c r="L15" s="24"/>
    </row>
    <row r="16" spans="1:12" x14ac:dyDescent="0.2">
      <c r="B16" s="66" t="s">
        <v>5007</v>
      </c>
      <c r="C16" s="64"/>
      <c r="D16" s="67"/>
      <c r="E16" s="67"/>
      <c r="F16" s="52"/>
      <c r="L16" s="24"/>
    </row>
    <row r="17" spans="2:12" x14ac:dyDescent="0.2">
      <c r="B17" s="66" t="s">
        <v>5008</v>
      </c>
      <c r="C17" s="64"/>
      <c r="D17" s="64"/>
      <c r="E17" s="67"/>
      <c r="F17" s="52"/>
      <c r="L17" s="24"/>
    </row>
    <row r="18" spans="2:12" x14ac:dyDescent="0.2">
      <c r="B18" s="62" t="s">
        <v>325</v>
      </c>
      <c r="C18" s="65"/>
      <c r="D18" s="67"/>
      <c r="E18" s="64"/>
      <c r="F18" s="52"/>
      <c r="L18" s="24"/>
    </row>
    <row r="19" spans="2:12" x14ac:dyDescent="0.2">
      <c r="B19" s="66" t="s">
        <v>1048</v>
      </c>
      <c r="C19" s="64"/>
      <c r="D19" s="67"/>
      <c r="E19" s="64"/>
      <c r="F19" s="52"/>
      <c r="L19" s="24"/>
    </row>
    <row r="20" spans="2:12" x14ac:dyDescent="0.2">
      <c r="B20" s="66" t="s">
        <v>745</v>
      </c>
      <c r="C20" s="63"/>
      <c r="D20" s="67"/>
      <c r="E20" s="67"/>
      <c r="F20" s="52"/>
      <c r="L20" s="24"/>
    </row>
    <row r="21" spans="2:12" x14ac:dyDescent="0.2">
      <c r="B21" s="62" t="s">
        <v>329</v>
      </c>
      <c r="C21" s="65"/>
      <c r="D21" s="67"/>
      <c r="E21" s="67"/>
      <c r="F21" s="52"/>
      <c r="L21" s="24"/>
    </row>
    <row r="22" spans="2:12" x14ac:dyDescent="0.2">
      <c r="B22" s="66" t="s">
        <v>4687</v>
      </c>
      <c r="C22" s="64"/>
      <c r="D22" s="63"/>
      <c r="E22" s="67"/>
      <c r="F22" s="52"/>
      <c r="L22" s="24"/>
    </row>
    <row r="23" spans="2:12" x14ac:dyDescent="0.2">
      <c r="B23" s="66" t="s">
        <v>881</v>
      </c>
      <c r="C23" s="65"/>
      <c r="D23" s="65"/>
      <c r="E23" s="67"/>
      <c r="F23" s="52"/>
      <c r="L23" s="24"/>
    </row>
    <row r="24" spans="2:12" x14ac:dyDescent="0.2">
      <c r="B24" s="66" t="s">
        <v>882</v>
      </c>
      <c r="C24" s="65"/>
      <c r="D24" s="65"/>
      <c r="E24" s="67"/>
      <c r="F24" s="52"/>
      <c r="L24" s="24"/>
    </row>
    <row r="25" spans="2:12" x14ac:dyDescent="0.2">
      <c r="B25" s="66" t="s">
        <v>748</v>
      </c>
      <c r="C25" s="63"/>
      <c r="D25" s="67"/>
      <c r="E25" s="67"/>
      <c r="F25" s="52"/>
      <c r="L25" s="24"/>
    </row>
    <row r="26" spans="2:12" x14ac:dyDescent="0.2">
      <c r="B26" s="66" t="s">
        <v>4688</v>
      </c>
      <c r="C26" s="64"/>
      <c r="D26" s="67"/>
      <c r="E26" s="64"/>
      <c r="F26" s="52"/>
      <c r="L26" s="24"/>
    </row>
    <row r="27" spans="2:12" x14ac:dyDescent="0.2">
      <c r="B27" s="66" t="s">
        <v>751</v>
      </c>
      <c r="C27" s="63"/>
      <c r="D27" s="67"/>
      <c r="E27" s="67"/>
      <c r="F27" s="52"/>
      <c r="L27" s="24"/>
    </row>
    <row r="28" spans="2:12" x14ac:dyDescent="0.2">
      <c r="B28" s="66" t="s">
        <v>336</v>
      </c>
      <c r="C28" s="64"/>
      <c r="D28" s="67"/>
      <c r="E28" s="64"/>
      <c r="F28" s="52"/>
      <c r="L28" s="24"/>
    </row>
    <row r="29" spans="2:12" x14ac:dyDescent="0.2">
      <c r="B29" s="62" t="s">
        <v>337</v>
      </c>
      <c r="C29" s="63"/>
      <c r="D29" s="63"/>
      <c r="E29" s="63"/>
      <c r="F29" s="52"/>
      <c r="L29" s="24"/>
    </row>
    <row r="30" spans="2:12" x14ac:dyDescent="0.2">
      <c r="B30" s="66" t="s">
        <v>4689</v>
      </c>
      <c r="C30" s="64"/>
      <c r="D30" s="67"/>
      <c r="E30" s="67"/>
      <c r="F30" s="52"/>
      <c r="L30" s="24"/>
    </row>
    <row r="31" spans="2:12" x14ac:dyDescent="0.2">
      <c r="B31" s="66" t="s">
        <v>1814</v>
      </c>
      <c r="C31" s="64"/>
      <c r="D31" s="67"/>
      <c r="E31" s="67"/>
      <c r="F31" s="52"/>
      <c r="L31" s="24"/>
    </row>
    <row r="32" spans="2:12" x14ac:dyDescent="0.2">
      <c r="B32" s="66" t="s">
        <v>3369</v>
      </c>
      <c r="C32" s="64"/>
      <c r="D32" s="67"/>
      <c r="E32" s="67"/>
      <c r="F32" s="52"/>
      <c r="L32" s="24"/>
    </row>
    <row r="33" spans="2:12" x14ac:dyDescent="0.2">
      <c r="B33" s="66" t="s">
        <v>885</v>
      </c>
      <c r="C33" s="65"/>
      <c r="D33" s="67"/>
      <c r="E33" s="63"/>
      <c r="F33" s="52"/>
      <c r="L33" s="24"/>
    </row>
    <row r="34" spans="2:12" x14ac:dyDescent="0.2">
      <c r="B34" s="62" t="s">
        <v>4690</v>
      </c>
      <c r="C34" s="65"/>
      <c r="D34" s="67"/>
      <c r="E34" s="64"/>
      <c r="F34" s="52"/>
      <c r="L34" s="24"/>
    </row>
    <row r="35" spans="2:12" x14ac:dyDescent="0.2">
      <c r="B35" s="69" t="s">
        <v>4691</v>
      </c>
      <c r="C35" s="67"/>
      <c r="D35" s="64"/>
      <c r="E35" s="67"/>
      <c r="F35" s="52"/>
      <c r="L35" s="24"/>
    </row>
    <row r="36" spans="2:12" x14ac:dyDescent="0.2">
      <c r="B36" s="62" t="s">
        <v>730</v>
      </c>
      <c r="C36" s="63"/>
      <c r="D36" s="67"/>
      <c r="E36" s="65"/>
      <c r="F36" s="52"/>
      <c r="L36" s="24"/>
    </row>
    <row r="37" spans="2:12" x14ac:dyDescent="0.2">
      <c r="B37" s="66" t="s">
        <v>5865</v>
      </c>
      <c r="C37" s="64"/>
      <c r="D37" s="67"/>
      <c r="E37" s="67"/>
      <c r="F37" s="52"/>
      <c r="L37" s="24"/>
    </row>
    <row r="38" spans="2:12" x14ac:dyDescent="0.2">
      <c r="B38" s="62" t="s">
        <v>346</v>
      </c>
      <c r="C38" s="63"/>
      <c r="D38" s="63"/>
      <c r="E38" s="63"/>
      <c r="F38" s="52"/>
      <c r="L38" s="24"/>
    </row>
    <row r="39" spans="2:12" x14ac:dyDescent="0.2">
      <c r="B39" s="70" t="s">
        <v>4693</v>
      </c>
      <c r="C39" s="67"/>
      <c r="D39" s="67"/>
      <c r="E39" s="64"/>
      <c r="F39" s="52"/>
      <c r="L39" s="24"/>
    </row>
    <row r="40" spans="2:12" x14ac:dyDescent="0.2">
      <c r="B40" s="66" t="s">
        <v>5861</v>
      </c>
      <c r="C40" s="64"/>
      <c r="D40" s="67"/>
      <c r="E40" s="67"/>
      <c r="F40" s="52"/>
      <c r="L40" s="24"/>
    </row>
    <row r="41" spans="2:12" x14ac:dyDescent="0.2">
      <c r="B41" s="66" t="s">
        <v>753</v>
      </c>
      <c r="C41" s="63"/>
      <c r="D41" s="63"/>
      <c r="E41" s="67"/>
      <c r="F41" s="52"/>
      <c r="L41" s="24"/>
    </row>
    <row r="42" spans="2:12" x14ac:dyDescent="0.2">
      <c r="B42" s="66" t="s">
        <v>4694</v>
      </c>
      <c r="C42" s="64"/>
      <c r="D42" s="67"/>
      <c r="E42" s="64"/>
      <c r="F42" s="52"/>
      <c r="L42" s="24"/>
    </row>
    <row r="43" spans="2:12" x14ac:dyDescent="0.2">
      <c r="B43" s="62" t="s">
        <v>4695</v>
      </c>
      <c r="C43" s="65"/>
      <c r="D43" s="67"/>
      <c r="E43" s="67"/>
      <c r="F43" s="52"/>
      <c r="L43" s="24"/>
    </row>
    <row r="44" spans="2:12" x14ac:dyDescent="0.2">
      <c r="B44" s="66" t="s">
        <v>354</v>
      </c>
      <c r="C44" s="65"/>
      <c r="D44" s="65"/>
      <c r="E44" s="65"/>
      <c r="F44" s="52"/>
      <c r="L44" s="24"/>
    </row>
    <row r="45" spans="2:12" x14ac:dyDescent="0.2">
      <c r="B45" s="62" t="s">
        <v>4696</v>
      </c>
      <c r="C45" s="65"/>
      <c r="D45" s="67"/>
      <c r="E45" s="65"/>
      <c r="F45" s="52"/>
      <c r="L45" s="24"/>
    </row>
    <row r="46" spans="2:12" x14ac:dyDescent="0.2">
      <c r="B46" s="66" t="s">
        <v>4697</v>
      </c>
      <c r="C46" s="64"/>
      <c r="D46" s="67"/>
      <c r="E46" s="64"/>
      <c r="F46" s="52"/>
      <c r="L46" s="24"/>
    </row>
    <row r="47" spans="2:12" x14ac:dyDescent="0.2">
      <c r="B47" s="62" t="s">
        <v>355</v>
      </c>
      <c r="C47" s="65"/>
      <c r="D47" s="67"/>
      <c r="E47" s="65"/>
      <c r="F47" s="52"/>
      <c r="L47" s="24"/>
    </row>
    <row r="48" spans="2:12" x14ac:dyDescent="0.2">
      <c r="B48" s="66" t="s">
        <v>1107</v>
      </c>
      <c r="C48" s="64"/>
      <c r="D48" s="67"/>
      <c r="E48" s="64"/>
      <c r="F48" s="52"/>
      <c r="L48" s="24"/>
    </row>
    <row r="49" spans="2:12" x14ac:dyDescent="0.2">
      <c r="B49" s="62" t="s">
        <v>356</v>
      </c>
      <c r="C49" s="63"/>
      <c r="D49" s="67"/>
      <c r="E49" s="63"/>
      <c r="F49" s="52"/>
      <c r="L49" s="24"/>
    </row>
    <row r="50" spans="2:12" x14ac:dyDescent="0.2">
      <c r="B50" s="66" t="s">
        <v>4698</v>
      </c>
      <c r="C50" s="65"/>
      <c r="D50" s="67"/>
      <c r="E50" s="67"/>
      <c r="F50" s="52"/>
      <c r="L50" s="24"/>
    </row>
    <row r="51" spans="2:12" x14ac:dyDescent="0.2">
      <c r="B51" s="69" t="s">
        <v>3378</v>
      </c>
      <c r="C51" s="67"/>
      <c r="D51" s="63"/>
      <c r="E51" s="65"/>
      <c r="F51" s="52"/>
      <c r="L51" s="24"/>
    </row>
    <row r="52" spans="2:12" x14ac:dyDescent="0.2">
      <c r="B52" s="62" t="s">
        <v>1109</v>
      </c>
      <c r="C52" s="63"/>
      <c r="D52" s="63"/>
      <c r="E52" s="64"/>
      <c r="F52" s="52"/>
      <c r="L52" s="24"/>
    </row>
    <row r="53" spans="2:12" x14ac:dyDescent="0.2">
      <c r="B53" s="62" t="s">
        <v>4699</v>
      </c>
      <c r="C53" s="65"/>
      <c r="D53" s="67"/>
      <c r="E53" s="65"/>
      <c r="F53" s="52"/>
      <c r="L53" s="24"/>
    </row>
    <row r="54" spans="2:12" x14ac:dyDescent="0.2">
      <c r="B54" s="66" t="s">
        <v>1111</v>
      </c>
      <c r="C54" s="63"/>
      <c r="D54" s="67"/>
      <c r="E54" s="63"/>
      <c r="F54" s="52"/>
      <c r="L54" s="76"/>
    </row>
    <row r="55" spans="2:12" x14ac:dyDescent="0.2">
      <c r="B55" s="62" t="s">
        <v>1112</v>
      </c>
      <c r="C55" s="63"/>
      <c r="D55" s="64"/>
      <c r="E55" s="65"/>
      <c r="F55" s="52"/>
      <c r="L55" s="76"/>
    </row>
    <row r="56" spans="2:12" x14ac:dyDescent="0.2">
      <c r="B56" s="70" t="s">
        <v>2627</v>
      </c>
      <c r="C56" s="67"/>
      <c r="D56" s="67"/>
      <c r="E56" s="64"/>
      <c r="F56" s="52"/>
      <c r="L56" s="69"/>
    </row>
    <row r="57" spans="2:12" x14ac:dyDescent="0.2">
      <c r="B57" s="66" t="s">
        <v>889</v>
      </c>
      <c r="C57" s="65"/>
      <c r="D57" s="67"/>
      <c r="E57" s="67"/>
      <c r="F57" s="52"/>
      <c r="L57" s="69"/>
    </row>
    <row r="58" spans="2:12" x14ac:dyDescent="0.2">
      <c r="B58" s="66" t="s">
        <v>3007</v>
      </c>
      <c r="C58" s="64"/>
      <c r="D58" s="67"/>
      <c r="E58" s="67"/>
      <c r="F58" s="52"/>
      <c r="L58" s="69"/>
    </row>
    <row r="59" spans="2:12" x14ac:dyDescent="0.2">
      <c r="B59" s="66" t="s">
        <v>3008</v>
      </c>
      <c r="C59" s="65"/>
      <c r="D59" s="63"/>
      <c r="E59" s="67"/>
      <c r="F59" s="52"/>
      <c r="L59" s="76"/>
    </row>
    <row r="60" spans="2:12" x14ac:dyDescent="0.2">
      <c r="B60" s="66" t="s">
        <v>360</v>
      </c>
      <c r="C60" s="63"/>
      <c r="D60" s="63"/>
      <c r="E60" s="64"/>
      <c r="F60" s="52"/>
      <c r="L60" s="76"/>
    </row>
    <row r="61" spans="2:12" x14ac:dyDescent="0.2">
      <c r="B61" s="66" t="s">
        <v>361</v>
      </c>
      <c r="C61" s="65"/>
      <c r="D61" s="67"/>
      <c r="E61" s="64"/>
      <c r="F61" s="52"/>
      <c r="L61" s="76"/>
    </row>
    <row r="62" spans="2:12" x14ac:dyDescent="0.2">
      <c r="B62" s="66" t="s">
        <v>362</v>
      </c>
      <c r="C62" s="63"/>
      <c r="D62" s="67"/>
      <c r="E62" s="67"/>
      <c r="F62" s="52"/>
      <c r="L62" s="69"/>
    </row>
    <row r="63" spans="2:12" x14ac:dyDescent="0.2">
      <c r="B63" s="66" t="s">
        <v>890</v>
      </c>
      <c r="C63" s="65"/>
      <c r="D63" s="67"/>
      <c r="E63" s="67"/>
      <c r="F63" s="52"/>
      <c r="L63" s="69"/>
    </row>
    <row r="64" spans="2:12" x14ac:dyDescent="0.2">
      <c r="B64" s="62" t="s">
        <v>363</v>
      </c>
      <c r="C64" s="65"/>
      <c r="D64" s="65"/>
      <c r="E64" s="65"/>
      <c r="F64" s="52"/>
      <c r="L64" s="76"/>
    </row>
    <row r="65" spans="2:12" x14ac:dyDescent="0.2">
      <c r="B65" s="66" t="s">
        <v>5862</v>
      </c>
      <c r="C65" s="64"/>
      <c r="D65" s="67"/>
      <c r="E65" s="67"/>
      <c r="F65" s="52"/>
      <c r="L65" s="76"/>
    </row>
    <row r="66" spans="2:12" x14ac:dyDescent="0.2">
      <c r="B66" s="66" t="s">
        <v>4700</v>
      </c>
      <c r="C66" s="64"/>
      <c r="D66" s="67"/>
      <c r="E66" s="67"/>
      <c r="F66" s="52"/>
      <c r="L66" s="69"/>
    </row>
    <row r="67" spans="2:12" x14ac:dyDescent="0.2">
      <c r="B67" s="66" t="s">
        <v>756</v>
      </c>
      <c r="C67" s="63"/>
      <c r="D67" s="67"/>
      <c r="E67" s="64"/>
      <c r="F67" s="52"/>
      <c r="L67" s="76"/>
    </row>
    <row r="68" spans="2:12" x14ac:dyDescent="0.2">
      <c r="B68" s="62" t="s">
        <v>369</v>
      </c>
      <c r="C68" s="63"/>
      <c r="D68" s="67"/>
      <c r="E68" s="67"/>
      <c r="F68" s="52"/>
      <c r="L68" s="77"/>
    </row>
    <row r="69" spans="2:12" x14ac:dyDescent="0.2">
      <c r="B69" s="62" t="s">
        <v>371</v>
      </c>
      <c r="C69" s="65"/>
      <c r="D69" s="67"/>
      <c r="E69" s="64"/>
      <c r="F69" s="52"/>
      <c r="L69" s="24"/>
    </row>
    <row r="70" spans="2:12" x14ac:dyDescent="0.2">
      <c r="B70" s="66" t="s">
        <v>891</v>
      </c>
      <c r="C70" s="65"/>
      <c r="D70" s="67"/>
      <c r="E70" s="67"/>
      <c r="F70" s="52"/>
      <c r="L70" s="24"/>
    </row>
    <row r="71" spans="2:12" x14ac:dyDescent="0.2">
      <c r="B71" s="62" t="s">
        <v>3021</v>
      </c>
      <c r="C71" s="65"/>
      <c r="D71" s="67"/>
      <c r="E71" s="64"/>
      <c r="F71" s="52"/>
      <c r="L71" s="24"/>
    </row>
    <row r="72" spans="2:12" x14ac:dyDescent="0.2">
      <c r="B72" s="66" t="s">
        <v>893</v>
      </c>
      <c r="C72" s="65"/>
      <c r="D72" s="67"/>
      <c r="E72" s="67"/>
      <c r="F72" s="52"/>
      <c r="L72" s="69"/>
    </row>
    <row r="73" spans="2:12" x14ac:dyDescent="0.2">
      <c r="B73" s="66" t="s">
        <v>894</v>
      </c>
      <c r="C73" s="64"/>
      <c r="D73" s="67"/>
      <c r="E73" s="67"/>
      <c r="F73" s="52"/>
      <c r="L73" s="76"/>
    </row>
    <row r="74" spans="2:12" x14ac:dyDescent="0.2">
      <c r="B74" s="69" t="s">
        <v>4704</v>
      </c>
      <c r="C74" s="67"/>
      <c r="D74" s="63"/>
      <c r="E74" s="64"/>
      <c r="F74" s="52"/>
      <c r="L74" s="77"/>
    </row>
    <row r="75" spans="2:12" x14ac:dyDescent="0.2">
      <c r="B75" s="66" t="s">
        <v>381</v>
      </c>
      <c r="C75" s="65"/>
      <c r="D75" s="67"/>
      <c r="E75" s="67"/>
      <c r="F75" s="52"/>
      <c r="L75" s="76"/>
    </row>
    <row r="76" spans="2:12" x14ac:dyDescent="0.2">
      <c r="B76" s="66" t="s">
        <v>758</v>
      </c>
      <c r="C76" s="63"/>
      <c r="D76" s="67"/>
      <c r="E76" s="67"/>
      <c r="F76" s="52"/>
      <c r="L76" s="69"/>
    </row>
    <row r="77" spans="2:12" x14ac:dyDescent="0.2">
      <c r="B77" s="66" t="s">
        <v>384</v>
      </c>
      <c r="C77" s="64"/>
      <c r="D77" s="67"/>
      <c r="E77" s="67"/>
      <c r="F77" s="52"/>
      <c r="L77" s="76"/>
    </row>
    <row r="78" spans="2:12" x14ac:dyDescent="0.2">
      <c r="B78" s="66" t="s">
        <v>4706</v>
      </c>
      <c r="C78" s="64"/>
      <c r="D78" s="67"/>
      <c r="E78" s="67"/>
      <c r="F78" s="52"/>
      <c r="L78" s="76"/>
    </row>
    <row r="79" spans="2:12" x14ac:dyDescent="0.2">
      <c r="B79" s="66" t="s">
        <v>4707</v>
      </c>
      <c r="C79" s="64"/>
      <c r="D79" s="67"/>
      <c r="E79" s="67"/>
      <c r="F79" s="52"/>
      <c r="L79" s="69"/>
    </row>
    <row r="80" spans="2:12" x14ac:dyDescent="0.2">
      <c r="B80" s="66" t="s">
        <v>1140</v>
      </c>
      <c r="C80" s="64"/>
      <c r="D80" s="67"/>
      <c r="E80" s="67"/>
      <c r="F80" s="52"/>
      <c r="L80" s="76"/>
    </row>
    <row r="81" spans="2:12" x14ac:dyDescent="0.2">
      <c r="B81" s="66" t="s">
        <v>1143</v>
      </c>
      <c r="C81" s="64"/>
      <c r="D81" s="67"/>
      <c r="E81" s="65"/>
      <c r="F81" s="52"/>
      <c r="L81" s="76"/>
    </row>
    <row r="82" spans="2:12" x14ac:dyDescent="0.2">
      <c r="B82" s="62" t="s">
        <v>1150</v>
      </c>
      <c r="C82" s="63"/>
      <c r="D82" s="63"/>
      <c r="E82" s="65"/>
      <c r="F82" s="52"/>
      <c r="L82" s="76"/>
    </row>
    <row r="83" spans="2:12" x14ac:dyDescent="0.2">
      <c r="B83" s="66" t="s">
        <v>898</v>
      </c>
      <c r="C83" s="65"/>
      <c r="D83" s="67"/>
      <c r="E83" s="67"/>
      <c r="F83" s="52"/>
      <c r="L83" s="76"/>
    </row>
    <row r="84" spans="2:12" x14ac:dyDescent="0.2">
      <c r="B84" s="68" t="s">
        <v>392</v>
      </c>
      <c r="C84" s="67"/>
      <c r="D84" s="67"/>
      <c r="E84" s="64"/>
      <c r="F84" s="52"/>
      <c r="L84" s="78"/>
    </row>
    <row r="85" spans="2:12" x14ac:dyDescent="0.2">
      <c r="B85" s="62" t="s">
        <v>901</v>
      </c>
      <c r="C85" s="65"/>
      <c r="D85" s="67"/>
      <c r="E85" s="67"/>
      <c r="F85" s="52"/>
      <c r="L85" s="76"/>
    </row>
    <row r="86" spans="2:12" x14ac:dyDescent="0.2">
      <c r="B86" s="71" t="s">
        <v>5857</v>
      </c>
      <c r="C86" s="65"/>
      <c r="D86" s="67"/>
      <c r="E86" s="67"/>
      <c r="F86" s="52"/>
      <c r="L86" s="76"/>
    </row>
    <row r="87" spans="2:12" x14ac:dyDescent="0.2">
      <c r="B87" s="69" t="s">
        <v>394</v>
      </c>
      <c r="C87" s="67"/>
      <c r="D87" s="64"/>
      <c r="E87" s="64"/>
      <c r="F87" s="52"/>
      <c r="L87" s="76"/>
    </row>
    <row r="88" spans="2:12" x14ac:dyDescent="0.2">
      <c r="B88" s="66" t="s">
        <v>395</v>
      </c>
      <c r="C88" s="63"/>
      <c r="D88" s="63"/>
      <c r="E88" s="67"/>
      <c r="F88" s="52"/>
      <c r="L88" s="76"/>
    </row>
    <row r="89" spans="2:12" x14ac:dyDescent="0.2">
      <c r="B89" s="66" t="s">
        <v>2649</v>
      </c>
      <c r="C89" s="64"/>
      <c r="D89" s="67"/>
      <c r="E89" s="67"/>
      <c r="F89" s="52"/>
      <c r="L89" s="76"/>
    </row>
    <row r="90" spans="2:12" x14ac:dyDescent="0.2">
      <c r="B90" s="66" t="s">
        <v>903</v>
      </c>
      <c r="C90" s="65"/>
      <c r="D90" s="67"/>
      <c r="E90" s="67"/>
      <c r="F90" s="52"/>
      <c r="L90" s="76"/>
    </row>
    <row r="91" spans="2:12" x14ac:dyDescent="0.2">
      <c r="B91" s="66" t="s">
        <v>2650</v>
      </c>
      <c r="C91" s="63"/>
      <c r="D91" s="67"/>
      <c r="E91" s="64"/>
      <c r="F91" s="52"/>
      <c r="L91" s="77"/>
    </row>
    <row r="92" spans="2:12" x14ac:dyDescent="0.2">
      <c r="B92" s="62" t="s">
        <v>399</v>
      </c>
      <c r="C92" s="65"/>
      <c r="D92" s="67"/>
      <c r="E92" s="65"/>
      <c r="F92" s="52"/>
      <c r="L92" s="69"/>
    </row>
    <row r="93" spans="2:12" x14ac:dyDescent="0.2">
      <c r="B93" s="66" t="s">
        <v>4790</v>
      </c>
      <c r="C93" s="65"/>
      <c r="D93" s="65"/>
      <c r="E93" s="67"/>
      <c r="F93" s="52"/>
      <c r="L93" s="69"/>
    </row>
    <row r="94" spans="2:12" x14ac:dyDescent="0.2">
      <c r="B94" s="66" t="s">
        <v>765</v>
      </c>
      <c r="C94" s="63"/>
      <c r="D94" s="67"/>
      <c r="E94" s="67"/>
      <c r="F94" s="52"/>
      <c r="L94" s="69"/>
    </row>
    <row r="95" spans="2:12" x14ac:dyDescent="0.2">
      <c r="B95" s="66" t="s">
        <v>401</v>
      </c>
      <c r="C95" s="63"/>
      <c r="D95" s="67"/>
      <c r="E95" s="67"/>
      <c r="F95" s="52"/>
      <c r="L95" s="69"/>
    </row>
    <row r="96" spans="2:12" x14ac:dyDescent="0.2">
      <c r="B96" s="62" t="s">
        <v>402</v>
      </c>
      <c r="C96" s="63"/>
      <c r="D96" s="67"/>
      <c r="E96" s="64"/>
      <c r="F96" s="52"/>
      <c r="L96" s="69"/>
    </row>
    <row r="97" spans="2:12" x14ac:dyDescent="0.2">
      <c r="B97" s="62" t="s">
        <v>405</v>
      </c>
      <c r="C97" s="65"/>
      <c r="D97" s="67"/>
      <c r="E97" s="65"/>
      <c r="F97" s="52"/>
      <c r="L97" s="69"/>
    </row>
    <row r="98" spans="2:12" x14ac:dyDescent="0.2">
      <c r="B98" s="62" t="s">
        <v>4709</v>
      </c>
      <c r="C98" s="65"/>
      <c r="D98" s="67"/>
      <c r="E98" s="64"/>
      <c r="F98" s="52"/>
      <c r="L98" s="62"/>
    </row>
    <row r="99" spans="2:12" x14ac:dyDescent="0.2">
      <c r="B99" s="62" t="s">
        <v>406</v>
      </c>
      <c r="C99" s="65"/>
      <c r="D99" s="65"/>
      <c r="E99" s="67"/>
      <c r="F99" s="52"/>
      <c r="L99" s="62"/>
    </row>
    <row r="100" spans="2:12" x14ac:dyDescent="0.2">
      <c r="B100" s="66" t="s">
        <v>5864</v>
      </c>
      <c r="C100" s="64"/>
      <c r="D100" s="67"/>
      <c r="E100" s="67"/>
      <c r="F100" s="52"/>
      <c r="L100" s="62"/>
    </row>
    <row r="101" spans="2:12" x14ac:dyDescent="0.2">
      <c r="B101" s="66" t="s">
        <v>909</v>
      </c>
      <c r="C101" s="65"/>
      <c r="D101" s="67"/>
      <c r="E101" s="67"/>
      <c r="F101" s="52"/>
      <c r="L101" s="66"/>
    </row>
    <row r="102" spans="2:12" x14ac:dyDescent="0.2">
      <c r="B102" s="66" t="s">
        <v>4710</v>
      </c>
      <c r="C102" s="65"/>
      <c r="D102" s="67"/>
      <c r="E102" s="67"/>
      <c r="F102" s="52"/>
      <c r="L102" s="66"/>
    </row>
    <row r="103" spans="2:12" x14ac:dyDescent="0.2">
      <c r="B103" s="66" t="s">
        <v>411</v>
      </c>
      <c r="C103" s="65"/>
      <c r="D103" s="67"/>
      <c r="E103" s="67"/>
      <c r="F103" s="52"/>
      <c r="L103" s="66"/>
    </row>
    <row r="104" spans="2:12" x14ac:dyDescent="0.2">
      <c r="B104" s="62" t="s">
        <v>912</v>
      </c>
      <c r="C104" s="65"/>
      <c r="D104" s="67"/>
      <c r="E104" s="67"/>
      <c r="F104" s="52"/>
      <c r="L104" s="66"/>
    </row>
    <row r="105" spans="2:12" x14ac:dyDescent="0.2">
      <c r="B105" s="66" t="s">
        <v>4712</v>
      </c>
      <c r="C105" s="65"/>
      <c r="D105" s="67"/>
      <c r="E105" s="67"/>
      <c r="F105" s="52"/>
      <c r="L105" s="62"/>
    </row>
    <row r="106" spans="2:12" x14ac:dyDescent="0.2">
      <c r="B106" s="62" t="s">
        <v>913</v>
      </c>
      <c r="C106" s="65"/>
      <c r="D106" s="67"/>
      <c r="E106" s="65"/>
      <c r="F106" s="52"/>
      <c r="L106" s="66"/>
    </row>
    <row r="107" spans="2:12" x14ac:dyDescent="0.2">
      <c r="B107" s="66" t="s">
        <v>1201</v>
      </c>
      <c r="C107" s="64"/>
      <c r="D107" s="67"/>
      <c r="E107" s="65"/>
      <c r="F107" s="52"/>
      <c r="L107" s="66"/>
    </row>
    <row r="108" spans="2:12" x14ac:dyDescent="0.2">
      <c r="B108" s="66" t="s">
        <v>914</v>
      </c>
      <c r="C108" s="65"/>
      <c r="D108" s="67"/>
      <c r="E108" s="67"/>
      <c r="F108" s="52"/>
      <c r="L108" s="62"/>
    </row>
    <row r="109" spans="2:12" x14ac:dyDescent="0.2">
      <c r="B109" s="68" t="s">
        <v>2679</v>
      </c>
      <c r="C109" s="67"/>
      <c r="D109" s="67"/>
      <c r="E109" s="65"/>
      <c r="F109" s="52"/>
      <c r="L109" s="66"/>
    </row>
    <row r="110" spans="2:12" x14ac:dyDescent="0.2">
      <c r="B110" s="66" t="s">
        <v>771</v>
      </c>
      <c r="C110" s="63"/>
      <c r="D110" s="67"/>
      <c r="E110" s="67"/>
      <c r="F110" s="52"/>
      <c r="L110" s="66"/>
    </row>
    <row r="111" spans="2:12" x14ac:dyDescent="0.2">
      <c r="B111" s="62" t="s">
        <v>428</v>
      </c>
      <c r="C111" s="63"/>
      <c r="D111" s="67"/>
      <c r="E111" s="65"/>
      <c r="F111" s="52"/>
      <c r="L111" s="66"/>
    </row>
    <row r="112" spans="2:12" x14ac:dyDescent="0.2">
      <c r="B112" s="66" t="s">
        <v>4714</v>
      </c>
      <c r="C112" s="64"/>
      <c r="D112" s="67"/>
      <c r="E112" s="65"/>
      <c r="F112" s="52"/>
      <c r="L112" s="66"/>
    </row>
    <row r="113" spans="2:12" x14ac:dyDescent="0.2">
      <c r="B113" s="66" t="s">
        <v>915</v>
      </c>
      <c r="C113" s="65"/>
      <c r="D113" s="67"/>
      <c r="E113" s="67"/>
      <c r="F113" s="52"/>
      <c r="L113" s="66"/>
    </row>
    <row r="114" spans="2:12" x14ac:dyDescent="0.2">
      <c r="B114" s="66" t="s">
        <v>774</v>
      </c>
      <c r="C114" s="63"/>
      <c r="D114" s="63"/>
      <c r="E114" s="67"/>
      <c r="F114" s="52"/>
      <c r="L114" s="66"/>
    </row>
    <row r="115" spans="2:12" x14ac:dyDescent="0.2">
      <c r="B115" s="66" t="s">
        <v>435</v>
      </c>
      <c r="C115" s="65"/>
      <c r="D115" s="67"/>
      <c r="E115" s="67"/>
      <c r="F115" s="52"/>
      <c r="L115" s="66"/>
    </row>
    <row r="116" spans="2:12" x14ac:dyDescent="0.2">
      <c r="B116" s="66" t="s">
        <v>917</v>
      </c>
      <c r="C116" s="65"/>
      <c r="D116" s="67"/>
      <c r="E116" s="67"/>
      <c r="F116" s="52"/>
      <c r="L116" s="62"/>
    </row>
    <row r="117" spans="2:12" x14ac:dyDescent="0.2">
      <c r="B117" s="66" t="s">
        <v>4059</v>
      </c>
      <c r="C117" s="65"/>
      <c r="D117" s="65"/>
      <c r="E117" s="67"/>
      <c r="F117" s="52"/>
      <c r="L117" s="66"/>
    </row>
    <row r="118" spans="2:12" x14ac:dyDescent="0.2">
      <c r="B118" s="66" t="s">
        <v>5867</v>
      </c>
      <c r="C118" s="64"/>
      <c r="D118" s="67"/>
      <c r="E118" s="67"/>
      <c r="F118" s="52"/>
      <c r="L118" s="66"/>
    </row>
    <row r="119" spans="2:12" x14ac:dyDescent="0.2">
      <c r="B119" s="62" t="s">
        <v>444</v>
      </c>
      <c r="C119" s="65"/>
      <c r="D119" s="67"/>
      <c r="E119" s="63"/>
      <c r="F119" s="52"/>
      <c r="L119" s="66"/>
    </row>
    <row r="120" spans="2:12" x14ac:dyDescent="0.2">
      <c r="B120" s="66" t="s">
        <v>2700</v>
      </c>
      <c r="C120" s="64"/>
      <c r="D120" s="67"/>
      <c r="E120" s="67"/>
      <c r="F120" s="52"/>
      <c r="L120" s="66"/>
    </row>
    <row r="121" spans="2:12" x14ac:dyDescent="0.2">
      <c r="B121" s="66" t="s">
        <v>2701</v>
      </c>
      <c r="C121" s="64"/>
      <c r="D121" s="67"/>
      <c r="E121" s="67"/>
      <c r="F121" s="52"/>
      <c r="L121" s="62"/>
    </row>
    <row r="122" spans="2:12" x14ac:dyDescent="0.2">
      <c r="B122" s="66" t="s">
        <v>4715</v>
      </c>
      <c r="C122" s="64"/>
      <c r="D122" s="67"/>
      <c r="E122" s="67"/>
      <c r="F122" s="52"/>
      <c r="L122" s="69"/>
    </row>
    <row r="123" spans="2:12" x14ac:dyDescent="0.2">
      <c r="B123" s="69" t="s">
        <v>4716</v>
      </c>
      <c r="C123" s="67"/>
      <c r="D123" s="63"/>
      <c r="E123" s="67"/>
      <c r="F123" s="52"/>
      <c r="L123" s="62"/>
    </row>
    <row r="124" spans="2:12" x14ac:dyDescent="0.2">
      <c r="B124" s="66" t="s">
        <v>2702</v>
      </c>
      <c r="C124" s="64"/>
      <c r="D124" s="67"/>
      <c r="E124" s="65"/>
      <c r="F124" s="52"/>
      <c r="L124" s="66"/>
    </row>
    <row r="125" spans="2:12" x14ac:dyDescent="0.2">
      <c r="B125" s="66" t="s">
        <v>4717</v>
      </c>
      <c r="C125" s="64"/>
      <c r="D125" s="67"/>
      <c r="E125" s="67"/>
      <c r="F125" s="52"/>
      <c r="L125" s="62"/>
    </row>
    <row r="126" spans="2:12" x14ac:dyDescent="0.2">
      <c r="B126" s="66" t="s">
        <v>5859</v>
      </c>
      <c r="C126" s="65"/>
      <c r="D126" s="67"/>
      <c r="E126" s="67"/>
      <c r="F126" s="52"/>
      <c r="L126" s="70"/>
    </row>
    <row r="127" spans="2:12" x14ac:dyDescent="0.2">
      <c r="B127" s="66" t="s">
        <v>4721</v>
      </c>
      <c r="C127" s="64"/>
      <c r="D127" s="65"/>
      <c r="E127" s="64"/>
      <c r="F127" s="52"/>
      <c r="L127" s="66"/>
    </row>
    <row r="128" spans="2:12" x14ac:dyDescent="0.2">
      <c r="B128" s="66" t="s">
        <v>920</v>
      </c>
      <c r="C128" s="65"/>
      <c r="D128" s="63"/>
      <c r="E128" s="67"/>
      <c r="F128" s="52"/>
      <c r="L128" s="66"/>
    </row>
    <row r="129" spans="2:12" x14ac:dyDescent="0.2">
      <c r="B129" s="62" t="s">
        <v>1256</v>
      </c>
      <c r="C129" s="65"/>
      <c r="D129" s="63"/>
      <c r="E129" s="65"/>
      <c r="F129" s="52"/>
      <c r="L129" s="66"/>
    </row>
    <row r="130" spans="2:12" x14ac:dyDescent="0.2">
      <c r="B130" s="62" t="s">
        <v>448</v>
      </c>
      <c r="C130" s="65"/>
      <c r="D130" s="65"/>
      <c r="E130" s="65"/>
      <c r="F130" s="52"/>
      <c r="L130" s="62"/>
    </row>
    <row r="131" spans="2:12" x14ac:dyDescent="0.2">
      <c r="B131" s="66" t="s">
        <v>4722</v>
      </c>
      <c r="C131" s="64"/>
      <c r="D131" s="67"/>
      <c r="E131" s="67"/>
      <c r="F131" s="52"/>
      <c r="L131" s="66"/>
    </row>
    <row r="132" spans="2:12" x14ac:dyDescent="0.2">
      <c r="B132" s="66" t="s">
        <v>2036</v>
      </c>
      <c r="C132" s="64"/>
      <c r="D132" s="63"/>
      <c r="E132" s="64"/>
      <c r="F132" s="52"/>
      <c r="L132" s="62"/>
    </row>
    <row r="133" spans="2:12" x14ac:dyDescent="0.2">
      <c r="B133" s="62" t="s">
        <v>1257</v>
      </c>
      <c r="C133" s="64"/>
      <c r="D133" s="65"/>
      <c r="E133" s="64"/>
      <c r="F133" s="52"/>
      <c r="L133" s="66"/>
    </row>
    <row r="134" spans="2:12" x14ac:dyDescent="0.2">
      <c r="B134" s="66" t="s">
        <v>450</v>
      </c>
      <c r="C134" s="65"/>
      <c r="D134" s="67"/>
      <c r="E134" s="67"/>
      <c r="F134" s="52"/>
      <c r="L134" s="62"/>
    </row>
    <row r="135" spans="2:12" x14ac:dyDescent="0.2">
      <c r="B135" s="69" t="s">
        <v>1261</v>
      </c>
      <c r="C135" s="67"/>
      <c r="D135" s="63"/>
      <c r="E135" s="67"/>
      <c r="F135" s="52"/>
      <c r="L135" s="66"/>
    </row>
    <row r="136" spans="2:12" x14ac:dyDescent="0.2">
      <c r="B136" s="66" t="s">
        <v>921</v>
      </c>
      <c r="C136" s="65"/>
      <c r="D136" s="67"/>
      <c r="E136" s="67"/>
      <c r="F136" s="52"/>
      <c r="L136" s="62"/>
    </row>
    <row r="137" spans="2:12" x14ac:dyDescent="0.2">
      <c r="B137" s="66" t="s">
        <v>453</v>
      </c>
      <c r="C137" s="65"/>
      <c r="D137" s="67"/>
      <c r="E137" s="67"/>
      <c r="F137" s="52"/>
      <c r="L137" s="66"/>
    </row>
    <row r="138" spans="2:12" x14ac:dyDescent="0.2">
      <c r="B138" s="68" t="s">
        <v>2704</v>
      </c>
      <c r="C138" s="67"/>
      <c r="D138" s="67"/>
      <c r="E138" s="63"/>
      <c r="F138" s="52"/>
      <c r="L138" s="69"/>
    </row>
    <row r="139" spans="2:12" x14ac:dyDescent="0.2">
      <c r="B139" s="62" t="s">
        <v>4725</v>
      </c>
      <c r="C139" s="65"/>
      <c r="D139" s="67"/>
      <c r="E139" s="67"/>
      <c r="F139" s="52"/>
      <c r="L139" s="62"/>
    </row>
    <row r="140" spans="2:12" x14ac:dyDescent="0.2">
      <c r="B140" s="66" t="s">
        <v>924</v>
      </c>
      <c r="C140" s="65"/>
      <c r="D140" s="67"/>
      <c r="E140" s="67"/>
      <c r="F140" s="52"/>
      <c r="L140" s="62"/>
    </row>
    <row r="141" spans="2:12" x14ac:dyDescent="0.2">
      <c r="B141" s="69" t="s">
        <v>1275</v>
      </c>
      <c r="C141" s="67"/>
      <c r="D141" s="63"/>
      <c r="E141" s="63"/>
      <c r="F141" s="52"/>
      <c r="L141" s="66"/>
    </row>
    <row r="142" spans="2:12" x14ac:dyDescent="0.2">
      <c r="B142" s="62" t="s">
        <v>4802</v>
      </c>
      <c r="C142" s="63"/>
      <c r="D142" s="67"/>
      <c r="E142" s="67"/>
      <c r="F142" s="52"/>
      <c r="L142" s="62"/>
    </row>
    <row r="143" spans="2:12" x14ac:dyDescent="0.2">
      <c r="B143" s="62" t="s">
        <v>4726</v>
      </c>
      <c r="C143" s="63"/>
      <c r="D143" s="67"/>
      <c r="E143" s="64"/>
      <c r="F143" s="52"/>
      <c r="L143" s="70"/>
    </row>
    <row r="144" spans="2:12" x14ac:dyDescent="0.2">
      <c r="B144" s="66" t="s">
        <v>926</v>
      </c>
      <c r="C144" s="65"/>
      <c r="D144" s="67"/>
      <c r="E144" s="65"/>
      <c r="F144" s="52"/>
      <c r="L144" s="66"/>
    </row>
    <row r="145" spans="2:14" x14ac:dyDescent="0.2">
      <c r="B145" s="66" t="s">
        <v>3100</v>
      </c>
      <c r="C145" s="64"/>
      <c r="D145" s="67"/>
      <c r="E145" s="67"/>
      <c r="F145" s="52"/>
      <c r="L145" s="66"/>
    </row>
    <row r="146" spans="2:14" x14ac:dyDescent="0.2">
      <c r="B146" s="66" t="s">
        <v>927</v>
      </c>
      <c r="C146" s="65"/>
      <c r="D146" s="67"/>
      <c r="E146" s="67"/>
      <c r="F146" s="52"/>
      <c r="L146" s="66"/>
    </row>
    <row r="147" spans="2:14" x14ac:dyDescent="0.2">
      <c r="B147" s="69" t="s">
        <v>4727</v>
      </c>
      <c r="C147" s="67"/>
      <c r="D147" s="63"/>
      <c r="E147" s="64"/>
      <c r="F147" s="52"/>
      <c r="L147" s="66"/>
    </row>
    <row r="148" spans="2:14" x14ac:dyDescent="0.2">
      <c r="B148" s="66" t="s">
        <v>1280</v>
      </c>
      <c r="C148" s="64"/>
      <c r="D148" s="67"/>
      <c r="E148" s="65"/>
      <c r="F148" s="52"/>
      <c r="L148" s="66"/>
    </row>
    <row r="149" spans="2:14" x14ac:dyDescent="0.2">
      <c r="B149" s="62" t="s">
        <v>463</v>
      </c>
      <c r="C149" s="63"/>
      <c r="D149" s="67"/>
      <c r="E149" s="64"/>
      <c r="F149" s="52"/>
      <c r="L149" s="66"/>
    </row>
    <row r="150" spans="2:14" x14ac:dyDescent="0.2">
      <c r="B150" s="66" t="s">
        <v>784</v>
      </c>
      <c r="C150" s="63"/>
      <c r="D150" s="67"/>
      <c r="E150" s="67"/>
      <c r="F150" s="52"/>
      <c r="L150" s="66"/>
    </row>
    <row r="151" spans="2:14" x14ac:dyDescent="0.2">
      <c r="B151" s="66" t="s">
        <v>4728</v>
      </c>
      <c r="C151" s="64"/>
      <c r="D151" s="67"/>
      <c r="E151" s="64"/>
      <c r="F151" s="52"/>
      <c r="L151" s="62"/>
    </row>
    <row r="152" spans="2:14" x14ac:dyDescent="0.2">
      <c r="B152" s="66" t="s">
        <v>475</v>
      </c>
      <c r="C152" s="64"/>
      <c r="D152" s="64"/>
      <c r="E152" s="64"/>
      <c r="F152" s="52"/>
      <c r="L152" s="66"/>
      <c r="N152" s="80"/>
    </row>
    <row r="153" spans="2:14" x14ac:dyDescent="0.2">
      <c r="B153" s="66" t="s">
        <v>2104</v>
      </c>
      <c r="C153" s="63"/>
      <c r="D153" s="65"/>
      <c r="E153" s="67"/>
      <c r="F153" s="52"/>
      <c r="L153" s="66"/>
    </row>
    <row r="154" spans="2:14" x14ac:dyDescent="0.2">
      <c r="B154" s="66" t="s">
        <v>5860</v>
      </c>
      <c r="C154" s="65"/>
      <c r="D154" s="67"/>
      <c r="E154" s="67"/>
      <c r="F154" s="52"/>
      <c r="L154" s="66"/>
      <c r="N154" s="81"/>
    </row>
    <row r="155" spans="2:14" x14ac:dyDescent="0.2">
      <c r="B155" s="66" t="s">
        <v>3562</v>
      </c>
      <c r="C155" s="64"/>
      <c r="D155" s="67"/>
      <c r="E155" s="67"/>
      <c r="F155" s="52"/>
      <c r="L155" s="62"/>
    </row>
    <row r="156" spans="2:14" x14ac:dyDescent="0.2">
      <c r="B156" s="69" t="s">
        <v>4730</v>
      </c>
      <c r="C156" s="67"/>
      <c r="D156" s="64"/>
      <c r="E156" s="65"/>
      <c r="F156" s="52"/>
      <c r="L156" s="62"/>
    </row>
    <row r="157" spans="2:14" x14ac:dyDescent="0.2">
      <c r="B157" s="66" t="s">
        <v>480</v>
      </c>
      <c r="C157" s="64"/>
      <c r="D157" s="64"/>
      <c r="E157" s="65"/>
      <c r="F157" s="52"/>
      <c r="L157" s="66"/>
    </row>
    <row r="158" spans="2:14" x14ac:dyDescent="0.2">
      <c r="B158" s="69" t="s">
        <v>481</v>
      </c>
      <c r="C158" s="67"/>
      <c r="D158" s="63"/>
      <c r="E158" s="64"/>
      <c r="F158" s="52"/>
      <c r="L158" s="66"/>
    </row>
    <row r="159" spans="2:14" x14ac:dyDescent="0.2">
      <c r="B159" s="66" t="s">
        <v>484</v>
      </c>
      <c r="C159" s="65"/>
      <c r="D159" s="67"/>
      <c r="E159" s="67"/>
      <c r="F159" s="52"/>
      <c r="L159" s="69"/>
    </row>
    <row r="160" spans="2:14" x14ac:dyDescent="0.2">
      <c r="B160" s="62" t="s">
        <v>487</v>
      </c>
      <c r="C160" s="65"/>
      <c r="D160" s="67"/>
      <c r="E160" s="65"/>
      <c r="F160" s="52"/>
      <c r="L160" s="66"/>
    </row>
    <row r="161" spans="2:12" x14ac:dyDescent="0.2">
      <c r="B161" s="66" t="s">
        <v>2137</v>
      </c>
      <c r="C161" s="64"/>
      <c r="D161" s="67"/>
      <c r="E161" s="67"/>
      <c r="F161" s="52"/>
      <c r="L161" s="66"/>
    </row>
    <row r="162" spans="2:12" x14ac:dyDescent="0.2">
      <c r="B162" s="66" t="s">
        <v>3121</v>
      </c>
      <c r="C162" s="64"/>
      <c r="D162" s="67"/>
      <c r="E162" s="67"/>
      <c r="F162" s="52"/>
      <c r="L162" s="66"/>
    </row>
    <row r="163" spans="2:12" x14ac:dyDescent="0.2">
      <c r="B163" s="66" t="s">
        <v>3122</v>
      </c>
      <c r="C163" s="65"/>
      <c r="D163" s="67"/>
      <c r="E163" s="65"/>
      <c r="F163" s="52"/>
      <c r="L163" s="66"/>
    </row>
    <row r="164" spans="2:12" x14ac:dyDescent="0.2">
      <c r="B164" s="68" t="s">
        <v>1324</v>
      </c>
      <c r="C164" s="67"/>
      <c r="D164" s="67"/>
      <c r="E164" s="65"/>
      <c r="F164" s="52"/>
      <c r="L164" s="66"/>
    </row>
    <row r="165" spans="2:12" x14ac:dyDescent="0.2">
      <c r="B165" s="62" t="s">
        <v>1325</v>
      </c>
      <c r="C165" s="65"/>
      <c r="D165" s="65"/>
      <c r="E165" s="65"/>
      <c r="F165" s="52"/>
      <c r="L165" s="66"/>
    </row>
    <row r="166" spans="2:12" x14ac:dyDescent="0.2">
      <c r="B166" s="62" t="s">
        <v>488</v>
      </c>
      <c r="C166" s="63"/>
      <c r="D166" s="63"/>
      <c r="E166" s="64"/>
      <c r="F166" s="52"/>
      <c r="L166" s="66"/>
    </row>
    <row r="167" spans="2:12" x14ac:dyDescent="0.2">
      <c r="B167" s="69" t="s">
        <v>488</v>
      </c>
      <c r="C167" s="63"/>
      <c r="D167" s="63"/>
      <c r="E167" s="64"/>
      <c r="F167" s="52"/>
      <c r="L167" s="62"/>
    </row>
    <row r="168" spans="2:12" x14ac:dyDescent="0.2">
      <c r="B168" s="66" t="s">
        <v>787</v>
      </c>
      <c r="C168" s="63"/>
      <c r="D168" s="63"/>
      <c r="E168" s="67"/>
      <c r="F168" s="52"/>
      <c r="L168" s="66"/>
    </row>
    <row r="169" spans="2:12" x14ac:dyDescent="0.2">
      <c r="B169" s="66" t="s">
        <v>2138</v>
      </c>
      <c r="C169" s="64"/>
      <c r="D169" s="67"/>
      <c r="E169" s="67"/>
      <c r="F169" s="52"/>
      <c r="L169" s="68"/>
    </row>
    <row r="170" spans="2:12" x14ac:dyDescent="0.2">
      <c r="B170" s="62" t="s">
        <v>489</v>
      </c>
      <c r="C170" s="63"/>
      <c r="D170" s="67"/>
      <c r="E170" s="67"/>
      <c r="F170" s="52"/>
      <c r="L170" s="62"/>
    </row>
    <row r="171" spans="2:12" x14ac:dyDescent="0.2">
      <c r="B171" s="66" t="s">
        <v>1326</v>
      </c>
      <c r="C171" s="63"/>
      <c r="D171" s="67"/>
      <c r="E171" s="67"/>
      <c r="F171" s="52"/>
      <c r="L171" s="71"/>
    </row>
    <row r="172" spans="2:12" x14ac:dyDescent="0.2">
      <c r="B172" s="62" t="s">
        <v>4731</v>
      </c>
      <c r="C172" s="64"/>
      <c r="D172" s="67"/>
      <c r="E172" s="67"/>
      <c r="F172" s="52"/>
      <c r="L172" s="69"/>
    </row>
    <row r="173" spans="2:12" x14ac:dyDescent="0.2">
      <c r="B173" s="66" t="s">
        <v>788</v>
      </c>
      <c r="C173" s="63"/>
      <c r="D173" s="67"/>
      <c r="E173" s="67"/>
      <c r="F173" s="52"/>
      <c r="L173" s="66"/>
    </row>
    <row r="174" spans="2:12" x14ac:dyDescent="0.2">
      <c r="B174" s="69" t="s">
        <v>2139</v>
      </c>
      <c r="C174" s="67"/>
      <c r="D174" s="64"/>
      <c r="E174" s="67"/>
      <c r="F174" s="52"/>
      <c r="L174" s="66"/>
    </row>
    <row r="175" spans="2:12" x14ac:dyDescent="0.2">
      <c r="B175" s="66" t="s">
        <v>4732</v>
      </c>
      <c r="C175" s="64"/>
      <c r="D175" s="67"/>
      <c r="E175" s="67"/>
      <c r="F175" s="52"/>
      <c r="L175" s="66"/>
    </row>
    <row r="176" spans="2:12" x14ac:dyDescent="0.2">
      <c r="B176" s="69" t="s">
        <v>4733</v>
      </c>
      <c r="C176" s="67"/>
      <c r="D176" s="63"/>
      <c r="E176" s="67"/>
      <c r="F176" s="52"/>
      <c r="L176" s="66"/>
    </row>
    <row r="177" spans="2:12" x14ac:dyDescent="0.2">
      <c r="B177" s="71" t="s">
        <v>2141</v>
      </c>
      <c r="C177" s="63"/>
      <c r="D177" s="63"/>
      <c r="E177" s="67"/>
      <c r="F177" s="52"/>
      <c r="L177" s="62"/>
    </row>
    <row r="178" spans="2:12" x14ac:dyDescent="0.2">
      <c r="B178" s="68" t="s">
        <v>491</v>
      </c>
      <c r="C178" s="67"/>
      <c r="D178" s="67"/>
      <c r="E178" s="65"/>
      <c r="F178" s="52"/>
      <c r="L178" s="66"/>
    </row>
    <row r="179" spans="2:12" x14ac:dyDescent="0.2">
      <c r="B179" s="66" t="s">
        <v>789</v>
      </c>
      <c r="C179" s="63"/>
      <c r="D179" s="67"/>
      <c r="E179" s="67"/>
      <c r="F179" s="52"/>
      <c r="L179" s="66"/>
    </row>
    <row r="180" spans="2:12" x14ac:dyDescent="0.2">
      <c r="B180" s="62" t="s">
        <v>492</v>
      </c>
      <c r="C180" s="65"/>
      <c r="D180" s="67"/>
      <c r="E180" s="67"/>
      <c r="F180" s="52"/>
      <c r="L180" s="66"/>
    </row>
    <row r="181" spans="2:12" x14ac:dyDescent="0.2">
      <c r="B181" s="66" t="s">
        <v>1330</v>
      </c>
      <c r="C181" s="64"/>
      <c r="D181" s="63"/>
      <c r="E181" s="65"/>
      <c r="F181" s="52"/>
      <c r="L181" s="62"/>
    </row>
    <row r="182" spans="2:12" x14ac:dyDescent="0.2">
      <c r="B182" s="66" t="s">
        <v>494</v>
      </c>
      <c r="C182" s="65"/>
      <c r="D182" s="67"/>
      <c r="E182" s="67"/>
      <c r="F182" s="52"/>
      <c r="L182" s="62"/>
    </row>
    <row r="183" spans="2:12" x14ac:dyDescent="0.2">
      <c r="B183" s="66" t="s">
        <v>937</v>
      </c>
      <c r="C183" s="65"/>
      <c r="D183" s="65"/>
      <c r="E183" s="67"/>
      <c r="F183" s="52"/>
      <c r="L183" s="62"/>
    </row>
    <row r="184" spans="2:12" x14ac:dyDescent="0.2">
      <c r="B184" s="66" t="s">
        <v>495</v>
      </c>
      <c r="C184" s="63"/>
      <c r="D184" s="65"/>
      <c r="E184" s="63"/>
      <c r="F184" s="52"/>
      <c r="L184" s="62"/>
    </row>
    <row r="185" spans="2:12" x14ac:dyDescent="0.2">
      <c r="B185" s="66" t="s">
        <v>938</v>
      </c>
      <c r="C185" s="65"/>
      <c r="D185" s="67"/>
      <c r="E185" s="67"/>
      <c r="F185" s="52"/>
      <c r="L185" s="66"/>
    </row>
    <row r="186" spans="2:12" x14ac:dyDescent="0.2">
      <c r="B186" s="66" t="s">
        <v>4734</v>
      </c>
      <c r="C186" s="63"/>
      <c r="D186" s="67"/>
      <c r="E186" s="65"/>
      <c r="F186" s="52"/>
      <c r="L186" s="66"/>
    </row>
    <row r="187" spans="2:12" x14ac:dyDescent="0.2">
      <c r="B187" s="66" t="s">
        <v>1332</v>
      </c>
      <c r="C187" s="64"/>
      <c r="D187" s="67"/>
      <c r="E187" s="67"/>
      <c r="F187" s="52"/>
      <c r="L187" s="66"/>
    </row>
    <row r="188" spans="2:12" x14ac:dyDescent="0.2">
      <c r="B188" s="70" t="s">
        <v>4735</v>
      </c>
      <c r="C188" s="67"/>
      <c r="D188" s="67"/>
      <c r="E188" s="64"/>
      <c r="F188" s="52"/>
      <c r="L188" s="66"/>
    </row>
    <row r="189" spans="2:12" x14ac:dyDescent="0.2">
      <c r="B189" s="66" t="s">
        <v>4736</v>
      </c>
      <c r="C189" s="64"/>
      <c r="D189" s="67"/>
      <c r="E189" s="67"/>
      <c r="F189" s="52"/>
      <c r="L189" s="62"/>
    </row>
    <row r="190" spans="2:12" x14ac:dyDescent="0.2">
      <c r="B190" s="62" t="s">
        <v>4737</v>
      </c>
      <c r="C190" s="65"/>
      <c r="D190" s="67"/>
      <c r="E190" s="64"/>
      <c r="F190" s="52"/>
      <c r="L190" s="66"/>
    </row>
    <row r="191" spans="2:12" x14ac:dyDescent="0.2">
      <c r="B191" s="68" t="s">
        <v>1333</v>
      </c>
      <c r="C191" s="67"/>
      <c r="D191" s="67"/>
      <c r="E191" s="64"/>
      <c r="F191" s="52"/>
      <c r="L191" s="62"/>
    </row>
    <row r="192" spans="2:12" x14ac:dyDescent="0.2">
      <c r="B192" s="66" t="s">
        <v>2745</v>
      </c>
      <c r="C192" s="64"/>
      <c r="D192" s="67"/>
      <c r="E192" s="64"/>
      <c r="F192" s="52"/>
      <c r="L192" s="66"/>
    </row>
    <row r="193" spans="2:12" x14ac:dyDescent="0.2">
      <c r="B193" s="62" t="s">
        <v>497</v>
      </c>
      <c r="C193" s="65"/>
      <c r="D193" s="67"/>
      <c r="E193" s="67"/>
      <c r="F193" s="52"/>
      <c r="L193" s="66"/>
    </row>
    <row r="194" spans="2:12" x14ac:dyDescent="0.2">
      <c r="B194" s="66" t="s">
        <v>1337</v>
      </c>
      <c r="C194" s="65"/>
      <c r="D194" s="67"/>
      <c r="E194" s="67"/>
      <c r="F194" s="52"/>
      <c r="L194" s="68"/>
    </row>
    <row r="195" spans="2:12" x14ac:dyDescent="0.2">
      <c r="B195" s="66" t="s">
        <v>5868</v>
      </c>
      <c r="C195" s="64"/>
      <c r="D195" s="67"/>
      <c r="E195" s="67"/>
      <c r="F195" s="52"/>
      <c r="L195" s="66"/>
    </row>
    <row r="196" spans="2:12" x14ac:dyDescent="0.2">
      <c r="B196" s="66" t="s">
        <v>940</v>
      </c>
      <c r="C196" s="63"/>
      <c r="D196" s="67"/>
      <c r="E196" s="67"/>
      <c r="F196" s="52"/>
      <c r="L196" s="62"/>
    </row>
    <row r="197" spans="2:12" x14ac:dyDescent="0.2">
      <c r="B197" s="66" t="s">
        <v>4738</v>
      </c>
      <c r="C197" s="64"/>
      <c r="D197" s="65"/>
      <c r="E197" s="67"/>
      <c r="F197" s="52"/>
      <c r="L197" s="66"/>
    </row>
    <row r="198" spans="2:12" x14ac:dyDescent="0.2">
      <c r="B198" s="68" t="s">
        <v>513</v>
      </c>
      <c r="C198" s="67"/>
      <c r="D198" s="67"/>
      <c r="E198" s="65"/>
      <c r="F198" s="52"/>
      <c r="L198" s="66"/>
    </row>
    <row r="199" spans="2:12" x14ac:dyDescent="0.2">
      <c r="B199" s="70" t="s">
        <v>735</v>
      </c>
      <c r="C199" s="67"/>
      <c r="D199" s="67"/>
      <c r="E199" s="64"/>
      <c r="F199" s="52"/>
      <c r="L199" s="66"/>
    </row>
    <row r="200" spans="2:12" x14ac:dyDescent="0.2">
      <c r="B200" s="66" t="s">
        <v>795</v>
      </c>
      <c r="C200" s="65"/>
      <c r="D200" s="67"/>
      <c r="E200" s="67"/>
      <c r="F200" s="52"/>
      <c r="L200" s="66"/>
    </row>
    <row r="201" spans="2:12" x14ac:dyDescent="0.2">
      <c r="B201" s="66" t="s">
        <v>521</v>
      </c>
      <c r="C201" s="63"/>
      <c r="D201" s="67"/>
      <c r="E201" s="67"/>
      <c r="F201" s="52"/>
      <c r="L201" s="66"/>
    </row>
    <row r="202" spans="2:12" x14ac:dyDescent="0.2">
      <c r="B202" s="62" t="s">
        <v>522</v>
      </c>
      <c r="C202" s="65"/>
      <c r="D202" s="63"/>
      <c r="E202" s="64"/>
      <c r="F202" s="52"/>
      <c r="L202" s="66"/>
    </row>
    <row r="203" spans="2:12" x14ac:dyDescent="0.2">
      <c r="B203" s="62" t="s">
        <v>524</v>
      </c>
      <c r="C203" s="65"/>
      <c r="D203" s="67"/>
      <c r="E203" s="67"/>
      <c r="F203" s="52"/>
      <c r="L203" s="62"/>
    </row>
    <row r="204" spans="2:12" x14ac:dyDescent="0.2">
      <c r="B204" s="66" t="s">
        <v>528</v>
      </c>
      <c r="C204" s="65"/>
      <c r="D204" s="67"/>
      <c r="E204" s="67"/>
      <c r="F204" s="52"/>
      <c r="L204" s="66"/>
    </row>
    <row r="205" spans="2:12" x14ac:dyDescent="0.2">
      <c r="B205" s="69" t="s">
        <v>2207</v>
      </c>
      <c r="C205" s="67"/>
      <c r="D205" s="63"/>
      <c r="E205" s="67"/>
      <c r="F205" s="52"/>
      <c r="L205" s="66"/>
    </row>
    <row r="206" spans="2:12" x14ac:dyDescent="0.2">
      <c r="B206" s="62" t="s">
        <v>1411</v>
      </c>
      <c r="C206" s="65"/>
      <c r="D206" s="63"/>
      <c r="E206" s="65"/>
      <c r="F206" s="52"/>
      <c r="L206" s="66"/>
    </row>
    <row r="207" spans="2:12" x14ac:dyDescent="0.2">
      <c r="B207" s="66" t="s">
        <v>4740</v>
      </c>
      <c r="C207" s="65"/>
      <c r="D207" s="67"/>
      <c r="E207" s="67"/>
      <c r="F207" s="52"/>
      <c r="L207" s="66"/>
    </row>
    <row r="208" spans="2:12" x14ac:dyDescent="0.2">
      <c r="B208" s="66" t="s">
        <v>544</v>
      </c>
      <c r="C208" s="65"/>
      <c r="D208" s="67"/>
      <c r="E208" s="67"/>
      <c r="F208" s="52"/>
      <c r="L208" s="62"/>
    </row>
    <row r="209" spans="2:12" x14ac:dyDescent="0.2">
      <c r="B209" s="66" t="s">
        <v>806</v>
      </c>
      <c r="C209" s="63"/>
      <c r="D209" s="67"/>
      <c r="E209" s="67"/>
      <c r="F209" s="52"/>
      <c r="L209" s="66"/>
    </row>
    <row r="210" spans="2:12" x14ac:dyDescent="0.2">
      <c r="B210" s="62" t="s">
        <v>548</v>
      </c>
      <c r="C210" s="65"/>
      <c r="D210" s="67"/>
      <c r="E210" s="67"/>
      <c r="F210" s="52"/>
      <c r="L210" s="69"/>
    </row>
    <row r="211" spans="2:12" x14ac:dyDescent="0.2">
      <c r="B211" s="66" t="s">
        <v>807</v>
      </c>
      <c r="C211" s="63"/>
      <c r="D211" s="67"/>
      <c r="E211" s="67"/>
      <c r="F211" s="52"/>
      <c r="L211" s="66"/>
    </row>
    <row r="212" spans="2:12" x14ac:dyDescent="0.2">
      <c r="B212" s="62" t="s">
        <v>551</v>
      </c>
      <c r="C212" s="65"/>
      <c r="D212" s="67"/>
      <c r="E212" s="65"/>
      <c r="F212" s="52"/>
      <c r="L212" s="66"/>
    </row>
    <row r="213" spans="2:12" x14ac:dyDescent="0.2">
      <c r="B213" s="62" t="s">
        <v>552</v>
      </c>
      <c r="C213" s="65"/>
      <c r="D213" s="67"/>
      <c r="E213" s="65"/>
      <c r="F213" s="52"/>
      <c r="L213" s="68"/>
    </row>
    <row r="214" spans="2:12" x14ac:dyDescent="0.2">
      <c r="B214" s="62" t="s">
        <v>553</v>
      </c>
      <c r="C214" s="63"/>
      <c r="D214" s="63"/>
      <c r="E214" s="67"/>
      <c r="F214" s="52"/>
      <c r="L214" s="62"/>
    </row>
    <row r="215" spans="2:12" x14ac:dyDescent="0.2">
      <c r="B215" s="62" t="s">
        <v>555</v>
      </c>
      <c r="C215" s="65"/>
      <c r="D215" s="67"/>
      <c r="E215" s="63"/>
      <c r="F215" s="52"/>
      <c r="L215" s="66"/>
    </row>
    <row r="216" spans="2:12" x14ac:dyDescent="0.2">
      <c r="B216" s="66" t="s">
        <v>812</v>
      </c>
      <c r="C216" s="63"/>
      <c r="D216" s="63"/>
      <c r="E216" s="67"/>
      <c r="F216" s="52"/>
      <c r="L216" s="69"/>
    </row>
    <row r="217" spans="2:12" x14ac:dyDescent="0.2">
      <c r="B217" s="66" t="s">
        <v>4743</v>
      </c>
      <c r="C217" s="64"/>
      <c r="D217" s="67"/>
      <c r="E217" s="67"/>
      <c r="F217" s="52"/>
      <c r="L217" s="62"/>
    </row>
    <row r="218" spans="2:12" x14ac:dyDescent="0.2">
      <c r="B218" s="66" t="s">
        <v>561</v>
      </c>
      <c r="C218" s="64"/>
      <c r="D218" s="65"/>
      <c r="E218" s="64"/>
      <c r="F218" s="52"/>
      <c r="L218" s="66"/>
    </row>
    <row r="219" spans="2:12" x14ac:dyDescent="0.2">
      <c r="B219" s="66" t="s">
        <v>961</v>
      </c>
      <c r="C219" s="65"/>
      <c r="D219" s="67"/>
      <c r="E219" s="67"/>
      <c r="F219" s="52"/>
      <c r="L219" s="66"/>
    </row>
    <row r="220" spans="2:12" x14ac:dyDescent="0.2">
      <c r="B220" s="66" t="s">
        <v>2273</v>
      </c>
      <c r="C220" s="65"/>
      <c r="D220" s="67"/>
      <c r="E220" s="67"/>
      <c r="F220" s="52"/>
      <c r="L220" s="66"/>
    </row>
    <row r="221" spans="2:12" x14ac:dyDescent="0.2">
      <c r="B221" s="62" t="s">
        <v>563</v>
      </c>
      <c r="C221" s="63"/>
      <c r="D221" s="63"/>
      <c r="E221" s="67"/>
      <c r="F221" s="52"/>
      <c r="L221" s="69"/>
    </row>
    <row r="222" spans="2:12" x14ac:dyDescent="0.2">
      <c r="B222" s="62" t="s">
        <v>565</v>
      </c>
      <c r="C222" s="65"/>
      <c r="D222" s="67"/>
      <c r="E222" s="65"/>
      <c r="F222" s="52"/>
      <c r="L222" s="66"/>
    </row>
    <row r="223" spans="2:12" x14ac:dyDescent="0.2">
      <c r="B223" s="66" t="s">
        <v>964</v>
      </c>
      <c r="C223" s="65"/>
      <c r="D223" s="67"/>
      <c r="E223" s="67"/>
      <c r="F223" s="52"/>
      <c r="L223" s="69"/>
    </row>
    <row r="224" spans="2:12" x14ac:dyDescent="0.2">
      <c r="B224" s="66" t="s">
        <v>5341</v>
      </c>
      <c r="C224" s="65"/>
      <c r="D224" s="67"/>
      <c r="E224" s="67"/>
      <c r="F224" s="52"/>
      <c r="L224" s="66"/>
    </row>
    <row r="225" spans="2:12" x14ac:dyDescent="0.2">
      <c r="B225" s="66" t="s">
        <v>3458</v>
      </c>
      <c r="C225" s="64"/>
      <c r="D225" s="67"/>
      <c r="E225" s="67"/>
      <c r="F225" s="52"/>
      <c r="L225" s="62"/>
    </row>
    <row r="226" spans="2:12" x14ac:dyDescent="0.2">
      <c r="B226" s="66" t="s">
        <v>4744</v>
      </c>
      <c r="C226" s="65"/>
      <c r="D226" s="67"/>
      <c r="E226" s="67"/>
      <c r="F226" s="52"/>
      <c r="L226" s="66"/>
    </row>
    <row r="227" spans="2:12" x14ac:dyDescent="0.2">
      <c r="B227" s="66" t="s">
        <v>966</v>
      </c>
      <c r="C227" s="65"/>
      <c r="D227" s="67"/>
      <c r="E227" s="67"/>
      <c r="F227" s="52"/>
      <c r="L227" s="66"/>
    </row>
    <row r="228" spans="2:12" x14ac:dyDescent="0.2">
      <c r="B228" s="62" t="s">
        <v>571</v>
      </c>
      <c r="C228" s="63"/>
      <c r="D228" s="67"/>
      <c r="E228" s="63"/>
      <c r="F228" s="52"/>
      <c r="L228" s="66"/>
    </row>
    <row r="229" spans="2:12" x14ac:dyDescent="0.2">
      <c r="B229" s="66" t="s">
        <v>4754</v>
      </c>
      <c r="C229" s="65"/>
      <c r="D229" s="67"/>
      <c r="E229" s="67"/>
      <c r="F229" s="52"/>
      <c r="L229" s="68"/>
    </row>
    <row r="230" spans="2:12" x14ac:dyDescent="0.2">
      <c r="B230" s="62" t="s">
        <v>582</v>
      </c>
      <c r="C230" s="63"/>
      <c r="D230" s="67"/>
      <c r="E230" s="67"/>
      <c r="F230" s="52"/>
      <c r="L230" s="62"/>
    </row>
    <row r="231" spans="2:12" x14ac:dyDescent="0.2">
      <c r="B231" s="62" t="s">
        <v>1494</v>
      </c>
      <c r="C231" s="65"/>
      <c r="D231" s="63"/>
      <c r="E231" s="65"/>
      <c r="F231" s="52"/>
      <c r="L231" s="62"/>
    </row>
    <row r="232" spans="2:12" x14ac:dyDescent="0.2">
      <c r="B232" s="62" t="s">
        <v>585</v>
      </c>
      <c r="C232" s="63"/>
      <c r="D232" s="63"/>
      <c r="E232" s="63"/>
      <c r="F232" s="52"/>
      <c r="L232" s="66"/>
    </row>
    <row r="233" spans="2:12" x14ac:dyDescent="0.2">
      <c r="B233" s="66" t="s">
        <v>4756</v>
      </c>
      <c r="C233" s="65"/>
      <c r="D233" s="67"/>
      <c r="E233" s="67"/>
      <c r="F233" s="52"/>
      <c r="L233" s="66"/>
    </row>
    <row r="234" spans="2:12" x14ac:dyDescent="0.2">
      <c r="B234" s="66" t="s">
        <v>5228</v>
      </c>
      <c r="C234" s="65"/>
      <c r="D234" s="67"/>
      <c r="E234" s="67"/>
      <c r="F234" s="52"/>
      <c r="L234" s="62"/>
    </row>
    <row r="235" spans="2:12" x14ac:dyDescent="0.2">
      <c r="B235" s="62" t="s">
        <v>591</v>
      </c>
      <c r="C235" s="65"/>
      <c r="D235" s="67"/>
      <c r="E235" s="65"/>
      <c r="F235" s="52"/>
      <c r="L235" s="66"/>
    </row>
    <row r="236" spans="2:12" x14ac:dyDescent="0.2">
      <c r="B236" s="66" t="s">
        <v>1511</v>
      </c>
      <c r="C236" s="63"/>
      <c r="D236" s="67"/>
      <c r="E236" s="67"/>
      <c r="F236" s="52"/>
      <c r="L236" s="62"/>
    </row>
    <row r="237" spans="2:12" x14ac:dyDescent="0.2">
      <c r="B237" s="66" t="s">
        <v>595</v>
      </c>
      <c r="C237" s="64"/>
      <c r="D237" s="63"/>
      <c r="E237" s="64"/>
      <c r="F237" s="52"/>
      <c r="L237" s="66"/>
    </row>
    <row r="238" spans="2:12" x14ac:dyDescent="0.2">
      <c r="B238" s="66" t="s">
        <v>598</v>
      </c>
      <c r="C238" s="63"/>
      <c r="D238" s="67"/>
      <c r="E238" s="67"/>
      <c r="F238" s="52"/>
      <c r="L238" s="69"/>
    </row>
    <row r="239" spans="2:12" x14ac:dyDescent="0.2">
      <c r="B239" s="62" t="s">
        <v>599</v>
      </c>
      <c r="C239" s="65"/>
      <c r="D239" s="67"/>
      <c r="E239" s="67"/>
      <c r="F239" s="52"/>
      <c r="L239" s="66"/>
    </row>
    <row r="240" spans="2:12" x14ac:dyDescent="0.2">
      <c r="B240" s="66" t="s">
        <v>600</v>
      </c>
      <c r="C240" s="63"/>
      <c r="D240" s="63"/>
      <c r="E240" s="64"/>
      <c r="F240" s="52"/>
      <c r="L240" s="69"/>
    </row>
    <row r="241" spans="2:12" x14ac:dyDescent="0.2">
      <c r="B241" s="69" t="s">
        <v>601</v>
      </c>
      <c r="C241" s="67"/>
      <c r="D241" s="64"/>
      <c r="E241" s="64"/>
      <c r="F241" s="52"/>
      <c r="L241" s="71"/>
    </row>
    <row r="242" spans="2:12" x14ac:dyDescent="0.2">
      <c r="B242" s="66" t="s">
        <v>4757</v>
      </c>
      <c r="C242" s="64"/>
      <c r="D242" s="67"/>
      <c r="E242" s="67"/>
      <c r="F242" s="52"/>
      <c r="L242" s="68"/>
    </row>
    <row r="243" spans="2:12" x14ac:dyDescent="0.2">
      <c r="B243" s="66" t="s">
        <v>4758</v>
      </c>
      <c r="C243" s="65"/>
      <c r="D243" s="67"/>
      <c r="E243" s="67"/>
      <c r="F243" s="52"/>
      <c r="L243" s="66"/>
    </row>
    <row r="244" spans="2:12" x14ac:dyDescent="0.2">
      <c r="B244" s="62" t="s">
        <v>3232</v>
      </c>
      <c r="C244" s="63"/>
      <c r="D244" s="67"/>
      <c r="E244" s="65"/>
      <c r="F244" s="52"/>
      <c r="L244" s="62"/>
    </row>
    <row r="245" spans="2:12" x14ac:dyDescent="0.2">
      <c r="B245" s="66" t="s">
        <v>2837</v>
      </c>
      <c r="C245" s="64"/>
      <c r="D245" s="67"/>
      <c r="E245" s="67"/>
      <c r="F245" s="52"/>
      <c r="L245" s="66"/>
    </row>
    <row r="246" spans="2:12" x14ac:dyDescent="0.2">
      <c r="B246" s="66" t="s">
        <v>979</v>
      </c>
      <c r="C246" s="65"/>
      <c r="D246" s="65"/>
      <c r="E246" s="67"/>
      <c r="F246" s="52"/>
      <c r="L246" s="66"/>
    </row>
    <row r="247" spans="2:12" x14ac:dyDescent="0.2">
      <c r="B247" s="66" t="s">
        <v>981</v>
      </c>
      <c r="C247" s="65"/>
      <c r="D247" s="67"/>
      <c r="E247" s="67"/>
      <c r="F247" s="52"/>
      <c r="L247" s="66"/>
    </row>
    <row r="248" spans="2:12" x14ac:dyDescent="0.2">
      <c r="B248" s="66" t="s">
        <v>1547</v>
      </c>
      <c r="C248" s="64"/>
      <c r="D248" s="67"/>
      <c r="E248" s="67"/>
      <c r="F248" s="52"/>
      <c r="L248" s="66"/>
    </row>
    <row r="249" spans="2:12" x14ac:dyDescent="0.2">
      <c r="B249" s="62" t="s">
        <v>616</v>
      </c>
      <c r="C249" s="65"/>
      <c r="D249" s="67"/>
      <c r="E249" s="65"/>
      <c r="F249" s="52"/>
      <c r="L249" s="66"/>
    </row>
    <row r="250" spans="2:12" x14ac:dyDescent="0.2">
      <c r="B250" s="62" t="s">
        <v>617</v>
      </c>
      <c r="C250" s="63"/>
      <c r="D250" s="63"/>
      <c r="E250" s="64"/>
      <c r="F250" s="52"/>
      <c r="L250" s="66"/>
    </row>
    <row r="251" spans="2:12" x14ac:dyDescent="0.2">
      <c r="B251" s="66" t="s">
        <v>837</v>
      </c>
      <c r="C251" s="63"/>
      <c r="D251" s="67"/>
      <c r="E251" s="67"/>
      <c r="F251" s="52"/>
      <c r="L251" s="66"/>
    </row>
    <row r="252" spans="2:12" x14ac:dyDescent="0.2">
      <c r="B252" s="62" t="s">
        <v>620</v>
      </c>
      <c r="C252" s="65"/>
      <c r="D252" s="65"/>
      <c r="E252" s="65"/>
      <c r="F252" s="52"/>
      <c r="L252" s="70"/>
    </row>
    <row r="253" spans="2:12" x14ac:dyDescent="0.2">
      <c r="B253" s="69" t="s">
        <v>1569</v>
      </c>
      <c r="C253" s="67"/>
      <c r="D253" s="63"/>
      <c r="E253" s="65"/>
      <c r="F253" s="52"/>
      <c r="L253" s="66"/>
    </row>
    <row r="254" spans="2:12" x14ac:dyDescent="0.2">
      <c r="B254" s="66" t="s">
        <v>4759</v>
      </c>
      <c r="C254" s="64"/>
      <c r="D254" s="67"/>
      <c r="E254" s="67"/>
      <c r="F254" s="52"/>
      <c r="L254" s="62"/>
    </row>
    <row r="255" spans="2:12" x14ac:dyDescent="0.2">
      <c r="B255" s="62" t="s">
        <v>622</v>
      </c>
      <c r="C255" s="65"/>
      <c r="D255" s="67"/>
      <c r="E255" s="64"/>
      <c r="F255" s="52"/>
      <c r="L255" s="68"/>
    </row>
    <row r="256" spans="2:12" x14ac:dyDescent="0.2">
      <c r="B256" s="62" t="s">
        <v>625</v>
      </c>
      <c r="C256" s="65"/>
      <c r="D256" s="67"/>
      <c r="E256" s="67"/>
      <c r="F256" s="52"/>
      <c r="L256" s="66"/>
    </row>
    <row r="257" spans="2:12" x14ac:dyDescent="0.2">
      <c r="B257" s="66" t="s">
        <v>1586</v>
      </c>
      <c r="C257" s="64"/>
      <c r="D257" s="63"/>
      <c r="E257" s="67"/>
      <c r="F257" s="52"/>
      <c r="L257" s="62"/>
    </row>
    <row r="258" spans="2:12" x14ac:dyDescent="0.2">
      <c r="B258" s="66" t="s">
        <v>984</v>
      </c>
      <c r="C258" s="65"/>
      <c r="D258" s="67"/>
      <c r="E258" s="67"/>
      <c r="F258" s="52"/>
      <c r="L258" s="66"/>
    </row>
    <row r="259" spans="2:12" x14ac:dyDescent="0.2">
      <c r="B259" s="66" t="s">
        <v>1593</v>
      </c>
      <c r="C259" s="64"/>
      <c r="D259" s="67"/>
      <c r="E259" s="67"/>
      <c r="F259" s="52"/>
      <c r="L259" s="66"/>
    </row>
    <row r="260" spans="2:12" x14ac:dyDescent="0.2">
      <c r="B260" s="62" t="s">
        <v>4761</v>
      </c>
      <c r="C260" s="65"/>
      <c r="D260" s="67"/>
      <c r="E260" s="65"/>
      <c r="F260" s="52"/>
      <c r="L260" s="66"/>
    </row>
    <row r="261" spans="2:12" x14ac:dyDescent="0.2">
      <c r="B261" s="66" t="s">
        <v>2410</v>
      </c>
      <c r="C261" s="64"/>
      <c r="D261" s="67"/>
      <c r="E261" s="67"/>
      <c r="F261" s="52"/>
      <c r="L261" s="68"/>
    </row>
    <row r="262" spans="2:12" x14ac:dyDescent="0.2">
      <c r="B262" s="66" t="s">
        <v>631</v>
      </c>
      <c r="C262" s="63"/>
      <c r="D262" s="67"/>
      <c r="E262" s="64"/>
      <c r="F262" s="52"/>
      <c r="L262" s="70"/>
    </row>
    <row r="263" spans="2:12" x14ac:dyDescent="0.2">
      <c r="B263" s="62" t="s">
        <v>632</v>
      </c>
      <c r="C263" s="63"/>
      <c r="D263" s="63"/>
      <c r="E263" s="63"/>
      <c r="F263" s="52"/>
      <c r="L263" s="66"/>
    </row>
    <row r="264" spans="2:12" x14ac:dyDescent="0.2">
      <c r="B264" s="66" t="s">
        <v>4762</v>
      </c>
      <c r="C264" s="64"/>
      <c r="D264" s="64"/>
      <c r="E264" s="64"/>
      <c r="F264" s="52"/>
      <c r="L264" s="66"/>
    </row>
    <row r="265" spans="2:12" x14ac:dyDescent="0.2">
      <c r="B265" s="66" t="s">
        <v>986</v>
      </c>
      <c r="C265" s="65"/>
      <c r="D265" s="65"/>
      <c r="E265" s="67"/>
      <c r="F265" s="52"/>
      <c r="L265" s="62"/>
    </row>
    <row r="266" spans="2:12" x14ac:dyDescent="0.2">
      <c r="B266" s="62" t="s">
        <v>634</v>
      </c>
      <c r="C266" s="65"/>
      <c r="D266" s="67"/>
      <c r="E266" s="65"/>
      <c r="F266" s="52"/>
      <c r="L266" s="62"/>
    </row>
    <row r="267" spans="2:12" x14ac:dyDescent="0.2">
      <c r="B267" s="66" t="s">
        <v>4763</v>
      </c>
      <c r="C267" s="64"/>
      <c r="D267" s="67"/>
      <c r="E267" s="67"/>
      <c r="F267" s="52"/>
      <c r="L267" s="66"/>
    </row>
    <row r="268" spans="2:12" x14ac:dyDescent="0.2">
      <c r="B268" s="66" t="s">
        <v>987</v>
      </c>
      <c r="C268" s="65"/>
      <c r="D268" s="67"/>
      <c r="E268" s="67"/>
      <c r="F268" s="52"/>
      <c r="L268" s="69"/>
    </row>
    <row r="269" spans="2:12" x14ac:dyDescent="0.2">
      <c r="B269" s="62" t="s">
        <v>637</v>
      </c>
      <c r="C269" s="65"/>
      <c r="D269" s="67"/>
      <c r="E269" s="67"/>
      <c r="F269" s="52"/>
      <c r="L269" s="62"/>
    </row>
    <row r="270" spans="2:12" x14ac:dyDescent="0.2">
      <c r="B270" s="62" t="s">
        <v>2870</v>
      </c>
      <c r="C270" s="63"/>
      <c r="D270" s="67"/>
      <c r="E270" s="64"/>
      <c r="F270" s="52"/>
      <c r="L270" s="66"/>
    </row>
    <row r="271" spans="2:12" x14ac:dyDescent="0.2">
      <c r="B271" s="66" t="s">
        <v>4767</v>
      </c>
      <c r="C271" s="63"/>
      <c r="D271" s="67"/>
      <c r="E271" s="67"/>
      <c r="F271" s="52"/>
      <c r="L271" s="66"/>
    </row>
    <row r="272" spans="2:12" x14ac:dyDescent="0.2">
      <c r="B272" s="66" t="s">
        <v>4768</v>
      </c>
      <c r="C272" s="64"/>
      <c r="D272" s="67"/>
      <c r="E272" s="64"/>
      <c r="F272" s="52"/>
      <c r="L272" s="66"/>
    </row>
    <row r="273" spans="2:12" x14ac:dyDescent="0.2">
      <c r="B273" s="66" t="s">
        <v>2430</v>
      </c>
      <c r="C273" s="64"/>
      <c r="D273" s="67"/>
      <c r="E273" s="67"/>
      <c r="F273" s="52"/>
      <c r="L273" s="62"/>
    </row>
    <row r="274" spans="2:12" x14ac:dyDescent="0.2">
      <c r="B274" s="66" t="s">
        <v>1614</v>
      </c>
      <c r="C274" s="65"/>
      <c r="D274" s="67"/>
      <c r="E274" s="64"/>
      <c r="F274" s="52"/>
      <c r="L274" s="66"/>
    </row>
    <row r="275" spans="2:12" x14ac:dyDescent="0.2">
      <c r="B275" s="62" t="s">
        <v>4769</v>
      </c>
      <c r="C275" s="65"/>
      <c r="D275" s="67"/>
      <c r="E275" s="65"/>
      <c r="F275" s="52"/>
      <c r="L275" s="62"/>
    </row>
    <row r="276" spans="2:12" x14ac:dyDescent="0.2">
      <c r="B276" s="70" t="s">
        <v>4770</v>
      </c>
      <c r="C276" s="67"/>
      <c r="D276" s="67"/>
      <c r="E276" s="64"/>
      <c r="F276" s="52"/>
      <c r="L276" s="62"/>
    </row>
    <row r="277" spans="2:12" x14ac:dyDescent="0.2">
      <c r="B277" s="62" t="s">
        <v>644</v>
      </c>
      <c r="C277" s="65"/>
      <c r="D277" s="65"/>
      <c r="E277" s="64"/>
      <c r="F277" s="52"/>
      <c r="L277" s="62"/>
    </row>
    <row r="278" spans="2:12" x14ac:dyDescent="0.2">
      <c r="B278" s="66" t="s">
        <v>4771</v>
      </c>
      <c r="C278" s="64"/>
      <c r="D278" s="67"/>
      <c r="E278" s="67"/>
      <c r="F278" s="52"/>
      <c r="L278" s="62"/>
    </row>
    <row r="279" spans="2:12" x14ac:dyDescent="0.2">
      <c r="B279" s="66" t="s">
        <v>1622</v>
      </c>
      <c r="C279" s="64"/>
      <c r="D279" s="67"/>
      <c r="E279" s="67"/>
      <c r="F279" s="52"/>
      <c r="L279" s="66"/>
    </row>
    <row r="280" spans="2:12" x14ac:dyDescent="0.2">
      <c r="B280" s="66" t="s">
        <v>992</v>
      </c>
      <c r="C280" s="65"/>
      <c r="D280" s="67"/>
      <c r="E280" s="67"/>
      <c r="F280" s="52"/>
      <c r="L280" s="66"/>
    </row>
    <row r="281" spans="2:12" x14ac:dyDescent="0.2">
      <c r="B281" s="62" t="s">
        <v>647</v>
      </c>
      <c r="C281" s="65"/>
      <c r="D281" s="67"/>
      <c r="E281" s="65"/>
      <c r="F281" s="52"/>
      <c r="L281" s="66"/>
    </row>
    <row r="282" spans="2:12" x14ac:dyDescent="0.2">
      <c r="B282" s="66" t="s">
        <v>1630</v>
      </c>
      <c r="C282" s="64"/>
      <c r="D282" s="67"/>
      <c r="E282" s="67"/>
      <c r="F282" s="52"/>
      <c r="L282" s="66"/>
    </row>
    <row r="283" spans="2:12" x14ac:dyDescent="0.2">
      <c r="B283" s="66" t="s">
        <v>4772</v>
      </c>
      <c r="C283" s="64"/>
      <c r="D283" s="67"/>
      <c r="E283" s="65"/>
      <c r="F283" s="52"/>
      <c r="L283" s="66"/>
    </row>
    <row r="284" spans="2:12" x14ac:dyDescent="0.2">
      <c r="B284" s="66" t="s">
        <v>4773</v>
      </c>
      <c r="C284" s="63"/>
      <c r="D284" s="67"/>
      <c r="E284" s="67"/>
      <c r="F284" s="52"/>
      <c r="L284" s="62"/>
    </row>
    <row r="285" spans="2:12" x14ac:dyDescent="0.2">
      <c r="B285" s="66" t="s">
        <v>3491</v>
      </c>
      <c r="C285" s="64"/>
      <c r="D285" s="67"/>
      <c r="E285" s="67"/>
      <c r="F285" s="52"/>
      <c r="L285" s="66"/>
    </row>
    <row r="286" spans="2:12" x14ac:dyDescent="0.2">
      <c r="B286" s="66" t="s">
        <v>993</v>
      </c>
      <c r="C286" s="65"/>
      <c r="D286" s="67"/>
      <c r="E286" s="67"/>
      <c r="F286" s="52"/>
      <c r="L286" s="66"/>
    </row>
    <row r="287" spans="2:12" x14ac:dyDescent="0.2">
      <c r="B287" s="66" t="s">
        <v>5863</v>
      </c>
      <c r="C287" s="64"/>
      <c r="D287" s="67"/>
      <c r="E287" s="67"/>
      <c r="F287" s="52"/>
      <c r="L287" s="66"/>
    </row>
    <row r="288" spans="2:12" x14ac:dyDescent="0.2">
      <c r="B288" s="62" t="s">
        <v>648</v>
      </c>
      <c r="C288" s="65"/>
      <c r="D288" s="67"/>
      <c r="E288" s="64"/>
      <c r="F288" s="52"/>
      <c r="L288" s="66"/>
    </row>
    <row r="289" spans="2:12" x14ac:dyDescent="0.2">
      <c r="B289" s="66" t="s">
        <v>2884</v>
      </c>
      <c r="C289" s="64"/>
      <c r="D289" s="67"/>
      <c r="E289" s="67"/>
      <c r="F289" s="52"/>
      <c r="L289" s="62"/>
    </row>
    <row r="290" spans="2:12" x14ac:dyDescent="0.2">
      <c r="B290" s="66" t="s">
        <v>4774</v>
      </c>
      <c r="C290" s="64"/>
      <c r="D290" s="67"/>
      <c r="E290" s="67"/>
      <c r="F290" s="52"/>
      <c r="L290" s="66"/>
    </row>
    <row r="291" spans="2:12" x14ac:dyDescent="0.2">
      <c r="B291" s="66" t="s">
        <v>4775</v>
      </c>
      <c r="C291" s="64"/>
      <c r="D291" s="67"/>
      <c r="E291" s="67"/>
      <c r="F291" s="52"/>
      <c r="L291" s="62"/>
    </row>
    <row r="292" spans="2:12" x14ac:dyDescent="0.2">
      <c r="B292" s="62" t="s">
        <v>649</v>
      </c>
      <c r="C292" s="65"/>
      <c r="D292" s="67"/>
      <c r="E292" s="67"/>
      <c r="F292" s="52"/>
      <c r="L292" s="62"/>
    </row>
    <row r="293" spans="2:12" x14ac:dyDescent="0.2">
      <c r="B293" s="66" t="s">
        <v>653</v>
      </c>
      <c r="C293" s="65"/>
      <c r="D293" s="67"/>
      <c r="E293" s="64"/>
      <c r="F293" s="52"/>
      <c r="L293" s="66"/>
    </row>
    <row r="294" spans="2:12" x14ac:dyDescent="0.2">
      <c r="B294" s="62" t="s">
        <v>655</v>
      </c>
      <c r="C294" s="63"/>
      <c r="D294" s="63"/>
      <c r="E294" s="63"/>
      <c r="F294" s="52"/>
      <c r="L294" s="62"/>
    </row>
    <row r="295" spans="2:12" x14ac:dyDescent="0.2">
      <c r="B295" s="66" t="s">
        <v>656</v>
      </c>
      <c r="C295" s="63"/>
      <c r="D295" s="67"/>
      <c r="E295" s="64"/>
      <c r="F295" s="52"/>
      <c r="L295" s="66"/>
    </row>
    <row r="296" spans="2:12" x14ac:dyDescent="0.2">
      <c r="B296" s="66" t="s">
        <v>3605</v>
      </c>
      <c r="C296" s="65"/>
      <c r="D296" s="67"/>
      <c r="E296" s="67"/>
      <c r="F296" s="52"/>
      <c r="L296" s="66"/>
    </row>
    <row r="297" spans="2:12" x14ac:dyDescent="0.2">
      <c r="B297" s="66" t="s">
        <v>997</v>
      </c>
      <c r="C297" s="65"/>
      <c r="D297" s="67"/>
      <c r="E297" s="67"/>
      <c r="F297" s="52"/>
      <c r="L297" s="66"/>
    </row>
    <row r="298" spans="2:12" x14ac:dyDescent="0.2">
      <c r="B298" s="62" t="s">
        <v>662</v>
      </c>
      <c r="C298" s="65"/>
      <c r="D298" s="67"/>
      <c r="E298" s="64"/>
      <c r="F298" s="52"/>
      <c r="L298" s="62"/>
    </row>
    <row r="299" spans="2:12" x14ac:dyDescent="0.2">
      <c r="B299" s="62" t="s">
        <v>664</v>
      </c>
      <c r="C299" s="65"/>
      <c r="D299" s="67"/>
      <c r="E299" s="67"/>
      <c r="F299" s="52"/>
      <c r="L299" s="66"/>
    </row>
    <row r="300" spans="2:12" x14ac:dyDescent="0.2">
      <c r="B300" s="62" t="s">
        <v>998</v>
      </c>
      <c r="C300" s="65"/>
      <c r="D300" s="67"/>
      <c r="E300" s="67"/>
      <c r="F300" s="52"/>
      <c r="L300" s="69"/>
    </row>
    <row r="301" spans="2:12" x14ac:dyDescent="0.2">
      <c r="B301" s="66" t="s">
        <v>669</v>
      </c>
      <c r="C301" s="64"/>
      <c r="D301" s="63"/>
      <c r="E301" s="64"/>
      <c r="F301" s="52"/>
      <c r="L301" s="66"/>
    </row>
    <row r="302" spans="2:12" x14ac:dyDescent="0.2">
      <c r="B302" s="62" t="s">
        <v>670</v>
      </c>
      <c r="C302" s="65"/>
      <c r="D302" s="67"/>
      <c r="E302" s="64"/>
      <c r="F302" s="52"/>
      <c r="L302" s="66"/>
    </row>
    <row r="303" spans="2:12" x14ac:dyDescent="0.2">
      <c r="B303" s="62" t="s">
        <v>673</v>
      </c>
      <c r="C303" s="65"/>
      <c r="D303" s="67"/>
      <c r="E303" s="65"/>
      <c r="F303" s="52"/>
      <c r="L303" s="62"/>
    </row>
    <row r="304" spans="2:12" x14ac:dyDescent="0.2">
      <c r="B304" s="66" t="s">
        <v>1002</v>
      </c>
      <c r="C304" s="65"/>
      <c r="D304" s="63"/>
      <c r="E304" s="67"/>
      <c r="F304" s="52"/>
      <c r="L304" s="66"/>
    </row>
    <row r="305" spans="2:12" x14ac:dyDescent="0.2">
      <c r="B305" s="68" t="s">
        <v>675</v>
      </c>
      <c r="C305" s="67"/>
      <c r="D305" s="67"/>
      <c r="E305" s="64"/>
      <c r="F305" s="52"/>
      <c r="L305" s="66"/>
    </row>
    <row r="306" spans="2:12" x14ac:dyDescent="0.2">
      <c r="B306" s="66" t="s">
        <v>1003</v>
      </c>
      <c r="C306" s="65"/>
      <c r="D306" s="67"/>
      <c r="E306" s="67"/>
      <c r="F306" s="52"/>
      <c r="L306" s="66"/>
    </row>
    <row r="307" spans="2:12" x14ac:dyDescent="0.2">
      <c r="B307" s="69" t="s">
        <v>2480</v>
      </c>
      <c r="C307" s="67"/>
      <c r="D307" s="63"/>
      <c r="E307" s="67"/>
      <c r="F307" s="52"/>
      <c r="L307" s="66"/>
    </row>
    <row r="308" spans="2:12" x14ac:dyDescent="0.2">
      <c r="B308" s="62" t="s">
        <v>676</v>
      </c>
      <c r="C308" s="65"/>
      <c r="D308" s="67"/>
      <c r="E308" s="65"/>
      <c r="F308" s="52"/>
      <c r="L308" s="62"/>
    </row>
    <row r="309" spans="2:12" x14ac:dyDescent="0.2">
      <c r="B309" s="62" t="s">
        <v>677</v>
      </c>
      <c r="C309" s="65"/>
      <c r="D309" s="67"/>
      <c r="E309" s="67"/>
      <c r="F309" s="52"/>
      <c r="L309" s="66"/>
    </row>
    <row r="310" spans="2:12" x14ac:dyDescent="0.2">
      <c r="B310" s="62" t="s">
        <v>678</v>
      </c>
      <c r="C310" s="63"/>
      <c r="D310" s="67"/>
      <c r="E310" s="64"/>
      <c r="F310" s="52"/>
      <c r="L310" s="62"/>
    </row>
    <row r="311" spans="2:12" x14ac:dyDescent="0.2">
      <c r="B311" s="66" t="s">
        <v>4777</v>
      </c>
      <c r="C311" s="64"/>
      <c r="D311" s="67"/>
      <c r="E311" s="67"/>
      <c r="F311" s="52"/>
      <c r="L311" s="69"/>
    </row>
    <row r="312" spans="2:12" x14ac:dyDescent="0.2">
      <c r="B312" s="66" t="s">
        <v>4778</v>
      </c>
      <c r="C312" s="64"/>
      <c r="D312" s="67"/>
      <c r="E312" s="67"/>
      <c r="F312" s="52"/>
      <c r="L312" s="66"/>
    </row>
    <row r="313" spans="2:12" x14ac:dyDescent="0.2">
      <c r="B313" s="66" t="s">
        <v>4779</v>
      </c>
      <c r="C313" s="64"/>
      <c r="D313" s="67"/>
      <c r="E313" s="67"/>
      <c r="F313" s="52"/>
      <c r="L313" s="62"/>
    </row>
    <row r="314" spans="2:12" x14ac:dyDescent="0.2">
      <c r="B314" s="62" t="s">
        <v>682</v>
      </c>
      <c r="C314" s="65"/>
      <c r="D314" s="67"/>
      <c r="E314" s="67"/>
      <c r="F314" s="52"/>
      <c r="L314" s="66"/>
    </row>
    <row r="315" spans="2:12" x14ac:dyDescent="0.2">
      <c r="B315" s="66" t="s">
        <v>2507</v>
      </c>
      <c r="C315" s="64"/>
      <c r="D315" s="67"/>
      <c r="E315" s="67"/>
      <c r="F315" s="52"/>
      <c r="L315" s="66"/>
    </row>
    <row r="316" spans="2:12" x14ac:dyDescent="0.2">
      <c r="B316" s="66" t="s">
        <v>5866</v>
      </c>
      <c r="C316" s="64"/>
      <c r="D316" s="67"/>
      <c r="E316" s="67"/>
      <c r="F316" s="52"/>
      <c r="L316" s="62"/>
    </row>
    <row r="317" spans="2:12" x14ac:dyDescent="0.2">
      <c r="B317" s="66" t="s">
        <v>693</v>
      </c>
      <c r="C317" s="63"/>
      <c r="D317" s="63"/>
      <c r="E317" s="67"/>
      <c r="F317" s="52"/>
      <c r="L317" s="66"/>
    </row>
    <row r="318" spans="2:12" x14ac:dyDescent="0.2">
      <c r="B318" s="66" t="s">
        <v>1009</v>
      </c>
      <c r="C318" s="65"/>
      <c r="D318" s="67"/>
      <c r="E318" s="67"/>
      <c r="F318" s="52"/>
      <c r="L318" s="66"/>
    </row>
    <row r="319" spans="2:12" x14ac:dyDescent="0.2">
      <c r="B319" s="66" t="s">
        <v>4780</v>
      </c>
      <c r="C319" s="65"/>
      <c r="D319" s="67"/>
      <c r="E319" s="67"/>
      <c r="F319" s="52"/>
      <c r="L319" s="62"/>
    </row>
    <row r="320" spans="2:12" x14ac:dyDescent="0.2">
      <c r="B320" s="66" t="s">
        <v>1695</v>
      </c>
      <c r="C320" s="64"/>
      <c r="D320" s="67"/>
      <c r="E320" s="67"/>
      <c r="F320" s="52"/>
      <c r="L320" s="66"/>
    </row>
    <row r="321" spans="2:12" x14ac:dyDescent="0.2">
      <c r="B321" s="66" t="s">
        <v>4781</v>
      </c>
      <c r="C321" s="63"/>
      <c r="D321" s="67"/>
      <c r="E321" s="63"/>
      <c r="F321" s="52"/>
      <c r="L321" s="66"/>
    </row>
    <row r="322" spans="2:12" x14ac:dyDescent="0.2">
      <c r="B322" s="66" t="s">
        <v>1017</v>
      </c>
      <c r="C322" s="65"/>
      <c r="D322" s="65"/>
      <c r="E322" s="67"/>
      <c r="F322" s="52"/>
      <c r="L322" s="62"/>
    </row>
    <row r="323" spans="2:12" x14ac:dyDescent="0.2">
      <c r="B323" s="66" t="s">
        <v>1714</v>
      </c>
      <c r="C323" s="64"/>
      <c r="D323" s="63"/>
      <c r="E323" s="63"/>
      <c r="F323" s="52"/>
      <c r="L323" s="66"/>
    </row>
    <row r="324" spans="2:12" x14ac:dyDescent="0.2">
      <c r="B324" s="66" t="s">
        <v>5858</v>
      </c>
      <c r="C324" s="65"/>
      <c r="D324" s="67"/>
      <c r="E324" s="67"/>
      <c r="F324" s="52"/>
      <c r="L324" s="66"/>
    </row>
    <row r="325" spans="2:12" x14ac:dyDescent="0.2">
      <c r="B325" s="66" t="s">
        <v>870</v>
      </c>
      <c r="C325" s="63"/>
      <c r="D325" s="63"/>
      <c r="E325" s="67"/>
      <c r="F325" s="52"/>
      <c r="L325" s="66"/>
    </row>
    <row r="326" spans="2:12" x14ac:dyDescent="0.2">
      <c r="B326" s="66" t="s">
        <v>4782</v>
      </c>
      <c r="C326" s="64"/>
      <c r="D326" s="67"/>
      <c r="E326" s="67"/>
      <c r="F326" s="52"/>
      <c r="L326" s="66"/>
    </row>
    <row r="327" spans="2:12" x14ac:dyDescent="0.2">
      <c r="B327" s="66" t="s">
        <v>871</v>
      </c>
      <c r="C327" s="63"/>
      <c r="D327" s="67"/>
      <c r="E327" s="67"/>
      <c r="F327" s="52"/>
      <c r="L327" s="66"/>
    </row>
    <row r="328" spans="2:12" x14ac:dyDescent="0.2">
      <c r="B328" s="62" t="s">
        <v>723</v>
      </c>
      <c r="C328" s="65"/>
      <c r="D328" s="67"/>
      <c r="E328" s="64"/>
      <c r="F328" s="52"/>
      <c r="L328" s="62"/>
    </row>
    <row r="329" spans="2:12" x14ac:dyDescent="0.2">
      <c r="B329" s="72" t="s">
        <v>4783</v>
      </c>
      <c r="C329" s="73"/>
      <c r="D329" s="74"/>
      <c r="E329" s="73"/>
      <c r="F329" s="52"/>
      <c r="L329" s="70"/>
    </row>
    <row r="330" spans="2:12" x14ac:dyDescent="0.2">
      <c r="L330" s="62"/>
    </row>
    <row r="331" spans="2:12" x14ac:dyDescent="0.2">
      <c r="C331" s="44"/>
      <c r="L331" s="66"/>
    </row>
    <row r="332" spans="2:12" x14ac:dyDescent="0.2">
      <c r="L332" s="66"/>
    </row>
    <row r="333" spans="2:12" x14ac:dyDescent="0.2">
      <c r="L333" s="66"/>
    </row>
    <row r="334" spans="2:12" x14ac:dyDescent="0.2">
      <c r="L334" s="62"/>
    </row>
    <row r="335" spans="2:12" x14ac:dyDescent="0.2">
      <c r="L335" s="66"/>
    </row>
    <row r="336" spans="2:12" x14ac:dyDescent="0.2">
      <c r="L336" s="66"/>
    </row>
    <row r="337" spans="12:12" x14ac:dyDescent="0.2">
      <c r="L337" s="66"/>
    </row>
    <row r="338" spans="12:12" x14ac:dyDescent="0.2">
      <c r="L338" s="66"/>
    </row>
    <row r="339" spans="12:12" x14ac:dyDescent="0.2">
      <c r="L339" s="66"/>
    </row>
    <row r="340" spans="12:12" x14ac:dyDescent="0.2">
      <c r="L340" s="66"/>
    </row>
    <row r="341" spans="12:12" x14ac:dyDescent="0.2">
      <c r="L341" s="62"/>
    </row>
    <row r="342" spans="12:12" x14ac:dyDescent="0.2">
      <c r="L342" s="66"/>
    </row>
    <row r="343" spans="12:12" x14ac:dyDescent="0.2">
      <c r="L343" s="66"/>
    </row>
    <row r="344" spans="12:12" x14ac:dyDescent="0.2">
      <c r="L344" s="66"/>
    </row>
    <row r="345" spans="12:12" x14ac:dyDescent="0.2">
      <c r="L345" s="62"/>
    </row>
    <row r="346" spans="12:12" x14ac:dyDescent="0.2">
      <c r="L346" s="66"/>
    </row>
    <row r="347" spans="12:12" x14ac:dyDescent="0.2">
      <c r="L347" s="62"/>
    </row>
    <row r="348" spans="12:12" x14ac:dyDescent="0.2">
      <c r="L348" s="66"/>
    </row>
    <row r="349" spans="12:12" x14ac:dyDescent="0.2">
      <c r="L349" s="66"/>
    </row>
    <row r="350" spans="12:12" x14ac:dyDescent="0.2">
      <c r="L350" s="66"/>
    </row>
    <row r="351" spans="12:12" x14ac:dyDescent="0.2">
      <c r="L351" s="62"/>
    </row>
    <row r="352" spans="12:12" x14ac:dyDescent="0.2">
      <c r="L352" s="62"/>
    </row>
    <row r="353" spans="12:12" x14ac:dyDescent="0.2">
      <c r="L353" s="62"/>
    </row>
    <row r="354" spans="12:12" x14ac:dyDescent="0.2">
      <c r="L354" s="66"/>
    </row>
    <row r="355" spans="12:12" x14ac:dyDescent="0.2">
      <c r="L355" s="62"/>
    </row>
    <row r="356" spans="12:12" x14ac:dyDescent="0.2">
      <c r="L356" s="62"/>
    </row>
    <row r="357" spans="12:12" x14ac:dyDescent="0.2">
      <c r="L357" s="66"/>
    </row>
    <row r="358" spans="12:12" x14ac:dyDescent="0.2">
      <c r="L358" s="68"/>
    </row>
    <row r="359" spans="12:12" x14ac:dyDescent="0.2">
      <c r="L359" s="66"/>
    </row>
    <row r="360" spans="12:12" x14ac:dyDescent="0.2">
      <c r="L360" s="69"/>
    </row>
    <row r="361" spans="12:12" x14ac:dyDescent="0.2">
      <c r="L361" s="62"/>
    </row>
    <row r="362" spans="12:12" x14ac:dyDescent="0.2">
      <c r="L362" s="62"/>
    </row>
    <row r="363" spans="12:12" x14ac:dyDescent="0.2">
      <c r="L363" s="62"/>
    </row>
    <row r="364" spans="12:12" x14ac:dyDescent="0.2">
      <c r="L364" s="66"/>
    </row>
    <row r="365" spans="12:12" x14ac:dyDescent="0.2">
      <c r="L365" s="66"/>
    </row>
    <row r="366" spans="12:12" x14ac:dyDescent="0.2">
      <c r="L366" s="66"/>
    </row>
    <row r="367" spans="12:12" x14ac:dyDescent="0.2">
      <c r="L367" s="62"/>
    </row>
    <row r="368" spans="12:12" x14ac:dyDescent="0.2">
      <c r="L368" s="66"/>
    </row>
    <row r="369" spans="12:12" x14ac:dyDescent="0.2">
      <c r="L369" s="66"/>
    </row>
    <row r="370" spans="12:12" x14ac:dyDescent="0.2">
      <c r="L370" s="66"/>
    </row>
    <row r="371" spans="12:12" x14ac:dyDescent="0.2">
      <c r="L371" s="66"/>
    </row>
    <row r="372" spans="12:12" x14ac:dyDescent="0.2">
      <c r="L372" s="66"/>
    </row>
    <row r="373" spans="12:12" x14ac:dyDescent="0.2">
      <c r="L373" s="66"/>
    </row>
    <row r="374" spans="12:12" x14ac:dyDescent="0.2">
      <c r="L374" s="66"/>
    </row>
    <row r="375" spans="12:12" x14ac:dyDescent="0.2">
      <c r="L375" s="66"/>
    </row>
    <row r="376" spans="12:12" x14ac:dyDescent="0.2">
      <c r="L376" s="66"/>
    </row>
    <row r="377" spans="12:12" x14ac:dyDescent="0.2">
      <c r="L377" s="66"/>
    </row>
    <row r="378" spans="12:12" x14ac:dyDescent="0.2">
      <c r="L378" s="66"/>
    </row>
    <row r="379" spans="12:12" x14ac:dyDescent="0.2">
      <c r="L379" s="66"/>
    </row>
    <row r="380" spans="12:12" x14ac:dyDescent="0.2">
      <c r="L380" s="62"/>
    </row>
    <row r="381" spans="12:12" x14ac:dyDescent="0.2">
      <c r="L381" s="62"/>
    </row>
  </sheetData>
  <sortState ref="N2:R385">
    <sortCondition ref="N2:N3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0"/>
  <sheetViews>
    <sheetView workbookViewId="0">
      <selection activeCell="C6" sqref="C6"/>
    </sheetView>
  </sheetViews>
  <sheetFormatPr baseColWidth="10" defaultRowHeight="16" x14ac:dyDescent="0.2"/>
  <cols>
    <col min="1" max="1" width="14.5" style="32" customWidth="1"/>
    <col min="2" max="2" width="10" style="32" bestFit="1" customWidth="1"/>
    <col min="3" max="3" width="39.83203125" style="32" customWidth="1"/>
  </cols>
  <sheetData>
    <row r="1" spans="1:3" x14ac:dyDescent="0.2">
      <c r="A1" s="13" t="s">
        <v>5904</v>
      </c>
    </row>
    <row r="3" spans="1:3" x14ac:dyDescent="0.2">
      <c r="A3" s="1" t="s">
        <v>5403</v>
      </c>
      <c r="B3" s="33" t="s">
        <v>5404</v>
      </c>
      <c r="C3" s="1" t="s">
        <v>5855</v>
      </c>
    </row>
    <row r="4" spans="1:3" x14ac:dyDescent="0.2">
      <c r="A4" s="30" t="s">
        <v>311</v>
      </c>
      <c r="B4" s="31" t="s">
        <v>310</v>
      </c>
      <c r="C4"/>
    </row>
    <row r="5" spans="1:3" x14ac:dyDescent="0.2">
      <c r="A5" s="30" t="s">
        <v>313</v>
      </c>
      <c r="B5" s="31" t="s">
        <v>312</v>
      </c>
      <c r="C5"/>
    </row>
    <row r="6" spans="1:3" x14ac:dyDescent="0.2">
      <c r="A6" s="30" t="s">
        <v>314</v>
      </c>
      <c r="B6" s="31" t="s">
        <v>312</v>
      </c>
      <c r="C6"/>
    </row>
    <row r="7" spans="1:3" x14ac:dyDescent="0.2">
      <c r="A7" s="30" t="s">
        <v>315</v>
      </c>
      <c r="B7" s="31" t="s">
        <v>312</v>
      </c>
      <c r="C7"/>
    </row>
    <row r="8" spans="1:3" x14ac:dyDescent="0.2">
      <c r="A8" s="30" t="s">
        <v>316</v>
      </c>
      <c r="B8" s="31" t="s">
        <v>310</v>
      </c>
      <c r="C8"/>
    </row>
    <row r="9" spans="1:3" x14ac:dyDescent="0.2">
      <c r="A9" s="30" t="s">
        <v>317</v>
      </c>
      <c r="B9" s="31" t="s">
        <v>312</v>
      </c>
      <c r="C9" t="s">
        <v>5104</v>
      </c>
    </row>
    <row r="10" spans="1:3" x14ac:dyDescent="0.2">
      <c r="A10" s="30" t="s">
        <v>318</v>
      </c>
      <c r="B10" s="31" t="s">
        <v>312</v>
      </c>
      <c r="C10"/>
    </row>
    <row r="11" spans="1:3" x14ac:dyDescent="0.2">
      <c r="A11" s="30" t="s">
        <v>319</v>
      </c>
      <c r="B11" s="31" t="s">
        <v>312</v>
      </c>
      <c r="C11"/>
    </row>
    <row r="12" spans="1:3" x14ac:dyDescent="0.2">
      <c r="A12" s="30" t="s">
        <v>320</v>
      </c>
      <c r="B12" s="31" t="s">
        <v>312</v>
      </c>
      <c r="C12"/>
    </row>
    <row r="13" spans="1:3" x14ac:dyDescent="0.2">
      <c r="A13" s="30" t="s">
        <v>321</v>
      </c>
      <c r="B13" s="31" t="s">
        <v>310</v>
      </c>
      <c r="C13"/>
    </row>
    <row r="14" spans="1:3" x14ac:dyDescent="0.2">
      <c r="A14" s="30" t="s">
        <v>322</v>
      </c>
      <c r="B14" s="31" t="s">
        <v>310</v>
      </c>
      <c r="C14"/>
    </row>
    <row r="15" spans="1:3" x14ac:dyDescent="0.2">
      <c r="A15" s="30" t="s">
        <v>323</v>
      </c>
      <c r="B15" s="31" t="s">
        <v>310</v>
      </c>
      <c r="C15" t="s">
        <v>5409</v>
      </c>
    </row>
    <row r="16" spans="1:3" x14ac:dyDescent="0.2">
      <c r="A16" s="30" t="s">
        <v>324</v>
      </c>
      <c r="B16" s="31" t="s">
        <v>310</v>
      </c>
      <c r="C16" t="s">
        <v>5410</v>
      </c>
    </row>
    <row r="17" spans="1:3" x14ac:dyDescent="0.2">
      <c r="A17" s="30" t="s">
        <v>325</v>
      </c>
      <c r="B17" s="31" t="s">
        <v>312</v>
      </c>
      <c r="C17"/>
    </row>
    <row r="18" spans="1:3" x14ac:dyDescent="0.2">
      <c r="A18" s="30" t="s">
        <v>326</v>
      </c>
      <c r="B18" s="31" t="s">
        <v>312</v>
      </c>
      <c r="C18"/>
    </row>
    <row r="19" spans="1:3" x14ac:dyDescent="0.2">
      <c r="A19" s="30" t="s">
        <v>327</v>
      </c>
      <c r="B19" s="31" t="s">
        <v>312</v>
      </c>
      <c r="C19"/>
    </row>
    <row r="20" spans="1:3" x14ac:dyDescent="0.2">
      <c r="A20" s="30" t="s">
        <v>328</v>
      </c>
      <c r="B20" s="31" t="s">
        <v>312</v>
      </c>
      <c r="C20"/>
    </row>
    <row r="21" spans="1:3" x14ac:dyDescent="0.2">
      <c r="A21" s="30" t="s">
        <v>329</v>
      </c>
      <c r="B21" s="31" t="s">
        <v>312</v>
      </c>
      <c r="C21"/>
    </row>
    <row r="22" spans="1:3" x14ac:dyDescent="0.2">
      <c r="A22" s="30" t="s">
        <v>330</v>
      </c>
      <c r="B22" s="31" t="s">
        <v>312</v>
      </c>
      <c r="C22"/>
    </row>
    <row r="23" spans="1:3" x14ac:dyDescent="0.2">
      <c r="A23" s="30" t="s">
        <v>331</v>
      </c>
      <c r="B23" s="31" t="s">
        <v>310</v>
      </c>
      <c r="C23" t="s">
        <v>4807</v>
      </c>
    </row>
    <row r="24" spans="1:3" x14ac:dyDescent="0.2">
      <c r="A24" s="30" t="s">
        <v>332</v>
      </c>
      <c r="B24" s="31" t="s">
        <v>310</v>
      </c>
      <c r="C24"/>
    </row>
    <row r="25" spans="1:3" x14ac:dyDescent="0.2">
      <c r="A25" s="30" t="s">
        <v>333</v>
      </c>
      <c r="B25" s="31" t="s">
        <v>310</v>
      </c>
      <c r="C25"/>
    </row>
    <row r="26" spans="1:3" x14ac:dyDescent="0.2">
      <c r="A26" s="30" t="s">
        <v>334</v>
      </c>
      <c r="B26" s="31" t="s">
        <v>312</v>
      </c>
      <c r="C26" t="s">
        <v>5412</v>
      </c>
    </row>
    <row r="27" spans="1:3" x14ac:dyDescent="0.2">
      <c r="A27" s="30" t="s">
        <v>335</v>
      </c>
      <c r="B27" s="31" t="s">
        <v>310</v>
      </c>
      <c r="C27" t="s">
        <v>4831</v>
      </c>
    </row>
    <row r="28" spans="1:3" x14ac:dyDescent="0.2">
      <c r="A28" s="30" t="s">
        <v>336</v>
      </c>
      <c r="B28" s="31" t="s">
        <v>310</v>
      </c>
      <c r="C28" t="s">
        <v>4873</v>
      </c>
    </row>
    <row r="29" spans="1:3" x14ac:dyDescent="0.2">
      <c r="A29" s="30" t="s">
        <v>337</v>
      </c>
      <c r="B29" s="31" t="s">
        <v>310</v>
      </c>
      <c r="C29"/>
    </row>
    <row r="30" spans="1:3" x14ac:dyDescent="0.2">
      <c r="A30" s="30" t="s">
        <v>338</v>
      </c>
      <c r="B30" s="31" t="s">
        <v>310</v>
      </c>
      <c r="C30" t="s">
        <v>4834</v>
      </c>
    </row>
    <row r="31" spans="1:3" x14ac:dyDescent="0.2">
      <c r="A31" s="30" t="s">
        <v>339</v>
      </c>
      <c r="B31" s="31" t="s">
        <v>310</v>
      </c>
      <c r="C31" t="s">
        <v>5413</v>
      </c>
    </row>
    <row r="32" spans="1:3" x14ac:dyDescent="0.2">
      <c r="A32" s="30" t="s">
        <v>340</v>
      </c>
      <c r="B32" s="31" t="s">
        <v>310</v>
      </c>
      <c r="C32" t="s">
        <v>5414</v>
      </c>
    </row>
    <row r="33" spans="1:3" x14ac:dyDescent="0.2">
      <c r="A33" s="30" t="s">
        <v>341</v>
      </c>
      <c r="B33" s="31" t="s">
        <v>312</v>
      </c>
      <c r="C33" t="s">
        <v>5023</v>
      </c>
    </row>
    <row r="34" spans="1:3" x14ac:dyDescent="0.2">
      <c r="A34" s="30" t="s">
        <v>342</v>
      </c>
      <c r="B34" s="31" t="s">
        <v>310</v>
      </c>
      <c r="C34"/>
    </row>
    <row r="35" spans="1:3" x14ac:dyDescent="0.2">
      <c r="A35" s="30" t="s">
        <v>343</v>
      </c>
      <c r="B35" s="31" t="s">
        <v>310</v>
      </c>
      <c r="C35"/>
    </row>
    <row r="36" spans="1:3" x14ac:dyDescent="0.2">
      <c r="A36" s="30" t="s">
        <v>344</v>
      </c>
      <c r="B36" s="31" t="s">
        <v>310</v>
      </c>
      <c r="C36"/>
    </row>
    <row r="37" spans="1:3" x14ac:dyDescent="0.2">
      <c r="A37" s="30" t="s">
        <v>345</v>
      </c>
      <c r="B37" s="31" t="s">
        <v>312</v>
      </c>
      <c r="C37"/>
    </row>
    <row r="38" spans="1:3" x14ac:dyDescent="0.2">
      <c r="A38" s="30" t="s">
        <v>346</v>
      </c>
      <c r="B38" s="31" t="s">
        <v>310</v>
      </c>
      <c r="C38"/>
    </row>
    <row r="39" spans="1:3" x14ac:dyDescent="0.2">
      <c r="A39" s="30" t="s">
        <v>347</v>
      </c>
      <c r="B39" s="31" t="s">
        <v>310</v>
      </c>
      <c r="C39"/>
    </row>
    <row r="40" spans="1:3" x14ac:dyDescent="0.2">
      <c r="A40" s="30" t="s">
        <v>348</v>
      </c>
      <c r="B40" s="31" t="s">
        <v>310</v>
      </c>
      <c r="C40"/>
    </row>
    <row r="41" spans="1:3" x14ac:dyDescent="0.2">
      <c r="A41" s="30" t="s">
        <v>349</v>
      </c>
      <c r="B41" s="31" t="s">
        <v>312</v>
      </c>
      <c r="C41" t="s">
        <v>5416</v>
      </c>
    </row>
    <row r="42" spans="1:3" x14ac:dyDescent="0.2">
      <c r="A42" s="30" t="s">
        <v>350</v>
      </c>
      <c r="B42" s="31" t="s">
        <v>310</v>
      </c>
      <c r="C42" t="s">
        <v>4859</v>
      </c>
    </row>
    <row r="43" spans="1:3" x14ac:dyDescent="0.2">
      <c r="A43" s="30" t="s">
        <v>351</v>
      </c>
      <c r="B43" s="31" t="s">
        <v>310</v>
      </c>
      <c r="C43"/>
    </row>
    <row r="44" spans="1:3" x14ac:dyDescent="0.2">
      <c r="A44" s="30" t="s">
        <v>352</v>
      </c>
      <c r="B44" s="31" t="s">
        <v>310</v>
      </c>
      <c r="C44" t="s">
        <v>4866</v>
      </c>
    </row>
    <row r="45" spans="1:3" x14ac:dyDescent="0.2">
      <c r="A45" s="30" t="s">
        <v>353</v>
      </c>
      <c r="B45" s="31" t="s">
        <v>310</v>
      </c>
      <c r="C45"/>
    </row>
    <row r="46" spans="1:3" x14ac:dyDescent="0.2">
      <c r="A46" s="30" t="s">
        <v>354</v>
      </c>
      <c r="B46" s="31" t="s">
        <v>312</v>
      </c>
      <c r="C46" t="s">
        <v>5417</v>
      </c>
    </row>
    <row r="47" spans="1:3" x14ac:dyDescent="0.2">
      <c r="A47" s="30" t="s">
        <v>355</v>
      </c>
      <c r="B47" s="31" t="s">
        <v>310</v>
      </c>
      <c r="C47"/>
    </row>
    <row r="48" spans="1:3" x14ac:dyDescent="0.2">
      <c r="A48" s="30" t="s">
        <v>356</v>
      </c>
      <c r="B48" s="31" t="s">
        <v>310</v>
      </c>
      <c r="C48"/>
    </row>
    <row r="49" spans="1:3" x14ac:dyDescent="0.2">
      <c r="A49" s="30" t="s">
        <v>357</v>
      </c>
      <c r="B49" s="31" t="s">
        <v>310</v>
      </c>
      <c r="C49"/>
    </row>
    <row r="50" spans="1:3" x14ac:dyDescent="0.2">
      <c r="A50" s="30" t="s">
        <v>358</v>
      </c>
      <c r="B50" s="31" t="s">
        <v>312</v>
      </c>
      <c r="C50"/>
    </row>
    <row r="51" spans="1:3" x14ac:dyDescent="0.2">
      <c r="A51" s="30" t="s">
        <v>359</v>
      </c>
      <c r="B51" s="31" t="s">
        <v>312</v>
      </c>
      <c r="C51"/>
    </row>
    <row r="52" spans="1:3" x14ac:dyDescent="0.2">
      <c r="A52" s="30" t="s">
        <v>360</v>
      </c>
      <c r="B52" s="31" t="s">
        <v>310</v>
      </c>
      <c r="C52"/>
    </row>
    <row r="53" spans="1:3" x14ac:dyDescent="0.2">
      <c r="A53" s="30" t="s">
        <v>361</v>
      </c>
      <c r="B53" s="31" t="s">
        <v>310</v>
      </c>
      <c r="C53"/>
    </row>
    <row r="54" spans="1:3" x14ac:dyDescent="0.2">
      <c r="A54" s="30" t="s">
        <v>362</v>
      </c>
      <c r="B54" s="31" t="s">
        <v>310</v>
      </c>
      <c r="C54"/>
    </row>
    <row r="55" spans="1:3" x14ac:dyDescent="0.2">
      <c r="A55" s="30" t="s">
        <v>363</v>
      </c>
      <c r="B55" s="31" t="s">
        <v>312</v>
      </c>
      <c r="C55"/>
    </row>
    <row r="56" spans="1:3" x14ac:dyDescent="0.2">
      <c r="A56" s="30" t="s">
        <v>364</v>
      </c>
      <c r="B56" s="31" t="s">
        <v>312</v>
      </c>
      <c r="C56"/>
    </row>
    <row r="57" spans="1:3" x14ac:dyDescent="0.2">
      <c r="A57" s="30" t="s">
        <v>364</v>
      </c>
      <c r="B57" s="31" t="s">
        <v>312</v>
      </c>
      <c r="C57"/>
    </row>
    <row r="58" spans="1:3" x14ac:dyDescent="0.2">
      <c r="A58" s="30" t="s">
        <v>366</v>
      </c>
      <c r="B58" s="31" t="s">
        <v>312</v>
      </c>
      <c r="C58" t="s">
        <v>5418</v>
      </c>
    </row>
    <row r="59" spans="1:3" x14ac:dyDescent="0.2">
      <c r="A59" s="30" t="s">
        <v>367</v>
      </c>
      <c r="B59" s="31" t="s">
        <v>312</v>
      </c>
      <c r="C59"/>
    </row>
    <row r="60" spans="1:3" x14ac:dyDescent="0.2">
      <c r="A60" s="30" t="s">
        <v>368</v>
      </c>
      <c r="B60" s="31" t="s">
        <v>310</v>
      </c>
      <c r="C60"/>
    </row>
    <row r="61" spans="1:3" x14ac:dyDescent="0.2">
      <c r="A61" s="30" t="s">
        <v>369</v>
      </c>
      <c r="B61" s="31" t="s">
        <v>310</v>
      </c>
      <c r="C61"/>
    </row>
    <row r="62" spans="1:3" x14ac:dyDescent="0.2">
      <c r="A62" s="30" t="s">
        <v>370</v>
      </c>
      <c r="B62" s="31" t="s">
        <v>312</v>
      </c>
      <c r="C62"/>
    </row>
    <row r="63" spans="1:3" x14ac:dyDescent="0.2">
      <c r="A63" s="30" t="s">
        <v>371</v>
      </c>
      <c r="B63" s="31" t="s">
        <v>312</v>
      </c>
      <c r="C63"/>
    </row>
    <row r="64" spans="1:3" x14ac:dyDescent="0.2">
      <c r="A64" s="30" t="s">
        <v>372</v>
      </c>
      <c r="B64" s="31" t="s">
        <v>310</v>
      </c>
      <c r="C64"/>
    </row>
    <row r="65" spans="1:3" x14ac:dyDescent="0.2">
      <c r="A65" s="30" t="s">
        <v>373</v>
      </c>
      <c r="B65" s="31" t="s">
        <v>310</v>
      </c>
      <c r="C65" t="s">
        <v>5419</v>
      </c>
    </row>
    <row r="66" spans="1:3" x14ac:dyDescent="0.2">
      <c r="A66" s="30" t="s">
        <v>374</v>
      </c>
      <c r="B66" s="31" t="s">
        <v>312</v>
      </c>
      <c r="C66"/>
    </row>
    <row r="67" spans="1:3" x14ac:dyDescent="0.2">
      <c r="A67" s="30" t="s">
        <v>375</v>
      </c>
      <c r="B67" s="31" t="s">
        <v>312</v>
      </c>
      <c r="C67"/>
    </row>
    <row r="68" spans="1:3" x14ac:dyDescent="0.2">
      <c r="A68" s="30" t="s">
        <v>376</v>
      </c>
      <c r="B68" s="31" t="s">
        <v>312</v>
      </c>
      <c r="C68" t="s">
        <v>5421</v>
      </c>
    </row>
    <row r="69" spans="1:3" x14ac:dyDescent="0.2">
      <c r="A69" s="30" t="s">
        <v>377</v>
      </c>
      <c r="B69" s="31" t="s">
        <v>310</v>
      </c>
      <c r="C69" t="s">
        <v>5422</v>
      </c>
    </row>
    <row r="70" spans="1:3" x14ac:dyDescent="0.2">
      <c r="A70" s="30" t="s">
        <v>378</v>
      </c>
      <c r="B70" s="31" t="s">
        <v>312</v>
      </c>
      <c r="C70" t="s">
        <v>5423</v>
      </c>
    </row>
    <row r="71" spans="1:3" x14ac:dyDescent="0.2">
      <c r="A71" s="30" t="s">
        <v>379</v>
      </c>
      <c r="B71" s="31" t="s">
        <v>310</v>
      </c>
      <c r="C71"/>
    </row>
    <row r="72" spans="1:3" x14ac:dyDescent="0.2">
      <c r="A72" s="30" t="s">
        <v>380</v>
      </c>
      <c r="B72" s="31" t="s">
        <v>312</v>
      </c>
      <c r="C72" t="s">
        <v>5424</v>
      </c>
    </row>
    <row r="73" spans="1:3" x14ac:dyDescent="0.2">
      <c r="A73" s="30" t="s">
        <v>381</v>
      </c>
      <c r="B73" s="31" t="s">
        <v>312</v>
      </c>
      <c r="C73"/>
    </row>
    <row r="74" spans="1:3" x14ac:dyDescent="0.2">
      <c r="A74" s="30" t="s">
        <v>382</v>
      </c>
      <c r="B74" s="31" t="s">
        <v>310</v>
      </c>
      <c r="C74"/>
    </row>
    <row r="75" spans="1:3" x14ac:dyDescent="0.2">
      <c r="A75" s="30" t="s">
        <v>383</v>
      </c>
      <c r="B75" s="31" t="s">
        <v>312</v>
      </c>
      <c r="C75" t="s">
        <v>5425</v>
      </c>
    </row>
    <row r="76" spans="1:3" x14ac:dyDescent="0.2">
      <c r="A76" s="30" t="s">
        <v>384</v>
      </c>
      <c r="B76" s="31" t="s">
        <v>310</v>
      </c>
      <c r="C76" t="s">
        <v>5039</v>
      </c>
    </row>
    <row r="77" spans="1:3" x14ac:dyDescent="0.2">
      <c r="A77" s="30" t="s">
        <v>385</v>
      </c>
      <c r="B77" s="31" t="s">
        <v>312</v>
      </c>
      <c r="C77"/>
    </row>
    <row r="78" spans="1:3" x14ac:dyDescent="0.2">
      <c r="A78" s="30" t="s">
        <v>386</v>
      </c>
      <c r="B78" s="31" t="s">
        <v>312</v>
      </c>
      <c r="C78"/>
    </row>
    <row r="79" spans="1:3" x14ac:dyDescent="0.2">
      <c r="A79" s="30" t="s">
        <v>387</v>
      </c>
      <c r="B79" s="31" t="s">
        <v>312</v>
      </c>
      <c r="C79"/>
    </row>
    <row r="80" spans="1:3" x14ac:dyDescent="0.2">
      <c r="A80" s="30" t="s">
        <v>388</v>
      </c>
      <c r="B80" s="31" t="s">
        <v>312</v>
      </c>
      <c r="C80" t="s">
        <v>5426</v>
      </c>
    </row>
    <row r="81" spans="1:3" x14ac:dyDescent="0.2">
      <c r="A81" s="30" t="s">
        <v>389</v>
      </c>
      <c r="B81" s="31" t="s">
        <v>312</v>
      </c>
      <c r="C81"/>
    </row>
    <row r="82" spans="1:3" x14ac:dyDescent="0.2">
      <c r="A82" s="30" t="s">
        <v>390</v>
      </c>
      <c r="B82" s="31" t="s">
        <v>312</v>
      </c>
      <c r="C82"/>
    </row>
    <row r="83" spans="1:3" x14ac:dyDescent="0.2">
      <c r="A83" s="30" t="s">
        <v>391</v>
      </c>
      <c r="B83" s="31" t="s">
        <v>310</v>
      </c>
      <c r="C83"/>
    </row>
    <row r="84" spans="1:3" x14ac:dyDescent="0.2">
      <c r="A84" s="30" t="s">
        <v>392</v>
      </c>
      <c r="B84" s="31" t="s">
        <v>310</v>
      </c>
      <c r="C84"/>
    </row>
    <row r="85" spans="1:3" x14ac:dyDescent="0.2">
      <c r="A85" s="30" t="s">
        <v>393</v>
      </c>
      <c r="B85" s="31" t="s">
        <v>312</v>
      </c>
      <c r="C85"/>
    </row>
    <row r="86" spans="1:3" x14ac:dyDescent="0.2">
      <c r="A86" s="30" t="s">
        <v>394</v>
      </c>
      <c r="B86" s="31" t="s">
        <v>310</v>
      </c>
      <c r="C86"/>
    </row>
    <row r="87" spans="1:3" x14ac:dyDescent="0.2">
      <c r="A87" s="30" t="s">
        <v>395</v>
      </c>
      <c r="B87" s="31" t="s">
        <v>310</v>
      </c>
      <c r="C87"/>
    </row>
    <row r="88" spans="1:3" x14ac:dyDescent="0.2">
      <c r="A88" s="30" t="s">
        <v>396</v>
      </c>
      <c r="B88" s="31" t="s">
        <v>310</v>
      </c>
      <c r="C88"/>
    </row>
    <row r="89" spans="1:3" x14ac:dyDescent="0.2">
      <c r="A89" s="30" t="s">
        <v>397</v>
      </c>
      <c r="B89" s="31" t="s">
        <v>312</v>
      </c>
      <c r="C89"/>
    </row>
    <row r="90" spans="1:3" x14ac:dyDescent="0.2">
      <c r="A90" s="30" t="s">
        <v>398</v>
      </c>
      <c r="B90" s="31" t="s">
        <v>310</v>
      </c>
      <c r="C90"/>
    </row>
    <row r="91" spans="1:3" x14ac:dyDescent="0.2">
      <c r="A91" s="30" t="s">
        <v>399</v>
      </c>
      <c r="B91" s="31" t="s">
        <v>312</v>
      </c>
      <c r="C91"/>
    </row>
    <row r="92" spans="1:3" x14ac:dyDescent="0.2">
      <c r="A92" s="30" t="s">
        <v>400</v>
      </c>
      <c r="B92" s="31" t="s">
        <v>310</v>
      </c>
      <c r="C92"/>
    </row>
    <row r="93" spans="1:3" x14ac:dyDescent="0.2">
      <c r="A93" s="30" t="s">
        <v>401</v>
      </c>
      <c r="B93" s="31" t="s">
        <v>310</v>
      </c>
      <c r="C93"/>
    </row>
    <row r="94" spans="1:3" x14ac:dyDescent="0.2">
      <c r="A94" s="30" t="s">
        <v>402</v>
      </c>
      <c r="B94" s="31" t="s">
        <v>310</v>
      </c>
      <c r="C94"/>
    </row>
    <row r="95" spans="1:3" x14ac:dyDescent="0.2">
      <c r="A95" s="30" t="s">
        <v>403</v>
      </c>
      <c r="B95" s="31" t="s">
        <v>310</v>
      </c>
      <c r="C95"/>
    </row>
    <row r="96" spans="1:3" x14ac:dyDescent="0.2">
      <c r="A96" s="30" t="s">
        <v>404</v>
      </c>
      <c r="B96" s="31" t="s">
        <v>310</v>
      </c>
      <c r="C96"/>
    </row>
    <row r="97" spans="1:3" x14ac:dyDescent="0.2">
      <c r="A97" s="30" t="s">
        <v>405</v>
      </c>
      <c r="B97" s="31" t="s">
        <v>312</v>
      </c>
      <c r="C97"/>
    </row>
    <row r="98" spans="1:3" x14ac:dyDescent="0.2">
      <c r="A98" s="30" t="s">
        <v>406</v>
      </c>
      <c r="B98" s="31" t="s">
        <v>312</v>
      </c>
      <c r="C98"/>
    </row>
    <row r="99" spans="1:3" x14ac:dyDescent="0.2">
      <c r="A99" s="30" t="s">
        <v>407</v>
      </c>
      <c r="B99" s="31" t="s">
        <v>312</v>
      </c>
      <c r="C99"/>
    </row>
    <row r="100" spans="1:3" x14ac:dyDescent="0.2">
      <c r="A100" s="30" t="s">
        <v>408</v>
      </c>
      <c r="B100" s="31" t="s">
        <v>312</v>
      </c>
      <c r="C100"/>
    </row>
    <row r="101" spans="1:3" x14ac:dyDescent="0.2">
      <c r="A101" s="30" t="s">
        <v>409</v>
      </c>
      <c r="B101" s="31" t="s">
        <v>312</v>
      </c>
      <c r="C101"/>
    </row>
    <row r="102" spans="1:3" x14ac:dyDescent="0.2">
      <c r="A102" s="30" t="s">
        <v>410</v>
      </c>
      <c r="B102" s="31" t="s">
        <v>312</v>
      </c>
      <c r="C102"/>
    </row>
    <row r="103" spans="1:3" x14ac:dyDescent="0.2">
      <c r="A103" s="30" t="s">
        <v>411</v>
      </c>
      <c r="B103" s="31" t="s">
        <v>312</v>
      </c>
      <c r="C103"/>
    </row>
    <row r="104" spans="1:3" x14ac:dyDescent="0.2">
      <c r="A104" s="30" t="s">
        <v>412</v>
      </c>
      <c r="B104" s="31" t="s">
        <v>310</v>
      </c>
      <c r="C104"/>
    </row>
    <row r="105" spans="1:3" x14ac:dyDescent="0.2">
      <c r="A105" s="30" t="s">
        <v>413</v>
      </c>
      <c r="B105" s="31" t="s">
        <v>310</v>
      </c>
      <c r="C105"/>
    </row>
    <row r="106" spans="1:3" x14ac:dyDescent="0.2">
      <c r="A106" s="30" t="s">
        <v>414</v>
      </c>
      <c r="B106" s="31" t="s">
        <v>4711</v>
      </c>
      <c r="C106"/>
    </row>
    <row r="107" spans="1:3" x14ac:dyDescent="0.2">
      <c r="A107" s="30" t="s">
        <v>415</v>
      </c>
      <c r="B107" s="31" t="s">
        <v>310</v>
      </c>
      <c r="C107"/>
    </row>
    <row r="108" spans="1:3" x14ac:dyDescent="0.2">
      <c r="A108" s="30" t="s">
        <v>416</v>
      </c>
      <c r="B108" s="31" t="s">
        <v>312</v>
      </c>
      <c r="C108"/>
    </row>
    <row r="109" spans="1:3" x14ac:dyDescent="0.2">
      <c r="A109" s="30" t="s">
        <v>417</v>
      </c>
      <c r="B109" s="31" t="s">
        <v>310</v>
      </c>
      <c r="C109"/>
    </row>
    <row r="110" spans="1:3" x14ac:dyDescent="0.2">
      <c r="A110" s="30" t="s">
        <v>418</v>
      </c>
      <c r="B110" s="31" t="s">
        <v>310</v>
      </c>
      <c r="C110"/>
    </row>
    <row r="111" spans="1:3" x14ac:dyDescent="0.2">
      <c r="A111" s="30" t="s">
        <v>419</v>
      </c>
      <c r="B111" s="31" t="s">
        <v>312</v>
      </c>
      <c r="C111"/>
    </row>
    <row r="112" spans="1:3" x14ac:dyDescent="0.2">
      <c r="A112" s="30" t="s">
        <v>420</v>
      </c>
      <c r="B112" s="31" t="s">
        <v>312</v>
      </c>
      <c r="C112"/>
    </row>
    <row r="113" spans="1:3" x14ac:dyDescent="0.2">
      <c r="A113" s="30" t="s">
        <v>421</v>
      </c>
      <c r="B113" s="31" t="s">
        <v>312</v>
      </c>
      <c r="C113"/>
    </row>
    <row r="114" spans="1:3" x14ac:dyDescent="0.2">
      <c r="A114" s="30" t="s">
        <v>422</v>
      </c>
      <c r="B114" s="31" t="s">
        <v>310</v>
      </c>
      <c r="C114" t="s">
        <v>4865</v>
      </c>
    </row>
    <row r="115" spans="1:3" x14ac:dyDescent="0.2">
      <c r="A115" s="30" t="s">
        <v>423</v>
      </c>
      <c r="B115" s="31" t="s">
        <v>312</v>
      </c>
      <c r="C115"/>
    </row>
    <row r="116" spans="1:3" x14ac:dyDescent="0.2">
      <c r="A116" s="30" t="s">
        <v>424</v>
      </c>
      <c r="B116" s="31" t="s">
        <v>310</v>
      </c>
      <c r="C116"/>
    </row>
    <row r="117" spans="1:3" x14ac:dyDescent="0.2">
      <c r="A117" s="30" t="s">
        <v>425</v>
      </c>
      <c r="B117" s="31" t="s">
        <v>310</v>
      </c>
      <c r="C117"/>
    </row>
    <row r="118" spans="1:3" x14ac:dyDescent="0.2">
      <c r="A118" s="30" t="s">
        <v>426</v>
      </c>
      <c r="B118" s="31" t="s">
        <v>310</v>
      </c>
      <c r="C118"/>
    </row>
    <row r="119" spans="1:3" x14ac:dyDescent="0.2">
      <c r="A119" s="30" t="s">
        <v>427</v>
      </c>
      <c r="B119" s="31" t="s">
        <v>310</v>
      </c>
      <c r="C119"/>
    </row>
    <row r="120" spans="1:3" x14ac:dyDescent="0.2">
      <c r="A120" s="30" t="s">
        <v>428</v>
      </c>
      <c r="B120" s="31" t="s">
        <v>310</v>
      </c>
      <c r="C120"/>
    </row>
    <row r="121" spans="1:3" x14ac:dyDescent="0.2">
      <c r="A121" s="30" t="s">
        <v>429</v>
      </c>
      <c r="B121" s="31" t="s">
        <v>312</v>
      </c>
      <c r="C121"/>
    </row>
    <row r="122" spans="1:3" x14ac:dyDescent="0.2">
      <c r="A122" s="30" t="s">
        <v>430</v>
      </c>
      <c r="B122" s="31" t="s">
        <v>312</v>
      </c>
      <c r="C122"/>
    </row>
    <row r="123" spans="1:3" x14ac:dyDescent="0.2">
      <c r="A123" s="30" t="s">
        <v>431</v>
      </c>
      <c r="B123" s="31" t="s">
        <v>310</v>
      </c>
      <c r="C123" t="s">
        <v>5002</v>
      </c>
    </row>
    <row r="124" spans="1:3" x14ac:dyDescent="0.2">
      <c r="A124" s="30" t="s">
        <v>432</v>
      </c>
      <c r="B124" s="31" t="s">
        <v>312</v>
      </c>
      <c r="C124"/>
    </row>
    <row r="125" spans="1:3" x14ac:dyDescent="0.2">
      <c r="A125" s="30" t="s">
        <v>433</v>
      </c>
      <c r="B125" s="31" t="s">
        <v>310</v>
      </c>
      <c r="C125"/>
    </row>
    <row r="126" spans="1:3" x14ac:dyDescent="0.2">
      <c r="A126" s="30" t="s">
        <v>434</v>
      </c>
      <c r="B126" s="31" t="s">
        <v>310</v>
      </c>
      <c r="C126"/>
    </row>
    <row r="127" spans="1:3" x14ac:dyDescent="0.2">
      <c r="A127" s="30" t="s">
        <v>435</v>
      </c>
      <c r="B127" s="31" t="s">
        <v>312</v>
      </c>
      <c r="C127"/>
    </row>
    <row r="128" spans="1:3" x14ac:dyDescent="0.2">
      <c r="A128" s="30" t="s">
        <v>436</v>
      </c>
      <c r="B128" s="31" t="s">
        <v>310</v>
      </c>
      <c r="C128"/>
    </row>
    <row r="129" spans="1:3" x14ac:dyDescent="0.2">
      <c r="A129" s="30" t="s">
        <v>437</v>
      </c>
      <c r="B129" s="31" t="s">
        <v>312</v>
      </c>
      <c r="C129" t="s">
        <v>5431</v>
      </c>
    </row>
    <row r="130" spans="1:3" x14ac:dyDescent="0.2">
      <c r="A130" s="30" t="s">
        <v>438</v>
      </c>
      <c r="B130" s="31" t="s">
        <v>312</v>
      </c>
      <c r="C130"/>
    </row>
    <row r="131" spans="1:3" x14ac:dyDescent="0.2">
      <c r="A131" s="30" t="s">
        <v>439</v>
      </c>
      <c r="B131" s="31" t="s">
        <v>310</v>
      </c>
      <c r="C131"/>
    </row>
    <row r="132" spans="1:3" x14ac:dyDescent="0.2">
      <c r="A132" s="30" t="s">
        <v>440</v>
      </c>
      <c r="B132" s="31" t="s">
        <v>310</v>
      </c>
      <c r="C132"/>
    </row>
    <row r="133" spans="1:3" x14ac:dyDescent="0.2">
      <c r="A133" s="30" t="s">
        <v>441</v>
      </c>
      <c r="B133" s="31" t="s">
        <v>310</v>
      </c>
      <c r="C133" t="s">
        <v>5432</v>
      </c>
    </row>
    <row r="134" spans="1:3" x14ac:dyDescent="0.2">
      <c r="A134" s="30" t="s">
        <v>442</v>
      </c>
      <c r="B134" s="31" t="s">
        <v>310</v>
      </c>
      <c r="C134"/>
    </row>
    <row r="135" spans="1:3" x14ac:dyDescent="0.2">
      <c r="A135" s="30" t="s">
        <v>443</v>
      </c>
      <c r="B135" s="31" t="s">
        <v>310</v>
      </c>
      <c r="C135" t="s">
        <v>5375</v>
      </c>
    </row>
    <row r="136" spans="1:3" x14ac:dyDescent="0.2">
      <c r="A136" s="30" t="s">
        <v>444</v>
      </c>
      <c r="B136" s="31" t="s">
        <v>312</v>
      </c>
      <c r="C136"/>
    </row>
    <row r="137" spans="1:3" x14ac:dyDescent="0.2">
      <c r="A137" s="30" t="s">
        <v>445</v>
      </c>
      <c r="B137" s="31" t="s">
        <v>312</v>
      </c>
      <c r="C137"/>
    </row>
    <row r="138" spans="1:3" x14ac:dyDescent="0.2">
      <c r="A138" s="30" t="s">
        <v>446</v>
      </c>
      <c r="B138" s="31" t="s">
        <v>312</v>
      </c>
      <c r="C138"/>
    </row>
    <row r="139" spans="1:3" x14ac:dyDescent="0.2">
      <c r="A139" s="30" t="s">
        <v>447</v>
      </c>
      <c r="B139" s="31" t="s">
        <v>310</v>
      </c>
      <c r="C139"/>
    </row>
    <row r="140" spans="1:3" x14ac:dyDescent="0.2">
      <c r="A140" s="30" t="s">
        <v>448</v>
      </c>
      <c r="B140" s="31" t="s">
        <v>312</v>
      </c>
      <c r="C140"/>
    </row>
    <row r="141" spans="1:3" x14ac:dyDescent="0.2">
      <c r="A141" s="30" t="s">
        <v>449</v>
      </c>
      <c r="B141" s="31" t="s">
        <v>310</v>
      </c>
      <c r="C141"/>
    </row>
    <row r="142" spans="1:3" x14ac:dyDescent="0.2">
      <c r="A142" s="30" t="s">
        <v>450</v>
      </c>
      <c r="B142" s="31" t="s">
        <v>312</v>
      </c>
      <c r="C142"/>
    </row>
    <row r="143" spans="1:3" x14ac:dyDescent="0.2">
      <c r="A143" s="30" t="s">
        <v>451</v>
      </c>
      <c r="B143" s="31" t="s">
        <v>310</v>
      </c>
      <c r="C143"/>
    </row>
    <row r="144" spans="1:3" x14ac:dyDescent="0.2">
      <c r="A144" s="30" t="s">
        <v>452</v>
      </c>
      <c r="B144" s="31" t="s">
        <v>310</v>
      </c>
      <c r="C144"/>
    </row>
    <row r="145" spans="1:3" x14ac:dyDescent="0.2">
      <c r="A145" s="30" t="s">
        <v>453</v>
      </c>
      <c r="B145" s="31" t="s">
        <v>310</v>
      </c>
      <c r="C145"/>
    </row>
    <row r="146" spans="1:3" x14ac:dyDescent="0.2">
      <c r="A146" s="30" t="s">
        <v>454</v>
      </c>
      <c r="B146" s="31" t="s">
        <v>312</v>
      </c>
      <c r="C146"/>
    </row>
    <row r="147" spans="1:3" x14ac:dyDescent="0.2">
      <c r="A147" s="30" t="s">
        <v>455</v>
      </c>
      <c r="B147" s="31" t="s">
        <v>310</v>
      </c>
      <c r="C147"/>
    </row>
    <row r="148" spans="1:3" x14ac:dyDescent="0.2">
      <c r="A148" s="30" t="s">
        <v>456</v>
      </c>
      <c r="B148" s="31" t="s">
        <v>312</v>
      </c>
      <c r="C148"/>
    </row>
    <row r="149" spans="1:3" x14ac:dyDescent="0.2">
      <c r="A149" s="30" t="s">
        <v>457</v>
      </c>
      <c r="B149" s="31" t="s">
        <v>312</v>
      </c>
      <c r="C149"/>
    </row>
    <row r="150" spans="1:3" x14ac:dyDescent="0.2">
      <c r="A150" s="30" t="s">
        <v>458</v>
      </c>
      <c r="B150" s="31" t="s">
        <v>312</v>
      </c>
      <c r="C150"/>
    </row>
    <row r="151" spans="1:3" x14ac:dyDescent="0.2">
      <c r="A151" s="30" t="s">
        <v>459</v>
      </c>
      <c r="B151" s="31" t="s">
        <v>312</v>
      </c>
      <c r="C151"/>
    </row>
    <row r="152" spans="1:3" x14ac:dyDescent="0.2">
      <c r="A152" s="30" t="s">
        <v>460</v>
      </c>
      <c r="B152" s="31" t="s">
        <v>310</v>
      </c>
      <c r="C152"/>
    </row>
    <row r="153" spans="1:3" x14ac:dyDescent="0.2">
      <c r="A153" s="30" t="s">
        <v>461</v>
      </c>
      <c r="B153" s="31" t="s">
        <v>310</v>
      </c>
      <c r="C153"/>
    </row>
    <row r="154" spans="1:3" x14ac:dyDescent="0.2">
      <c r="A154" s="30" t="s">
        <v>462</v>
      </c>
      <c r="B154" s="31" t="s">
        <v>310</v>
      </c>
      <c r="C154"/>
    </row>
    <row r="155" spans="1:3" x14ac:dyDescent="0.2">
      <c r="A155" s="30" t="s">
        <v>463</v>
      </c>
      <c r="B155" s="31" t="s">
        <v>310</v>
      </c>
      <c r="C155"/>
    </row>
    <row r="156" spans="1:3" x14ac:dyDescent="0.2">
      <c r="A156" s="30" t="s">
        <v>464</v>
      </c>
      <c r="B156" s="31" t="s">
        <v>310</v>
      </c>
      <c r="C156"/>
    </row>
    <row r="157" spans="1:3" x14ac:dyDescent="0.2">
      <c r="A157" s="30" t="s">
        <v>465</v>
      </c>
      <c r="B157" s="31" t="s">
        <v>310</v>
      </c>
      <c r="C157"/>
    </row>
    <row r="158" spans="1:3" x14ac:dyDescent="0.2">
      <c r="A158" s="30" t="s">
        <v>466</v>
      </c>
      <c r="B158" s="31" t="s">
        <v>310</v>
      </c>
      <c r="C158"/>
    </row>
    <row r="159" spans="1:3" x14ac:dyDescent="0.2">
      <c r="A159" s="30" t="s">
        <v>467</v>
      </c>
      <c r="B159" s="31" t="s">
        <v>312</v>
      </c>
      <c r="C159"/>
    </row>
    <row r="160" spans="1:3" x14ac:dyDescent="0.2">
      <c r="A160" s="30" t="s">
        <v>468</v>
      </c>
      <c r="B160" s="31" t="s">
        <v>312</v>
      </c>
      <c r="C160" t="s">
        <v>4922</v>
      </c>
    </row>
    <row r="161" spans="1:3" x14ac:dyDescent="0.2">
      <c r="A161" s="30" t="s">
        <v>469</v>
      </c>
      <c r="B161" s="31" t="s">
        <v>312</v>
      </c>
      <c r="C161"/>
    </row>
    <row r="162" spans="1:3" x14ac:dyDescent="0.2">
      <c r="A162" s="30" t="s">
        <v>470</v>
      </c>
      <c r="B162" s="31" t="s">
        <v>312</v>
      </c>
      <c r="C162"/>
    </row>
    <row r="163" spans="1:3" x14ac:dyDescent="0.2">
      <c r="A163" s="30" t="s">
        <v>471</v>
      </c>
      <c r="B163" s="31" t="s">
        <v>312</v>
      </c>
      <c r="C163"/>
    </row>
    <row r="164" spans="1:3" x14ac:dyDescent="0.2">
      <c r="A164" s="30" t="s">
        <v>472</v>
      </c>
      <c r="B164" s="31" t="s">
        <v>310</v>
      </c>
      <c r="C164"/>
    </row>
    <row r="165" spans="1:3" x14ac:dyDescent="0.2">
      <c r="A165" s="30" t="s">
        <v>473</v>
      </c>
      <c r="B165" s="31" t="s">
        <v>310</v>
      </c>
      <c r="C165"/>
    </row>
    <row r="166" spans="1:3" x14ac:dyDescent="0.2">
      <c r="A166" s="30" t="s">
        <v>474</v>
      </c>
      <c r="B166" s="31" t="s">
        <v>310</v>
      </c>
      <c r="C166"/>
    </row>
    <row r="167" spans="1:3" x14ac:dyDescent="0.2">
      <c r="A167" s="30" t="s">
        <v>475</v>
      </c>
      <c r="B167" s="31" t="s">
        <v>310</v>
      </c>
      <c r="C167"/>
    </row>
    <row r="168" spans="1:3" x14ac:dyDescent="0.2">
      <c r="A168" s="30" t="s">
        <v>476</v>
      </c>
      <c r="B168" s="31" t="s">
        <v>310</v>
      </c>
      <c r="C168" t="s">
        <v>5024</v>
      </c>
    </row>
    <row r="169" spans="1:3" x14ac:dyDescent="0.2">
      <c r="A169" s="30" t="s">
        <v>477</v>
      </c>
      <c r="B169" s="31" t="s">
        <v>312</v>
      </c>
      <c r="C169"/>
    </row>
    <row r="170" spans="1:3" x14ac:dyDescent="0.2">
      <c r="A170" s="30" t="s">
        <v>478</v>
      </c>
      <c r="B170" s="31" t="s">
        <v>310</v>
      </c>
      <c r="C170"/>
    </row>
    <row r="171" spans="1:3" x14ac:dyDescent="0.2">
      <c r="A171" s="30" t="s">
        <v>479</v>
      </c>
      <c r="B171" s="31" t="s">
        <v>310</v>
      </c>
      <c r="C171" t="s">
        <v>5436</v>
      </c>
    </row>
    <row r="172" spans="1:3" x14ac:dyDescent="0.2">
      <c r="A172" s="30" t="s">
        <v>480</v>
      </c>
      <c r="B172" s="31" t="s">
        <v>310</v>
      </c>
      <c r="C172"/>
    </row>
    <row r="173" spans="1:3" x14ac:dyDescent="0.2">
      <c r="A173" s="30" t="s">
        <v>481</v>
      </c>
      <c r="B173" s="31" t="s">
        <v>310</v>
      </c>
      <c r="C173"/>
    </row>
    <row r="174" spans="1:3" x14ac:dyDescent="0.2">
      <c r="A174" s="30" t="s">
        <v>482</v>
      </c>
      <c r="B174" s="31" t="s">
        <v>310</v>
      </c>
      <c r="C174"/>
    </row>
    <row r="175" spans="1:3" x14ac:dyDescent="0.2">
      <c r="A175" s="30" t="s">
        <v>483</v>
      </c>
      <c r="B175" s="31" t="s">
        <v>312</v>
      </c>
      <c r="C175"/>
    </row>
    <row r="176" spans="1:3" x14ac:dyDescent="0.2">
      <c r="A176" s="30" t="s">
        <v>484</v>
      </c>
      <c r="B176" s="31" t="s">
        <v>310</v>
      </c>
      <c r="C176"/>
    </row>
    <row r="177" spans="1:3" x14ac:dyDescent="0.2">
      <c r="A177" s="30" t="s">
        <v>485</v>
      </c>
      <c r="B177" s="31" t="s">
        <v>310</v>
      </c>
      <c r="C177"/>
    </row>
    <row r="178" spans="1:3" x14ac:dyDescent="0.2">
      <c r="A178" s="30" t="s">
        <v>486</v>
      </c>
      <c r="B178" s="31" t="s">
        <v>310</v>
      </c>
      <c r="C178"/>
    </row>
    <row r="179" spans="1:3" x14ac:dyDescent="0.2">
      <c r="A179" s="30" t="s">
        <v>487</v>
      </c>
      <c r="B179" s="31" t="s">
        <v>312</v>
      </c>
      <c r="C179"/>
    </row>
    <row r="180" spans="1:3" x14ac:dyDescent="0.2">
      <c r="A180" s="30" t="s">
        <v>488</v>
      </c>
      <c r="B180" s="31" t="s">
        <v>310</v>
      </c>
      <c r="C180"/>
    </row>
    <row r="181" spans="1:3" x14ac:dyDescent="0.2">
      <c r="A181" s="30" t="s">
        <v>489</v>
      </c>
      <c r="B181" s="31" t="s">
        <v>310</v>
      </c>
      <c r="C181"/>
    </row>
    <row r="182" spans="1:3" x14ac:dyDescent="0.2">
      <c r="A182" s="30" t="s">
        <v>490</v>
      </c>
      <c r="B182" s="31" t="s">
        <v>310</v>
      </c>
      <c r="C182"/>
    </row>
    <row r="183" spans="1:3" x14ac:dyDescent="0.2">
      <c r="A183" s="30" t="s">
        <v>491</v>
      </c>
      <c r="B183" s="31" t="s">
        <v>312</v>
      </c>
      <c r="C183"/>
    </row>
    <row r="184" spans="1:3" x14ac:dyDescent="0.2">
      <c r="A184" s="30" t="s">
        <v>492</v>
      </c>
      <c r="B184" s="31" t="s">
        <v>312</v>
      </c>
      <c r="C184"/>
    </row>
    <row r="185" spans="1:3" x14ac:dyDescent="0.2">
      <c r="A185" s="30" t="s">
        <v>493</v>
      </c>
      <c r="B185" s="31" t="s">
        <v>312</v>
      </c>
      <c r="C185"/>
    </row>
    <row r="186" spans="1:3" x14ac:dyDescent="0.2">
      <c r="A186" s="30" t="s">
        <v>494</v>
      </c>
      <c r="B186" s="31" t="s">
        <v>312</v>
      </c>
      <c r="C186"/>
    </row>
    <row r="187" spans="1:3" x14ac:dyDescent="0.2">
      <c r="A187" s="30" t="s">
        <v>495</v>
      </c>
      <c r="B187" s="31" t="s">
        <v>310</v>
      </c>
      <c r="C187"/>
    </row>
    <row r="188" spans="1:3" x14ac:dyDescent="0.2">
      <c r="A188" s="30" t="s">
        <v>496</v>
      </c>
      <c r="B188" s="31" t="s">
        <v>310</v>
      </c>
      <c r="C188"/>
    </row>
    <row r="189" spans="1:3" x14ac:dyDescent="0.2">
      <c r="A189" s="30" t="s">
        <v>497</v>
      </c>
      <c r="B189" s="31" t="s">
        <v>312</v>
      </c>
      <c r="C189"/>
    </row>
    <row r="190" spans="1:3" x14ac:dyDescent="0.2">
      <c r="A190" s="30" t="s">
        <v>498</v>
      </c>
      <c r="B190" s="31" t="s">
        <v>310</v>
      </c>
      <c r="C190"/>
    </row>
    <row r="191" spans="1:3" x14ac:dyDescent="0.2">
      <c r="A191" s="30" t="s">
        <v>499</v>
      </c>
      <c r="B191" s="31" t="s">
        <v>310</v>
      </c>
      <c r="C191"/>
    </row>
    <row r="192" spans="1:3" x14ac:dyDescent="0.2">
      <c r="A192" s="30" t="s">
        <v>500</v>
      </c>
      <c r="B192" s="31" t="s">
        <v>310</v>
      </c>
      <c r="C192"/>
    </row>
    <row r="193" spans="1:3" x14ac:dyDescent="0.2">
      <c r="A193" s="30" t="s">
        <v>501</v>
      </c>
      <c r="B193" s="31" t="s">
        <v>310</v>
      </c>
      <c r="C193" t="s">
        <v>5084</v>
      </c>
    </row>
    <row r="194" spans="1:3" x14ac:dyDescent="0.2">
      <c r="A194" s="30" t="s">
        <v>502</v>
      </c>
      <c r="B194" s="31" t="s">
        <v>312</v>
      </c>
      <c r="C194"/>
    </row>
    <row r="195" spans="1:3" x14ac:dyDescent="0.2">
      <c r="A195" s="30" t="s">
        <v>503</v>
      </c>
      <c r="B195" s="31" t="s">
        <v>312</v>
      </c>
      <c r="C195"/>
    </row>
    <row r="196" spans="1:3" x14ac:dyDescent="0.2">
      <c r="A196" s="30" t="s">
        <v>504</v>
      </c>
      <c r="B196" s="31" t="s">
        <v>310</v>
      </c>
      <c r="C196"/>
    </row>
    <row r="197" spans="1:3" x14ac:dyDescent="0.2">
      <c r="A197" s="30" t="s">
        <v>505</v>
      </c>
      <c r="B197" s="31" t="s">
        <v>310</v>
      </c>
      <c r="C197"/>
    </row>
    <row r="198" spans="1:3" x14ac:dyDescent="0.2">
      <c r="A198" s="30" t="s">
        <v>506</v>
      </c>
      <c r="B198" s="31" t="s">
        <v>310</v>
      </c>
      <c r="C198"/>
    </row>
    <row r="199" spans="1:3" x14ac:dyDescent="0.2">
      <c r="A199" s="30" t="s">
        <v>507</v>
      </c>
      <c r="B199" s="31" t="s">
        <v>312</v>
      </c>
      <c r="C199"/>
    </row>
    <row r="200" spans="1:3" x14ac:dyDescent="0.2">
      <c r="A200" s="30" t="s">
        <v>508</v>
      </c>
      <c r="B200" s="31" t="s">
        <v>310</v>
      </c>
      <c r="C200"/>
    </row>
    <row r="201" spans="1:3" x14ac:dyDescent="0.2">
      <c r="A201" s="30" t="s">
        <v>509</v>
      </c>
      <c r="B201" s="31" t="s">
        <v>312</v>
      </c>
      <c r="C201"/>
    </row>
    <row r="202" spans="1:3" x14ac:dyDescent="0.2">
      <c r="A202" s="30" t="s">
        <v>510</v>
      </c>
      <c r="B202" s="31" t="s">
        <v>310</v>
      </c>
      <c r="C202"/>
    </row>
    <row r="203" spans="1:3" x14ac:dyDescent="0.2">
      <c r="A203" s="30" t="s">
        <v>511</v>
      </c>
      <c r="B203" s="31" t="s">
        <v>310</v>
      </c>
      <c r="C203"/>
    </row>
    <row r="204" spans="1:3" x14ac:dyDescent="0.2">
      <c r="A204" s="30" t="s">
        <v>512</v>
      </c>
      <c r="B204" s="31" t="s">
        <v>310</v>
      </c>
      <c r="C204"/>
    </row>
    <row r="205" spans="1:3" x14ac:dyDescent="0.2">
      <c r="A205" s="30" t="s">
        <v>513</v>
      </c>
      <c r="B205" s="31" t="s">
        <v>310</v>
      </c>
      <c r="C205"/>
    </row>
    <row r="206" spans="1:3" x14ac:dyDescent="0.2">
      <c r="A206" s="30" t="s">
        <v>514</v>
      </c>
      <c r="B206" s="31" t="s">
        <v>312</v>
      </c>
      <c r="C206"/>
    </row>
    <row r="207" spans="1:3" x14ac:dyDescent="0.2">
      <c r="A207" s="30" t="s">
        <v>515</v>
      </c>
      <c r="B207" s="31" t="s">
        <v>312</v>
      </c>
      <c r="C207"/>
    </row>
    <row r="208" spans="1:3" x14ac:dyDescent="0.2">
      <c r="A208" s="30" t="s">
        <v>516</v>
      </c>
      <c r="B208" s="31" t="s">
        <v>310</v>
      </c>
      <c r="C208"/>
    </row>
    <row r="209" spans="1:3" x14ac:dyDescent="0.2">
      <c r="A209" s="30" t="s">
        <v>517</v>
      </c>
      <c r="B209" s="31" t="s">
        <v>310</v>
      </c>
      <c r="C209"/>
    </row>
    <row r="210" spans="1:3" x14ac:dyDescent="0.2">
      <c r="A210" s="30" t="s">
        <v>518</v>
      </c>
      <c r="B210" s="31" t="s">
        <v>310</v>
      </c>
      <c r="C210"/>
    </row>
    <row r="211" spans="1:3" x14ac:dyDescent="0.2">
      <c r="A211" s="30" t="s">
        <v>519</v>
      </c>
      <c r="B211" s="31" t="s">
        <v>310</v>
      </c>
      <c r="C211"/>
    </row>
    <row r="212" spans="1:3" x14ac:dyDescent="0.2">
      <c r="A212" s="30" t="s">
        <v>520</v>
      </c>
      <c r="B212" s="31" t="s">
        <v>312</v>
      </c>
      <c r="C212"/>
    </row>
    <row r="213" spans="1:3" x14ac:dyDescent="0.2">
      <c r="A213" s="30" t="s">
        <v>521</v>
      </c>
      <c r="B213" s="31" t="s">
        <v>310</v>
      </c>
      <c r="C213"/>
    </row>
    <row r="214" spans="1:3" x14ac:dyDescent="0.2">
      <c r="A214" s="30" t="s">
        <v>522</v>
      </c>
      <c r="B214" s="31" t="s">
        <v>312</v>
      </c>
      <c r="C214"/>
    </row>
    <row r="215" spans="1:3" x14ac:dyDescent="0.2">
      <c r="A215" s="30" t="s">
        <v>523</v>
      </c>
      <c r="B215" s="31" t="s">
        <v>310</v>
      </c>
      <c r="C215"/>
    </row>
    <row r="216" spans="1:3" x14ac:dyDescent="0.2">
      <c r="A216" s="30" t="s">
        <v>524</v>
      </c>
      <c r="B216" s="31" t="s">
        <v>312</v>
      </c>
      <c r="C216"/>
    </row>
    <row r="217" spans="1:3" x14ac:dyDescent="0.2">
      <c r="A217" s="30" t="s">
        <v>525</v>
      </c>
      <c r="B217" s="31" t="s">
        <v>312</v>
      </c>
      <c r="C217"/>
    </row>
    <row r="218" spans="1:3" x14ac:dyDescent="0.2">
      <c r="A218" s="30" t="s">
        <v>526</v>
      </c>
      <c r="B218" s="31" t="s">
        <v>310</v>
      </c>
      <c r="C218" t="s">
        <v>5439</v>
      </c>
    </row>
    <row r="219" spans="1:3" x14ac:dyDescent="0.2">
      <c r="A219" s="30" t="s">
        <v>527</v>
      </c>
      <c r="B219" s="31" t="s">
        <v>310</v>
      </c>
      <c r="C219"/>
    </row>
    <row r="220" spans="1:3" x14ac:dyDescent="0.2">
      <c r="A220" s="30" t="s">
        <v>528</v>
      </c>
      <c r="B220" s="31" t="s">
        <v>312</v>
      </c>
      <c r="C220" t="s">
        <v>5440</v>
      </c>
    </row>
    <row r="221" spans="1:3" x14ac:dyDescent="0.2">
      <c r="A221" s="30" t="s">
        <v>529</v>
      </c>
      <c r="B221" s="31" t="s">
        <v>312</v>
      </c>
      <c r="C221"/>
    </row>
    <row r="222" spans="1:3" x14ac:dyDescent="0.2">
      <c r="A222" s="30" t="s">
        <v>530</v>
      </c>
      <c r="B222" s="31" t="s">
        <v>310</v>
      </c>
      <c r="C222"/>
    </row>
    <row r="223" spans="1:3" x14ac:dyDescent="0.2">
      <c r="A223" s="30" t="s">
        <v>531</v>
      </c>
      <c r="B223" s="31" t="s">
        <v>310</v>
      </c>
      <c r="C223"/>
    </row>
    <row r="224" spans="1:3" x14ac:dyDescent="0.2">
      <c r="A224" s="30" t="s">
        <v>532</v>
      </c>
      <c r="B224" s="31" t="s">
        <v>310</v>
      </c>
      <c r="C224"/>
    </row>
    <row r="225" spans="1:3" x14ac:dyDescent="0.2">
      <c r="A225" s="30" t="s">
        <v>533</v>
      </c>
      <c r="B225" s="31" t="s">
        <v>310</v>
      </c>
      <c r="C225"/>
    </row>
    <row r="226" spans="1:3" x14ac:dyDescent="0.2">
      <c r="A226" s="30" t="s">
        <v>534</v>
      </c>
      <c r="B226" s="31" t="s">
        <v>310</v>
      </c>
      <c r="C226"/>
    </row>
    <row r="227" spans="1:3" x14ac:dyDescent="0.2">
      <c r="A227" s="30" t="s">
        <v>535</v>
      </c>
      <c r="B227" s="31" t="s">
        <v>312</v>
      </c>
      <c r="C227"/>
    </row>
    <row r="228" spans="1:3" x14ac:dyDescent="0.2">
      <c r="A228" s="30" t="s">
        <v>536</v>
      </c>
      <c r="B228" s="31" t="s">
        <v>310</v>
      </c>
      <c r="C228"/>
    </row>
    <row r="229" spans="1:3" x14ac:dyDescent="0.2">
      <c r="A229" s="30" t="s">
        <v>537</v>
      </c>
      <c r="B229" s="31" t="s">
        <v>310</v>
      </c>
      <c r="C229" t="s">
        <v>5442</v>
      </c>
    </row>
    <row r="230" spans="1:3" x14ac:dyDescent="0.2">
      <c r="A230" s="30" t="s">
        <v>538</v>
      </c>
      <c r="B230" s="31" t="s">
        <v>310</v>
      </c>
      <c r="C230" t="s">
        <v>5443</v>
      </c>
    </row>
    <row r="231" spans="1:3" x14ac:dyDescent="0.2">
      <c r="A231" s="30" t="s">
        <v>539</v>
      </c>
      <c r="B231" s="31" t="s">
        <v>310</v>
      </c>
      <c r="C231" t="s">
        <v>5444</v>
      </c>
    </row>
    <row r="232" spans="1:3" x14ac:dyDescent="0.2">
      <c r="A232" s="30" t="s">
        <v>540</v>
      </c>
      <c r="B232" s="31" t="s">
        <v>312</v>
      </c>
      <c r="C232" t="s">
        <v>5445</v>
      </c>
    </row>
    <row r="233" spans="1:3" x14ac:dyDescent="0.2">
      <c r="A233" s="30" t="s">
        <v>541</v>
      </c>
      <c r="B233" s="31" t="s">
        <v>312</v>
      </c>
      <c r="C233"/>
    </row>
    <row r="234" spans="1:3" x14ac:dyDescent="0.2">
      <c r="A234" s="30" t="s">
        <v>542</v>
      </c>
      <c r="B234" s="31" t="s">
        <v>310</v>
      </c>
      <c r="C234"/>
    </row>
    <row r="235" spans="1:3" x14ac:dyDescent="0.2">
      <c r="A235" s="30" t="s">
        <v>543</v>
      </c>
      <c r="B235" s="31" t="s">
        <v>310</v>
      </c>
      <c r="C235"/>
    </row>
    <row r="236" spans="1:3" x14ac:dyDescent="0.2">
      <c r="A236" s="30" t="s">
        <v>544</v>
      </c>
      <c r="B236" s="31" t="s">
        <v>312</v>
      </c>
      <c r="C236"/>
    </row>
    <row r="237" spans="1:3" x14ac:dyDescent="0.2">
      <c r="A237" s="30" t="s">
        <v>545</v>
      </c>
      <c r="B237" s="31" t="s">
        <v>312</v>
      </c>
      <c r="C237"/>
    </row>
    <row r="238" spans="1:3" x14ac:dyDescent="0.2">
      <c r="A238" s="30" t="s">
        <v>546</v>
      </c>
      <c r="B238" s="31" t="s">
        <v>312</v>
      </c>
      <c r="C238"/>
    </row>
    <row r="239" spans="1:3" x14ac:dyDescent="0.2">
      <c r="A239" s="30" t="s">
        <v>547</v>
      </c>
      <c r="B239" s="31" t="s">
        <v>312</v>
      </c>
      <c r="C239"/>
    </row>
    <row r="240" spans="1:3" x14ac:dyDescent="0.2">
      <c r="A240" s="30" t="s">
        <v>548</v>
      </c>
      <c r="B240" s="31" t="s">
        <v>312</v>
      </c>
      <c r="C240"/>
    </row>
    <row r="241" spans="1:3" x14ac:dyDescent="0.2">
      <c r="A241" s="30" t="s">
        <v>549</v>
      </c>
      <c r="B241" s="31" t="s">
        <v>310</v>
      </c>
      <c r="C241"/>
    </row>
    <row r="242" spans="1:3" x14ac:dyDescent="0.2">
      <c r="A242" s="30" t="s">
        <v>550</v>
      </c>
      <c r="B242" s="31" t="s">
        <v>310</v>
      </c>
      <c r="C242"/>
    </row>
    <row r="243" spans="1:3" x14ac:dyDescent="0.2">
      <c r="A243" s="30" t="s">
        <v>551</v>
      </c>
      <c r="B243" s="31" t="s">
        <v>312</v>
      </c>
      <c r="C243"/>
    </row>
    <row r="244" spans="1:3" x14ac:dyDescent="0.2">
      <c r="A244" s="30" t="s">
        <v>552</v>
      </c>
      <c r="B244" s="31" t="s">
        <v>312</v>
      </c>
      <c r="C244"/>
    </row>
    <row r="245" spans="1:3" x14ac:dyDescent="0.2">
      <c r="A245" s="30" t="s">
        <v>553</v>
      </c>
      <c r="B245" s="31" t="s">
        <v>310</v>
      </c>
      <c r="C245"/>
    </row>
    <row r="246" spans="1:3" x14ac:dyDescent="0.2">
      <c r="A246" s="30" t="s">
        <v>554</v>
      </c>
      <c r="B246" s="31" t="s">
        <v>310</v>
      </c>
      <c r="C246"/>
    </row>
    <row r="247" spans="1:3" x14ac:dyDescent="0.2">
      <c r="A247" s="30" t="s">
        <v>555</v>
      </c>
      <c r="B247" s="31" t="s">
        <v>312</v>
      </c>
      <c r="C247"/>
    </row>
    <row r="248" spans="1:3" x14ac:dyDescent="0.2">
      <c r="A248" s="30" t="s">
        <v>556</v>
      </c>
      <c r="B248" s="31" t="s">
        <v>310</v>
      </c>
      <c r="C248"/>
    </row>
    <row r="249" spans="1:3" x14ac:dyDescent="0.2">
      <c r="A249" s="30" t="s">
        <v>557</v>
      </c>
      <c r="B249" s="31" t="s">
        <v>312</v>
      </c>
      <c r="C249"/>
    </row>
    <row r="250" spans="1:3" x14ac:dyDescent="0.2">
      <c r="A250" s="30" t="s">
        <v>558</v>
      </c>
      <c r="B250" s="31" t="s">
        <v>312</v>
      </c>
      <c r="C250"/>
    </row>
    <row r="251" spans="1:3" x14ac:dyDescent="0.2">
      <c r="A251" s="30" t="s">
        <v>559</v>
      </c>
      <c r="B251" s="31" t="s">
        <v>310</v>
      </c>
      <c r="C251" t="s">
        <v>5146</v>
      </c>
    </row>
    <row r="252" spans="1:3" x14ac:dyDescent="0.2">
      <c r="A252" s="30" t="s">
        <v>560</v>
      </c>
      <c r="B252" s="31" t="s">
        <v>310</v>
      </c>
      <c r="C252"/>
    </row>
    <row r="253" spans="1:3" x14ac:dyDescent="0.2">
      <c r="A253" s="30" t="s">
        <v>562</v>
      </c>
      <c r="B253" s="31" t="s">
        <v>312</v>
      </c>
      <c r="C253"/>
    </row>
    <row r="254" spans="1:3" x14ac:dyDescent="0.2">
      <c r="A254" s="30" t="s">
        <v>563</v>
      </c>
      <c r="B254" s="31" t="s">
        <v>310</v>
      </c>
      <c r="C254"/>
    </row>
    <row r="255" spans="1:3" x14ac:dyDescent="0.2">
      <c r="A255" s="30" t="s">
        <v>564</v>
      </c>
      <c r="B255" s="31" t="s">
        <v>310</v>
      </c>
      <c r="C255" t="s">
        <v>5447</v>
      </c>
    </row>
    <row r="256" spans="1:3" x14ac:dyDescent="0.2">
      <c r="A256" s="30" t="s">
        <v>565</v>
      </c>
      <c r="B256" s="31" t="s">
        <v>312</v>
      </c>
      <c r="C256"/>
    </row>
    <row r="257" spans="1:3" x14ac:dyDescent="0.2">
      <c r="A257" s="30" t="s">
        <v>566</v>
      </c>
      <c r="B257" s="31" t="s">
        <v>310</v>
      </c>
      <c r="C257"/>
    </row>
    <row r="258" spans="1:3" x14ac:dyDescent="0.2">
      <c r="A258" s="30" t="s">
        <v>567</v>
      </c>
      <c r="B258" s="31" t="s">
        <v>310</v>
      </c>
      <c r="C258" t="s">
        <v>5449</v>
      </c>
    </row>
    <row r="259" spans="1:3" x14ac:dyDescent="0.2">
      <c r="A259" s="30" t="s">
        <v>568</v>
      </c>
      <c r="B259" s="31" t="s">
        <v>312</v>
      </c>
      <c r="C259" t="s">
        <v>4908</v>
      </c>
    </row>
    <row r="260" spans="1:3" x14ac:dyDescent="0.2">
      <c r="A260" s="30" t="s">
        <v>569</v>
      </c>
      <c r="B260" s="31" t="s">
        <v>310</v>
      </c>
      <c r="C260"/>
    </row>
    <row r="261" spans="1:3" x14ac:dyDescent="0.2">
      <c r="A261" s="30" t="s">
        <v>570</v>
      </c>
      <c r="B261" s="31" t="s">
        <v>310</v>
      </c>
      <c r="C261"/>
    </row>
    <row r="262" spans="1:3" x14ac:dyDescent="0.2">
      <c r="A262" s="30" t="s">
        <v>571</v>
      </c>
      <c r="B262" s="31" t="s">
        <v>310</v>
      </c>
      <c r="C262" t="s">
        <v>5096</v>
      </c>
    </row>
    <row r="263" spans="1:3" x14ac:dyDescent="0.2">
      <c r="A263" s="30" t="s">
        <v>573</v>
      </c>
      <c r="B263" s="31" t="s">
        <v>312</v>
      </c>
      <c r="C263"/>
    </row>
    <row r="264" spans="1:3" x14ac:dyDescent="0.2">
      <c r="A264" s="30" t="s">
        <v>574</v>
      </c>
      <c r="B264" s="31" t="s">
        <v>312</v>
      </c>
      <c r="C264"/>
    </row>
    <row r="265" spans="1:3" x14ac:dyDescent="0.2">
      <c r="A265" s="30" t="s">
        <v>575</v>
      </c>
      <c r="B265" s="31" t="s">
        <v>312</v>
      </c>
      <c r="C265"/>
    </row>
    <row r="266" spans="1:3" x14ac:dyDescent="0.2">
      <c r="A266" s="30" t="s">
        <v>576</v>
      </c>
      <c r="B266" s="31" t="s">
        <v>312</v>
      </c>
      <c r="C266"/>
    </row>
    <row r="267" spans="1:3" x14ac:dyDescent="0.2">
      <c r="A267" s="30" t="s">
        <v>577</v>
      </c>
      <c r="B267" s="31" t="s">
        <v>310</v>
      </c>
      <c r="C267" t="s">
        <v>5212</v>
      </c>
    </row>
    <row r="268" spans="1:3" x14ac:dyDescent="0.2">
      <c r="A268" s="30" t="s">
        <v>578</v>
      </c>
      <c r="B268" s="31" t="s">
        <v>312</v>
      </c>
      <c r="C268"/>
    </row>
    <row r="269" spans="1:3" x14ac:dyDescent="0.2">
      <c r="A269" s="30" t="s">
        <v>579</v>
      </c>
      <c r="B269" s="31" t="s">
        <v>310</v>
      </c>
      <c r="C269"/>
    </row>
    <row r="270" spans="1:3" x14ac:dyDescent="0.2">
      <c r="A270" s="30" t="s">
        <v>580</v>
      </c>
      <c r="B270" s="31" t="s">
        <v>310</v>
      </c>
      <c r="C270"/>
    </row>
    <row r="271" spans="1:3" x14ac:dyDescent="0.2">
      <c r="A271" s="30" t="s">
        <v>581</v>
      </c>
      <c r="B271" s="31" t="s">
        <v>310</v>
      </c>
      <c r="C271" t="s">
        <v>5225</v>
      </c>
    </row>
    <row r="272" spans="1:3" x14ac:dyDescent="0.2">
      <c r="A272" s="30" t="s">
        <v>582</v>
      </c>
      <c r="B272" s="31" t="s">
        <v>310</v>
      </c>
      <c r="C272"/>
    </row>
    <row r="273" spans="1:3" x14ac:dyDescent="0.2">
      <c r="A273" s="30" t="s">
        <v>583</v>
      </c>
      <c r="B273" s="31" t="s">
        <v>310</v>
      </c>
      <c r="C273" t="s">
        <v>5453</v>
      </c>
    </row>
    <row r="274" spans="1:3" x14ac:dyDescent="0.2">
      <c r="A274" s="30" t="s">
        <v>584</v>
      </c>
      <c r="B274" s="31" t="s">
        <v>312</v>
      </c>
      <c r="C274" t="s">
        <v>5455</v>
      </c>
    </row>
    <row r="275" spans="1:3" x14ac:dyDescent="0.2">
      <c r="A275" s="30" t="s">
        <v>585</v>
      </c>
      <c r="B275" s="31" t="s">
        <v>310</v>
      </c>
      <c r="C275"/>
    </row>
    <row r="276" spans="1:3" x14ac:dyDescent="0.2">
      <c r="A276" s="30" t="s">
        <v>586</v>
      </c>
      <c r="B276" s="31" t="s">
        <v>310</v>
      </c>
      <c r="C276"/>
    </row>
    <row r="277" spans="1:3" x14ac:dyDescent="0.2">
      <c r="A277" s="30" t="s">
        <v>587</v>
      </c>
      <c r="B277" s="31" t="s">
        <v>310</v>
      </c>
      <c r="C277"/>
    </row>
    <row r="278" spans="1:3" x14ac:dyDescent="0.2">
      <c r="A278" s="30" t="s">
        <v>588</v>
      </c>
      <c r="B278" s="31" t="s">
        <v>310</v>
      </c>
      <c r="C278" t="s">
        <v>5456</v>
      </c>
    </row>
    <row r="279" spans="1:3" x14ac:dyDescent="0.2">
      <c r="A279" s="30" t="s">
        <v>589</v>
      </c>
      <c r="B279" s="31" t="s">
        <v>312</v>
      </c>
      <c r="C279" t="s">
        <v>5232</v>
      </c>
    </row>
    <row r="280" spans="1:3" x14ac:dyDescent="0.2">
      <c r="A280" s="30" t="s">
        <v>590</v>
      </c>
      <c r="B280" s="31" t="s">
        <v>310</v>
      </c>
      <c r="C280"/>
    </row>
    <row r="281" spans="1:3" x14ac:dyDescent="0.2">
      <c r="A281" s="30" t="s">
        <v>591</v>
      </c>
      <c r="B281" s="31" t="s">
        <v>312</v>
      </c>
      <c r="C281" t="s">
        <v>5233</v>
      </c>
    </row>
    <row r="282" spans="1:3" x14ac:dyDescent="0.2">
      <c r="A282" s="30" t="s">
        <v>592</v>
      </c>
      <c r="B282" s="31" t="s">
        <v>310</v>
      </c>
      <c r="C282"/>
    </row>
    <row r="283" spans="1:3" x14ac:dyDescent="0.2">
      <c r="A283" s="30" t="s">
        <v>593</v>
      </c>
      <c r="B283" s="31" t="s">
        <v>310</v>
      </c>
      <c r="C283"/>
    </row>
    <row r="284" spans="1:3" x14ac:dyDescent="0.2">
      <c r="A284" s="30" t="s">
        <v>594</v>
      </c>
      <c r="B284" s="31" t="s">
        <v>312</v>
      </c>
      <c r="C284"/>
    </row>
    <row r="285" spans="1:3" x14ac:dyDescent="0.2">
      <c r="A285" s="30" t="s">
        <v>595</v>
      </c>
      <c r="B285" s="31" t="s">
        <v>312</v>
      </c>
      <c r="C285"/>
    </row>
    <row r="286" spans="1:3" x14ac:dyDescent="0.2">
      <c r="A286" s="30" t="s">
        <v>596</v>
      </c>
      <c r="B286" s="31" t="s">
        <v>312</v>
      </c>
      <c r="C286"/>
    </row>
    <row r="287" spans="1:3" x14ac:dyDescent="0.2">
      <c r="A287" s="30" t="s">
        <v>597</v>
      </c>
      <c r="B287" s="31" t="s">
        <v>312</v>
      </c>
      <c r="C287"/>
    </row>
    <row r="288" spans="1:3" x14ac:dyDescent="0.2">
      <c r="A288" s="30" t="s">
        <v>598</v>
      </c>
      <c r="B288" s="31" t="s">
        <v>310</v>
      </c>
      <c r="C288"/>
    </row>
    <row r="289" spans="1:3" x14ac:dyDescent="0.2">
      <c r="A289" s="30" t="s">
        <v>599</v>
      </c>
      <c r="B289" s="31" t="s">
        <v>312</v>
      </c>
      <c r="C289"/>
    </row>
    <row r="290" spans="1:3" x14ac:dyDescent="0.2">
      <c r="A290" s="30" t="s">
        <v>600</v>
      </c>
      <c r="B290" s="31" t="s">
        <v>310</v>
      </c>
      <c r="C290"/>
    </row>
    <row r="291" spans="1:3" x14ac:dyDescent="0.2">
      <c r="A291" s="30" t="s">
        <v>601</v>
      </c>
      <c r="B291" s="31" t="s">
        <v>312</v>
      </c>
      <c r="C291"/>
    </row>
    <row r="292" spans="1:3" x14ac:dyDescent="0.2">
      <c r="A292" s="30" t="s">
        <v>602</v>
      </c>
      <c r="B292" s="31" t="s">
        <v>312</v>
      </c>
      <c r="C292"/>
    </row>
    <row r="293" spans="1:3" x14ac:dyDescent="0.2">
      <c r="A293" s="30" t="s">
        <v>603</v>
      </c>
      <c r="B293" s="31" t="s">
        <v>310</v>
      </c>
      <c r="C293"/>
    </row>
    <row r="294" spans="1:3" x14ac:dyDescent="0.2">
      <c r="A294" s="30" t="s">
        <v>604</v>
      </c>
      <c r="B294" s="31" t="s">
        <v>312</v>
      </c>
      <c r="C294"/>
    </row>
    <row r="295" spans="1:3" x14ac:dyDescent="0.2">
      <c r="A295" s="30" t="s">
        <v>605</v>
      </c>
      <c r="B295" s="31" t="s">
        <v>312</v>
      </c>
      <c r="C295"/>
    </row>
    <row r="296" spans="1:3" x14ac:dyDescent="0.2">
      <c r="A296" s="30" t="s">
        <v>606</v>
      </c>
      <c r="B296" s="31" t="s">
        <v>312</v>
      </c>
      <c r="C296" t="s">
        <v>5457</v>
      </c>
    </row>
    <row r="297" spans="1:3" x14ac:dyDescent="0.2">
      <c r="A297" s="30" t="s">
        <v>607</v>
      </c>
      <c r="B297" s="31" t="s">
        <v>310</v>
      </c>
      <c r="C297" t="s">
        <v>5047</v>
      </c>
    </row>
    <row r="298" spans="1:3" x14ac:dyDescent="0.2">
      <c r="A298" s="30" t="s">
        <v>608</v>
      </c>
      <c r="B298" s="31" t="s">
        <v>310</v>
      </c>
      <c r="C298"/>
    </row>
    <row r="299" spans="1:3" x14ac:dyDescent="0.2">
      <c r="A299" s="30" t="s">
        <v>609</v>
      </c>
      <c r="B299" s="31" t="s">
        <v>310</v>
      </c>
      <c r="C299" t="s">
        <v>5338</v>
      </c>
    </row>
    <row r="300" spans="1:3" x14ac:dyDescent="0.2">
      <c r="A300" s="30" t="s">
        <v>610</v>
      </c>
      <c r="B300" s="31" t="s">
        <v>310</v>
      </c>
      <c r="C300"/>
    </row>
    <row r="301" spans="1:3" x14ac:dyDescent="0.2">
      <c r="A301" s="30" t="s">
        <v>611</v>
      </c>
      <c r="B301" s="31" t="s">
        <v>312</v>
      </c>
      <c r="C301"/>
    </row>
    <row r="302" spans="1:3" x14ac:dyDescent="0.2">
      <c r="A302" s="30" t="s">
        <v>612</v>
      </c>
      <c r="B302" s="31" t="s">
        <v>312</v>
      </c>
      <c r="C302"/>
    </row>
    <row r="303" spans="1:3" x14ac:dyDescent="0.2">
      <c r="A303" s="30" t="s">
        <v>613</v>
      </c>
      <c r="B303" s="31" t="s">
        <v>310</v>
      </c>
      <c r="C303"/>
    </row>
    <row r="304" spans="1:3" x14ac:dyDescent="0.2">
      <c r="A304" s="30" t="s">
        <v>614</v>
      </c>
      <c r="B304" s="31" t="s">
        <v>312</v>
      </c>
      <c r="C304"/>
    </row>
    <row r="305" spans="1:3" x14ac:dyDescent="0.2">
      <c r="A305" s="30" t="s">
        <v>615</v>
      </c>
      <c r="B305" s="31" t="s">
        <v>310</v>
      </c>
      <c r="C305"/>
    </row>
    <row r="306" spans="1:3" x14ac:dyDescent="0.2">
      <c r="A306" s="30" t="s">
        <v>616</v>
      </c>
      <c r="B306" s="31" t="s">
        <v>312</v>
      </c>
      <c r="C306"/>
    </row>
    <row r="307" spans="1:3" x14ac:dyDescent="0.2">
      <c r="A307" s="30" t="s">
        <v>617</v>
      </c>
      <c r="B307" s="31" t="s">
        <v>310</v>
      </c>
      <c r="C307" t="s">
        <v>4827</v>
      </c>
    </row>
    <row r="308" spans="1:3" x14ac:dyDescent="0.2">
      <c r="A308" s="30" t="s">
        <v>618</v>
      </c>
      <c r="B308" s="31" t="s">
        <v>310</v>
      </c>
      <c r="C308"/>
    </row>
    <row r="309" spans="1:3" x14ac:dyDescent="0.2">
      <c r="A309" s="30" t="s">
        <v>619</v>
      </c>
      <c r="B309" s="31" t="s">
        <v>312</v>
      </c>
      <c r="C309"/>
    </row>
    <row r="310" spans="1:3" x14ac:dyDescent="0.2">
      <c r="A310" s="30" t="s">
        <v>620</v>
      </c>
      <c r="B310" s="31" t="s">
        <v>312</v>
      </c>
      <c r="C310" t="s">
        <v>5144</v>
      </c>
    </row>
    <row r="311" spans="1:3" x14ac:dyDescent="0.2">
      <c r="A311" s="30" t="s">
        <v>621</v>
      </c>
      <c r="B311" s="31" t="s">
        <v>310</v>
      </c>
      <c r="C311"/>
    </row>
    <row r="312" spans="1:3" x14ac:dyDescent="0.2">
      <c r="A312" s="30" t="s">
        <v>622</v>
      </c>
      <c r="B312" s="31" t="s">
        <v>312</v>
      </c>
      <c r="C312"/>
    </row>
    <row r="313" spans="1:3" x14ac:dyDescent="0.2">
      <c r="A313" s="30" t="s">
        <v>623</v>
      </c>
      <c r="B313" s="31" t="s">
        <v>312</v>
      </c>
      <c r="C313"/>
    </row>
    <row r="314" spans="1:3" x14ac:dyDescent="0.2">
      <c r="A314" s="30" t="s">
        <v>624</v>
      </c>
      <c r="B314" s="31" t="s">
        <v>310</v>
      </c>
      <c r="C314"/>
    </row>
    <row r="315" spans="1:3" x14ac:dyDescent="0.2">
      <c r="A315" s="30" t="s">
        <v>625</v>
      </c>
      <c r="B315" s="31" t="s">
        <v>312</v>
      </c>
      <c r="C315"/>
    </row>
    <row r="316" spans="1:3" x14ac:dyDescent="0.2">
      <c r="A316" s="30" t="s">
        <v>626</v>
      </c>
      <c r="B316" s="31" t="s">
        <v>310</v>
      </c>
      <c r="C316" t="s">
        <v>5458</v>
      </c>
    </row>
    <row r="317" spans="1:3" x14ac:dyDescent="0.2">
      <c r="A317" s="30" t="s">
        <v>627</v>
      </c>
      <c r="B317" s="31" t="s">
        <v>310</v>
      </c>
      <c r="C317"/>
    </row>
    <row r="318" spans="1:3" x14ac:dyDescent="0.2">
      <c r="A318" s="30" t="s">
        <v>628</v>
      </c>
      <c r="B318" s="31" t="s">
        <v>312</v>
      </c>
      <c r="C318"/>
    </row>
    <row r="319" spans="1:3" x14ac:dyDescent="0.2">
      <c r="A319" s="30" t="s">
        <v>630</v>
      </c>
      <c r="B319" s="31" t="s">
        <v>312</v>
      </c>
      <c r="C319" t="s">
        <v>5286</v>
      </c>
    </row>
    <row r="320" spans="1:3" x14ac:dyDescent="0.2">
      <c r="A320" s="30" t="s">
        <v>631</v>
      </c>
      <c r="B320" s="31" t="s">
        <v>310</v>
      </c>
      <c r="C320"/>
    </row>
    <row r="321" spans="1:3" x14ac:dyDescent="0.2">
      <c r="A321" s="30" t="s">
        <v>632</v>
      </c>
      <c r="B321" s="31" t="s">
        <v>310</v>
      </c>
      <c r="C321"/>
    </row>
    <row r="322" spans="1:3" x14ac:dyDescent="0.2">
      <c r="A322" s="30" t="s">
        <v>633</v>
      </c>
      <c r="B322" s="31" t="s">
        <v>312</v>
      </c>
      <c r="C322"/>
    </row>
    <row r="323" spans="1:3" x14ac:dyDescent="0.2">
      <c r="A323" s="30" t="s">
        <v>634</v>
      </c>
      <c r="B323" s="31" t="s">
        <v>312</v>
      </c>
      <c r="C323"/>
    </row>
    <row r="324" spans="1:3" x14ac:dyDescent="0.2">
      <c r="A324" s="30" t="s">
        <v>635</v>
      </c>
      <c r="B324" s="31" t="s">
        <v>310</v>
      </c>
      <c r="C324"/>
    </row>
    <row r="325" spans="1:3" x14ac:dyDescent="0.2">
      <c r="A325" s="30" t="s">
        <v>636</v>
      </c>
      <c r="B325" s="31" t="s">
        <v>310</v>
      </c>
      <c r="C325"/>
    </row>
    <row r="326" spans="1:3" x14ac:dyDescent="0.2">
      <c r="A326" s="30" t="s">
        <v>637</v>
      </c>
      <c r="B326" s="31" t="s">
        <v>312</v>
      </c>
      <c r="C326"/>
    </row>
    <row r="327" spans="1:3" x14ac:dyDescent="0.2">
      <c r="A327" s="30" t="s">
        <v>638</v>
      </c>
      <c r="B327" s="31" t="s">
        <v>312</v>
      </c>
      <c r="C327"/>
    </row>
    <row r="328" spans="1:3" x14ac:dyDescent="0.2">
      <c r="A328" s="30" t="s">
        <v>639</v>
      </c>
      <c r="B328" s="31" t="s">
        <v>312</v>
      </c>
      <c r="C328" t="s">
        <v>5459</v>
      </c>
    </row>
    <row r="329" spans="1:3" x14ac:dyDescent="0.2">
      <c r="A329" s="30" t="s">
        <v>640</v>
      </c>
      <c r="B329" s="31" t="s">
        <v>310</v>
      </c>
      <c r="C329" t="s">
        <v>5460</v>
      </c>
    </row>
    <row r="330" spans="1:3" x14ac:dyDescent="0.2">
      <c r="A330" s="30" t="s">
        <v>641</v>
      </c>
      <c r="B330" s="31" t="s">
        <v>310</v>
      </c>
      <c r="C330"/>
    </row>
    <row r="331" spans="1:3" x14ac:dyDescent="0.2">
      <c r="A331" s="30" t="s">
        <v>642</v>
      </c>
      <c r="B331" s="31" t="s">
        <v>310</v>
      </c>
      <c r="C331"/>
    </row>
    <row r="332" spans="1:3" x14ac:dyDescent="0.2">
      <c r="A332" s="30" t="s">
        <v>643</v>
      </c>
      <c r="B332" s="31" t="s">
        <v>312</v>
      </c>
      <c r="C332"/>
    </row>
    <row r="333" spans="1:3" x14ac:dyDescent="0.2">
      <c r="A333" s="30" t="s">
        <v>644</v>
      </c>
      <c r="B333" s="31" t="s">
        <v>312</v>
      </c>
      <c r="C333"/>
    </row>
    <row r="334" spans="1:3" x14ac:dyDescent="0.2">
      <c r="A334" s="30" t="s">
        <v>645</v>
      </c>
      <c r="B334" s="31" t="s">
        <v>310</v>
      </c>
      <c r="C334"/>
    </row>
    <row r="335" spans="1:3" x14ac:dyDescent="0.2">
      <c r="A335" s="30" t="s">
        <v>646</v>
      </c>
      <c r="B335" s="31" t="s">
        <v>310</v>
      </c>
      <c r="C335"/>
    </row>
    <row r="336" spans="1:3" x14ac:dyDescent="0.2">
      <c r="A336" s="30" t="s">
        <v>647</v>
      </c>
      <c r="B336" s="31" t="s">
        <v>312</v>
      </c>
      <c r="C336"/>
    </row>
    <row r="337" spans="1:3" x14ac:dyDescent="0.2">
      <c r="A337" s="30" t="s">
        <v>648</v>
      </c>
      <c r="B337" s="31" t="s">
        <v>312</v>
      </c>
      <c r="C337"/>
    </row>
    <row r="338" spans="1:3" x14ac:dyDescent="0.2">
      <c r="A338" s="30" t="s">
        <v>649</v>
      </c>
      <c r="B338" s="31" t="s">
        <v>312</v>
      </c>
      <c r="C338"/>
    </row>
    <row r="339" spans="1:3" x14ac:dyDescent="0.2">
      <c r="A339" s="30" t="s">
        <v>650</v>
      </c>
      <c r="B339" s="31" t="s">
        <v>312</v>
      </c>
      <c r="C339"/>
    </row>
    <row r="340" spans="1:3" x14ac:dyDescent="0.2">
      <c r="A340" s="30" t="s">
        <v>651</v>
      </c>
      <c r="B340" s="31" t="s">
        <v>310</v>
      </c>
      <c r="C340"/>
    </row>
    <row r="341" spans="1:3" x14ac:dyDescent="0.2">
      <c r="A341" s="30" t="s">
        <v>652</v>
      </c>
      <c r="B341" s="31" t="s">
        <v>310</v>
      </c>
      <c r="C341" t="s">
        <v>5461</v>
      </c>
    </row>
    <row r="342" spans="1:3" x14ac:dyDescent="0.2">
      <c r="A342" s="30" t="s">
        <v>653</v>
      </c>
      <c r="B342" s="31" t="s">
        <v>312</v>
      </c>
      <c r="C342"/>
    </row>
    <row r="343" spans="1:3" x14ac:dyDescent="0.2">
      <c r="A343" s="30" t="s">
        <v>654</v>
      </c>
      <c r="B343" s="31" t="s">
        <v>312</v>
      </c>
      <c r="C343"/>
    </row>
    <row r="344" spans="1:3" x14ac:dyDescent="0.2">
      <c r="A344" s="30" t="s">
        <v>655</v>
      </c>
      <c r="B344" s="31" t="s">
        <v>310</v>
      </c>
      <c r="C344"/>
    </row>
    <row r="345" spans="1:3" x14ac:dyDescent="0.2">
      <c r="A345" s="30" t="s">
        <v>656</v>
      </c>
      <c r="B345" s="31" t="s">
        <v>312</v>
      </c>
      <c r="C345"/>
    </row>
    <row r="346" spans="1:3" x14ac:dyDescent="0.2">
      <c r="A346" s="30" t="s">
        <v>657</v>
      </c>
      <c r="B346" s="31" t="s">
        <v>310</v>
      </c>
      <c r="C346"/>
    </row>
    <row r="347" spans="1:3" x14ac:dyDescent="0.2">
      <c r="A347" s="30" t="s">
        <v>658</v>
      </c>
      <c r="B347" s="31" t="s">
        <v>310</v>
      </c>
      <c r="C347"/>
    </row>
    <row r="348" spans="1:3" x14ac:dyDescent="0.2">
      <c r="A348" s="30" t="s">
        <v>659</v>
      </c>
      <c r="B348" s="31" t="s">
        <v>312</v>
      </c>
      <c r="C348"/>
    </row>
    <row r="349" spans="1:3" x14ac:dyDescent="0.2">
      <c r="A349" s="30" t="s">
        <v>661</v>
      </c>
      <c r="B349" s="31" t="s">
        <v>310</v>
      </c>
      <c r="C349"/>
    </row>
    <row r="350" spans="1:3" x14ac:dyDescent="0.2">
      <c r="A350" s="30" t="s">
        <v>662</v>
      </c>
      <c r="B350" s="31" t="s">
        <v>312</v>
      </c>
      <c r="C350" t="s">
        <v>5314</v>
      </c>
    </row>
    <row r="351" spans="1:3" x14ac:dyDescent="0.2">
      <c r="A351" s="30" t="s">
        <v>663</v>
      </c>
      <c r="B351" s="31" t="s">
        <v>312</v>
      </c>
      <c r="C351"/>
    </row>
    <row r="352" spans="1:3" x14ac:dyDescent="0.2">
      <c r="A352" s="30" t="s">
        <v>664</v>
      </c>
      <c r="B352" s="31" t="s">
        <v>312</v>
      </c>
      <c r="C352"/>
    </row>
    <row r="353" spans="1:3" x14ac:dyDescent="0.2">
      <c r="A353" s="30" t="s">
        <v>665</v>
      </c>
      <c r="B353" s="31" t="s">
        <v>310</v>
      </c>
      <c r="C353" t="s">
        <v>5463</v>
      </c>
    </row>
    <row r="354" spans="1:3" x14ac:dyDescent="0.2">
      <c r="A354" s="30" t="s">
        <v>666</v>
      </c>
      <c r="B354" s="31" t="s">
        <v>310</v>
      </c>
      <c r="C354"/>
    </row>
    <row r="355" spans="1:3" x14ac:dyDescent="0.2">
      <c r="A355" s="30" t="s">
        <v>667</v>
      </c>
      <c r="B355" s="31" t="s">
        <v>312</v>
      </c>
      <c r="C355"/>
    </row>
    <row r="356" spans="1:3" x14ac:dyDescent="0.2">
      <c r="A356" s="30" t="s">
        <v>668</v>
      </c>
      <c r="B356" s="31" t="s">
        <v>312</v>
      </c>
      <c r="C356"/>
    </row>
    <row r="357" spans="1:3" x14ac:dyDescent="0.2">
      <c r="A357" s="30" t="s">
        <v>669</v>
      </c>
      <c r="B357" s="31" t="s">
        <v>310</v>
      </c>
      <c r="C357" t="s">
        <v>5329</v>
      </c>
    </row>
    <row r="358" spans="1:3" x14ac:dyDescent="0.2">
      <c r="A358" s="30" t="s">
        <v>670</v>
      </c>
      <c r="B358" s="31" t="s">
        <v>312</v>
      </c>
      <c r="C358"/>
    </row>
    <row r="359" spans="1:3" x14ac:dyDescent="0.2">
      <c r="A359" s="30" t="s">
        <v>671</v>
      </c>
      <c r="B359" s="31" t="s">
        <v>312</v>
      </c>
      <c r="C359" t="s">
        <v>5331</v>
      </c>
    </row>
    <row r="360" spans="1:3" x14ac:dyDescent="0.2">
      <c r="A360" s="30" t="s">
        <v>672</v>
      </c>
      <c r="B360" s="31" t="s">
        <v>310</v>
      </c>
      <c r="C360"/>
    </row>
    <row r="361" spans="1:3" x14ac:dyDescent="0.2">
      <c r="A361" s="30" t="s">
        <v>673</v>
      </c>
      <c r="B361" s="31" t="s">
        <v>312</v>
      </c>
      <c r="C361"/>
    </row>
    <row r="362" spans="1:3" x14ac:dyDescent="0.2">
      <c r="A362" s="30" t="s">
        <v>674</v>
      </c>
      <c r="B362" s="31" t="s">
        <v>310</v>
      </c>
      <c r="C362"/>
    </row>
    <row r="363" spans="1:3" x14ac:dyDescent="0.2">
      <c r="A363" s="30" t="s">
        <v>675</v>
      </c>
      <c r="B363" s="31" t="s">
        <v>310</v>
      </c>
      <c r="C363"/>
    </row>
    <row r="364" spans="1:3" x14ac:dyDescent="0.2">
      <c r="A364" s="30" t="s">
        <v>676</v>
      </c>
      <c r="B364" s="31" t="s">
        <v>312</v>
      </c>
      <c r="C364" t="s">
        <v>5465</v>
      </c>
    </row>
    <row r="365" spans="1:3" x14ac:dyDescent="0.2">
      <c r="A365" s="30" t="s">
        <v>677</v>
      </c>
      <c r="B365" s="31" t="s">
        <v>312</v>
      </c>
      <c r="C365"/>
    </row>
    <row r="366" spans="1:3" x14ac:dyDescent="0.2">
      <c r="A366" s="30" t="s">
        <v>678</v>
      </c>
      <c r="B366" s="31" t="s">
        <v>310</v>
      </c>
      <c r="C366"/>
    </row>
    <row r="367" spans="1:3" x14ac:dyDescent="0.2">
      <c r="A367" s="30" t="s">
        <v>679</v>
      </c>
      <c r="B367" s="31" t="s">
        <v>312</v>
      </c>
      <c r="C367"/>
    </row>
    <row r="368" spans="1:3" x14ac:dyDescent="0.2">
      <c r="A368" s="30" t="s">
        <v>680</v>
      </c>
      <c r="B368" s="31" t="s">
        <v>310</v>
      </c>
      <c r="C368"/>
    </row>
    <row r="369" spans="1:3" x14ac:dyDescent="0.2">
      <c r="A369" s="30" t="s">
        <v>681</v>
      </c>
      <c r="B369" s="31" t="s">
        <v>312</v>
      </c>
      <c r="C369"/>
    </row>
    <row r="370" spans="1:3" x14ac:dyDescent="0.2">
      <c r="A370" s="30" t="s">
        <v>682</v>
      </c>
      <c r="B370" s="31" t="s">
        <v>312</v>
      </c>
      <c r="C370"/>
    </row>
    <row r="371" spans="1:3" x14ac:dyDescent="0.2">
      <c r="A371" s="30" t="s">
        <v>683</v>
      </c>
      <c r="B371" s="31" t="s">
        <v>310</v>
      </c>
      <c r="C371"/>
    </row>
    <row r="372" spans="1:3" x14ac:dyDescent="0.2">
      <c r="A372" s="30" t="s">
        <v>684</v>
      </c>
      <c r="B372" s="31" t="s">
        <v>312</v>
      </c>
      <c r="C372"/>
    </row>
    <row r="373" spans="1:3" x14ac:dyDescent="0.2">
      <c r="A373" s="30" t="s">
        <v>685</v>
      </c>
      <c r="B373" s="31" t="s">
        <v>310</v>
      </c>
      <c r="C373"/>
    </row>
    <row r="374" spans="1:3" x14ac:dyDescent="0.2">
      <c r="A374" s="30" t="s">
        <v>686</v>
      </c>
      <c r="B374" s="31" t="s">
        <v>310</v>
      </c>
      <c r="C374"/>
    </row>
    <row r="375" spans="1:3" x14ac:dyDescent="0.2">
      <c r="A375" s="30" t="s">
        <v>687</v>
      </c>
      <c r="B375" s="31" t="s">
        <v>310</v>
      </c>
      <c r="C375"/>
    </row>
    <row r="376" spans="1:3" x14ac:dyDescent="0.2">
      <c r="A376" s="30" t="s">
        <v>688</v>
      </c>
      <c r="B376" s="31" t="s">
        <v>310</v>
      </c>
      <c r="C376"/>
    </row>
    <row r="377" spans="1:3" x14ac:dyDescent="0.2">
      <c r="A377" s="30" t="s">
        <v>689</v>
      </c>
      <c r="B377" s="31" t="s">
        <v>312</v>
      </c>
      <c r="C377"/>
    </row>
    <row r="378" spans="1:3" x14ac:dyDescent="0.2">
      <c r="A378" s="30" t="s">
        <v>690</v>
      </c>
      <c r="B378" s="31" t="s">
        <v>310</v>
      </c>
      <c r="C378"/>
    </row>
    <row r="379" spans="1:3" x14ac:dyDescent="0.2">
      <c r="A379" s="30" t="s">
        <v>691</v>
      </c>
      <c r="B379" s="31" t="s">
        <v>312</v>
      </c>
      <c r="C379"/>
    </row>
    <row r="380" spans="1:3" x14ac:dyDescent="0.2">
      <c r="A380" s="30" t="s">
        <v>692</v>
      </c>
      <c r="B380" s="31" t="s">
        <v>312</v>
      </c>
      <c r="C380" t="s">
        <v>5467</v>
      </c>
    </row>
    <row r="381" spans="1:3" x14ac:dyDescent="0.2">
      <c r="A381" s="30" t="s">
        <v>693</v>
      </c>
      <c r="B381" s="31" t="s">
        <v>310</v>
      </c>
      <c r="C381"/>
    </row>
    <row r="382" spans="1:3" x14ac:dyDescent="0.2">
      <c r="A382" s="30" t="s">
        <v>694</v>
      </c>
      <c r="B382" s="31" t="s">
        <v>310</v>
      </c>
      <c r="C382"/>
    </row>
    <row r="383" spans="1:3" x14ac:dyDescent="0.2">
      <c r="A383" s="30" t="s">
        <v>695</v>
      </c>
      <c r="B383" s="31" t="s">
        <v>312</v>
      </c>
      <c r="C383" t="s">
        <v>5468</v>
      </c>
    </row>
    <row r="384" spans="1:3" x14ac:dyDescent="0.2">
      <c r="A384" s="30" t="s">
        <v>696</v>
      </c>
      <c r="B384" s="31" t="s">
        <v>312</v>
      </c>
      <c r="C384"/>
    </row>
    <row r="385" spans="1:3" x14ac:dyDescent="0.2">
      <c r="A385" s="30" t="s">
        <v>697</v>
      </c>
      <c r="B385" s="31" t="s">
        <v>310</v>
      </c>
      <c r="C385" t="s">
        <v>5358</v>
      </c>
    </row>
    <row r="386" spans="1:3" x14ac:dyDescent="0.2">
      <c r="A386" s="30" t="s">
        <v>698</v>
      </c>
      <c r="B386" s="31" t="s">
        <v>310</v>
      </c>
      <c r="C386" t="s">
        <v>5469</v>
      </c>
    </row>
    <row r="387" spans="1:3" x14ac:dyDescent="0.2">
      <c r="A387" s="30" t="s">
        <v>699</v>
      </c>
      <c r="B387" s="31" t="s">
        <v>310</v>
      </c>
      <c r="C387"/>
    </row>
    <row r="388" spans="1:3" x14ac:dyDescent="0.2">
      <c r="A388" s="30" t="s">
        <v>700</v>
      </c>
      <c r="B388" s="31" t="s">
        <v>310</v>
      </c>
      <c r="C388"/>
    </row>
    <row r="389" spans="1:3" x14ac:dyDescent="0.2">
      <c r="A389" s="30" t="s">
        <v>701</v>
      </c>
      <c r="B389" s="31" t="s">
        <v>310</v>
      </c>
      <c r="C389" t="s">
        <v>5256</v>
      </c>
    </row>
    <row r="390" spans="1:3" x14ac:dyDescent="0.2">
      <c r="A390" s="30" t="s">
        <v>702</v>
      </c>
      <c r="B390" s="31" t="s">
        <v>312</v>
      </c>
      <c r="C390"/>
    </row>
    <row r="391" spans="1:3" x14ac:dyDescent="0.2">
      <c r="A391" s="30" t="s">
        <v>703</v>
      </c>
      <c r="B391" s="31" t="s">
        <v>310</v>
      </c>
      <c r="C391"/>
    </row>
    <row r="392" spans="1:3" x14ac:dyDescent="0.2">
      <c r="A392" s="30" t="s">
        <v>704</v>
      </c>
      <c r="B392" s="31" t="s">
        <v>310</v>
      </c>
      <c r="C392"/>
    </row>
    <row r="393" spans="1:3" x14ac:dyDescent="0.2">
      <c r="A393" s="30" t="s">
        <v>705</v>
      </c>
      <c r="B393" s="31" t="s">
        <v>312</v>
      </c>
      <c r="C393"/>
    </row>
    <row r="394" spans="1:3" x14ac:dyDescent="0.2">
      <c r="A394" s="30" t="s">
        <v>706</v>
      </c>
      <c r="B394" s="31" t="s">
        <v>312</v>
      </c>
      <c r="C394"/>
    </row>
    <row r="395" spans="1:3" x14ac:dyDescent="0.2">
      <c r="A395" s="30" t="s">
        <v>707</v>
      </c>
      <c r="B395" s="31" t="s">
        <v>312</v>
      </c>
      <c r="C395"/>
    </row>
    <row r="396" spans="1:3" x14ac:dyDescent="0.2">
      <c r="A396" s="30" t="s">
        <v>708</v>
      </c>
      <c r="B396" s="31" t="s">
        <v>310</v>
      </c>
      <c r="C396" t="s">
        <v>5470</v>
      </c>
    </row>
    <row r="397" spans="1:3" x14ac:dyDescent="0.2">
      <c r="A397" s="30" t="s">
        <v>709</v>
      </c>
      <c r="B397" s="31" t="s">
        <v>310</v>
      </c>
      <c r="C397"/>
    </row>
    <row r="398" spans="1:3" x14ac:dyDescent="0.2">
      <c r="A398" s="30" t="s">
        <v>710</v>
      </c>
      <c r="B398" s="31" t="s">
        <v>310</v>
      </c>
      <c r="C398"/>
    </row>
    <row r="399" spans="1:3" x14ac:dyDescent="0.2">
      <c r="A399" s="30" t="s">
        <v>711</v>
      </c>
      <c r="B399" s="31" t="s">
        <v>312</v>
      </c>
      <c r="C399"/>
    </row>
    <row r="400" spans="1:3" x14ac:dyDescent="0.2">
      <c r="A400" s="30" t="s">
        <v>712</v>
      </c>
      <c r="B400" s="31" t="s">
        <v>310</v>
      </c>
      <c r="C400"/>
    </row>
    <row r="401" spans="1:3" x14ac:dyDescent="0.2">
      <c r="A401" s="30" t="s">
        <v>713</v>
      </c>
      <c r="B401" s="31" t="s">
        <v>310</v>
      </c>
      <c r="C401"/>
    </row>
    <row r="402" spans="1:3" x14ac:dyDescent="0.2">
      <c r="A402" s="30" t="s">
        <v>714</v>
      </c>
      <c r="B402" s="31" t="s">
        <v>312</v>
      </c>
      <c r="C402"/>
    </row>
    <row r="403" spans="1:3" x14ac:dyDescent="0.2">
      <c r="A403" s="30" t="s">
        <v>715</v>
      </c>
      <c r="B403" s="31" t="s">
        <v>310</v>
      </c>
      <c r="C403"/>
    </row>
    <row r="404" spans="1:3" x14ac:dyDescent="0.2">
      <c r="A404" s="30" t="s">
        <v>716</v>
      </c>
      <c r="B404" s="31" t="s">
        <v>310</v>
      </c>
      <c r="C404"/>
    </row>
    <row r="405" spans="1:3" x14ac:dyDescent="0.2">
      <c r="A405" s="30" t="s">
        <v>717</v>
      </c>
      <c r="B405" s="31" t="s">
        <v>312</v>
      </c>
      <c r="C405"/>
    </row>
    <row r="406" spans="1:3" x14ac:dyDescent="0.2">
      <c r="A406" s="30" t="s">
        <v>718</v>
      </c>
      <c r="B406" s="31" t="s">
        <v>310</v>
      </c>
      <c r="C406" t="s">
        <v>5472</v>
      </c>
    </row>
    <row r="407" spans="1:3" x14ac:dyDescent="0.2">
      <c r="A407" s="30" t="s">
        <v>719</v>
      </c>
      <c r="B407" s="31" t="s">
        <v>312</v>
      </c>
      <c r="C407"/>
    </row>
    <row r="408" spans="1:3" x14ac:dyDescent="0.2">
      <c r="A408" s="30" t="s">
        <v>720</v>
      </c>
      <c r="B408" s="31" t="s">
        <v>312</v>
      </c>
      <c r="C408"/>
    </row>
    <row r="409" spans="1:3" x14ac:dyDescent="0.2">
      <c r="A409" s="30" t="s">
        <v>721</v>
      </c>
      <c r="B409" s="31" t="s">
        <v>310</v>
      </c>
      <c r="C409"/>
    </row>
    <row r="410" spans="1:3" x14ac:dyDescent="0.2">
      <c r="A410" s="30" t="s">
        <v>722</v>
      </c>
      <c r="B410" s="31" t="s">
        <v>312</v>
      </c>
      <c r="C410"/>
    </row>
    <row r="411" spans="1:3" x14ac:dyDescent="0.2">
      <c r="A411" s="30" t="s">
        <v>723</v>
      </c>
      <c r="B411" s="31" t="s">
        <v>312</v>
      </c>
      <c r="C411"/>
    </row>
    <row r="412" spans="1:3" x14ac:dyDescent="0.2">
      <c r="A412" s="30" t="s">
        <v>724</v>
      </c>
      <c r="B412" s="31" t="s">
        <v>310</v>
      </c>
      <c r="C412"/>
    </row>
    <row r="413" spans="1:3" x14ac:dyDescent="0.2">
      <c r="A413" s="30" t="s">
        <v>725</v>
      </c>
      <c r="B413" s="31" t="s">
        <v>312</v>
      </c>
      <c r="C413"/>
    </row>
    <row r="414" spans="1:3" x14ac:dyDescent="0.2">
      <c r="A414" s="30" t="s">
        <v>726</v>
      </c>
      <c r="B414" s="31" t="s">
        <v>310</v>
      </c>
      <c r="C414"/>
    </row>
    <row r="415" spans="1:3" x14ac:dyDescent="0.2">
      <c r="A415" s="30" t="s">
        <v>727</v>
      </c>
      <c r="B415" s="31" t="s">
        <v>310</v>
      </c>
      <c r="C415"/>
    </row>
    <row r="416" spans="1:3" x14ac:dyDescent="0.2">
      <c r="A416" s="30" t="s">
        <v>728</v>
      </c>
      <c r="B416" s="31" t="s">
        <v>310</v>
      </c>
      <c r="C416"/>
    </row>
    <row r="417" spans="1:3" x14ac:dyDescent="0.2">
      <c r="A417" s="30" t="s">
        <v>729</v>
      </c>
      <c r="B417" s="31" t="s">
        <v>310</v>
      </c>
      <c r="C417" t="s">
        <v>4800</v>
      </c>
    </row>
    <row r="418" spans="1:3" x14ac:dyDescent="0.2">
      <c r="A418" s="30" t="s">
        <v>730</v>
      </c>
      <c r="B418" s="31" t="s">
        <v>310</v>
      </c>
      <c r="C418" t="s">
        <v>5415</v>
      </c>
    </row>
    <row r="419" spans="1:3" x14ac:dyDescent="0.2">
      <c r="A419" s="30" t="s">
        <v>731</v>
      </c>
      <c r="B419" s="31" t="s">
        <v>310</v>
      </c>
      <c r="C419"/>
    </row>
    <row r="420" spans="1:3" x14ac:dyDescent="0.2">
      <c r="A420" s="30" t="s">
        <v>732</v>
      </c>
      <c r="B420" s="31" t="s">
        <v>312</v>
      </c>
      <c r="C420"/>
    </row>
    <row r="421" spans="1:3" x14ac:dyDescent="0.2">
      <c r="A421" s="30" t="s">
        <v>733</v>
      </c>
      <c r="B421" s="31" t="s">
        <v>310</v>
      </c>
      <c r="C421"/>
    </row>
    <row r="422" spans="1:3" x14ac:dyDescent="0.2">
      <c r="A422" s="30" t="s">
        <v>734</v>
      </c>
      <c r="B422" s="31" t="s">
        <v>310</v>
      </c>
      <c r="C422"/>
    </row>
    <row r="423" spans="1:3" x14ac:dyDescent="0.2">
      <c r="A423" s="30" t="s">
        <v>735</v>
      </c>
      <c r="B423" s="31" t="s">
        <v>310</v>
      </c>
      <c r="C423"/>
    </row>
    <row r="424" spans="1:3" x14ac:dyDescent="0.2">
      <c r="A424" s="30" t="s">
        <v>736</v>
      </c>
      <c r="B424" s="31" t="s">
        <v>310</v>
      </c>
      <c r="C424" t="s">
        <v>5466</v>
      </c>
    </row>
    <row r="425" spans="1:3" x14ac:dyDescent="0.2">
      <c r="A425" s="30" t="s">
        <v>737</v>
      </c>
      <c r="B425" s="31" t="s">
        <v>310</v>
      </c>
      <c r="C425"/>
    </row>
    <row r="426" spans="1:3" x14ac:dyDescent="0.2">
      <c r="A426" s="30" t="s">
        <v>738</v>
      </c>
      <c r="B426" s="31" t="s">
        <v>310</v>
      </c>
      <c r="C426"/>
    </row>
    <row r="427" spans="1:3" x14ac:dyDescent="0.2">
      <c r="A427" s="30" t="s">
        <v>739</v>
      </c>
      <c r="B427" s="31" t="s">
        <v>310</v>
      </c>
      <c r="C427"/>
    </row>
    <row r="428" spans="1:3" x14ac:dyDescent="0.2">
      <c r="A428" s="30" t="s">
        <v>740</v>
      </c>
      <c r="B428" s="31" t="s">
        <v>310</v>
      </c>
      <c r="C428"/>
    </row>
    <row r="429" spans="1:3" x14ac:dyDescent="0.2">
      <c r="A429" s="30" t="s">
        <v>742</v>
      </c>
      <c r="B429" s="31" t="s">
        <v>310</v>
      </c>
      <c r="C429"/>
    </row>
    <row r="430" spans="1:3" x14ac:dyDescent="0.2">
      <c r="A430" s="30" t="s">
        <v>743</v>
      </c>
      <c r="B430" s="31" t="s">
        <v>310</v>
      </c>
      <c r="C430"/>
    </row>
    <row r="431" spans="1:3" x14ac:dyDescent="0.2">
      <c r="A431" s="30" t="s">
        <v>744</v>
      </c>
      <c r="B431" s="31" t="s">
        <v>310</v>
      </c>
      <c r="C431" t="s">
        <v>4810</v>
      </c>
    </row>
    <row r="432" spans="1:3" x14ac:dyDescent="0.2">
      <c r="A432" s="30" t="s">
        <v>745</v>
      </c>
      <c r="B432" s="31" t="s">
        <v>310</v>
      </c>
      <c r="C432"/>
    </row>
    <row r="433" spans="1:3" x14ac:dyDescent="0.2">
      <c r="A433" s="30" t="s">
        <v>746</v>
      </c>
      <c r="B433" s="31" t="s">
        <v>310</v>
      </c>
      <c r="C433"/>
    </row>
    <row r="434" spans="1:3" x14ac:dyDescent="0.2">
      <c r="A434" s="30" t="s">
        <v>747</v>
      </c>
      <c r="B434" s="31" t="s">
        <v>310</v>
      </c>
      <c r="C434"/>
    </row>
    <row r="435" spans="1:3" x14ac:dyDescent="0.2">
      <c r="A435" s="30" t="s">
        <v>748</v>
      </c>
      <c r="B435" s="31" t="s">
        <v>310</v>
      </c>
      <c r="C435"/>
    </row>
    <row r="436" spans="1:3" x14ac:dyDescent="0.2">
      <c r="A436" s="30" t="s">
        <v>749</v>
      </c>
      <c r="B436" s="31" t="s">
        <v>310</v>
      </c>
      <c r="C436"/>
    </row>
    <row r="437" spans="1:3" x14ac:dyDescent="0.2">
      <c r="A437" s="30" t="s">
        <v>750</v>
      </c>
      <c r="B437" s="31" t="s">
        <v>310</v>
      </c>
      <c r="C437"/>
    </row>
    <row r="438" spans="1:3" x14ac:dyDescent="0.2">
      <c r="A438" s="30" t="s">
        <v>751</v>
      </c>
      <c r="B438" s="31" t="s">
        <v>310</v>
      </c>
      <c r="C438"/>
    </row>
    <row r="439" spans="1:3" x14ac:dyDescent="0.2">
      <c r="A439" s="30" t="s">
        <v>752</v>
      </c>
      <c r="B439" s="31" t="s">
        <v>310</v>
      </c>
      <c r="C439"/>
    </row>
    <row r="440" spans="1:3" x14ac:dyDescent="0.2">
      <c r="A440" s="30" t="s">
        <v>753</v>
      </c>
      <c r="B440" s="31" t="s">
        <v>310</v>
      </c>
      <c r="C440"/>
    </row>
    <row r="441" spans="1:3" x14ac:dyDescent="0.2">
      <c r="A441" s="30" t="s">
        <v>754</v>
      </c>
      <c r="B441" s="31" t="s">
        <v>310</v>
      </c>
      <c r="C441"/>
    </row>
    <row r="442" spans="1:3" x14ac:dyDescent="0.2">
      <c r="A442" s="30" t="s">
        <v>755</v>
      </c>
      <c r="B442" s="31" t="s">
        <v>310</v>
      </c>
      <c r="C442"/>
    </row>
    <row r="443" spans="1:3" x14ac:dyDescent="0.2">
      <c r="A443" s="30" t="s">
        <v>756</v>
      </c>
      <c r="B443" s="31" t="s">
        <v>310</v>
      </c>
      <c r="C443"/>
    </row>
    <row r="444" spans="1:3" x14ac:dyDescent="0.2">
      <c r="A444" s="30" t="s">
        <v>757</v>
      </c>
      <c r="B444" s="31" t="s">
        <v>310</v>
      </c>
      <c r="C444" t="s">
        <v>5420</v>
      </c>
    </row>
    <row r="445" spans="1:3" x14ac:dyDescent="0.2">
      <c r="A445" s="30" t="s">
        <v>758</v>
      </c>
      <c r="B445" s="31" t="s">
        <v>310</v>
      </c>
      <c r="C445"/>
    </row>
    <row r="446" spans="1:3" x14ac:dyDescent="0.2">
      <c r="A446" s="30" t="s">
        <v>5884</v>
      </c>
      <c r="B446" s="31" t="s">
        <v>310</v>
      </c>
      <c r="C446" t="e">
        <v>#N/A</v>
      </c>
    </row>
    <row r="447" spans="1:3" x14ac:dyDescent="0.2">
      <c r="A447" s="30" t="s">
        <v>759</v>
      </c>
      <c r="B447" s="31" t="s">
        <v>310</v>
      </c>
      <c r="C447"/>
    </row>
    <row r="448" spans="1:3" x14ac:dyDescent="0.2">
      <c r="A448" s="30" t="s">
        <v>760</v>
      </c>
      <c r="B448" s="31" t="s">
        <v>310</v>
      </c>
      <c r="C448"/>
    </row>
    <row r="449" spans="1:3" x14ac:dyDescent="0.2">
      <c r="A449" s="30" t="s">
        <v>761</v>
      </c>
      <c r="B449" s="31" t="s">
        <v>310</v>
      </c>
      <c r="C449"/>
    </row>
    <row r="450" spans="1:3" x14ac:dyDescent="0.2">
      <c r="A450" s="30" t="s">
        <v>762</v>
      </c>
      <c r="B450" s="31" t="s">
        <v>310</v>
      </c>
      <c r="C450"/>
    </row>
    <row r="451" spans="1:3" x14ac:dyDescent="0.2">
      <c r="A451" s="30" t="s">
        <v>763</v>
      </c>
      <c r="B451" s="31" t="s">
        <v>310</v>
      </c>
      <c r="C451"/>
    </row>
    <row r="452" spans="1:3" x14ac:dyDescent="0.2">
      <c r="A452" s="30" t="s">
        <v>764</v>
      </c>
      <c r="B452" s="31" t="s">
        <v>310</v>
      </c>
      <c r="C452"/>
    </row>
    <row r="453" spans="1:3" x14ac:dyDescent="0.2">
      <c r="A453" s="30" t="s">
        <v>765</v>
      </c>
      <c r="B453" s="31" t="s">
        <v>310</v>
      </c>
      <c r="C453"/>
    </row>
    <row r="454" spans="1:3" x14ac:dyDescent="0.2">
      <c r="A454" s="30" t="s">
        <v>766</v>
      </c>
      <c r="B454" s="31" t="s">
        <v>310</v>
      </c>
      <c r="C454"/>
    </row>
    <row r="455" spans="1:3" x14ac:dyDescent="0.2">
      <c r="A455" s="30" t="s">
        <v>767</v>
      </c>
      <c r="B455" s="31" t="s">
        <v>310</v>
      </c>
      <c r="C455"/>
    </row>
    <row r="456" spans="1:3" x14ac:dyDescent="0.2">
      <c r="A456" s="30" t="s">
        <v>768</v>
      </c>
      <c r="B456" s="31" t="s">
        <v>310</v>
      </c>
      <c r="C456"/>
    </row>
    <row r="457" spans="1:3" x14ac:dyDescent="0.2">
      <c r="A457" s="30" t="s">
        <v>769</v>
      </c>
      <c r="B457" s="31" t="s">
        <v>310</v>
      </c>
      <c r="C457" t="s">
        <v>5429</v>
      </c>
    </row>
    <row r="458" spans="1:3" x14ac:dyDescent="0.2">
      <c r="A458" s="30" t="s">
        <v>770</v>
      </c>
      <c r="B458" s="31" t="s">
        <v>310</v>
      </c>
      <c r="C458"/>
    </row>
    <row r="459" spans="1:3" x14ac:dyDescent="0.2">
      <c r="A459" s="30" t="s">
        <v>771</v>
      </c>
      <c r="B459" s="31" t="s">
        <v>310</v>
      </c>
      <c r="C459"/>
    </row>
    <row r="460" spans="1:3" x14ac:dyDescent="0.2">
      <c r="A460" s="30" t="s">
        <v>772</v>
      </c>
      <c r="B460" s="31" t="s">
        <v>310</v>
      </c>
      <c r="C460"/>
    </row>
    <row r="461" spans="1:3" x14ac:dyDescent="0.2">
      <c r="A461" s="30" t="s">
        <v>773</v>
      </c>
      <c r="B461" s="31" t="s">
        <v>310</v>
      </c>
      <c r="C461" t="s">
        <v>4947</v>
      </c>
    </row>
    <row r="462" spans="1:3" x14ac:dyDescent="0.2">
      <c r="A462" s="30" t="s">
        <v>774</v>
      </c>
      <c r="B462" s="31" t="s">
        <v>310</v>
      </c>
      <c r="C462"/>
    </row>
    <row r="463" spans="1:3" x14ac:dyDescent="0.2">
      <c r="A463" s="30" t="s">
        <v>775</v>
      </c>
      <c r="B463" s="31" t="s">
        <v>310</v>
      </c>
      <c r="C463"/>
    </row>
    <row r="464" spans="1:3" x14ac:dyDescent="0.2">
      <c r="A464" s="30" t="s">
        <v>776</v>
      </c>
      <c r="B464" s="31" t="s">
        <v>310</v>
      </c>
      <c r="C464" t="s">
        <v>5434</v>
      </c>
    </row>
    <row r="465" spans="1:3" x14ac:dyDescent="0.2">
      <c r="A465" s="30" t="s">
        <v>777</v>
      </c>
      <c r="B465" s="31" t="s">
        <v>310</v>
      </c>
      <c r="C465"/>
    </row>
    <row r="466" spans="1:3" x14ac:dyDescent="0.2">
      <c r="A466" s="30" t="s">
        <v>778</v>
      </c>
      <c r="B466" s="31" t="s">
        <v>310</v>
      </c>
      <c r="C466" t="s">
        <v>5000</v>
      </c>
    </row>
    <row r="467" spans="1:3" x14ac:dyDescent="0.2">
      <c r="A467" s="30" t="s">
        <v>779</v>
      </c>
      <c r="B467" s="31" t="s">
        <v>310</v>
      </c>
      <c r="C467"/>
    </row>
    <row r="468" spans="1:3" x14ac:dyDescent="0.2">
      <c r="A468" s="30" t="s">
        <v>780</v>
      </c>
      <c r="B468" s="31" t="s">
        <v>310</v>
      </c>
      <c r="C468"/>
    </row>
    <row r="469" spans="1:3" x14ac:dyDescent="0.2">
      <c r="A469" s="30" t="s">
        <v>781</v>
      </c>
      <c r="B469" s="31" t="s">
        <v>310</v>
      </c>
      <c r="C469"/>
    </row>
    <row r="470" spans="1:3" x14ac:dyDescent="0.2">
      <c r="A470" s="30" t="s">
        <v>782</v>
      </c>
      <c r="B470" s="31" t="s">
        <v>310</v>
      </c>
      <c r="C470" t="s">
        <v>5435</v>
      </c>
    </row>
    <row r="471" spans="1:3" x14ac:dyDescent="0.2">
      <c r="A471" s="30" t="s">
        <v>783</v>
      </c>
      <c r="B471" s="31" t="s">
        <v>310</v>
      </c>
      <c r="C471"/>
    </row>
    <row r="472" spans="1:3" x14ac:dyDescent="0.2">
      <c r="A472" s="30" t="s">
        <v>784</v>
      </c>
      <c r="B472" s="31" t="s">
        <v>310</v>
      </c>
      <c r="C472"/>
    </row>
    <row r="473" spans="1:3" x14ac:dyDescent="0.2">
      <c r="A473" s="30" t="s">
        <v>785</v>
      </c>
      <c r="B473" s="31" t="s">
        <v>310</v>
      </c>
      <c r="C473"/>
    </row>
    <row r="474" spans="1:3" x14ac:dyDescent="0.2">
      <c r="A474" s="30" t="s">
        <v>786</v>
      </c>
      <c r="B474" s="31" t="s">
        <v>310</v>
      </c>
      <c r="C474"/>
    </row>
    <row r="475" spans="1:3" x14ac:dyDescent="0.2">
      <c r="A475" s="30" t="s">
        <v>787</v>
      </c>
      <c r="B475" s="31" t="s">
        <v>310</v>
      </c>
      <c r="C475"/>
    </row>
    <row r="476" spans="1:3" x14ac:dyDescent="0.2">
      <c r="A476" s="30" t="s">
        <v>788</v>
      </c>
      <c r="B476" s="31" t="s">
        <v>310</v>
      </c>
      <c r="C476"/>
    </row>
    <row r="477" spans="1:3" x14ac:dyDescent="0.2">
      <c r="A477" s="30" t="s">
        <v>789</v>
      </c>
      <c r="B477" s="31" t="s">
        <v>310</v>
      </c>
      <c r="C477"/>
    </row>
    <row r="478" spans="1:3" x14ac:dyDescent="0.2">
      <c r="A478" s="30" t="s">
        <v>790</v>
      </c>
      <c r="B478" s="31" t="s">
        <v>310</v>
      </c>
      <c r="C478"/>
    </row>
    <row r="479" spans="1:3" x14ac:dyDescent="0.2">
      <c r="A479" s="30" t="s">
        <v>791</v>
      </c>
      <c r="B479" s="31" t="s">
        <v>310</v>
      </c>
      <c r="C479"/>
    </row>
    <row r="480" spans="1:3" x14ac:dyDescent="0.2">
      <c r="A480" s="30" t="s">
        <v>792</v>
      </c>
      <c r="B480" s="31" t="s">
        <v>310</v>
      </c>
      <c r="C480" t="s">
        <v>5088</v>
      </c>
    </row>
    <row r="481" spans="1:3" x14ac:dyDescent="0.2">
      <c r="A481" s="30" t="s">
        <v>793</v>
      </c>
      <c r="B481" s="31" t="s">
        <v>310</v>
      </c>
      <c r="C481" t="s">
        <v>5199</v>
      </c>
    </row>
    <row r="482" spans="1:3" x14ac:dyDescent="0.2">
      <c r="A482" s="30" t="s">
        <v>794</v>
      </c>
      <c r="B482" s="31" t="s">
        <v>310</v>
      </c>
      <c r="C482" t="s">
        <v>5106</v>
      </c>
    </row>
    <row r="483" spans="1:3" x14ac:dyDescent="0.2">
      <c r="A483" s="30" t="s">
        <v>795</v>
      </c>
      <c r="B483" s="31" t="s">
        <v>310</v>
      </c>
      <c r="C483"/>
    </row>
    <row r="484" spans="1:3" x14ac:dyDescent="0.2">
      <c r="A484" s="30" t="s">
        <v>796</v>
      </c>
      <c r="B484" s="31" t="s">
        <v>310</v>
      </c>
      <c r="C484"/>
    </row>
    <row r="485" spans="1:3" x14ac:dyDescent="0.2">
      <c r="A485" s="30" t="s">
        <v>797</v>
      </c>
      <c r="B485" s="31" t="s">
        <v>310</v>
      </c>
      <c r="C485"/>
    </row>
    <row r="486" spans="1:3" x14ac:dyDescent="0.2">
      <c r="A486" s="30" t="s">
        <v>798</v>
      </c>
      <c r="B486" s="31" t="s">
        <v>310</v>
      </c>
      <c r="C486"/>
    </row>
    <row r="487" spans="1:3" x14ac:dyDescent="0.2">
      <c r="A487" s="30" t="s">
        <v>799</v>
      </c>
      <c r="B487" s="31" t="s">
        <v>310</v>
      </c>
      <c r="C487"/>
    </row>
    <row r="488" spans="1:3" x14ac:dyDescent="0.2">
      <c r="A488" s="30" t="s">
        <v>800</v>
      </c>
      <c r="B488" s="31" t="s">
        <v>310</v>
      </c>
      <c r="C488"/>
    </row>
    <row r="489" spans="1:3" x14ac:dyDescent="0.2">
      <c r="A489" s="30" t="s">
        <v>801</v>
      </c>
      <c r="B489" s="31" t="s">
        <v>310</v>
      </c>
      <c r="C489"/>
    </row>
    <row r="490" spans="1:3" x14ac:dyDescent="0.2">
      <c r="A490" s="30" t="s">
        <v>802</v>
      </c>
      <c r="B490" s="31" t="s">
        <v>310</v>
      </c>
      <c r="C490"/>
    </row>
    <row r="491" spans="1:3" x14ac:dyDescent="0.2">
      <c r="A491" s="30" t="s">
        <v>803</v>
      </c>
      <c r="B491" s="31" t="s">
        <v>310</v>
      </c>
      <c r="C491"/>
    </row>
    <row r="492" spans="1:3" x14ac:dyDescent="0.2">
      <c r="A492" s="30" t="s">
        <v>804</v>
      </c>
      <c r="B492" s="31" t="s">
        <v>310</v>
      </c>
      <c r="C492"/>
    </row>
    <row r="493" spans="1:3" x14ac:dyDescent="0.2">
      <c r="A493" s="30" t="s">
        <v>805</v>
      </c>
      <c r="B493" s="31" t="s">
        <v>310</v>
      </c>
      <c r="C493"/>
    </row>
    <row r="494" spans="1:3" x14ac:dyDescent="0.2">
      <c r="A494" s="30" t="s">
        <v>806</v>
      </c>
      <c r="B494" s="31" t="s">
        <v>310</v>
      </c>
      <c r="C494"/>
    </row>
    <row r="495" spans="1:3" x14ac:dyDescent="0.2">
      <c r="A495" s="30" t="s">
        <v>807</v>
      </c>
      <c r="B495" s="31" t="s">
        <v>310</v>
      </c>
      <c r="C495"/>
    </row>
    <row r="496" spans="1:3" x14ac:dyDescent="0.2">
      <c r="A496" s="30" t="s">
        <v>808</v>
      </c>
      <c r="B496" s="31" t="s">
        <v>310</v>
      </c>
      <c r="C496" t="s">
        <v>5446</v>
      </c>
    </row>
    <row r="497" spans="1:3" x14ac:dyDescent="0.2">
      <c r="A497" s="30" t="s">
        <v>809</v>
      </c>
      <c r="B497" s="31" t="s">
        <v>310</v>
      </c>
      <c r="C497" t="s">
        <v>5139</v>
      </c>
    </row>
    <row r="498" spans="1:3" x14ac:dyDescent="0.2">
      <c r="A498" s="30" t="s">
        <v>810</v>
      </c>
      <c r="B498" s="31" t="s">
        <v>310</v>
      </c>
      <c r="C498"/>
    </row>
    <row r="499" spans="1:3" x14ac:dyDescent="0.2">
      <c r="A499" s="30" t="s">
        <v>811</v>
      </c>
      <c r="B499" s="31" t="s">
        <v>310</v>
      </c>
      <c r="C499"/>
    </row>
    <row r="500" spans="1:3" x14ac:dyDescent="0.2">
      <c r="A500" s="30" t="s">
        <v>812</v>
      </c>
      <c r="B500" s="31" t="s">
        <v>310</v>
      </c>
      <c r="C500"/>
    </row>
    <row r="501" spans="1:3" x14ac:dyDescent="0.2">
      <c r="A501" s="30" t="s">
        <v>813</v>
      </c>
      <c r="B501" s="31" t="s">
        <v>310</v>
      </c>
      <c r="C501" t="s">
        <v>5142</v>
      </c>
    </row>
    <row r="502" spans="1:3" x14ac:dyDescent="0.2">
      <c r="A502" s="30" t="s">
        <v>4056</v>
      </c>
      <c r="B502" s="31" t="s">
        <v>310</v>
      </c>
      <c r="C502"/>
    </row>
    <row r="503" spans="1:3" x14ac:dyDescent="0.2">
      <c r="A503" s="30" t="s">
        <v>814</v>
      </c>
      <c r="B503" s="31" t="s">
        <v>310</v>
      </c>
      <c r="C503"/>
    </row>
    <row r="504" spans="1:3" x14ac:dyDescent="0.2">
      <c r="A504" s="30" t="s">
        <v>815</v>
      </c>
      <c r="B504" s="31" t="s">
        <v>310</v>
      </c>
      <c r="C504"/>
    </row>
    <row r="505" spans="1:3" x14ac:dyDescent="0.2">
      <c r="A505" s="30" t="s">
        <v>816</v>
      </c>
      <c r="B505" s="31" t="s">
        <v>310</v>
      </c>
      <c r="C505" t="s">
        <v>5200</v>
      </c>
    </row>
    <row r="506" spans="1:3" x14ac:dyDescent="0.2">
      <c r="A506" s="30" t="s">
        <v>817</v>
      </c>
      <c r="B506" s="31" t="s">
        <v>310</v>
      </c>
      <c r="C506" t="s">
        <v>5450</v>
      </c>
    </row>
    <row r="507" spans="1:3" x14ac:dyDescent="0.2">
      <c r="A507" s="30" t="s">
        <v>818</v>
      </c>
      <c r="B507" s="31" t="s">
        <v>310</v>
      </c>
      <c r="C507"/>
    </row>
    <row r="508" spans="1:3" x14ac:dyDescent="0.2">
      <c r="A508" s="30" t="s">
        <v>819</v>
      </c>
      <c r="B508" s="31" t="s">
        <v>310</v>
      </c>
      <c r="C508"/>
    </row>
    <row r="509" spans="1:3" x14ac:dyDescent="0.2">
      <c r="A509" s="30" t="s">
        <v>820</v>
      </c>
      <c r="B509" s="31" t="s">
        <v>310</v>
      </c>
      <c r="C509"/>
    </row>
    <row r="510" spans="1:3" x14ac:dyDescent="0.2">
      <c r="A510" s="30" t="s">
        <v>821</v>
      </c>
      <c r="B510" s="31" t="s">
        <v>310</v>
      </c>
      <c r="C510"/>
    </row>
    <row r="511" spans="1:3" x14ac:dyDescent="0.2">
      <c r="A511" s="30" t="s">
        <v>822</v>
      </c>
      <c r="B511" s="31" t="s">
        <v>310</v>
      </c>
      <c r="C511" t="s">
        <v>5452</v>
      </c>
    </row>
    <row r="512" spans="1:3" x14ac:dyDescent="0.2">
      <c r="A512" s="30" t="s">
        <v>823</v>
      </c>
      <c r="B512" s="31" t="s">
        <v>310</v>
      </c>
      <c r="C512" t="s">
        <v>5454</v>
      </c>
    </row>
    <row r="513" spans="1:3" x14ac:dyDescent="0.2">
      <c r="A513" s="30" t="s">
        <v>824</v>
      </c>
      <c r="B513" s="31" t="s">
        <v>310</v>
      </c>
      <c r="C513"/>
    </row>
    <row r="514" spans="1:3" x14ac:dyDescent="0.2">
      <c r="A514" s="30" t="s">
        <v>825</v>
      </c>
      <c r="B514" s="31" t="s">
        <v>310</v>
      </c>
      <c r="C514"/>
    </row>
    <row r="515" spans="1:3" x14ac:dyDescent="0.2">
      <c r="A515" s="30" t="s">
        <v>826</v>
      </c>
      <c r="B515" s="31" t="s">
        <v>310</v>
      </c>
      <c r="C515"/>
    </row>
    <row r="516" spans="1:3" x14ac:dyDescent="0.2">
      <c r="A516" s="30" t="s">
        <v>827</v>
      </c>
      <c r="B516" s="31" t="s">
        <v>310</v>
      </c>
      <c r="C516"/>
    </row>
    <row r="517" spans="1:3" x14ac:dyDescent="0.2">
      <c r="A517" s="30" t="s">
        <v>828</v>
      </c>
      <c r="B517" s="31" t="s">
        <v>310</v>
      </c>
      <c r="C517"/>
    </row>
    <row r="518" spans="1:3" x14ac:dyDescent="0.2">
      <c r="A518" s="30" t="s">
        <v>829</v>
      </c>
      <c r="B518" s="31" t="s">
        <v>310</v>
      </c>
      <c r="C518"/>
    </row>
    <row r="519" spans="1:3" x14ac:dyDescent="0.2">
      <c r="A519" s="30" t="s">
        <v>830</v>
      </c>
      <c r="B519" s="31" t="s">
        <v>310</v>
      </c>
      <c r="C519"/>
    </row>
    <row r="520" spans="1:3" x14ac:dyDescent="0.2">
      <c r="A520" s="30" t="s">
        <v>831</v>
      </c>
      <c r="B520" s="31" t="s">
        <v>310</v>
      </c>
      <c r="C520"/>
    </row>
    <row r="521" spans="1:3" x14ac:dyDescent="0.2">
      <c r="A521" s="30" t="s">
        <v>832</v>
      </c>
      <c r="B521" s="31" t="s">
        <v>310</v>
      </c>
      <c r="C521"/>
    </row>
    <row r="522" spans="1:3" x14ac:dyDescent="0.2">
      <c r="A522" s="30" t="s">
        <v>833</v>
      </c>
      <c r="B522" s="31" t="s">
        <v>310</v>
      </c>
      <c r="C522"/>
    </row>
    <row r="523" spans="1:3" x14ac:dyDescent="0.2">
      <c r="A523" s="30" t="s">
        <v>834</v>
      </c>
      <c r="B523" s="31" t="s">
        <v>310</v>
      </c>
      <c r="C523"/>
    </row>
    <row r="524" spans="1:3" x14ac:dyDescent="0.2">
      <c r="A524" s="30" t="s">
        <v>835</v>
      </c>
      <c r="B524" s="31" t="s">
        <v>310</v>
      </c>
      <c r="C524"/>
    </row>
    <row r="525" spans="1:3" x14ac:dyDescent="0.2">
      <c r="A525" s="30" t="s">
        <v>836</v>
      </c>
      <c r="B525" s="31" t="s">
        <v>310</v>
      </c>
      <c r="C525"/>
    </row>
    <row r="526" spans="1:3" x14ac:dyDescent="0.2">
      <c r="A526" s="30" t="s">
        <v>837</v>
      </c>
      <c r="B526" s="31" t="s">
        <v>310</v>
      </c>
      <c r="C526"/>
    </row>
    <row r="527" spans="1:3" x14ac:dyDescent="0.2">
      <c r="A527" s="30" t="s">
        <v>838</v>
      </c>
      <c r="B527" s="31" t="s">
        <v>310</v>
      </c>
      <c r="C527"/>
    </row>
    <row r="528" spans="1:3" x14ac:dyDescent="0.2">
      <c r="A528" s="30" t="s">
        <v>839</v>
      </c>
      <c r="B528" s="31" t="s">
        <v>310</v>
      </c>
      <c r="C528"/>
    </row>
    <row r="529" spans="1:3" x14ac:dyDescent="0.2">
      <c r="A529" s="30" t="s">
        <v>840</v>
      </c>
      <c r="B529" s="31" t="s">
        <v>310</v>
      </c>
      <c r="C529"/>
    </row>
    <row r="530" spans="1:3" x14ac:dyDescent="0.2">
      <c r="A530" s="30" t="s">
        <v>841</v>
      </c>
      <c r="B530" s="31" t="s">
        <v>310</v>
      </c>
      <c r="C530"/>
    </row>
    <row r="531" spans="1:3" x14ac:dyDescent="0.2">
      <c r="A531" s="30" t="s">
        <v>842</v>
      </c>
      <c r="B531" s="31" t="s">
        <v>310</v>
      </c>
      <c r="C531" t="s">
        <v>5204</v>
      </c>
    </row>
    <row r="532" spans="1:3" x14ac:dyDescent="0.2">
      <c r="A532" s="30" t="s">
        <v>843</v>
      </c>
      <c r="B532" s="31" t="s">
        <v>310</v>
      </c>
      <c r="C532"/>
    </row>
    <row r="533" spans="1:3" x14ac:dyDescent="0.2">
      <c r="A533" s="30" t="s">
        <v>845</v>
      </c>
      <c r="B533" s="31" t="s">
        <v>310</v>
      </c>
      <c r="C533" t="s">
        <v>4846</v>
      </c>
    </row>
    <row r="534" spans="1:3" x14ac:dyDescent="0.2">
      <c r="A534" s="30" t="s">
        <v>846</v>
      </c>
      <c r="B534" s="31" t="s">
        <v>310</v>
      </c>
      <c r="C534"/>
    </row>
    <row r="535" spans="1:3" x14ac:dyDescent="0.2">
      <c r="A535" s="30" t="s">
        <v>847</v>
      </c>
      <c r="B535" s="31" t="s">
        <v>310</v>
      </c>
      <c r="C535"/>
    </row>
    <row r="536" spans="1:3" x14ac:dyDescent="0.2">
      <c r="A536" s="30" t="s">
        <v>848</v>
      </c>
      <c r="B536" s="31" t="s">
        <v>310</v>
      </c>
      <c r="C536"/>
    </row>
    <row r="537" spans="1:3" x14ac:dyDescent="0.2">
      <c r="A537" s="30" t="s">
        <v>849</v>
      </c>
      <c r="B537" s="31" t="s">
        <v>310</v>
      </c>
      <c r="C537"/>
    </row>
    <row r="538" spans="1:3" x14ac:dyDescent="0.2">
      <c r="A538" s="30" t="s">
        <v>850</v>
      </c>
      <c r="B538" s="31" t="s">
        <v>310</v>
      </c>
      <c r="C538"/>
    </row>
    <row r="539" spans="1:3" x14ac:dyDescent="0.2">
      <c r="A539" s="30" t="s">
        <v>851</v>
      </c>
      <c r="B539" s="31" t="s">
        <v>310</v>
      </c>
      <c r="C539"/>
    </row>
    <row r="540" spans="1:3" x14ac:dyDescent="0.2">
      <c r="A540" s="30" t="s">
        <v>852</v>
      </c>
      <c r="B540" s="31" t="s">
        <v>310</v>
      </c>
      <c r="C540"/>
    </row>
    <row r="541" spans="1:3" x14ac:dyDescent="0.2">
      <c r="A541" s="30" t="s">
        <v>853</v>
      </c>
      <c r="B541" s="31" t="s">
        <v>310</v>
      </c>
      <c r="C541"/>
    </row>
    <row r="542" spans="1:3" x14ac:dyDescent="0.2">
      <c r="A542" s="30" t="s">
        <v>854</v>
      </c>
      <c r="B542" s="31" t="s">
        <v>310</v>
      </c>
      <c r="C542"/>
    </row>
    <row r="543" spans="1:3" x14ac:dyDescent="0.2">
      <c r="A543" s="30" t="s">
        <v>855</v>
      </c>
      <c r="B543" s="31" t="s">
        <v>310</v>
      </c>
      <c r="C543"/>
    </row>
    <row r="544" spans="1:3" x14ac:dyDescent="0.2">
      <c r="A544" s="30" t="s">
        <v>856</v>
      </c>
      <c r="B544" s="31" t="s">
        <v>310</v>
      </c>
      <c r="C544"/>
    </row>
    <row r="545" spans="1:3" x14ac:dyDescent="0.2">
      <c r="A545" s="30" t="s">
        <v>857</v>
      </c>
      <c r="B545" s="31" t="s">
        <v>310</v>
      </c>
      <c r="C545" t="s">
        <v>5322</v>
      </c>
    </row>
    <row r="546" spans="1:3" x14ac:dyDescent="0.2">
      <c r="A546" s="30" t="s">
        <v>858</v>
      </c>
      <c r="B546" s="31" t="s">
        <v>310</v>
      </c>
      <c r="C546"/>
    </row>
    <row r="547" spans="1:3" x14ac:dyDescent="0.2">
      <c r="A547" s="30" t="s">
        <v>859</v>
      </c>
      <c r="B547" s="31" t="s">
        <v>310</v>
      </c>
      <c r="C547"/>
    </row>
    <row r="548" spans="1:3" x14ac:dyDescent="0.2">
      <c r="A548" s="30" t="s">
        <v>860</v>
      </c>
      <c r="B548" s="31" t="s">
        <v>310</v>
      </c>
      <c r="C548" t="s">
        <v>5464</v>
      </c>
    </row>
    <row r="549" spans="1:3" x14ac:dyDescent="0.2">
      <c r="A549" s="30" t="s">
        <v>861</v>
      </c>
      <c r="B549" s="31" t="s">
        <v>310</v>
      </c>
      <c r="C549"/>
    </row>
    <row r="550" spans="1:3" x14ac:dyDescent="0.2">
      <c r="A550" s="30" t="s">
        <v>862</v>
      </c>
      <c r="B550" s="31" t="s">
        <v>310</v>
      </c>
      <c r="C550"/>
    </row>
    <row r="551" spans="1:3" x14ac:dyDescent="0.2">
      <c r="A551" s="30" t="s">
        <v>863</v>
      </c>
      <c r="B551" s="31" t="s">
        <v>310</v>
      </c>
      <c r="C551"/>
    </row>
    <row r="552" spans="1:3" x14ac:dyDescent="0.2">
      <c r="A552" s="30" t="s">
        <v>864</v>
      </c>
      <c r="B552" s="31" t="s">
        <v>310</v>
      </c>
      <c r="C552"/>
    </row>
    <row r="553" spans="1:3" x14ac:dyDescent="0.2">
      <c r="A553" s="30" t="s">
        <v>865</v>
      </c>
      <c r="B553" s="31" t="s">
        <v>310</v>
      </c>
      <c r="C553"/>
    </row>
    <row r="554" spans="1:3" x14ac:dyDescent="0.2">
      <c r="A554" s="30" t="s">
        <v>866</v>
      </c>
      <c r="B554" s="31" t="s">
        <v>310</v>
      </c>
      <c r="C554"/>
    </row>
    <row r="555" spans="1:3" x14ac:dyDescent="0.2">
      <c r="A555" s="30" t="s">
        <v>867</v>
      </c>
      <c r="B555" s="31" t="s">
        <v>310</v>
      </c>
      <c r="C555"/>
    </row>
    <row r="556" spans="1:3" x14ac:dyDescent="0.2">
      <c r="A556" s="30" t="s">
        <v>868</v>
      </c>
      <c r="B556" s="31" t="s">
        <v>310</v>
      </c>
      <c r="C556"/>
    </row>
    <row r="557" spans="1:3" x14ac:dyDescent="0.2">
      <c r="A557" s="30" t="s">
        <v>869</v>
      </c>
      <c r="B557" s="31" t="s">
        <v>310</v>
      </c>
      <c r="C557"/>
    </row>
    <row r="558" spans="1:3" x14ac:dyDescent="0.2">
      <c r="A558" s="30" t="s">
        <v>870</v>
      </c>
      <c r="B558" s="31" t="s">
        <v>310</v>
      </c>
      <c r="C558"/>
    </row>
    <row r="559" spans="1:3" x14ac:dyDescent="0.2">
      <c r="A559" s="30" t="s">
        <v>871</v>
      </c>
      <c r="B559" s="31" t="s">
        <v>310</v>
      </c>
      <c r="C559"/>
    </row>
    <row r="560" spans="1:3" x14ac:dyDescent="0.2">
      <c r="A560" s="30" t="s">
        <v>872</v>
      </c>
      <c r="B560" s="31" t="s">
        <v>310</v>
      </c>
      <c r="C560"/>
    </row>
    <row r="561" spans="1:3" x14ac:dyDescent="0.2">
      <c r="A561" s="30" t="s">
        <v>873</v>
      </c>
      <c r="B561" s="31" t="s">
        <v>310</v>
      </c>
      <c r="C561"/>
    </row>
    <row r="562" spans="1:3" x14ac:dyDescent="0.2">
      <c r="A562" s="30" t="s">
        <v>874</v>
      </c>
      <c r="B562" s="31" t="s">
        <v>312</v>
      </c>
      <c r="C562" t="s">
        <v>5211</v>
      </c>
    </row>
    <row r="563" spans="1:3" x14ac:dyDescent="0.2">
      <c r="A563" s="30" t="s">
        <v>875</v>
      </c>
      <c r="B563" s="31" t="s">
        <v>312</v>
      </c>
      <c r="C563" t="s">
        <v>4789</v>
      </c>
    </row>
    <row r="564" spans="1:3" x14ac:dyDescent="0.2">
      <c r="A564" s="30" t="s">
        <v>876</v>
      </c>
      <c r="B564" s="31" t="s">
        <v>312</v>
      </c>
      <c r="C564" t="s">
        <v>4792</v>
      </c>
    </row>
    <row r="565" spans="1:3" x14ac:dyDescent="0.2">
      <c r="A565" s="30" t="s">
        <v>877</v>
      </c>
      <c r="B565" s="31" t="s">
        <v>312</v>
      </c>
      <c r="C565"/>
    </row>
    <row r="566" spans="1:3" x14ac:dyDescent="0.2">
      <c r="A566" s="30" t="s">
        <v>878</v>
      </c>
      <c r="B566" s="31" t="s">
        <v>312</v>
      </c>
      <c r="C566" t="s">
        <v>4801</v>
      </c>
    </row>
    <row r="567" spans="1:3" x14ac:dyDescent="0.2">
      <c r="A567" s="30" t="s">
        <v>879</v>
      </c>
      <c r="B567" s="31" t="s">
        <v>312</v>
      </c>
      <c r="C567"/>
    </row>
    <row r="568" spans="1:3" x14ac:dyDescent="0.2">
      <c r="A568" s="30" t="s">
        <v>880</v>
      </c>
      <c r="B568" s="31" t="s">
        <v>312</v>
      </c>
      <c r="C568"/>
    </row>
    <row r="569" spans="1:3" x14ac:dyDescent="0.2">
      <c r="A569" s="30" t="s">
        <v>881</v>
      </c>
      <c r="B569" s="31" t="s">
        <v>312</v>
      </c>
      <c r="C569"/>
    </row>
    <row r="570" spans="1:3" x14ac:dyDescent="0.2">
      <c r="A570" s="30" t="s">
        <v>882</v>
      </c>
      <c r="B570" s="31" t="s">
        <v>312</v>
      </c>
      <c r="C570"/>
    </row>
    <row r="571" spans="1:3" x14ac:dyDescent="0.2">
      <c r="A571" s="30" t="s">
        <v>883</v>
      </c>
      <c r="B571" s="31" t="s">
        <v>312</v>
      </c>
      <c r="C571"/>
    </row>
    <row r="572" spans="1:3" x14ac:dyDescent="0.2">
      <c r="A572" s="30" t="s">
        <v>884</v>
      </c>
      <c r="B572" s="31" t="s">
        <v>312</v>
      </c>
      <c r="C572"/>
    </row>
    <row r="573" spans="1:3" x14ac:dyDescent="0.2">
      <c r="A573" s="30" t="s">
        <v>885</v>
      </c>
      <c r="B573" s="31" t="s">
        <v>312</v>
      </c>
      <c r="C573"/>
    </row>
    <row r="574" spans="1:3" x14ac:dyDescent="0.2">
      <c r="A574" s="30" t="s">
        <v>886</v>
      </c>
      <c r="B574" s="31" t="s">
        <v>312</v>
      </c>
      <c r="C574"/>
    </row>
    <row r="575" spans="1:3" x14ac:dyDescent="0.2">
      <c r="A575" s="30" t="s">
        <v>887</v>
      </c>
      <c r="B575" s="31" t="s">
        <v>312</v>
      </c>
      <c r="C575"/>
    </row>
    <row r="576" spans="1:3" x14ac:dyDescent="0.2">
      <c r="A576" s="30" t="s">
        <v>888</v>
      </c>
      <c r="B576" s="31" t="s">
        <v>312</v>
      </c>
      <c r="C576"/>
    </row>
    <row r="577" spans="1:3" x14ac:dyDescent="0.2">
      <c r="A577" s="30" t="s">
        <v>889</v>
      </c>
      <c r="B577" s="31" t="s">
        <v>312</v>
      </c>
      <c r="C577"/>
    </row>
    <row r="578" spans="1:3" x14ac:dyDescent="0.2">
      <c r="A578" s="30" t="s">
        <v>890</v>
      </c>
      <c r="B578" s="31" t="s">
        <v>312</v>
      </c>
      <c r="C578"/>
    </row>
    <row r="579" spans="1:3" x14ac:dyDescent="0.2">
      <c r="A579" s="30" t="s">
        <v>891</v>
      </c>
      <c r="B579" s="31" t="s">
        <v>312</v>
      </c>
      <c r="C579"/>
    </row>
    <row r="580" spans="1:3" x14ac:dyDescent="0.2">
      <c r="A580" s="30" t="s">
        <v>892</v>
      </c>
      <c r="B580" s="31" t="s">
        <v>312</v>
      </c>
      <c r="C580"/>
    </row>
    <row r="581" spans="1:3" x14ac:dyDescent="0.2">
      <c r="A581" s="30" t="s">
        <v>893</v>
      </c>
      <c r="B581" s="31" t="s">
        <v>312</v>
      </c>
      <c r="C581"/>
    </row>
    <row r="582" spans="1:3" x14ac:dyDescent="0.2">
      <c r="A582" s="30" t="s">
        <v>895</v>
      </c>
      <c r="B582" s="31" t="s">
        <v>312</v>
      </c>
      <c r="C582"/>
    </row>
    <row r="583" spans="1:3" x14ac:dyDescent="0.2">
      <c r="A583" s="30" t="s">
        <v>896</v>
      </c>
      <c r="B583" s="31" t="s">
        <v>312</v>
      </c>
      <c r="C583"/>
    </row>
    <row r="584" spans="1:3" x14ac:dyDescent="0.2">
      <c r="A584" s="30" t="s">
        <v>897</v>
      </c>
      <c r="B584" s="31" t="s">
        <v>312</v>
      </c>
      <c r="C584"/>
    </row>
    <row r="585" spans="1:3" x14ac:dyDescent="0.2">
      <c r="A585" s="30" t="s">
        <v>898</v>
      </c>
      <c r="B585" s="31" t="s">
        <v>312</v>
      </c>
      <c r="C585"/>
    </row>
    <row r="586" spans="1:3" x14ac:dyDescent="0.2">
      <c r="A586" s="30" t="s">
        <v>899</v>
      </c>
      <c r="B586" s="31" t="s">
        <v>312</v>
      </c>
      <c r="C586"/>
    </row>
    <row r="587" spans="1:3" x14ac:dyDescent="0.2">
      <c r="A587" s="30" t="s">
        <v>900</v>
      </c>
      <c r="B587" s="31" t="s">
        <v>312</v>
      </c>
      <c r="C587"/>
    </row>
    <row r="588" spans="1:3" x14ac:dyDescent="0.2">
      <c r="A588" s="30" t="s">
        <v>901</v>
      </c>
      <c r="B588" s="31" t="s">
        <v>312</v>
      </c>
      <c r="C588"/>
    </row>
    <row r="589" spans="1:3" x14ac:dyDescent="0.2">
      <c r="A589" s="30" t="s">
        <v>902</v>
      </c>
      <c r="B589" s="31" t="s">
        <v>312</v>
      </c>
      <c r="C589"/>
    </row>
    <row r="590" spans="1:3" x14ac:dyDescent="0.2">
      <c r="A590" s="30" t="s">
        <v>903</v>
      </c>
      <c r="B590" s="31" t="s">
        <v>312</v>
      </c>
      <c r="C590"/>
    </row>
    <row r="591" spans="1:3" x14ac:dyDescent="0.2">
      <c r="A591" s="30" t="s">
        <v>904</v>
      </c>
      <c r="B591" s="31" t="s">
        <v>312</v>
      </c>
      <c r="C591"/>
    </row>
    <row r="592" spans="1:3" x14ac:dyDescent="0.2">
      <c r="A592" s="30" t="s">
        <v>905</v>
      </c>
      <c r="B592" s="31" t="s">
        <v>312</v>
      </c>
      <c r="C592" t="s">
        <v>4912</v>
      </c>
    </row>
    <row r="593" spans="1:3" x14ac:dyDescent="0.2">
      <c r="A593" s="30" t="s">
        <v>906</v>
      </c>
      <c r="B593" s="31" t="s">
        <v>312</v>
      </c>
      <c r="C593"/>
    </row>
    <row r="594" spans="1:3" x14ac:dyDescent="0.2">
      <c r="A594" s="30" t="s">
        <v>907</v>
      </c>
      <c r="B594" s="31" t="s">
        <v>312</v>
      </c>
      <c r="C594" t="s">
        <v>5427</v>
      </c>
    </row>
    <row r="595" spans="1:3" x14ac:dyDescent="0.2">
      <c r="A595" s="30" t="s">
        <v>908</v>
      </c>
      <c r="B595" s="31" t="s">
        <v>312</v>
      </c>
      <c r="C595"/>
    </row>
    <row r="596" spans="1:3" x14ac:dyDescent="0.2">
      <c r="A596" s="30" t="s">
        <v>909</v>
      </c>
      <c r="B596" s="31" t="s">
        <v>312</v>
      </c>
      <c r="C596"/>
    </row>
    <row r="597" spans="1:3" x14ac:dyDescent="0.2">
      <c r="A597" s="30" t="s">
        <v>910</v>
      </c>
      <c r="B597" s="31" t="s">
        <v>312</v>
      </c>
      <c r="C597"/>
    </row>
    <row r="598" spans="1:3" x14ac:dyDescent="0.2">
      <c r="A598" s="30" t="s">
        <v>911</v>
      </c>
      <c r="B598" s="31" t="s">
        <v>312</v>
      </c>
      <c r="C598" t="s">
        <v>5428</v>
      </c>
    </row>
    <row r="599" spans="1:3" x14ac:dyDescent="0.2">
      <c r="A599" s="30" t="s">
        <v>912</v>
      </c>
      <c r="B599" s="31" t="s">
        <v>312</v>
      </c>
      <c r="C599"/>
    </row>
    <row r="600" spans="1:3" x14ac:dyDescent="0.2">
      <c r="A600" s="30" t="s">
        <v>913</v>
      </c>
      <c r="B600" s="31" t="s">
        <v>312</v>
      </c>
      <c r="C600"/>
    </row>
    <row r="601" spans="1:3" x14ac:dyDescent="0.2">
      <c r="A601" s="30" t="s">
        <v>914</v>
      </c>
      <c r="B601" s="31" t="s">
        <v>312</v>
      </c>
      <c r="C601"/>
    </row>
    <row r="602" spans="1:3" x14ac:dyDescent="0.2">
      <c r="A602" s="30" t="s">
        <v>915</v>
      </c>
      <c r="B602" s="31" t="s">
        <v>312</v>
      </c>
      <c r="C602"/>
    </row>
    <row r="603" spans="1:3" x14ac:dyDescent="0.2">
      <c r="A603" s="30" t="s">
        <v>916</v>
      </c>
      <c r="B603" s="31" t="s">
        <v>312</v>
      </c>
      <c r="C603"/>
    </row>
    <row r="604" spans="1:3" x14ac:dyDescent="0.2">
      <c r="A604" s="30" t="s">
        <v>917</v>
      </c>
      <c r="B604" s="31" t="s">
        <v>312</v>
      </c>
      <c r="C604"/>
    </row>
    <row r="605" spans="1:3" x14ac:dyDescent="0.2">
      <c r="A605" s="30" t="s">
        <v>918</v>
      </c>
      <c r="B605" s="31" t="s">
        <v>312</v>
      </c>
      <c r="C605" t="s">
        <v>5433</v>
      </c>
    </row>
    <row r="606" spans="1:3" x14ac:dyDescent="0.2">
      <c r="A606" s="30" t="s">
        <v>919</v>
      </c>
      <c r="B606" s="31" t="s">
        <v>312</v>
      </c>
      <c r="C606"/>
    </row>
    <row r="607" spans="1:3" x14ac:dyDescent="0.2">
      <c r="A607" s="30" t="s">
        <v>920</v>
      </c>
      <c r="B607" s="31" t="s">
        <v>312</v>
      </c>
      <c r="C607" t="s">
        <v>4977</v>
      </c>
    </row>
    <row r="608" spans="1:3" x14ac:dyDescent="0.2">
      <c r="A608" s="30" t="s">
        <v>921</v>
      </c>
      <c r="B608" s="31" t="s">
        <v>312</v>
      </c>
      <c r="C608"/>
    </row>
    <row r="609" spans="1:3" x14ac:dyDescent="0.2">
      <c r="A609" s="30" t="s">
        <v>922</v>
      </c>
      <c r="B609" s="31" t="s">
        <v>312</v>
      </c>
      <c r="C609"/>
    </row>
    <row r="610" spans="1:3" x14ac:dyDescent="0.2">
      <c r="A610" s="30" t="s">
        <v>923</v>
      </c>
      <c r="B610" s="31" t="s">
        <v>312</v>
      </c>
      <c r="C610" t="s">
        <v>4991</v>
      </c>
    </row>
    <row r="611" spans="1:3" x14ac:dyDescent="0.2">
      <c r="A611" s="30" t="s">
        <v>924</v>
      </c>
      <c r="B611" s="31" t="s">
        <v>312</v>
      </c>
      <c r="C611"/>
    </row>
    <row r="612" spans="1:3" x14ac:dyDescent="0.2">
      <c r="A612" s="30" t="s">
        <v>925</v>
      </c>
      <c r="B612" s="31" t="s">
        <v>312</v>
      </c>
      <c r="C612"/>
    </row>
    <row r="613" spans="1:3" x14ac:dyDescent="0.2">
      <c r="A613" s="30" t="s">
        <v>926</v>
      </c>
      <c r="B613" s="31" t="s">
        <v>312</v>
      </c>
      <c r="C613"/>
    </row>
    <row r="614" spans="1:3" x14ac:dyDescent="0.2">
      <c r="A614" s="30" t="s">
        <v>927</v>
      </c>
      <c r="B614" s="31" t="s">
        <v>312</v>
      </c>
      <c r="C614"/>
    </row>
    <row r="615" spans="1:3" x14ac:dyDescent="0.2">
      <c r="A615" s="30" t="s">
        <v>928</v>
      </c>
      <c r="B615" s="31" t="s">
        <v>312</v>
      </c>
      <c r="C615"/>
    </row>
    <row r="616" spans="1:3" x14ac:dyDescent="0.2">
      <c r="A616" s="30" t="s">
        <v>929</v>
      </c>
      <c r="B616" s="31" t="s">
        <v>312</v>
      </c>
      <c r="C616"/>
    </row>
    <row r="617" spans="1:3" x14ac:dyDescent="0.2">
      <c r="A617" s="30" t="s">
        <v>930</v>
      </c>
      <c r="B617" s="31" t="s">
        <v>312</v>
      </c>
      <c r="C617"/>
    </row>
    <row r="618" spans="1:3" x14ac:dyDescent="0.2">
      <c r="A618" s="30" t="s">
        <v>931</v>
      </c>
      <c r="B618" s="31" t="s">
        <v>312</v>
      </c>
      <c r="C618" t="s">
        <v>5001</v>
      </c>
    </row>
    <row r="619" spans="1:3" x14ac:dyDescent="0.2">
      <c r="A619" s="30" t="s">
        <v>932</v>
      </c>
      <c r="B619" s="31" t="s">
        <v>312</v>
      </c>
      <c r="C619"/>
    </row>
    <row r="620" spans="1:3" x14ac:dyDescent="0.2">
      <c r="A620" s="30" t="s">
        <v>933</v>
      </c>
      <c r="B620" s="31" t="s">
        <v>312</v>
      </c>
      <c r="C620" t="s">
        <v>4809</v>
      </c>
    </row>
    <row r="621" spans="1:3" x14ac:dyDescent="0.2">
      <c r="A621" s="30" t="s">
        <v>934</v>
      </c>
      <c r="B621" s="31" t="s">
        <v>312</v>
      </c>
      <c r="C621"/>
    </row>
    <row r="622" spans="1:3" x14ac:dyDescent="0.2">
      <c r="A622" s="30" t="s">
        <v>935</v>
      </c>
      <c r="B622" s="31" t="s">
        <v>312</v>
      </c>
      <c r="C622"/>
    </row>
    <row r="623" spans="1:3" x14ac:dyDescent="0.2">
      <c r="A623" s="30" t="s">
        <v>936</v>
      </c>
      <c r="B623" s="31" t="s">
        <v>312</v>
      </c>
      <c r="C623"/>
    </row>
    <row r="624" spans="1:3" x14ac:dyDescent="0.2">
      <c r="A624" s="30" t="s">
        <v>937</v>
      </c>
      <c r="B624" s="31" t="s">
        <v>312</v>
      </c>
      <c r="C624" t="s">
        <v>5077</v>
      </c>
    </row>
    <row r="625" spans="1:3" x14ac:dyDescent="0.2">
      <c r="A625" s="30" t="s">
        <v>938</v>
      </c>
      <c r="B625" s="31" t="s">
        <v>312</v>
      </c>
      <c r="C625"/>
    </row>
    <row r="626" spans="1:3" x14ac:dyDescent="0.2">
      <c r="A626" s="30" t="s">
        <v>939</v>
      </c>
      <c r="B626" s="31" t="s">
        <v>312</v>
      </c>
      <c r="C626" t="s">
        <v>5437</v>
      </c>
    </row>
    <row r="627" spans="1:3" x14ac:dyDescent="0.2">
      <c r="A627" s="30" t="s">
        <v>940</v>
      </c>
      <c r="B627" s="31" t="s">
        <v>312</v>
      </c>
      <c r="C627"/>
    </row>
    <row r="628" spans="1:3" x14ac:dyDescent="0.2">
      <c r="A628" s="30" t="s">
        <v>941</v>
      </c>
      <c r="B628" s="31" t="s">
        <v>312</v>
      </c>
      <c r="C628"/>
    </row>
    <row r="629" spans="1:3" x14ac:dyDescent="0.2">
      <c r="A629" s="30" t="s">
        <v>942</v>
      </c>
      <c r="B629" s="31" t="s">
        <v>312</v>
      </c>
      <c r="C629"/>
    </row>
    <row r="630" spans="1:3" x14ac:dyDescent="0.2">
      <c r="A630" s="30" t="s">
        <v>943</v>
      </c>
      <c r="B630" s="31" t="s">
        <v>312</v>
      </c>
      <c r="C630"/>
    </row>
    <row r="631" spans="1:3" x14ac:dyDescent="0.2">
      <c r="A631" s="30" t="s">
        <v>944</v>
      </c>
      <c r="B631" s="31" t="s">
        <v>312</v>
      </c>
      <c r="C631" t="s">
        <v>5097</v>
      </c>
    </row>
    <row r="632" spans="1:3" x14ac:dyDescent="0.2">
      <c r="A632" s="30" t="s">
        <v>945</v>
      </c>
      <c r="B632" s="31" t="s">
        <v>312</v>
      </c>
      <c r="C632"/>
    </row>
    <row r="633" spans="1:3" x14ac:dyDescent="0.2">
      <c r="A633" s="30" t="s">
        <v>946</v>
      </c>
      <c r="B633" s="31" t="s">
        <v>312</v>
      </c>
      <c r="C633"/>
    </row>
    <row r="634" spans="1:3" x14ac:dyDescent="0.2">
      <c r="A634" s="30" t="s">
        <v>947</v>
      </c>
      <c r="B634" s="31" t="s">
        <v>312</v>
      </c>
      <c r="C634"/>
    </row>
    <row r="635" spans="1:3" x14ac:dyDescent="0.2">
      <c r="A635" s="30" t="s">
        <v>948</v>
      </c>
      <c r="B635" s="31" t="s">
        <v>312</v>
      </c>
      <c r="C635" t="s">
        <v>5438</v>
      </c>
    </row>
    <row r="636" spans="1:3" x14ac:dyDescent="0.2">
      <c r="A636" s="30" t="s">
        <v>949</v>
      </c>
      <c r="B636" s="31" t="s">
        <v>312</v>
      </c>
      <c r="C636"/>
    </row>
    <row r="637" spans="1:3" x14ac:dyDescent="0.2">
      <c r="A637" s="30" t="s">
        <v>950</v>
      </c>
      <c r="B637" s="31" t="s">
        <v>312</v>
      </c>
      <c r="C637"/>
    </row>
    <row r="638" spans="1:3" x14ac:dyDescent="0.2">
      <c r="A638" s="30" t="s">
        <v>951</v>
      </c>
      <c r="B638" s="31" t="s">
        <v>312</v>
      </c>
      <c r="C638"/>
    </row>
    <row r="639" spans="1:3" x14ac:dyDescent="0.2">
      <c r="A639" s="30" t="s">
        <v>952</v>
      </c>
      <c r="B639" s="31" t="s">
        <v>312</v>
      </c>
      <c r="C639"/>
    </row>
    <row r="640" spans="1:3" x14ac:dyDescent="0.2">
      <c r="A640" s="30" t="s">
        <v>953</v>
      </c>
      <c r="B640" s="31" t="s">
        <v>312</v>
      </c>
      <c r="C640"/>
    </row>
    <row r="641" spans="1:3" x14ac:dyDescent="0.2">
      <c r="A641" s="30" t="s">
        <v>954</v>
      </c>
      <c r="B641" s="31" t="s">
        <v>312</v>
      </c>
      <c r="C641" t="s">
        <v>5441</v>
      </c>
    </row>
    <row r="642" spans="1:3" x14ac:dyDescent="0.2">
      <c r="A642" s="30" t="s">
        <v>955</v>
      </c>
      <c r="B642" s="31" t="s">
        <v>312</v>
      </c>
      <c r="C642"/>
    </row>
    <row r="643" spans="1:3" x14ac:dyDescent="0.2">
      <c r="A643" s="30" t="s">
        <v>956</v>
      </c>
      <c r="B643" s="31" t="s">
        <v>312</v>
      </c>
      <c r="C643"/>
    </row>
    <row r="644" spans="1:3" x14ac:dyDescent="0.2">
      <c r="A644" s="30" t="s">
        <v>957</v>
      </c>
      <c r="B644" s="31" t="s">
        <v>312</v>
      </c>
      <c r="C644"/>
    </row>
    <row r="645" spans="1:3" x14ac:dyDescent="0.2">
      <c r="A645" s="30" t="s">
        <v>958</v>
      </c>
      <c r="B645" s="31" t="s">
        <v>312</v>
      </c>
      <c r="C645"/>
    </row>
    <row r="646" spans="1:3" x14ac:dyDescent="0.2">
      <c r="A646" s="30" t="s">
        <v>959</v>
      </c>
      <c r="B646" s="31" t="s">
        <v>312</v>
      </c>
      <c r="C646"/>
    </row>
    <row r="647" spans="1:3" x14ac:dyDescent="0.2">
      <c r="A647" s="30" t="s">
        <v>960</v>
      </c>
      <c r="B647" s="31" t="s">
        <v>312</v>
      </c>
      <c r="C647"/>
    </row>
    <row r="648" spans="1:3" x14ac:dyDescent="0.2">
      <c r="A648" s="30" t="s">
        <v>961</v>
      </c>
      <c r="B648" s="31" t="s">
        <v>312</v>
      </c>
      <c r="C648"/>
    </row>
    <row r="649" spans="1:3" x14ac:dyDescent="0.2">
      <c r="A649" s="30" t="s">
        <v>962</v>
      </c>
      <c r="B649" s="31" t="s">
        <v>312</v>
      </c>
      <c r="C649"/>
    </row>
    <row r="650" spans="1:3" x14ac:dyDescent="0.2">
      <c r="A650" s="30" t="s">
        <v>963</v>
      </c>
      <c r="B650" s="31" t="s">
        <v>312</v>
      </c>
      <c r="C650" t="s">
        <v>5448</v>
      </c>
    </row>
    <row r="651" spans="1:3" x14ac:dyDescent="0.2">
      <c r="A651" s="30" t="s">
        <v>964</v>
      </c>
      <c r="B651" s="31" t="s">
        <v>312</v>
      </c>
      <c r="C651"/>
    </row>
    <row r="652" spans="1:3" x14ac:dyDescent="0.2">
      <c r="A652" s="30" t="s">
        <v>965</v>
      </c>
      <c r="B652" s="31" t="s">
        <v>312</v>
      </c>
      <c r="C652"/>
    </row>
    <row r="653" spans="1:3" x14ac:dyDescent="0.2">
      <c r="A653" s="30" t="s">
        <v>966</v>
      </c>
      <c r="B653" s="31" t="s">
        <v>312</v>
      </c>
      <c r="C653"/>
    </row>
    <row r="654" spans="1:3" x14ac:dyDescent="0.2">
      <c r="A654" s="30" t="s">
        <v>967</v>
      </c>
      <c r="B654" s="31" t="s">
        <v>312</v>
      </c>
      <c r="C654"/>
    </row>
    <row r="655" spans="1:3" x14ac:dyDescent="0.2">
      <c r="A655" s="30" t="s">
        <v>968</v>
      </c>
      <c r="B655" s="31" t="s">
        <v>312</v>
      </c>
      <c r="C655"/>
    </row>
    <row r="656" spans="1:3" x14ac:dyDescent="0.2">
      <c r="A656" s="30" t="s">
        <v>969</v>
      </c>
      <c r="B656" s="31" t="s">
        <v>312</v>
      </c>
      <c r="C656"/>
    </row>
    <row r="657" spans="1:3" x14ac:dyDescent="0.2">
      <c r="A657" s="30" t="s">
        <v>970</v>
      </c>
      <c r="B657" s="31" t="s">
        <v>312</v>
      </c>
      <c r="C657"/>
    </row>
    <row r="658" spans="1:3" x14ac:dyDescent="0.2">
      <c r="A658" s="30" t="s">
        <v>971</v>
      </c>
      <c r="B658" s="31" t="s">
        <v>312</v>
      </c>
      <c r="C658"/>
    </row>
    <row r="659" spans="1:3" x14ac:dyDescent="0.2">
      <c r="A659" s="30" t="s">
        <v>972</v>
      </c>
      <c r="B659" s="31" t="s">
        <v>312</v>
      </c>
      <c r="C659"/>
    </row>
    <row r="660" spans="1:3" x14ac:dyDescent="0.2">
      <c r="A660" s="30" t="s">
        <v>973</v>
      </c>
      <c r="B660" s="31" t="s">
        <v>312</v>
      </c>
      <c r="C660"/>
    </row>
    <row r="661" spans="1:3" x14ac:dyDescent="0.2">
      <c r="A661" s="30" t="s">
        <v>974</v>
      </c>
      <c r="B661" s="31" t="s">
        <v>312</v>
      </c>
      <c r="C661" t="s">
        <v>5451</v>
      </c>
    </row>
    <row r="662" spans="1:3" x14ac:dyDescent="0.2">
      <c r="A662" s="30" t="s">
        <v>975</v>
      </c>
      <c r="B662" s="31" t="s">
        <v>312</v>
      </c>
      <c r="C662"/>
    </row>
    <row r="663" spans="1:3" x14ac:dyDescent="0.2">
      <c r="A663" s="30" t="s">
        <v>976</v>
      </c>
      <c r="B663" s="31" t="s">
        <v>312</v>
      </c>
      <c r="C663" t="s">
        <v>5236</v>
      </c>
    </row>
    <row r="664" spans="1:3" x14ac:dyDescent="0.2">
      <c r="A664" s="30" t="s">
        <v>977</v>
      </c>
      <c r="B664" s="31" t="s">
        <v>312</v>
      </c>
      <c r="C664"/>
    </row>
    <row r="665" spans="1:3" x14ac:dyDescent="0.2">
      <c r="A665" s="30" t="s">
        <v>978</v>
      </c>
      <c r="B665" s="31" t="s">
        <v>312</v>
      </c>
      <c r="C665"/>
    </row>
    <row r="666" spans="1:3" x14ac:dyDescent="0.2">
      <c r="A666" s="30" t="s">
        <v>979</v>
      </c>
      <c r="B666" s="31" t="s">
        <v>312</v>
      </c>
      <c r="C666" t="s">
        <v>5247</v>
      </c>
    </row>
    <row r="667" spans="1:3" x14ac:dyDescent="0.2">
      <c r="A667" s="30" t="s">
        <v>980</v>
      </c>
      <c r="B667" s="31" t="s">
        <v>312</v>
      </c>
      <c r="C667"/>
    </row>
    <row r="668" spans="1:3" x14ac:dyDescent="0.2">
      <c r="A668" s="30" t="s">
        <v>981</v>
      </c>
      <c r="B668" s="31" t="s">
        <v>312</v>
      </c>
      <c r="C668"/>
    </row>
    <row r="669" spans="1:3" x14ac:dyDescent="0.2">
      <c r="A669" s="30" t="s">
        <v>982</v>
      </c>
      <c r="B669" s="31" t="s">
        <v>312</v>
      </c>
      <c r="C669"/>
    </row>
    <row r="670" spans="1:3" x14ac:dyDescent="0.2">
      <c r="A670" s="30" t="s">
        <v>983</v>
      </c>
      <c r="B670" s="31" t="s">
        <v>312</v>
      </c>
      <c r="C670"/>
    </row>
    <row r="671" spans="1:3" x14ac:dyDescent="0.2">
      <c r="A671" s="30" t="s">
        <v>984</v>
      </c>
      <c r="B671" s="31" t="s">
        <v>312</v>
      </c>
      <c r="C671"/>
    </row>
    <row r="672" spans="1:3" x14ac:dyDescent="0.2">
      <c r="A672" s="30" t="s">
        <v>985</v>
      </c>
      <c r="B672" s="31" t="s">
        <v>312</v>
      </c>
      <c r="C672"/>
    </row>
    <row r="673" spans="1:3" x14ac:dyDescent="0.2">
      <c r="A673" s="30" t="s">
        <v>986</v>
      </c>
      <c r="B673" s="31" t="s">
        <v>312</v>
      </c>
      <c r="C673"/>
    </row>
    <row r="674" spans="1:3" x14ac:dyDescent="0.2">
      <c r="A674" s="30" t="s">
        <v>987</v>
      </c>
      <c r="B674" s="31" t="s">
        <v>312</v>
      </c>
      <c r="C674"/>
    </row>
    <row r="675" spans="1:3" x14ac:dyDescent="0.2">
      <c r="A675" s="30" t="s">
        <v>988</v>
      </c>
      <c r="B675" s="31" t="s">
        <v>312</v>
      </c>
      <c r="C675"/>
    </row>
    <row r="676" spans="1:3" x14ac:dyDescent="0.2">
      <c r="A676" s="30" t="s">
        <v>989</v>
      </c>
      <c r="B676" s="31" t="s">
        <v>312</v>
      </c>
      <c r="C676"/>
    </row>
    <row r="677" spans="1:3" x14ac:dyDescent="0.2">
      <c r="A677" s="30" t="s">
        <v>990</v>
      </c>
      <c r="B677" s="31" t="s">
        <v>312</v>
      </c>
      <c r="C677" t="s">
        <v>5306</v>
      </c>
    </row>
    <row r="678" spans="1:3" x14ac:dyDescent="0.2">
      <c r="A678" s="30" t="s">
        <v>991</v>
      </c>
      <c r="B678" s="31" t="s">
        <v>312</v>
      </c>
      <c r="C678"/>
    </row>
    <row r="679" spans="1:3" x14ac:dyDescent="0.2">
      <c r="A679" s="30" t="s">
        <v>992</v>
      </c>
      <c r="B679" s="31" t="s">
        <v>312</v>
      </c>
      <c r="C679"/>
    </row>
    <row r="680" spans="1:3" x14ac:dyDescent="0.2">
      <c r="A680" s="30" t="s">
        <v>993</v>
      </c>
      <c r="B680" s="31" t="s">
        <v>312</v>
      </c>
      <c r="C680"/>
    </row>
    <row r="681" spans="1:3" x14ac:dyDescent="0.2">
      <c r="A681" s="30" t="s">
        <v>994</v>
      </c>
      <c r="B681" s="31" t="s">
        <v>312</v>
      </c>
      <c r="C681"/>
    </row>
    <row r="682" spans="1:3" x14ac:dyDescent="0.2">
      <c r="A682" s="30" t="s">
        <v>995</v>
      </c>
      <c r="B682" s="31" t="s">
        <v>312</v>
      </c>
      <c r="C682"/>
    </row>
    <row r="683" spans="1:3" x14ac:dyDescent="0.2">
      <c r="A683" s="30" t="s">
        <v>996</v>
      </c>
      <c r="B683" s="31" t="s">
        <v>312</v>
      </c>
      <c r="C683" t="s">
        <v>5462</v>
      </c>
    </row>
    <row r="684" spans="1:3" x14ac:dyDescent="0.2">
      <c r="A684" s="30" t="s">
        <v>997</v>
      </c>
      <c r="B684" s="31" t="s">
        <v>312</v>
      </c>
      <c r="C684"/>
    </row>
    <row r="685" spans="1:3" x14ac:dyDescent="0.2">
      <c r="A685" s="30" t="s">
        <v>998</v>
      </c>
      <c r="B685" s="31" t="s">
        <v>312</v>
      </c>
      <c r="C685"/>
    </row>
    <row r="686" spans="1:3" x14ac:dyDescent="0.2">
      <c r="A686" s="30" t="s">
        <v>999</v>
      </c>
      <c r="B686" s="31" t="s">
        <v>312</v>
      </c>
      <c r="C686"/>
    </row>
    <row r="687" spans="1:3" x14ac:dyDescent="0.2">
      <c r="A687" s="30" t="s">
        <v>1000</v>
      </c>
      <c r="B687" s="31" t="s">
        <v>312</v>
      </c>
      <c r="C687"/>
    </row>
    <row r="688" spans="1:3" x14ac:dyDescent="0.2">
      <c r="A688" s="30" t="s">
        <v>1001</v>
      </c>
      <c r="B688" s="31" t="s">
        <v>312</v>
      </c>
      <c r="C688"/>
    </row>
    <row r="689" spans="1:3" x14ac:dyDescent="0.2">
      <c r="A689" s="30" t="s">
        <v>1002</v>
      </c>
      <c r="B689" s="31" t="s">
        <v>312</v>
      </c>
      <c r="C689" t="s">
        <v>4864</v>
      </c>
    </row>
    <row r="690" spans="1:3" x14ac:dyDescent="0.2">
      <c r="A690" s="30" t="s">
        <v>1003</v>
      </c>
      <c r="B690" s="31" t="s">
        <v>312</v>
      </c>
      <c r="C690" t="s">
        <v>5333</v>
      </c>
    </row>
    <row r="691" spans="1:3" x14ac:dyDescent="0.2">
      <c r="A691" s="30" t="s">
        <v>1004</v>
      </c>
      <c r="B691" s="31" t="s">
        <v>312</v>
      </c>
      <c r="C691" t="s">
        <v>5340</v>
      </c>
    </row>
    <row r="692" spans="1:3" x14ac:dyDescent="0.2">
      <c r="A692" s="30" t="s">
        <v>1005</v>
      </c>
      <c r="B692" s="31" t="s">
        <v>312</v>
      </c>
      <c r="C692"/>
    </row>
    <row r="693" spans="1:3" x14ac:dyDescent="0.2">
      <c r="A693" s="30" t="s">
        <v>1006</v>
      </c>
      <c r="B693" s="31" t="s">
        <v>312</v>
      </c>
      <c r="C693"/>
    </row>
    <row r="694" spans="1:3" x14ac:dyDescent="0.2">
      <c r="A694" s="30" t="s">
        <v>1007</v>
      </c>
      <c r="B694" s="31" t="s">
        <v>312</v>
      </c>
      <c r="C694"/>
    </row>
    <row r="695" spans="1:3" x14ac:dyDescent="0.2">
      <c r="A695" s="30" t="s">
        <v>1008</v>
      </c>
      <c r="B695" s="31" t="s">
        <v>312</v>
      </c>
      <c r="C695"/>
    </row>
    <row r="696" spans="1:3" x14ac:dyDescent="0.2">
      <c r="A696" s="30" t="s">
        <v>1009</v>
      </c>
      <c r="B696" s="31" t="s">
        <v>312</v>
      </c>
      <c r="C696"/>
    </row>
    <row r="697" spans="1:3" x14ac:dyDescent="0.2">
      <c r="A697" s="30" t="s">
        <v>1010</v>
      </c>
      <c r="B697" s="31" t="s">
        <v>312</v>
      </c>
      <c r="C697"/>
    </row>
    <row r="698" spans="1:3" x14ac:dyDescent="0.2">
      <c r="A698" s="30" t="s">
        <v>1011</v>
      </c>
      <c r="B698" s="31" t="s">
        <v>312</v>
      </c>
      <c r="C698"/>
    </row>
    <row r="699" spans="1:3" x14ac:dyDescent="0.2">
      <c r="A699" s="30" t="s">
        <v>1012</v>
      </c>
      <c r="B699" s="31" t="s">
        <v>312</v>
      </c>
      <c r="C699"/>
    </row>
    <row r="700" spans="1:3" x14ac:dyDescent="0.2">
      <c r="A700" s="30" t="s">
        <v>1013</v>
      </c>
      <c r="B700" s="31" t="s">
        <v>312</v>
      </c>
      <c r="C700"/>
    </row>
    <row r="701" spans="1:3" x14ac:dyDescent="0.2">
      <c r="A701" s="30" t="s">
        <v>1014</v>
      </c>
      <c r="B701" s="31" t="s">
        <v>312</v>
      </c>
      <c r="C701"/>
    </row>
    <row r="702" spans="1:3" x14ac:dyDescent="0.2">
      <c r="A702" s="30" t="s">
        <v>1015</v>
      </c>
      <c r="B702" s="31" t="s">
        <v>312</v>
      </c>
      <c r="C702"/>
    </row>
    <row r="703" spans="1:3" x14ac:dyDescent="0.2">
      <c r="A703" s="30" t="s">
        <v>1016</v>
      </c>
      <c r="B703" s="31" t="s">
        <v>312</v>
      </c>
      <c r="C703"/>
    </row>
    <row r="704" spans="1:3" x14ac:dyDescent="0.2">
      <c r="A704" s="30" t="s">
        <v>1017</v>
      </c>
      <c r="B704" s="31" t="s">
        <v>312</v>
      </c>
      <c r="C704"/>
    </row>
    <row r="705" spans="1:3" x14ac:dyDescent="0.2">
      <c r="A705" s="30" t="s">
        <v>1018</v>
      </c>
      <c r="B705" s="31" t="s">
        <v>312</v>
      </c>
      <c r="C705"/>
    </row>
    <row r="706" spans="1:3" x14ac:dyDescent="0.2">
      <c r="A706" s="30" t="s">
        <v>1019</v>
      </c>
      <c r="B706" s="31" t="s">
        <v>312</v>
      </c>
      <c r="C706"/>
    </row>
    <row r="707" spans="1:3" x14ac:dyDescent="0.2">
      <c r="A707" s="30" t="s">
        <v>1020</v>
      </c>
      <c r="B707" s="31" t="s">
        <v>312</v>
      </c>
      <c r="C707" t="s">
        <v>5471</v>
      </c>
    </row>
    <row r="708" spans="1:3" x14ac:dyDescent="0.2">
      <c r="A708" s="30" t="s">
        <v>1021</v>
      </c>
      <c r="B708" s="31" t="s">
        <v>312</v>
      </c>
      <c r="C708"/>
    </row>
    <row r="709" spans="1:3" x14ac:dyDescent="0.2">
      <c r="A709" s="30" t="s">
        <v>1022</v>
      </c>
      <c r="B709" s="31" t="s">
        <v>312</v>
      </c>
      <c r="C709" t="s">
        <v>5430</v>
      </c>
    </row>
    <row r="710" spans="1:3" x14ac:dyDescent="0.2">
      <c r="A710" s="30" t="s">
        <v>572</v>
      </c>
      <c r="B710" s="31" t="s">
        <v>312</v>
      </c>
      <c r="C710"/>
    </row>
    <row r="711" spans="1:3" x14ac:dyDescent="0.2">
      <c r="A711" s="30" t="s">
        <v>4057</v>
      </c>
      <c r="B711" s="31" t="s">
        <v>310</v>
      </c>
      <c r="C711"/>
    </row>
    <row r="712" spans="1:3" x14ac:dyDescent="0.2">
      <c r="A712" s="30" t="s">
        <v>561</v>
      </c>
      <c r="B712" s="31" t="s">
        <v>312</v>
      </c>
      <c r="C712"/>
    </row>
    <row r="713" spans="1:3" x14ac:dyDescent="0.2">
      <c r="A713"/>
      <c r="B713"/>
      <c r="C713"/>
    </row>
    <row r="714" spans="1:3" x14ac:dyDescent="0.2">
      <c r="A714"/>
      <c r="B714"/>
      <c r="C714"/>
    </row>
    <row r="715" spans="1:3" x14ac:dyDescent="0.2">
      <c r="A715"/>
      <c r="B715"/>
      <c r="C715"/>
    </row>
    <row r="716" spans="1:3" x14ac:dyDescent="0.2">
      <c r="A716"/>
      <c r="B716"/>
      <c r="C716"/>
    </row>
    <row r="717" spans="1:3" x14ac:dyDescent="0.2">
      <c r="A717"/>
      <c r="B717"/>
      <c r="C717"/>
    </row>
    <row r="718" spans="1:3" x14ac:dyDescent="0.2">
      <c r="A718"/>
      <c r="B718"/>
      <c r="C718"/>
    </row>
    <row r="719" spans="1:3" x14ac:dyDescent="0.2">
      <c r="A719"/>
      <c r="B719"/>
      <c r="C719"/>
    </row>
    <row r="720" spans="1:3" x14ac:dyDescent="0.2">
      <c r="A720" s="34"/>
      <c r="B720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0"/>
  <sheetViews>
    <sheetView topLeftCell="A136" workbookViewId="0">
      <selection activeCell="A154" sqref="A154"/>
    </sheetView>
  </sheetViews>
  <sheetFormatPr baseColWidth="10" defaultRowHeight="16" x14ac:dyDescent="0.2"/>
  <cols>
    <col min="1" max="1" width="11.5" style="41" customWidth="1"/>
    <col min="2" max="2" width="9.6640625" style="41" customWidth="1"/>
    <col min="3" max="3" width="44.6640625" style="32" customWidth="1"/>
  </cols>
  <sheetData>
    <row r="1" spans="1:3" x14ac:dyDescent="0.2">
      <c r="A1" s="89" t="s">
        <v>5903</v>
      </c>
    </row>
    <row r="3" spans="1:3" ht="32" x14ac:dyDescent="0.2">
      <c r="A3" s="13" t="s">
        <v>5405</v>
      </c>
      <c r="B3" s="1" t="s">
        <v>5404</v>
      </c>
      <c r="C3" s="1" t="s">
        <v>5855</v>
      </c>
    </row>
    <row r="4" spans="1:3" x14ac:dyDescent="0.2">
      <c r="A4" t="s">
        <v>1023</v>
      </c>
      <c r="B4" t="s">
        <v>312</v>
      </c>
      <c r="C4" t="s">
        <v>5591</v>
      </c>
    </row>
    <row r="5" spans="1:3" x14ac:dyDescent="0.2">
      <c r="A5" t="s">
        <v>1024</v>
      </c>
      <c r="B5" t="s">
        <v>310</v>
      </c>
      <c r="C5"/>
    </row>
    <row r="6" spans="1:3" x14ac:dyDescent="0.2">
      <c r="A6" t="s">
        <v>311</v>
      </c>
      <c r="B6" t="s">
        <v>312</v>
      </c>
      <c r="C6"/>
    </row>
    <row r="7" spans="1:3" x14ac:dyDescent="0.2">
      <c r="A7" t="s">
        <v>1025</v>
      </c>
      <c r="B7" t="s">
        <v>312</v>
      </c>
      <c r="C7" t="s">
        <v>4851</v>
      </c>
    </row>
    <row r="8" spans="1:3" x14ac:dyDescent="0.2">
      <c r="A8" t="s">
        <v>314</v>
      </c>
      <c r="B8" t="s">
        <v>312</v>
      </c>
      <c r="C8" t="s">
        <v>5211</v>
      </c>
    </row>
    <row r="9" spans="1:3" x14ac:dyDescent="0.2">
      <c r="A9" t="s">
        <v>315</v>
      </c>
      <c r="B9" t="s">
        <v>310</v>
      </c>
      <c r="C9" t="s">
        <v>5592</v>
      </c>
    </row>
    <row r="10" spans="1:3" x14ac:dyDescent="0.2">
      <c r="A10" t="s">
        <v>1026</v>
      </c>
      <c r="B10" t="s">
        <v>312</v>
      </c>
      <c r="C10" t="s">
        <v>5593</v>
      </c>
    </row>
    <row r="11" spans="1:3" x14ac:dyDescent="0.2">
      <c r="A11" t="s">
        <v>1027</v>
      </c>
      <c r="B11" t="s">
        <v>312</v>
      </c>
      <c r="C11"/>
    </row>
    <row r="12" spans="1:3" x14ac:dyDescent="0.2">
      <c r="A12" t="s">
        <v>1028</v>
      </c>
      <c r="B12" t="s">
        <v>310</v>
      </c>
      <c r="C12" t="s">
        <v>4787</v>
      </c>
    </row>
    <row r="13" spans="1:3" x14ac:dyDescent="0.2">
      <c r="A13" t="s">
        <v>1029</v>
      </c>
      <c r="B13" t="s">
        <v>310</v>
      </c>
      <c r="C13"/>
    </row>
    <row r="14" spans="1:3" x14ac:dyDescent="0.2">
      <c r="A14" t="s">
        <v>1030</v>
      </c>
      <c r="B14" t="s">
        <v>312</v>
      </c>
      <c r="C14"/>
    </row>
    <row r="15" spans="1:3" x14ac:dyDescent="0.2">
      <c r="A15" t="s">
        <v>1031</v>
      </c>
      <c r="B15" t="s">
        <v>312</v>
      </c>
      <c r="C15"/>
    </row>
    <row r="16" spans="1:3" x14ac:dyDescent="0.2">
      <c r="A16" t="s">
        <v>1032</v>
      </c>
      <c r="B16" t="s">
        <v>310</v>
      </c>
      <c r="C16"/>
    </row>
    <row r="17" spans="1:3" x14ac:dyDescent="0.2">
      <c r="A17" t="s">
        <v>1033</v>
      </c>
      <c r="B17" t="s">
        <v>310</v>
      </c>
      <c r="C17"/>
    </row>
    <row r="18" spans="1:3" x14ac:dyDescent="0.2">
      <c r="A18" t="s">
        <v>1034</v>
      </c>
      <c r="B18" t="s">
        <v>312</v>
      </c>
      <c r="C18"/>
    </row>
    <row r="19" spans="1:3" x14ac:dyDescent="0.2">
      <c r="A19" t="s">
        <v>1035</v>
      </c>
      <c r="B19" t="s">
        <v>312</v>
      </c>
      <c r="C19"/>
    </row>
    <row r="20" spans="1:3" x14ac:dyDescent="0.2">
      <c r="A20" t="s">
        <v>320</v>
      </c>
      <c r="B20" t="s">
        <v>312</v>
      </c>
      <c r="C20" t="s">
        <v>4796</v>
      </c>
    </row>
    <row r="21" spans="1:3" x14ac:dyDescent="0.2">
      <c r="A21" t="s">
        <v>1036</v>
      </c>
      <c r="B21" t="s">
        <v>310</v>
      </c>
      <c r="C21"/>
    </row>
    <row r="22" spans="1:3" x14ac:dyDescent="0.2">
      <c r="A22" t="s">
        <v>1037</v>
      </c>
      <c r="B22" t="s">
        <v>310</v>
      </c>
      <c r="C22" t="s">
        <v>4797</v>
      </c>
    </row>
    <row r="23" spans="1:3" x14ac:dyDescent="0.2">
      <c r="A23" t="s">
        <v>322</v>
      </c>
      <c r="B23" t="s">
        <v>310</v>
      </c>
      <c r="C23"/>
    </row>
    <row r="24" spans="1:3" x14ac:dyDescent="0.2">
      <c r="A24" t="s">
        <v>1038</v>
      </c>
      <c r="B24" t="s">
        <v>310</v>
      </c>
      <c r="C24" t="s">
        <v>5533</v>
      </c>
    </row>
    <row r="25" spans="1:3" x14ac:dyDescent="0.2">
      <c r="A25" t="s">
        <v>1039</v>
      </c>
      <c r="B25" t="s">
        <v>310</v>
      </c>
      <c r="C25"/>
    </row>
    <row r="26" spans="1:3" x14ac:dyDescent="0.2">
      <c r="A26" t="s">
        <v>1040</v>
      </c>
      <c r="B26" t="s">
        <v>312</v>
      </c>
      <c r="C26"/>
    </row>
    <row r="27" spans="1:3" x14ac:dyDescent="0.2">
      <c r="A27" t="s">
        <v>1041</v>
      </c>
      <c r="B27" t="s">
        <v>312</v>
      </c>
      <c r="C27" t="s">
        <v>4918</v>
      </c>
    </row>
    <row r="28" spans="1:3" x14ac:dyDescent="0.2">
      <c r="A28" t="s">
        <v>1042</v>
      </c>
      <c r="B28" t="s">
        <v>312</v>
      </c>
      <c r="C28" t="s">
        <v>5508</v>
      </c>
    </row>
    <row r="29" spans="1:3" x14ac:dyDescent="0.2">
      <c r="A29" t="s">
        <v>1043</v>
      </c>
      <c r="B29" t="s">
        <v>310</v>
      </c>
      <c r="C29"/>
    </row>
    <row r="30" spans="1:3" x14ac:dyDescent="0.2">
      <c r="A30" t="s">
        <v>1044</v>
      </c>
      <c r="B30" t="s">
        <v>312</v>
      </c>
      <c r="C30" t="s">
        <v>5534</v>
      </c>
    </row>
    <row r="31" spans="1:3" x14ac:dyDescent="0.2">
      <c r="A31" t="s">
        <v>327</v>
      </c>
      <c r="B31" t="s">
        <v>312</v>
      </c>
      <c r="C31" t="s">
        <v>5509</v>
      </c>
    </row>
    <row r="32" spans="1:3" x14ac:dyDescent="0.2">
      <c r="A32" t="s">
        <v>1045</v>
      </c>
      <c r="B32" t="s">
        <v>310</v>
      </c>
      <c r="C32"/>
    </row>
    <row r="33" spans="1:3" x14ac:dyDescent="0.2">
      <c r="A33" t="s">
        <v>1046</v>
      </c>
      <c r="B33" t="s">
        <v>310</v>
      </c>
      <c r="C33" t="s">
        <v>5535</v>
      </c>
    </row>
    <row r="34" spans="1:3" x14ac:dyDescent="0.2">
      <c r="A34" t="s">
        <v>1047</v>
      </c>
      <c r="B34" t="s">
        <v>312</v>
      </c>
      <c r="C34"/>
    </row>
    <row r="35" spans="1:3" x14ac:dyDescent="0.2">
      <c r="A35" t="s">
        <v>1048</v>
      </c>
      <c r="B35" t="s">
        <v>312</v>
      </c>
      <c r="C35" t="s">
        <v>5128</v>
      </c>
    </row>
    <row r="36" spans="1:3" x14ac:dyDescent="0.2">
      <c r="A36" t="s">
        <v>328</v>
      </c>
      <c r="B36" t="s">
        <v>312</v>
      </c>
      <c r="C36" t="s">
        <v>5411</v>
      </c>
    </row>
    <row r="37" spans="1:3" x14ac:dyDescent="0.2">
      <c r="A37" t="s">
        <v>1049</v>
      </c>
      <c r="B37" t="s">
        <v>312</v>
      </c>
      <c r="C37"/>
    </row>
    <row r="38" spans="1:3" x14ac:dyDescent="0.2">
      <c r="A38" t="s">
        <v>1050</v>
      </c>
      <c r="B38" t="s">
        <v>312</v>
      </c>
      <c r="C38" t="s">
        <v>4812</v>
      </c>
    </row>
    <row r="39" spans="1:3" x14ac:dyDescent="0.2">
      <c r="A39" t="s">
        <v>1051</v>
      </c>
      <c r="B39" t="s">
        <v>310</v>
      </c>
      <c r="C39"/>
    </row>
    <row r="40" spans="1:3" x14ac:dyDescent="0.2">
      <c r="A40" t="s">
        <v>1052</v>
      </c>
      <c r="B40" t="s">
        <v>312</v>
      </c>
      <c r="C40"/>
    </row>
    <row r="41" spans="1:3" x14ac:dyDescent="0.2">
      <c r="A41" t="s">
        <v>330</v>
      </c>
      <c r="B41" t="s">
        <v>312</v>
      </c>
      <c r="C41" t="s">
        <v>4815</v>
      </c>
    </row>
    <row r="42" spans="1:3" x14ac:dyDescent="0.2">
      <c r="A42" t="s">
        <v>1053</v>
      </c>
      <c r="B42" t="s">
        <v>310</v>
      </c>
      <c r="C42" t="s">
        <v>4817</v>
      </c>
    </row>
    <row r="43" spans="1:3" x14ac:dyDescent="0.2">
      <c r="A43" t="s">
        <v>1054</v>
      </c>
      <c r="B43" t="s">
        <v>310</v>
      </c>
      <c r="C43" t="s">
        <v>4788</v>
      </c>
    </row>
    <row r="44" spans="1:3" x14ac:dyDescent="0.2">
      <c r="A44" t="s">
        <v>1055</v>
      </c>
      <c r="B44" t="s">
        <v>310</v>
      </c>
      <c r="C44" t="s">
        <v>4819</v>
      </c>
    </row>
    <row r="45" spans="1:3" x14ac:dyDescent="0.2">
      <c r="A45" t="s">
        <v>1056</v>
      </c>
      <c r="B45" t="s">
        <v>310</v>
      </c>
      <c r="C45"/>
    </row>
    <row r="46" spans="1:3" x14ac:dyDescent="0.2">
      <c r="A46" t="s">
        <v>1057</v>
      </c>
      <c r="B46" t="s">
        <v>312</v>
      </c>
      <c r="C46" t="s">
        <v>5378</v>
      </c>
    </row>
    <row r="47" spans="1:3" x14ac:dyDescent="0.2">
      <c r="A47" t="s">
        <v>1058</v>
      </c>
      <c r="B47" t="s">
        <v>310</v>
      </c>
      <c r="C47"/>
    </row>
    <row r="48" spans="1:3" x14ac:dyDescent="0.2">
      <c r="A48" t="s">
        <v>1059</v>
      </c>
      <c r="B48" t="s">
        <v>312</v>
      </c>
      <c r="C48"/>
    </row>
    <row r="49" spans="1:3" x14ac:dyDescent="0.2">
      <c r="A49" t="s">
        <v>1060</v>
      </c>
      <c r="B49" t="s">
        <v>312</v>
      </c>
      <c r="C49"/>
    </row>
    <row r="50" spans="1:3" x14ac:dyDescent="0.2">
      <c r="A50" t="s">
        <v>1061</v>
      </c>
      <c r="B50" t="s">
        <v>310</v>
      </c>
      <c r="C50"/>
    </row>
    <row r="51" spans="1:3" x14ac:dyDescent="0.2">
      <c r="A51" t="s">
        <v>1062</v>
      </c>
      <c r="B51" t="s">
        <v>312</v>
      </c>
      <c r="C51"/>
    </row>
    <row r="52" spans="1:3" x14ac:dyDescent="0.2">
      <c r="A52" t="s">
        <v>1063</v>
      </c>
      <c r="B52" t="s">
        <v>312</v>
      </c>
      <c r="C52"/>
    </row>
    <row r="53" spans="1:3" x14ac:dyDescent="0.2">
      <c r="A53" t="s">
        <v>1064</v>
      </c>
      <c r="B53" t="s">
        <v>312</v>
      </c>
      <c r="C53" t="s">
        <v>4829</v>
      </c>
    </row>
    <row r="54" spans="1:3" x14ac:dyDescent="0.2">
      <c r="A54" t="s">
        <v>336</v>
      </c>
      <c r="B54" t="s">
        <v>310</v>
      </c>
      <c r="C54"/>
    </row>
    <row r="55" spans="1:3" x14ac:dyDescent="0.2">
      <c r="A55" t="s">
        <v>1065</v>
      </c>
      <c r="B55" t="s">
        <v>312</v>
      </c>
      <c r="C55" t="s">
        <v>4833</v>
      </c>
    </row>
    <row r="56" spans="1:3" x14ac:dyDescent="0.2">
      <c r="A56" t="s">
        <v>1066</v>
      </c>
      <c r="B56" t="s">
        <v>310</v>
      </c>
      <c r="C56"/>
    </row>
    <row r="57" spans="1:3" x14ac:dyDescent="0.2">
      <c r="A57" t="s">
        <v>337</v>
      </c>
      <c r="B57" t="s">
        <v>310</v>
      </c>
      <c r="C57"/>
    </row>
    <row r="58" spans="1:3" x14ac:dyDescent="0.2">
      <c r="A58" t="s">
        <v>339</v>
      </c>
      <c r="B58" t="s">
        <v>310</v>
      </c>
      <c r="C58" t="s">
        <v>5413</v>
      </c>
    </row>
    <row r="59" spans="1:3" x14ac:dyDescent="0.2">
      <c r="A59" t="s">
        <v>1067</v>
      </c>
      <c r="B59" t="s">
        <v>310</v>
      </c>
      <c r="C59"/>
    </row>
    <row r="60" spans="1:3" x14ac:dyDescent="0.2">
      <c r="A60" t="s">
        <v>1068</v>
      </c>
      <c r="B60" t="s">
        <v>310</v>
      </c>
      <c r="C60"/>
    </row>
    <row r="61" spans="1:3" x14ac:dyDescent="0.2">
      <c r="A61" t="s">
        <v>1069</v>
      </c>
      <c r="B61" t="s">
        <v>310</v>
      </c>
      <c r="C61" t="s">
        <v>5601</v>
      </c>
    </row>
    <row r="62" spans="1:3" x14ac:dyDescent="0.2">
      <c r="A62" t="s">
        <v>341</v>
      </c>
      <c r="B62" t="s">
        <v>312</v>
      </c>
      <c r="C62" t="s">
        <v>5023</v>
      </c>
    </row>
    <row r="63" spans="1:3" x14ac:dyDescent="0.2">
      <c r="A63" t="s">
        <v>1070</v>
      </c>
      <c r="B63" t="s">
        <v>310</v>
      </c>
      <c r="C63"/>
    </row>
    <row r="64" spans="1:3" x14ac:dyDescent="0.2">
      <c r="A64" t="s">
        <v>1071</v>
      </c>
      <c r="B64" t="s">
        <v>312</v>
      </c>
      <c r="C64" t="s">
        <v>5162</v>
      </c>
    </row>
    <row r="65" spans="1:3" x14ac:dyDescent="0.2">
      <c r="A65" t="s">
        <v>1072</v>
      </c>
      <c r="B65" t="s">
        <v>310</v>
      </c>
      <c r="C65"/>
    </row>
    <row r="66" spans="1:3" x14ac:dyDescent="0.2">
      <c r="A66" t="s">
        <v>1073</v>
      </c>
      <c r="B66" t="s">
        <v>310</v>
      </c>
      <c r="C66" t="s">
        <v>5163</v>
      </c>
    </row>
    <row r="67" spans="1:3" x14ac:dyDescent="0.2">
      <c r="A67" t="s">
        <v>1074</v>
      </c>
      <c r="B67" t="s">
        <v>310</v>
      </c>
      <c r="C67" t="s">
        <v>4847</v>
      </c>
    </row>
    <row r="68" spans="1:3" x14ac:dyDescent="0.2">
      <c r="A68" t="s">
        <v>1075</v>
      </c>
      <c r="B68" t="s">
        <v>310</v>
      </c>
      <c r="C68"/>
    </row>
    <row r="69" spans="1:3" x14ac:dyDescent="0.2">
      <c r="A69" t="s">
        <v>1076</v>
      </c>
      <c r="B69" t="s">
        <v>310</v>
      </c>
      <c r="C69"/>
    </row>
    <row r="70" spans="1:3" x14ac:dyDescent="0.2">
      <c r="A70" t="s">
        <v>1077</v>
      </c>
      <c r="B70" t="s">
        <v>312</v>
      </c>
      <c r="C70"/>
    </row>
    <row r="71" spans="1:3" x14ac:dyDescent="0.2">
      <c r="A71" t="s">
        <v>1078</v>
      </c>
      <c r="B71" t="s">
        <v>310</v>
      </c>
      <c r="C71"/>
    </row>
    <row r="72" spans="1:3" x14ac:dyDescent="0.2">
      <c r="A72" t="s">
        <v>1079</v>
      </c>
      <c r="B72" t="s">
        <v>310</v>
      </c>
      <c r="C72" t="s">
        <v>5038</v>
      </c>
    </row>
    <row r="73" spans="1:3" x14ac:dyDescent="0.2">
      <c r="A73" t="s">
        <v>1080</v>
      </c>
      <c r="B73" t="s">
        <v>312</v>
      </c>
      <c r="C73" t="s">
        <v>4823</v>
      </c>
    </row>
    <row r="74" spans="1:3" x14ac:dyDescent="0.2">
      <c r="A74" t="s">
        <v>1081</v>
      </c>
      <c r="B74" t="s">
        <v>312</v>
      </c>
      <c r="C74"/>
    </row>
    <row r="75" spans="1:3" x14ac:dyDescent="0.2">
      <c r="A75" t="s">
        <v>1082</v>
      </c>
      <c r="B75" t="s">
        <v>310</v>
      </c>
      <c r="C75"/>
    </row>
    <row r="76" spans="1:3" x14ac:dyDescent="0.2">
      <c r="A76" t="s">
        <v>1083</v>
      </c>
      <c r="B76" t="s">
        <v>312</v>
      </c>
      <c r="C76" t="s">
        <v>5254</v>
      </c>
    </row>
    <row r="77" spans="1:3" x14ac:dyDescent="0.2">
      <c r="A77" t="s">
        <v>346</v>
      </c>
      <c r="B77" t="s">
        <v>310</v>
      </c>
      <c r="C77"/>
    </row>
    <row r="78" spans="1:3" x14ac:dyDescent="0.2">
      <c r="A78" t="s">
        <v>1084</v>
      </c>
      <c r="B78" t="s">
        <v>312</v>
      </c>
      <c r="C78"/>
    </row>
    <row r="79" spans="1:3" x14ac:dyDescent="0.2">
      <c r="A79" t="s">
        <v>1085</v>
      </c>
      <c r="B79" t="s">
        <v>312</v>
      </c>
      <c r="C79"/>
    </row>
    <row r="80" spans="1:3" x14ac:dyDescent="0.2">
      <c r="A80" t="s">
        <v>1086</v>
      </c>
      <c r="B80" t="s">
        <v>310</v>
      </c>
      <c r="C80"/>
    </row>
    <row r="81" spans="1:3" x14ac:dyDescent="0.2">
      <c r="A81" t="s">
        <v>1087</v>
      </c>
      <c r="B81" t="s">
        <v>310</v>
      </c>
      <c r="C81" t="s">
        <v>4853</v>
      </c>
    </row>
    <row r="82" spans="1:3" x14ac:dyDescent="0.2">
      <c r="A82" t="s">
        <v>1088</v>
      </c>
      <c r="B82" t="s">
        <v>312</v>
      </c>
      <c r="C82"/>
    </row>
    <row r="83" spans="1:3" x14ac:dyDescent="0.2">
      <c r="A83" t="s">
        <v>1089</v>
      </c>
      <c r="B83" t="s">
        <v>312</v>
      </c>
      <c r="C83" t="s">
        <v>5602</v>
      </c>
    </row>
    <row r="84" spans="1:3" x14ac:dyDescent="0.2">
      <c r="A84" t="s">
        <v>1090</v>
      </c>
      <c r="B84" t="s">
        <v>312</v>
      </c>
      <c r="C84"/>
    </row>
    <row r="85" spans="1:3" x14ac:dyDescent="0.2">
      <c r="A85" t="s">
        <v>1091</v>
      </c>
      <c r="B85" t="s">
        <v>310</v>
      </c>
      <c r="C85" t="s">
        <v>5538</v>
      </c>
    </row>
    <row r="86" spans="1:3" x14ac:dyDescent="0.2">
      <c r="A86" t="s">
        <v>1092</v>
      </c>
      <c r="B86" t="s">
        <v>310</v>
      </c>
      <c r="C86"/>
    </row>
    <row r="87" spans="1:3" x14ac:dyDescent="0.2">
      <c r="A87" t="s">
        <v>1093</v>
      </c>
      <c r="B87" t="s">
        <v>310</v>
      </c>
      <c r="C87"/>
    </row>
    <row r="88" spans="1:3" x14ac:dyDescent="0.2">
      <c r="A88" t="s">
        <v>1094</v>
      </c>
      <c r="B88" t="s">
        <v>312</v>
      </c>
      <c r="C88"/>
    </row>
    <row r="89" spans="1:3" x14ac:dyDescent="0.2">
      <c r="A89" t="s">
        <v>1095</v>
      </c>
      <c r="B89" t="s">
        <v>312</v>
      </c>
      <c r="C89" t="s">
        <v>5604</v>
      </c>
    </row>
    <row r="90" spans="1:3" x14ac:dyDescent="0.2">
      <c r="A90" t="s">
        <v>1096</v>
      </c>
      <c r="B90" t="s">
        <v>310</v>
      </c>
      <c r="C90"/>
    </row>
    <row r="91" spans="1:3" x14ac:dyDescent="0.2">
      <c r="A91" t="s">
        <v>1097</v>
      </c>
      <c r="B91" t="s">
        <v>312</v>
      </c>
      <c r="C91"/>
    </row>
    <row r="92" spans="1:3" x14ac:dyDescent="0.2">
      <c r="A92" t="s">
        <v>1098</v>
      </c>
      <c r="B92" t="s">
        <v>312</v>
      </c>
      <c r="C92" t="s">
        <v>4863</v>
      </c>
    </row>
    <row r="93" spans="1:3" x14ac:dyDescent="0.2">
      <c r="A93" t="s">
        <v>1099</v>
      </c>
      <c r="B93" t="s">
        <v>312</v>
      </c>
      <c r="C93"/>
    </row>
    <row r="94" spans="1:3" x14ac:dyDescent="0.2">
      <c r="A94" t="s">
        <v>1100</v>
      </c>
      <c r="B94" t="s">
        <v>312</v>
      </c>
      <c r="C94" t="s">
        <v>5605</v>
      </c>
    </row>
    <row r="95" spans="1:3" x14ac:dyDescent="0.2">
      <c r="A95" t="s">
        <v>1101</v>
      </c>
      <c r="B95" t="s">
        <v>312</v>
      </c>
      <c r="C95"/>
    </row>
    <row r="96" spans="1:3" x14ac:dyDescent="0.2">
      <c r="A96" t="s">
        <v>1102</v>
      </c>
      <c r="B96" t="s">
        <v>310</v>
      </c>
      <c r="C96"/>
    </row>
    <row r="97" spans="1:3" x14ac:dyDescent="0.2">
      <c r="A97" t="s">
        <v>1103</v>
      </c>
      <c r="B97" t="s">
        <v>312</v>
      </c>
      <c r="C97"/>
    </row>
    <row r="98" spans="1:3" x14ac:dyDescent="0.2">
      <c r="A98" t="s">
        <v>352</v>
      </c>
      <c r="B98" t="s">
        <v>310</v>
      </c>
      <c r="C98" t="s">
        <v>4866</v>
      </c>
    </row>
    <row r="99" spans="1:3" x14ac:dyDescent="0.2">
      <c r="A99" t="s">
        <v>1104</v>
      </c>
      <c r="B99" t="s">
        <v>312</v>
      </c>
      <c r="C99"/>
    </row>
    <row r="100" spans="1:3" x14ac:dyDescent="0.2">
      <c r="A100" t="s">
        <v>1105</v>
      </c>
      <c r="B100" t="s">
        <v>312</v>
      </c>
      <c r="C100" t="s">
        <v>5165</v>
      </c>
    </row>
    <row r="101" spans="1:3" x14ac:dyDescent="0.2">
      <c r="A101" t="s">
        <v>354</v>
      </c>
      <c r="B101" t="s">
        <v>312</v>
      </c>
      <c r="C101" t="s">
        <v>5606</v>
      </c>
    </row>
    <row r="102" spans="1:3" x14ac:dyDescent="0.2">
      <c r="A102" t="s">
        <v>1106</v>
      </c>
      <c r="B102" t="s">
        <v>310</v>
      </c>
      <c r="C102"/>
    </row>
    <row r="103" spans="1:3" x14ac:dyDescent="0.2">
      <c r="A103" t="s">
        <v>1107</v>
      </c>
      <c r="B103" t="s">
        <v>310</v>
      </c>
      <c r="C103" t="s">
        <v>4872</v>
      </c>
    </row>
    <row r="104" spans="1:3" x14ac:dyDescent="0.2">
      <c r="A104" t="s">
        <v>1108</v>
      </c>
      <c r="B104" t="s">
        <v>310</v>
      </c>
      <c r="C104" t="s">
        <v>5607</v>
      </c>
    </row>
    <row r="105" spans="1:3" x14ac:dyDescent="0.2">
      <c r="A105" t="s">
        <v>1109</v>
      </c>
      <c r="B105" t="s">
        <v>310</v>
      </c>
      <c r="C105"/>
    </row>
    <row r="106" spans="1:3" x14ac:dyDescent="0.2">
      <c r="A106" t="s">
        <v>1110</v>
      </c>
      <c r="B106" t="s">
        <v>312</v>
      </c>
      <c r="C106"/>
    </row>
    <row r="107" spans="1:3" x14ac:dyDescent="0.2">
      <c r="A107" t="s">
        <v>1111</v>
      </c>
      <c r="B107" t="s">
        <v>310</v>
      </c>
      <c r="C107" t="s">
        <v>5166</v>
      </c>
    </row>
    <row r="108" spans="1:3" x14ac:dyDescent="0.2">
      <c r="A108" t="s">
        <v>1112</v>
      </c>
      <c r="B108" t="s">
        <v>312</v>
      </c>
      <c r="C108" t="s">
        <v>4874</v>
      </c>
    </row>
    <row r="109" spans="1:3" x14ac:dyDescent="0.2">
      <c r="A109" t="s">
        <v>1113</v>
      </c>
      <c r="B109" t="s">
        <v>310</v>
      </c>
      <c r="C109"/>
    </row>
    <row r="110" spans="1:3" x14ac:dyDescent="0.2">
      <c r="A110" t="s">
        <v>362</v>
      </c>
      <c r="B110" t="s">
        <v>312</v>
      </c>
      <c r="C110"/>
    </row>
    <row r="111" spans="1:3" x14ac:dyDescent="0.2">
      <c r="A111" t="s">
        <v>1114</v>
      </c>
      <c r="B111" t="s">
        <v>312</v>
      </c>
      <c r="C111"/>
    </row>
    <row r="112" spans="1:3" x14ac:dyDescent="0.2">
      <c r="A112" t="s">
        <v>1115</v>
      </c>
      <c r="B112" t="s">
        <v>312</v>
      </c>
      <c r="C112" t="s">
        <v>4877</v>
      </c>
    </row>
    <row r="113" spans="1:3" x14ac:dyDescent="0.2">
      <c r="A113" t="s">
        <v>1116</v>
      </c>
      <c r="B113" t="s">
        <v>310</v>
      </c>
      <c r="C113" t="s">
        <v>5540</v>
      </c>
    </row>
    <row r="114" spans="1:3" x14ac:dyDescent="0.2">
      <c r="A114" t="s">
        <v>366</v>
      </c>
      <c r="B114" t="s">
        <v>310</v>
      </c>
      <c r="C114" t="s">
        <v>5418</v>
      </c>
    </row>
    <row r="115" spans="1:3" x14ac:dyDescent="0.2">
      <c r="A115" t="s">
        <v>1117</v>
      </c>
      <c r="B115" t="s">
        <v>310</v>
      </c>
      <c r="C115" t="s">
        <v>4883</v>
      </c>
    </row>
    <row r="116" spans="1:3" x14ac:dyDescent="0.2">
      <c r="A116" t="s">
        <v>1118</v>
      </c>
      <c r="B116" t="s">
        <v>310</v>
      </c>
      <c r="C116" t="s">
        <v>5609</v>
      </c>
    </row>
    <row r="117" spans="1:3" x14ac:dyDescent="0.2">
      <c r="A117" t="s">
        <v>1119</v>
      </c>
      <c r="B117" t="s">
        <v>310</v>
      </c>
      <c r="C117"/>
    </row>
    <row r="118" spans="1:3" x14ac:dyDescent="0.2">
      <c r="A118" t="s">
        <v>1120</v>
      </c>
      <c r="B118" t="s">
        <v>312</v>
      </c>
      <c r="C118"/>
    </row>
    <row r="119" spans="1:3" x14ac:dyDescent="0.2">
      <c r="A119" t="s">
        <v>1121</v>
      </c>
      <c r="B119" t="s">
        <v>312</v>
      </c>
      <c r="C119"/>
    </row>
    <row r="120" spans="1:3" x14ac:dyDescent="0.2">
      <c r="A120" t="s">
        <v>369</v>
      </c>
      <c r="B120" t="s">
        <v>310</v>
      </c>
      <c r="C120"/>
    </row>
    <row r="121" spans="1:3" x14ac:dyDescent="0.2">
      <c r="A121" t="s">
        <v>1122</v>
      </c>
      <c r="B121" t="s">
        <v>310</v>
      </c>
      <c r="C121"/>
    </row>
    <row r="122" spans="1:3" x14ac:dyDescent="0.2">
      <c r="A122" t="s">
        <v>1123</v>
      </c>
      <c r="B122" t="s">
        <v>310</v>
      </c>
      <c r="C122"/>
    </row>
    <row r="123" spans="1:3" x14ac:dyDescent="0.2">
      <c r="A123" t="s">
        <v>1124</v>
      </c>
      <c r="B123" t="s">
        <v>312</v>
      </c>
      <c r="C123" t="s">
        <v>5612</v>
      </c>
    </row>
    <row r="124" spans="1:3" x14ac:dyDescent="0.2">
      <c r="A124" t="s">
        <v>1125</v>
      </c>
      <c r="B124" t="s">
        <v>310</v>
      </c>
      <c r="C124" t="s">
        <v>5613</v>
      </c>
    </row>
    <row r="125" spans="1:3" x14ac:dyDescent="0.2">
      <c r="A125" t="s">
        <v>1126</v>
      </c>
      <c r="B125" t="s">
        <v>310</v>
      </c>
      <c r="C125"/>
    </row>
    <row r="126" spans="1:3" x14ac:dyDescent="0.2">
      <c r="A126" t="s">
        <v>1127</v>
      </c>
      <c r="B126" t="s">
        <v>312</v>
      </c>
      <c r="C126"/>
    </row>
    <row r="127" spans="1:3" x14ac:dyDescent="0.2">
      <c r="A127" t="s">
        <v>1128</v>
      </c>
      <c r="B127" t="s">
        <v>310</v>
      </c>
      <c r="C127" t="s">
        <v>4890</v>
      </c>
    </row>
    <row r="128" spans="1:3" x14ac:dyDescent="0.2">
      <c r="A128" t="s">
        <v>372</v>
      </c>
      <c r="B128" t="s">
        <v>310</v>
      </c>
      <c r="C128"/>
    </row>
    <row r="129" spans="1:3" x14ac:dyDescent="0.2">
      <c r="A129" t="s">
        <v>1129</v>
      </c>
      <c r="B129" t="s">
        <v>312</v>
      </c>
      <c r="C129" t="s">
        <v>5614</v>
      </c>
    </row>
    <row r="130" spans="1:3" x14ac:dyDescent="0.2">
      <c r="A130" t="s">
        <v>1130</v>
      </c>
      <c r="B130" t="s">
        <v>312</v>
      </c>
      <c r="C130"/>
    </row>
    <row r="131" spans="1:3" x14ac:dyDescent="0.2">
      <c r="A131" t="s">
        <v>1131</v>
      </c>
      <c r="B131" t="s">
        <v>312</v>
      </c>
      <c r="C131"/>
    </row>
    <row r="132" spans="1:3" x14ac:dyDescent="0.2">
      <c r="A132" t="s">
        <v>374</v>
      </c>
      <c r="B132" t="s">
        <v>312</v>
      </c>
      <c r="C132"/>
    </row>
    <row r="133" spans="1:3" x14ac:dyDescent="0.2">
      <c r="A133" t="s">
        <v>1132</v>
      </c>
      <c r="B133" t="s">
        <v>312</v>
      </c>
      <c r="C133" t="s">
        <v>5615</v>
      </c>
    </row>
    <row r="134" spans="1:3" x14ac:dyDescent="0.2">
      <c r="A134" t="s">
        <v>1133</v>
      </c>
      <c r="B134" t="s">
        <v>312</v>
      </c>
      <c r="C134"/>
    </row>
    <row r="135" spans="1:3" x14ac:dyDescent="0.2">
      <c r="A135" t="s">
        <v>1134</v>
      </c>
      <c r="B135" t="s">
        <v>310</v>
      </c>
      <c r="C135" t="s">
        <v>5541</v>
      </c>
    </row>
    <row r="136" spans="1:3" x14ac:dyDescent="0.2">
      <c r="A136" t="s">
        <v>1135</v>
      </c>
      <c r="B136" t="s">
        <v>310</v>
      </c>
      <c r="C136"/>
    </row>
    <row r="137" spans="1:3" x14ac:dyDescent="0.2">
      <c r="A137" t="s">
        <v>377</v>
      </c>
      <c r="B137" t="s">
        <v>310</v>
      </c>
      <c r="C137" t="s">
        <v>5513</v>
      </c>
    </row>
    <row r="138" spans="1:3" x14ac:dyDescent="0.2">
      <c r="A138" t="s">
        <v>1136</v>
      </c>
      <c r="B138" t="s">
        <v>312</v>
      </c>
      <c r="C138"/>
    </row>
    <row r="139" spans="1:3" x14ac:dyDescent="0.2">
      <c r="A139" t="s">
        <v>1137</v>
      </c>
      <c r="B139" t="s">
        <v>312</v>
      </c>
      <c r="C139"/>
    </row>
    <row r="140" spans="1:3" x14ac:dyDescent="0.2">
      <c r="A140" t="s">
        <v>378</v>
      </c>
      <c r="B140" t="s">
        <v>310</v>
      </c>
      <c r="C140" t="s">
        <v>5423</v>
      </c>
    </row>
    <row r="141" spans="1:3" x14ac:dyDescent="0.2">
      <c r="A141" t="s">
        <v>1138</v>
      </c>
      <c r="B141" t="s">
        <v>310</v>
      </c>
      <c r="C141"/>
    </row>
    <row r="142" spans="1:3" x14ac:dyDescent="0.2">
      <c r="A142" t="s">
        <v>379</v>
      </c>
      <c r="B142" t="s">
        <v>310</v>
      </c>
      <c r="C142"/>
    </row>
    <row r="143" spans="1:3" x14ac:dyDescent="0.2">
      <c r="A143" t="s">
        <v>1139</v>
      </c>
      <c r="B143" t="s">
        <v>310</v>
      </c>
      <c r="C143" t="s">
        <v>5480</v>
      </c>
    </row>
    <row r="144" spans="1:3" x14ac:dyDescent="0.2">
      <c r="A144" t="s">
        <v>1142</v>
      </c>
      <c r="B144" t="s">
        <v>312</v>
      </c>
      <c r="C144"/>
    </row>
    <row r="145" spans="1:3" x14ac:dyDescent="0.2">
      <c r="A145" t="s">
        <v>1143</v>
      </c>
      <c r="B145" t="s">
        <v>310</v>
      </c>
      <c r="C145" t="s">
        <v>5514</v>
      </c>
    </row>
    <row r="146" spans="1:3" x14ac:dyDescent="0.2">
      <c r="A146" t="s">
        <v>1144</v>
      </c>
      <c r="B146" t="s">
        <v>312</v>
      </c>
      <c r="C146" t="s">
        <v>5543</v>
      </c>
    </row>
    <row r="147" spans="1:3" x14ac:dyDescent="0.2">
      <c r="A147" t="s">
        <v>1145</v>
      </c>
      <c r="B147" t="s">
        <v>310</v>
      </c>
      <c r="C147" t="s">
        <v>5544</v>
      </c>
    </row>
    <row r="148" spans="1:3" x14ac:dyDescent="0.2">
      <c r="A148" t="s">
        <v>1146</v>
      </c>
      <c r="B148" t="s">
        <v>312</v>
      </c>
      <c r="C148" t="s">
        <v>5545</v>
      </c>
    </row>
    <row r="149" spans="1:3" x14ac:dyDescent="0.2">
      <c r="A149" t="s">
        <v>1147</v>
      </c>
      <c r="B149" t="s">
        <v>312</v>
      </c>
      <c r="C149" t="s">
        <v>5546</v>
      </c>
    </row>
    <row r="150" spans="1:3" x14ac:dyDescent="0.2">
      <c r="A150" t="s">
        <v>390</v>
      </c>
      <c r="B150" t="s">
        <v>312</v>
      </c>
      <c r="C150" t="s">
        <v>4903</v>
      </c>
    </row>
    <row r="151" spans="1:3" x14ac:dyDescent="0.2">
      <c r="A151" t="s">
        <v>391</v>
      </c>
      <c r="B151" t="s">
        <v>310</v>
      </c>
      <c r="C151"/>
    </row>
    <row r="152" spans="1:3" x14ac:dyDescent="0.2">
      <c r="A152" t="s">
        <v>1148</v>
      </c>
      <c r="B152" t="s">
        <v>312</v>
      </c>
      <c r="C152"/>
    </row>
    <row r="153" spans="1:3" x14ac:dyDescent="0.2">
      <c r="A153" t="s">
        <v>1149</v>
      </c>
      <c r="B153" t="s">
        <v>310</v>
      </c>
      <c r="C153" t="s">
        <v>5319</v>
      </c>
    </row>
    <row r="154" spans="1:3" x14ac:dyDescent="0.2">
      <c r="A154" t="s">
        <v>1150</v>
      </c>
      <c r="B154" t="s">
        <v>312</v>
      </c>
      <c r="C154"/>
    </row>
    <row r="155" spans="1:3" x14ac:dyDescent="0.2">
      <c r="A155" t="s">
        <v>392</v>
      </c>
      <c r="B155" t="s">
        <v>312</v>
      </c>
      <c r="C155" t="s">
        <v>5547</v>
      </c>
    </row>
    <row r="156" spans="1:3" x14ac:dyDescent="0.2">
      <c r="A156" t="s">
        <v>1151</v>
      </c>
      <c r="B156" t="s">
        <v>312</v>
      </c>
      <c r="C156"/>
    </row>
    <row r="157" spans="1:3" x14ac:dyDescent="0.2">
      <c r="A157" t="s">
        <v>1152</v>
      </c>
      <c r="B157" t="s">
        <v>312</v>
      </c>
      <c r="C157" t="s">
        <v>4906</v>
      </c>
    </row>
    <row r="158" spans="1:3" x14ac:dyDescent="0.2">
      <c r="A158" t="s">
        <v>1153</v>
      </c>
      <c r="B158" t="s">
        <v>310</v>
      </c>
      <c r="C158"/>
    </row>
    <row r="159" spans="1:3" x14ac:dyDescent="0.2">
      <c r="A159" t="s">
        <v>1154</v>
      </c>
      <c r="B159" t="s">
        <v>310</v>
      </c>
      <c r="C159"/>
    </row>
    <row r="160" spans="1:3" x14ac:dyDescent="0.2">
      <c r="A160" t="s">
        <v>1155</v>
      </c>
      <c r="B160" t="s">
        <v>312</v>
      </c>
      <c r="C160"/>
    </row>
    <row r="161" spans="1:3" x14ac:dyDescent="0.2">
      <c r="A161" t="s">
        <v>1156</v>
      </c>
      <c r="B161" t="s">
        <v>310</v>
      </c>
      <c r="C161"/>
    </row>
    <row r="162" spans="1:3" x14ac:dyDescent="0.2">
      <c r="A162" t="s">
        <v>1157</v>
      </c>
      <c r="B162" t="s">
        <v>312</v>
      </c>
      <c r="C162" t="s">
        <v>4909</v>
      </c>
    </row>
    <row r="163" spans="1:3" x14ac:dyDescent="0.2">
      <c r="A163" t="s">
        <v>1158</v>
      </c>
      <c r="B163" t="s">
        <v>310</v>
      </c>
      <c r="C163"/>
    </row>
    <row r="164" spans="1:3" x14ac:dyDescent="0.2">
      <c r="A164" t="s">
        <v>1159</v>
      </c>
      <c r="B164" t="s">
        <v>312</v>
      </c>
      <c r="C164" t="s">
        <v>5548</v>
      </c>
    </row>
    <row r="165" spans="1:3" x14ac:dyDescent="0.2">
      <c r="A165" t="s">
        <v>1160</v>
      </c>
      <c r="B165" t="s">
        <v>312</v>
      </c>
      <c r="C165"/>
    </row>
    <row r="166" spans="1:3" x14ac:dyDescent="0.2">
      <c r="A166" t="s">
        <v>395</v>
      </c>
      <c r="B166" t="s">
        <v>310</v>
      </c>
      <c r="C166"/>
    </row>
    <row r="167" spans="1:3" x14ac:dyDescent="0.2">
      <c r="A167" t="s">
        <v>396</v>
      </c>
      <c r="B167" t="s">
        <v>312</v>
      </c>
      <c r="C167"/>
    </row>
    <row r="168" spans="1:3" x14ac:dyDescent="0.2">
      <c r="A168" t="s">
        <v>1161</v>
      </c>
      <c r="B168" t="s">
        <v>312</v>
      </c>
      <c r="C168" t="s">
        <v>5237</v>
      </c>
    </row>
    <row r="169" spans="1:3" x14ac:dyDescent="0.2">
      <c r="A169" t="s">
        <v>1162</v>
      </c>
      <c r="B169" t="s">
        <v>312</v>
      </c>
      <c r="C169"/>
    </row>
    <row r="170" spans="1:3" x14ac:dyDescent="0.2">
      <c r="A170" t="s">
        <v>1163</v>
      </c>
      <c r="B170" t="s">
        <v>310</v>
      </c>
      <c r="C170" t="s">
        <v>5055</v>
      </c>
    </row>
    <row r="171" spans="1:3" x14ac:dyDescent="0.2">
      <c r="A171" t="s">
        <v>1164</v>
      </c>
      <c r="B171" t="s">
        <v>310</v>
      </c>
      <c r="C171"/>
    </row>
    <row r="172" spans="1:3" x14ac:dyDescent="0.2">
      <c r="A172" t="s">
        <v>1165</v>
      </c>
      <c r="B172" t="s">
        <v>310</v>
      </c>
      <c r="C172" t="s">
        <v>4914</v>
      </c>
    </row>
    <row r="173" spans="1:3" x14ac:dyDescent="0.2">
      <c r="A173" t="s">
        <v>1166</v>
      </c>
      <c r="B173" t="s">
        <v>310</v>
      </c>
      <c r="C173"/>
    </row>
    <row r="174" spans="1:3" x14ac:dyDescent="0.2">
      <c r="A174" t="s">
        <v>1167</v>
      </c>
      <c r="B174" t="s">
        <v>310</v>
      </c>
      <c r="C174"/>
    </row>
    <row r="175" spans="1:3" x14ac:dyDescent="0.2">
      <c r="A175" t="s">
        <v>1168</v>
      </c>
      <c r="B175" t="s">
        <v>312</v>
      </c>
      <c r="C175"/>
    </row>
    <row r="176" spans="1:3" x14ac:dyDescent="0.2">
      <c r="A176" t="s">
        <v>1169</v>
      </c>
      <c r="B176" t="s">
        <v>310</v>
      </c>
      <c r="C176"/>
    </row>
    <row r="177" spans="1:3" x14ac:dyDescent="0.2">
      <c r="A177" t="s">
        <v>1170</v>
      </c>
      <c r="B177" t="s">
        <v>312</v>
      </c>
      <c r="C177" t="s">
        <v>5549</v>
      </c>
    </row>
    <row r="178" spans="1:3" x14ac:dyDescent="0.2">
      <c r="A178" t="s">
        <v>1171</v>
      </c>
      <c r="B178" t="s">
        <v>310</v>
      </c>
      <c r="C178"/>
    </row>
    <row r="179" spans="1:3" x14ac:dyDescent="0.2">
      <c r="A179" t="s">
        <v>1172</v>
      </c>
      <c r="B179" t="s">
        <v>310</v>
      </c>
      <c r="C179"/>
    </row>
    <row r="180" spans="1:3" x14ac:dyDescent="0.2">
      <c r="A180" t="s">
        <v>1173</v>
      </c>
      <c r="B180" t="s">
        <v>312</v>
      </c>
      <c r="C180" t="s">
        <v>5550</v>
      </c>
    </row>
    <row r="181" spans="1:3" x14ac:dyDescent="0.2">
      <c r="A181" t="s">
        <v>397</v>
      </c>
      <c r="B181" t="s">
        <v>310</v>
      </c>
      <c r="C181"/>
    </row>
    <row r="182" spans="1:3" x14ac:dyDescent="0.2">
      <c r="A182" t="s">
        <v>398</v>
      </c>
      <c r="B182" t="s">
        <v>310</v>
      </c>
      <c r="C182"/>
    </row>
    <row r="183" spans="1:3" x14ac:dyDescent="0.2">
      <c r="A183" t="s">
        <v>400</v>
      </c>
      <c r="B183" t="s">
        <v>310</v>
      </c>
      <c r="C183" t="s">
        <v>4916</v>
      </c>
    </row>
    <row r="184" spans="1:3" x14ac:dyDescent="0.2">
      <c r="A184" t="s">
        <v>1174</v>
      </c>
      <c r="B184" t="s">
        <v>312</v>
      </c>
      <c r="C184" t="s">
        <v>5350</v>
      </c>
    </row>
    <row r="185" spans="1:3" x14ac:dyDescent="0.2">
      <c r="A185" t="s">
        <v>401</v>
      </c>
      <c r="B185" t="s">
        <v>312</v>
      </c>
      <c r="C185"/>
    </row>
    <row r="186" spans="1:3" x14ac:dyDescent="0.2">
      <c r="A186" t="s">
        <v>404</v>
      </c>
      <c r="B186" t="s">
        <v>310</v>
      </c>
      <c r="C186" t="s">
        <v>4917</v>
      </c>
    </row>
    <row r="187" spans="1:3" x14ac:dyDescent="0.2">
      <c r="A187" t="s">
        <v>1175</v>
      </c>
      <c r="B187" t="s">
        <v>310</v>
      </c>
      <c r="C187" t="s">
        <v>5042</v>
      </c>
    </row>
    <row r="188" spans="1:3" x14ac:dyDescent="0.2">
      <c r="A188" t="s">
        <v>1176</v>
      </c>
      <c r="B188" t="s">
        <v>312</v>
      </c>
      <c r="C188"/>
    </row>
    <row r="189" spans="1:3" x14ac:dyDescent="0.2">
      <c r="A189" t="s">
        <v>406</v>
      </c>
      <c r="B189" t="s">
        <v>312</v>
      </c>
      <c r="C189"/>
    </row>
    <row r="190" spans="1:3" x14ac:dyDescent="0.2">
      <c r="A190" t="s">
        <v>1177</v>
      </c>
      <c r="B190" t="s">
        <v>312</v>
      </c>
      <c r="C190"/>
    </row>
    <row r="191" spans="1:3" x14ac:dyDescent="0.2">
      <c r="A191" t="s">
        <v>1178</v>
      </c>
      <c r="B191" t="s">
        <v>310</v>
      </c>
      <c r="C191"/>
    </row>
    <row r="192" spans="1:3" x14ac:dyDescent="0.2">
      <c r="A192" t="s">
        <v>1179</v>
      </c>
      <c r="B192" t="s">
        <v>310</v>
      </c>
      <c r="C192"/>
    </row>
    <row r="193" spans="1:3" x14ac:dyDescent="0.2">
      <c r="A193" t="s">
        <v>1180</v>
      </c>
      <c r="B193" t="s">
        <v>312</v>
      </c>
      <c r="C193"/>
    </row>
    <row r="194" spans="1:3" x14ac:dyDescent="0.2">
      <c r="A194" t="s">
        <v>1181</v>
      </c>
      <c r="B194" t="s">
        <v>312</v>
      </c>
      <c r="C194"/>
    </row>
    <row r="195" spans="1:3" x14ac:dyDescent="0.2">
      <c r="A195" t="s">
        <v>1182</v>
      </c>
      <c r="B195" t="s">
        <v>310</v>
      </c>
      <c r="C195"/>
    </row>
    <row r="196" spans="1:3" x14ac:dyDescent="0.2">
      <c r="A196" t="s">
        <v>1183</v>
      </c>
      <c r="B196" t="s">
        <v>312</v>
      </c>
      <c r="C196" t="s">
        <v>4921</v>
      </c>
    </row>
    <row r="197" spans="1:3" x14ac:dyDescent="0.2">
      <c r="A197" t="s">
        <v>1184</v>
      </c>
      <c r="B197" t="s">
        <v>312</v>
      </c>
      <c r="C197" t="s">
        <v>5621</v>
      </c>
    </row>
    <row r="198" spans="1:3" x14ac:dyDescent="0.2">
      <c r="A198" t="s">
        <v>1185</v>
      </c>
      <c r="B198" t="s">
        <v>310</v>
      </c>
      <c r="C198"/>
    </row>
    <row r="199" spans="1:3" x14ac:dyDescent="0.2">
      <c r="A199" t="s">
        <v>1186</v>
      </c>
      <c r="B199" t="s">
        <v>310</v>
      </c>
      <c r="C199" t="s">
        <v>4925</v>
      </c>
    </row>
    <row r="200" spans="1:3" x14ac:dyDescent="0.2">
      <c r="A200" t="s">
        <v>1187</v>
      </c>
      <c r="B200" t="s">
        <v>312</v>
      </c>
      <c r="C200"/>
    </row>
    <row r="201" spans="1:3" x14ac:dyDescent="0.2">
      <c r="A201" t="s">
        <v>1188</v>
      </c>
      <c r="B201" t="s">
        <v>312</v>
      </c>
      <c r="C201"/>
    </row>
    <row r="202" spans="1:3" x14ac:dyDescent="0.2">
      <c r="A202" t="s">
        <v>1189</v>
      </c>
      <c r="B202" t="s">
        <v>310</v>
      </c>
      <c r="C202"/>
    </row>
    <row r="203" spans="1:3" x14ac:dyDescent="0.2">
      <c r="A203" t="s">
        <v>1190</v>
      </c>
      <c r="B203" t="s">
        <v>310</v>
      </c>
      <c r="C203"/>
    </row>
    <row r="204" spans="1:3" x14ac:dyDescent="0.2">
      <c r="A204" t="s">
        <v>1191</v>
      </c>
      <c r="B204" t="s">
        <v>312</v>
      </c>
      <c r="C204" t="s">
        <v>4927</v>
      </c>
    </row>
    <row r="205" spans="1:3" x14ac:dyDescent="0.2">
      <c r="A205" t="s">
        <v>1192</v>
      </c>
      <c r="B205" t="s">
        <v>310</v>
      </c>
      <c r="C205" t="s">
        <v>5056</v>
      </c>
    </row>
    <row r="206" spans="1:3" x14ac:dyDescent="0.2">
      <c r="A206" t="s">
        <v>413</v>
      </c>
      <c r="B206" t="s">
        <v>310</v>
      </c>
      <c r="C206" t="s">
        <v>5622</v>
      </c>
    </row>
    <row r="207" spans="1:3" x14ac:dyDescent="0.2">
      <c r="A207" t="s">
        <v>415</v>
      </c>
      <c r="B207" t="s">
        <v>312</v>
      </c>
      <c r="C207"/>
    </row>
    <row r="208" spans="1:3" x14ac:dyDescent="0.2">
      <c r="A208" t="s">
        <v>1193</v>
      </c>
      <c r="B208" t="s">
        <v>310</v>
      </c>
      <c r="C208" t="s">
        <v>4928</v>
      </c>
    </row>
    <row r="209" spans="1:3" x14ac:dyDescent="0.2">
      <c r="A209" t="s">
        <v>1194</v>
      </c>
      <c r="B209" t="s">
        <v>310</v>
      </c>
      <c r="C209" t="s">
        <v>5623</v>
      </c>
    </row>
    <row r="210" spans="1:3" x14ac:dyDescent="0.2">
      <c r="A210" t="s">
        <v>1195</v>
      </c>
      <c r="B210" t="s">
        <v>310</v>
      </c>
      <c r="C210"/>
    </row>
    <row r="211" spans="1:3" x14ac:dyDescent="0.2">
      <c r="A211" t="s">
        <v>1196</v>
      </c>
      <c r="B211" t="s">
        <v>312</v>
      </c>
      <c r="C211"/>
    </row>
    <row r="212" spans="1:3" x14ac:dyDescent="0.2">
      <c r="A212" t="s">
        <v>417</v>
      </c>
      <c r="B212" t="s">
        <v>310</v>
      </c>
      <c r="C212"/>
    </row>
    <row r="213" spans="1:3" x14ac:dyDescent="0.2">
      <c r="A213" t="s">
        <v>418</v>
      </c>
      <c r="B213" t="s">
        <v>310</v>
      </c>
      <c r="C213"/>
    </row>
    <row r="214" spans="1:3" x14ac:dyDescent="0.2">
      <c r="A214" t="s">
        <v>1197</v>
      </c>
      <c r="B214" t="s">
        <v>312</v>
      </c>
      <c r="C214" t="s">
        <v>5484</v>
      </c>
    </row>
    <row r="215" spans="1:3" x14ac:dyDescent="0.2">
      <c r="A215" t="s">
        <v>1198</v>
      </c>
      <c r="B215" t="s">
        <v>312</v>
      </c>
      <c r="C215" t="s">
        <v>5625</v>
      </c>
    </row>
    <row r="216" spans="1:3" x14ac:dyDescent="0.2">
      <c r="A216" t="s">
        <v>419</v>
      </c>
      <c r="B216" t="s">
        <v>310</v>
      </c>
      <c r="C216"/>
    </row>
    <row r="217" spans="1:3" x14ac:dyDescent="0.2">
      <c r="A217" t="s">
        <v>1199</v>
      </c>
      <c r="B217" t="s">
        <v>310</v>
      </c>
      <c r="C217"/>
    </row>
    <row r="218" spans="1:3" x14ac:dyDescent="0.2">
      <c r="A218" t="s">
        <v>1200</v>
      </c>
      <c r="B218" t="s">
        <v>310</v>
      </c>
      <c r="C218"/>
    </row>
    <row r="219" spans="1:3" x14ac:dyDescent="0.2">
      <c r="A219" t="s">
        <v>1201</v>
      </c>
      <c r="B219" t="s">
        <v>310</v>
      </c>
      <c r="C219" t="s">
        <v>5627</v>
      </c>
    </row>
    <row r="220" spans="1:3" x14ac:dyDescent="0.2">
      <c r="A220" t="s">
        <v>1202</v>
      </c>
      <c r="B220" t="s">
        <v>312</v>
      </c>
      <c r="C220"/>
    </row>
    <row r="221" spans="1:3" x14ac:dyDescent="0.2">
      <c r="A221" t="s">
        <v>1203</v>
      </c>
      <c r="B221" t="s">
        <v>312</v>
      </c>
      <c r="C221" t="s">
        <v>4924</v>
      </c>
    </row>
    <row r="222" spans="1:3" x14ac:dyDescent="0.2">
      <c r="A222" t="s">
        <v>1204</v>
      </c>
      <c r="B222" t="s">
        <v>310</v>
      </c>
      <c r="C222"/>
    </row>
    <row r="223" spans="1:3" x14ac:dyDescent="0.2">
      <c r="A223" t="s">
        <v>1205</v>
      </c>
      <c r="B223" t="s">
        <v>312</v>
      </c>
      <c r="C223"/>
    </row>
    <row r="224" spans="1:3" x14ac:dyDescent="0.2">
      <c r="A224" t="s">
        <v>1206</v>
      </c>
      <c r="B224" t="s">
        <v>312</v>
      </c>
      <c r="C224" t="s">
        <v>4935</v>
      </c>
    </row>
    <row r="225" spans="1:3" x14ac:dyDescent="0.2">
      <c r="A225" t="s">
        <v>422</v>
      </c>
      <c r="B225" t="s">
        <v>310</v>
      </c>
      <c r="C225"/>
    </row>
    <row r="226" spans="1:3" x14ac:dyDescent="0.2">
      <c r="A226" t="s">
        <v>1207</v>
      </c>
      <c r="B226" t="s">
        <v>312</v>
      </c>
      <c r="C226"/>
    </row>
    <row r="227" spans="1:3" x14ac:dyDescent="0.2">
      <c r="A227" t="s">
        <v>1208</v>
      </c>
      <c r="B227" t="s">
        <v>312</v>
      </c>
      <c r="C227"/>
    </row>
    <row r="228" spans="1:3" x14ac:dyDescent="0.2">
      <c r="A228" t="s">
        <v>1209</v>
      </c>
      <c r="B228" t="s">
        <v>310</v>
      </c>
      <c r="C228"/>
    </row>
    <row r="229" spans="1:3" x14ac:dyDescent="0.2">
      <c r="A229" t="s">
        <v>1210</v>
      </c>
      <c r="B229" t="s">
        <v>310</v>
      </c>
      <c r="C229"/>
    </row>
    <row r="230" spans="1:3" x14ac:dyDescent="0.2">
      <c r="A230" t="s">
        <v>1211</v>
      </c>
      <c r="B230" t="s">
        <v>310</v>
      </c>
      <c r="C230"/>
    </row>
    <row r="231" spans="1:3" x14ac:dyDescent="0.2">
      <c r="A231" t="s">
        <v>1212</v>
      </c>
      <c r="B231" t="s">
        <v>310</v>
      </c>
      <c r="C231" t="s">
        <v>5490</v>
      </c>
    </row>
    <row r="232" spans="1:3" x14ac:dyDescent="0.2">
      <c r="A232" t="s">
        <v>1213</v>
      </c>
      <c r="B232" t="s">
        <v>312</v>
      </c>
      <c r="C232"/>
    </row>
    <row r="233" spans="1:3" x14ac:dyDescent="0.2">
      <c r="A233" t="s">
        <v>1214</v>
      </c>
      <c r="B233" t="s">
        <v>310</v>
      </c>
      <c r="C233"/>
    </row>
    <row r="234" spans="1:3" x14ac:dyDescent="0.2">
      <c r="A234" t="s">
        <v>1215</v>
      </c>
      <c r="B234" t="s">
        <v>310</v>
      </c>
      <c r="C234" t="s">
        <v>4942</v>
      </c>
    </row>
    <row r="235" spans="1:3" x14ac:dyDescent="0.2">
      <c r="A235" t="s">
        <v>1216</v>
      </c>
      <c r="B235" t="s">
        <v>310</v>
      </c>
      <c r="C235"/>
    </row>
    <row r="236" spans="1:3" x14ac:dyDescent="0.2">
      <c r="A236" t="s">
        <v>1217</v>
      </c>
      <c r="B236" t="s">
        <v>310</v>
      </c>
      <c r="C236"/>
    </row>
    <row r="237" spans="1:3" x14ac:dyDescent="0.2">
      <c r="A237" t="s">
        <v>1218</v>
      </c>
      <c r="B237" t="s">
        <v>310</v>
      </c>
      <c r="C237"/>
    </row>
    <row r="238" spans="1:3" x14ac:dyDescent="0.2">
      <c r="A238" t="s">
        <v>1219</v>
      </c>
      <c r="B238" t="s">
        <v>310</v>
      </c>
      <c r="C238"/>
    </row>
    <row r="239" spans="1:3" x14ac:dyDescent="0.2">
      <c r="A239" t="s">
        <v>1220</v>
      </c>
      <c r="B239" t="s">
        <v>310</v>
      </c>
      <c r="C239"/>
    </row>
    <row r="240" spans="1:3" x14ac:dyDescent="0.2">
      <c r="A240" t="s">
        <v>431</v>
      </c>
      <c r="B240" t="s">
        <v>310</v>
      </c>
      <c r="C240" t="s">
        <v>5002</v>
      </c>
    </row>
    <row r="241" spans="1:3" x14ac:dyDescent="0.2">
      <c r="A241" t="s">
        <v>1221</v>
      </c>
      <c r="B241" t="s">
        <v>310</v>
      </c>
      <c r="C241"/>
    </row>
    <row r="242" spans="1:3" x14ac:dyDescent="0.2">
      <c r="A242" t="s">
        <v>1222</v>
      </c>
      <c r="B242" t="s">
        <v>312</v>
      </c>
      <c r="C242" t="s">
        <v>4949</v>
      </c>
    </row>
    <row r="243" spans="1:3" x14ac:dyDescent="0.2">
      <c r="A243" t="s">
        <v>1223</v>
      </c>
      <c r="B243" t="s">
        <v>312</v>
      </c>
      <c r="C243" t="s">
        <v>5630</v>
      </c>
    </row>
    <row r="244" spans="1:3" x14ac:dyDescent="0.2">
      <c r="A244" t="s">
        <v>1224</v>
      </c>
      <c r="B244" t="s">
        <v>310</v>
      </c>
      <c r="C244" t="s">
        <v>5554</v>
      </c>
    </row>
    <row r="245" spans="1:3" x14ac:dyDescent="0.2">
      <c r="A245" t="s">
        <v>1225</v>
      </c>
      <c r="B245" t="s">
        <v>312</v>
      </c>
      <c r="C245"/>
    </row>
    <row r="246" spans="1:3" x14ac:dyDescent="0.2">
      <c r="A246" t="s">
        <v>1226</v>
      </c>
      <c r="B246" t="s">
        <v>312</v>
      </c>
      <c r="C246" t="s">
        <v>5555</v>
      </c>
    </row>
    <row r="247" spans="1:3" x14ac:dyDescent="0.2">
      <c r="A247" t="s">
        <v>433</v>
      </c>
      <c r="B247" t="s">
        <v>310</v>
      </c>
      <c r="C247"/>
    </row>
    <row r="248" spans="1:3" x14ac:dyDescent="0.2">
      <c r="A248" t="s">
        <v>1227</v>
      </c>
      <c r="B248" t="s">
        <v>310</v>
      </c>
      <c r="C248"/>
    </row>
    <row r="249" spans="1:3" x14ac:dyDescent="0.2">
      <c r="A249" t="s">
        <v>1228</v>
      </c>
      <c r="B249" t="s">
        <v>310</v>
      </c>
      <c r="C249"/>
    </row>
    <row r="250" spans="1:3" x14ac:dyDescent="0.2">
      <c r="A250" t="s">
        <v>434</v>
      </c>
      <c r="B250" t="s">
        <v>310</v>
      </c>
      <c r="C250"/>
    </row>
    <row r="251" spans="1:3" x14ac:dyDescent="0.2">
      <c r="A251" t="s">
        <v>1229</v>
      </c>
      <c r="B251" t="s">
        <v>310</v>
      </c>
      <c r="C251"/>
    </row>
    <row r="252" spans="1:3" x14ac:dyDescent="0.2">
      <c r="A252" t="s">
        <v>1230</v>
      </c>
      <c r="B252" t="s">
        <v>312</v>
      </c>
      <c r="C252"/>
    </row>
    <row r="253" spans="1:3" x14ac:dyDescent="0.2">
      <c r="A253" t="s">
        <v>1231</v>
      </c>
      <c r="B253" t="s">
        <v>310</v>
      </c>
      <c r="C253"/>
    </row>
    <row r="254" spans="1:3" x14ac:dyDescent="0.2">
      <c r="A254" t="s">
        <v>436</v>
      </c>
      <c r="B254" t="s">
        <v>310</v>
      </c>
      <c r="C254"/>
    </row>
    <row r="255" spans="1:3" x14ac:dyDescent="0.2">
      <c r="A255" t="s">
        <v>1232</v>
      </c>
      <c r="B255" t="s">
        <v>312</v>
      </c>
      <c r="C255" t="s">
        <v>5631</v>
      </c>
    </row>
    <row r="256" spans="1:3" x14ac:dyDescent="0.2">
      <c r="A256" t="s">
        <v>1233</v>
      </c>
      <c r="B256" t="s">
        <v>310</v>
      </c>
      <c r="C256"/>
    </row>
    <row r="257" spans="1:3" x14ac:dyDescent="0.2">
      <c r="A257" t="s">
        <v>1234</v>
      </c>
      <c r="B257" t="s">
        <v>312</v>
      </c>
      <c r="C257"/>
    </row>
    <row r="258" spans="1:3" x14ac:dyDescent="0.2">
      <c r="A258" t="s">
        <v>1235</v>
      </c>
      <c r="B258" t="s">
        <v>310</v>
      </c>
      <c r="C258" t="s">
        <v>4958</v>
      </c>
    </row>
    <row r="259" spans="1:3" x14ac:dyDescent="0.2">
      <c r="A259" t="s">
        <v>1236</v>
      </c>
      <c r="B259" t="s">
        <v>312</v>
      </c>
      <c r="C259"/>
    </row>
    <row r="260" spans="1:3" x14ac:dyDescent="0.2">
      <c r="A260" t="s">
        <v>1237</v>
      </c>
      <c r="B260" t="s">
        <v>312</v>
      </c>
      <c r="C260" t="s">
        <v>4960</v>
      </c>
    </row>
    <row r="261" spans="1:3" x14ac:dyDescent="0.2">
      <c r="A261" t="s">
        <v>1238</v>
      </c>
      <c r="B261" t="s">
        <v>310</v>
      </c>
      <c r="C261"/>
    </row>
    <row r="262" spans="1:3" x14ac:dyDescent="0.2">
      <c r="A262" t="s">
        <v>1239</v>
      </c>
      <c r="B262" t="s">
        <v>312</v>
      </c>
      <c r="C262"/>
    </row>
    <row r="263" spans="1:3" x14ac:dyDescent="0.2">
      <c r="A263" t="s">
        <v>1240</v>
      </c>
      <c r="B263" t="s">
        <v>312</v>
      </c>
      <c r="C263"/>
    </row>
    <row r="264" spans="1:3" x14ac:dyDescent="0.2">
      <c r="A264" t="s">
        <v>1241</v>
      </c>
      <c r="B264" t="s">
        <v>312</v>
      </c>
      <c r="C264" t="s">
        <v>5632</v>
      </c>
    </row>
    <row r="265" spans="1:3" x14ac:dyDescent="0.2">
      <c r="A265" t="s">
        <v>1242</v>
      </c>
      <c r="B265" t="s">
        <v>312</v>
      </c>
      <c r="C265" t="s">
        <v>5556</v>
      </c>
    </row>
    <row r="266" spans="1:3" x14ac:dyDescent="0.2">
      <c r="A266" t="s">
        <v>442</v>
      </c>
      <c r="B266" t="s">
        <v>312</v>
      </c>
      <c r="C266"/>
    </row>
    <row r="267" spans="1:3" x14ac:dyDescent="0.2">
      <c r="A267" t="s">
        <v>1243</v>
      </c>
      <c r="B267" t="s">
        <v>312</v>
      </c>
      <c r="C267" t="s">
        <v>4966</v>
      </c>
    </row>
    <row r="268" spans="1:3" x14ac:dyDescent="0.2">
      <c r="A268" t="s">
        <v>1244</v>
      </c>
      <c r="B268" t="s">
        <v>312</v>
      </c>
      <c r="C268" t="s">
        <v>4967</v>
      </c>
    </row>
    <row r="269" spans="1:3" x14ac:dyDescent="0.2">
      <c r="A269" t="s">
        <v>1245</v>
      </c>
      <c r="B269" t="s">
        <v>310</v>
      </c>
      <c r="C269" t="s">
        <v>5557</v>
      </c>
    </row>
    <row r="270" spans="1:3" x14ac:dyDescent="0.2">
      <c r="A270" t="s">
        <v>1246</v>
      </c>
      <c r="B270" t="s">
        <v>312</v>
      </c>
      <c r="C270"/>
    </row>
    <row r="271" spans="1:3" x14ac:dyDescent="0.2">
      <c r="A271" t="s">
        <v>443</v>
      </c>
      <c r="B271" t="s">
        <v>310</v>
      </c>
      <c r="C271" t="s">
        <v>5375</v>
      </c>
    </row>
    <row r="272" spans="1:3" x14ac:dyDescent="0.2">
      <c r="A272" t="s">
        <v>1247</v>
      </c>
      <c r="B272" t="s">
        <v>310</v>
      </c>
      <c r="C272" t="s">
        <v>4968</v>
      </c>
    </row>
    <row r="273" spans="1:3" x14ac:dyDescent="0.2">
      <c r="A273" t="s">
        <v>1248</v>
      </c>
      <c r="B273" t="s">
        <v>310</v>
      </c>
      <c r="C273"/>
    </row>
    <row r="274" spans="1:3" x14ac:dyDescent="0.2">
      <c r="A274" t="s">
        <v>1249</v>
      </c>
      <c r="B274" t="s">
        <v>312</v>
      </c>
      <c r="C274" t="s">
        <v>5049</v>
      </c>
    </row>
    <row r="275" spans="1:3" x14ac:dyDescent="0.2">
      <c r="A275" t="s">
        <v>1250</v>
      </c>
      <c r="B275" t="s">
        <v>310</v>
      </c>
      <c r="C275"/>
    </row>
    <row r="276" spans="1:3" x14ac:dyDescent="0.2">
      <c r="A276" t="s">
        <v>1251</v>
      </c>
      <c r="B276" t="s">
        <v>312</v>
      </c>
      <c r="C276"/>
    </row>
    <row r="277" spans="1:3" x14ac:dyDescent="0.2">
      <c r="A277" t="s">
        <v>1252</v>
      </c>
      <c r="B277" t="s">
        <v>312</v>
      </c>
      <c r="C277"/>
    </row>
    <row r="278" spans="1:3" x14ac:dyDescent="0.2">
      <c r="A278" t="s">
        <v>1253</v>
      </c>
      <c r="B278" t="s">
        <v>312</v>
      </c>
      <c r="C278"/>
    </row>
    <row r="279" spans="1:3" x14ac:dyDescent="0.2">
      <c r="A279" t="s">
        <v>446</v>
      </c>
      <c r="B279" t="s">
        <v>312</v>
      </c>
      <c r="C279"/>
    </row>
    <row r="280" spans="1:3" x14ac:dyDescent="0.2">
      <c r="A280" t="s">
        <v>1254</v>
      </c>
      <c r="B280" t="s">
        <v>312</v>
      </c>
      <c r="C280" t="s">
        <v>4972</v>
      </c>
    </row>
    <row r="281" spans="1:3" x14ac:dyDescent="0.2">
      <c r="A281" t="s">
        <v>447</v>
      </c>
      <c r="B281" t="s">
        <v>310</v>
      </c>
      <c r="C281"/>
    </row>
    <row r="282" spans="1:3" x14ac:dyDescent="0.2">
      <c r="A282" t="s">
        <v>1255</v>
      </c>
      <c r="B282" t="s">
        <v>310</v>
      </c>
      <c r="C282" t="s">
        <v>4973</v>
      </c>
    </row>
    <row r="283" spans="1:3" x14ac:dyDescent="0.2">
      <c r="A283" t="s">
        <v>1256</v>
      </c>
      <c r="B283" t="s">
        <v>310</v>
      </c>
      <c r="C283"/>
    </row>
    <row r="284" spans="1:3" x14ac:dyDescent="0.2">
      <c r="A284" t="s">
        <v>448</v>
      </c>
      <c r="B284" t="s">
        <v>312</v>
      </c>
      <c r="C284" t="s">
        <v>4978</v>
      </c>
    </row>
    <row r="285" spans="1:3" x14ac:dyDescent="0.2">
      <c r="A285" t="s">
        <v>1257</v>
      </c>
      <c r="B285" t="s">
        <v>310</v>
      </c>
      <c r="C285"/>
    </row>
    <row r="286" spans="1:3" x14ac:dyDescent="0.2">
      <c r="A286" t="s">
        <v>1258</v>
      </c>
      <c r="B286" t="s">
        <v>312</v>
      </c>
      <c r="C286"/>
    </row>
    <row r="287" spans="1:3" x14ac:dyDescent="0.2">
      <c r="A287" t="s">
        <v>1259</v>
      </c>
      <c r="B287" t="s">
        <v>310</v>
      </c>
      <c r="C287"/>
    </row>
    <row r="288" spans="1:3" x14ac:dyDescent="0.2">
      <c r="A288" t="s">
        <v>1260</v>
      </c>
      <c r="B288" t="s">
        <v>310</v>
      </c>
      <c r="C288" t="s">
        <v>5636</v>
      </c>
    </row>
    <row r="289" spans="1:3" x14ac:dyDescent="0.2">
      <c r="A289" t="s">
        <v>1261</v>
      </c>
      <c r="B289" t="s">
        <v>310</v>
      </c>
      <c r="C289"/>
    </row>
    <row r="290" spans="1:3" x14ac:dyDescent="0.2">
      <c r="A290" t="s">
        <v>1262</v>
      </c>
      <c r="B290" t="s">
        <v>310</v>
      </c>
      <c r="C290"/>
    </row>
    <row r="291" spans="1:3" x14ac:dyDescent="0.2">
      <c r="A291" t="s">
        <v>1263</v>
      </c>
      <c r="B291" t="s">
        <v>312</v>
      </c>
      <c r="C291"/>
    </row>
    <row r="292" spans="1:3" x14ac:dyDescent="0.2">
      <c r="A292" t="s">
        <v>1264</v>
      </c>
      <c r="B292" t="s">
        <v>312</v>
      </c>
      <c r="C292"/>
    </row>
    <row r="293" spans="1:3" x14ac:dyDescent="0.2">
      <c r="A293" t="s">
        <v>1265</v>
      </c>
      <c r="B293" t="s">
        <v>312</v>
      </c>
      <c r="C293" t="s">
        <v>5040</v>
      </c>
    </row>
    <row r="294" spans="1:3" x14ac:dyDescent="0.2">
      <c r="A294" t="s">
        <v>1266</v>
      </c>
      <c r="B294" t="s">
        <v>312</v>
      </c>
      <c r="C294"/>
    </row>
    <row r="295" spans="1:3" x14ac:dyDescent="0.2">
      <c r="A295" t="s">
        <v>1267</v>
      </c>
      <c r="B295" t="s">
        <v>310</v>
      </c>
      <c r="C295"/>
    </row>
    <row r="296" spans="1:3" x14ac:dyDescent="0.2">
      <c r="A296" t="s">
        <v>1268</v>
      </c>
      <c r="B296" t="s">
        <v>312</v>
      </c>
      <c r="C296"/>
    </row>
    <row r="297" spans="1:3" x14ac:dyDescent="0.2">
      <c r="A297" t="s">
        <v>1269</v>
      </c>
      <c r="B297" t="s">
        <v>310</v>
      </c>
      <c r="C297"/>
    </row>
    <row r="298" spans="1:3" x14ac:dyDescent="0.2">
      <c r="A298" t="s">
        <v>1270</v>
      </c>
      <c r="B298" t="s">
        <v>310</v>
      </c>
      <c r="C298" t="s">
        <v>4990</v>
      </c>
    </row>
    <row r="299" spans="1:3" x14ac:dyDescent="0.2">
      <c r="A299" t="s">
        <v>1271</v>
      </c>
      <c r="B299" t="s">
        <v>310</v>
      </c>
      <c r="C299"/>
    </row>
    <row r="300" spans="1:3" x14ac:dyDescent="0.2">
      <c r="A300" t="s">
        <v>1272</v>
      </c>
      <c r="B300" t="s">
        <v>312</v>
      </c>
      <c r="C300"/>
    </row>
    <row r="301" spans="1:3" x14ac:dyDescent="0.2">
      <c r="A301" t="s">
        <v>1273</v>
      </c>
      <c r="B301" t="s">
        <v>312</v>
      </c>
      <c r="C301" t="s">
        <v>5559</v>
      </c>
    </row>
    <row r="302" spans="1:3" x14ac:dyDescent="0.2">
      <c r="A302" t="s">
        <v>1274</v>
      </c>
      <c r="B302" t="s">
        <v>312</v>
      </c>
      <c r="C302"/>
    </row>
    <row r="303" spans="1:3" x14ac:dyDescent="0.2">
      <c r="A303" t="s">
        <v>1275</v>
      </c>
      <c r="B303" t="s">
        <v>310</v>
      </c>
      <c r="C303"/>
    </row>
    <row r="304" spans="1:3" x14ac:dyDescent="0.2">
      <c r="A304" t="s">
        <v>1276</v>
      </c>
      <c r="B304" t="s">
        <v>312</v>
      </c>
      <c r="C304" t="s">
        <v>5000</v>
      </c>
    </row>
    <row r="305" spans="1:3" x14ac:dyDescent="0.2">
      <c r="A305" t="s">
        <v>1277</v>
      </c>
      <c r="B305" t="s">
        <v>310</v>
      </c>
      <c r="C305"/>
    </row>
    <row r="306" spans="1:3" x14ac:dyDescent="0.2">
      <c r="A306" t="s">
        <v>1278</v>
      </c>
      <c r="B306" t="s">
        <v>310</v>
      </c>
      <c r="C306" t="s">
        <v>5005</v>
      </c>
    </row>
    <row r="307" spans="1:3" x14ac:dyDescent="0.2">
      <c r="A307" t="s">
        <v>1279</v>
      </c>
      <c r="B307" t="s">
        <v>312</v>
      </c>
      <c r="C307"/>
    </row>
    <row r="308" spans="1:3" x14ac:dyDescent="0.2">
      <c r="A308" t="s">
        <v>1280</v>
      </c>
      <c r="B308" t="s">
        <v>310</v>
      </c>
      <c r="C308"/>
    </row>
    <row r="309" spans="1:3" x14ac:dyDescent="0.2">
      <c r="A309" t="s">
        <v>1281</v>
      </c>
      <c r="B309" t="s">
        <v>312</v>
      </c>
      <c r="C309"/>
    </row>
    <row r="310" spans="1:3" x14ac:dyDescent="0.2">
      <c r="A310" t="s">
        <v>464</v>
      </c>
      <c r="B310" t="s">
        <v>310</v>
      </c>
      <c r="C310"/>
    </row>
    <row r="311" spans="1:3" x14ac:dyDescent="0.2">
      <c r="A311" t="s">
        <v>1282</v>
      </c>
      <c r="B311" t="s">
        <v>312</v>
      </c>
      <c r="C311"/>
    </row>
    <row r="312" spans="1:3" x14ac:dyDescent="0.2">
      <c r="A312" t="s">
        <v>1283</v>
      </c>
      <c r="B312" t="s">
        <v>312</v>
      </c>
      <c r="C312"/>
    </row>
    <row r="313" spans="1:3" x14ac:dyDescent="0.2">
      <c r="A313" t="s">
        <v>1284</v>
      </c>
      <c r="B313" t="s">
        <v>312</v>
      </c>
      <c r="C313"/>
    </row>
    <row r="314" spans="1:3" x14ac:dyDescent="0.2">
      <c r="A314" t="s">
        <v>1285</v>
      </c>
      <c r="B314" t="s">
        <v>312</v>
      </c>
      <c r="C314"/>
    </row>
    <row r="315" spans="1:3" x14ac:dyDescent="0.2">
      <c r="A315" t="s">
        <v>1286</v>
      </c>
      <c r="B315" t="s">
        <v>310</v>
      </c>
      <c r="C315" t="s">
        <v>5176</v>
      </c>
    </row>
    <row r="316" spans="1:3" x14ac:dyDescent="0.2">
      <c r="A316" t="s">
        <v>1287</v>
      </c>
      <c r="B316" t="s">
        <v>310</v>
      </c>
      <c r="C316"/>
    </row>
    <row r="317" spans="1:3" x14ac:dyDescent="0.2">
      <c r="A317" t="s">
        <v>1288</v>
      </c>
      <c r="B317" t="s">
        <v>310</v>
      </c>
      <c r="C317"/>
    </row>
    <row r="318" spans="1:3" x14ac:dyDescent="0.2">
      <c r="A318" t="s">
        <v>1289</v>
      </c>
      <c r="B318" t="s">
        <v>312</v>
      </c>
      <c r="C318"/>
    </row>
    <row r="319" spans="1:3" x14ac:dyDescent="0.2">
      <c r="A319" t="s">
        <v>1290</v>
      </c>
      <c r="B319" t="s">
        <v>310</v>
      </c>
      <c r="C319"/>
    </row>
    <row r="320" spans="1:3" x14ac:dyDescent="0.2">
      <c r="A320" t="s">
        <v>1291</v>
      </c>
      <c r="B320" t="s">
        <v>310</v>
      </c>
      <c r="C320" t="s">
        <v>5492</v>
      </c>
    </row>
    <row r="321" spans="1:3" x14ac:dyDescent="0.2">
      <c r="A321" t="s">
        <v>1292</v>
      </c>
      <c r="B321" t="s">
        <v>310</v>
      </c>
      <c r="C321"/>
    </row>
    <row r="322" spans="1:3" x14ac:dyDescent="0.2">
      <c r="A322" t="s">
        <v>1293</v>
      </c>
      <c r="B322" t="s">
        <v>312</v>
      </c>
      <c r="C322"/>
    </row>
    <row r="323" spans="1:3" x14ac:dyDescent="0.2">
      <c r="A323" t="s">
        <v>471</v>
      </c>
      <c r="B323" t="s">
        <v>312</v>
      </c>
      <c r="C323"/>
    </row>
    <row r="324" spans="1:3" x14ac:dyDescent="0.2">
      <c r="A324" t="s">
        <v>1294</v>
      </c>
      <c r="B324" t="s">
        <v>310</v>
      </c>
      <c r="C324" t="s">
        <v>5017</v>
      </c>
    </row>
    <row r="325" spans="1:3" x14ac:dyDescent="0.2">
      <c r="A325" t="s">
        <v>1295</v>
      </c>
      <c r="B325" t="s">
        <v>312</v>
      </c>
      <c r="C325" t="s">
        <v>5050</v>
      </c>
    </row>
    <row r="326" spans="1:3" x14ac:dyDescent="0.2">
      <c r="A326" t="s">
        <v>1296</v>
      </c>
      <c r="B326" t="s">
        <v>310</v>
      </c>
      <c r="C326" t="s">
        <v>5020</v>
      </c>
    </row>
    <row r="327" spans="1:3" x14ac:dyDescent="0.2">
      <c r="A327" t="s">
        <v>1297</v>
      </c>
      <c r="B327" t="s">
        <v>312</v>
      </c>
      <c r="C327"/>
    </row>
    <row r="328" spans="1:3" x14ac:dyDescent="0.2">
      <c r="A328" t="s">
        <v>1298</v>
      </c>
      <c r="B328" t="s">
        <v>312</v>
      </c>
      <c r="C328"/>
    </row>
    <row r="329" spans="1:3" x14ac:dyDescent="0.2">
      <c r="A329" t="s">
        <v>474</v>
      </c>
      <c r="B329" t="s">
        <v>312</v>
      </c>
      <c r="C329"/>
    </row>
    <row r="330" spans="1:3" x14ac:dyDescent="0.2">
      <c r="A330" t="s">
        <v>1299</v>
      </c>
      <c r="B330" t="s">
        <v>312</v>
      </c>
      <c r="C330"/>
    </row>
    <row r="331" spans="1:3" x14ac:dyDescent="0.2">
      <c r="A331" t="s">
        <v>1300</v>
      </c>
      <c r="B331" t="s">
        <v>312</v>
      </c>
      <c r="C331" t="s">
        <v>5640</v>
      </c>
    </row>
    <row r="332" spans="1:3" x14ac:dyDescent="0.2">
      <c r="A332" t="s">
        <v>1301</v>
      </c>
      <c r="B332" t="s">
        <v>310</v>
      </c>
      <c r="C332" t="s">
        <v>5517</v>
      </c>
    </row>
    <row r="333" spans="1:3" x14ac:dyDescent="0.2">
      <c r="A333" t="s">
        <v>1302</v>
      </c>
      <c r="B333" t="s">
        <v>310</v>
      </c>
      <c r="C333"/>
    </row>
    <row r="334" spans="1:3" x14ac:dyDescent="0.2">
      <c r="A334" t="s">
        <v>477</v>
      </c>
      <c r="B334" t="s">
        <v>312</v>
      </c>
      <c r="C334"/>
    </row>
    <row r="335" spans="1:3" x14ac:dyDescent="0.2">
      <c r="A335" t="s">
        <v>1303</v>
      </c>
      <c r="B335" t="s">
        <v>310</v>
      </c>
      <c r="C335"/>
    </row>
    <row r="336" spans="1:3" x14ac:dyDescent="0.2">
      <c r="A336" t="s">
        <v>1304</v>
      </c>
      <c r="B336" t="s">
        <v>312</v>
      </c>
      <c r="C336" t="s">
        <v>5025</v>
      </c>
    </row>
    <row r="337" spans="1:3" x14ac:dyDescent="0.2">
      <c r="A337" t="s">
        <v>1305</v>
      </c>
      <c r="B337" t="s">
        <v>312</v>
      </c>
      <c r="C337" t="s">
        <v>5643</v>
      </c>
    </row>
    <row r="338" spans="1:3" x14ac:dyDescent="0.2">
      <c r="A338" t="s">
        <v>1306</v>
      </c>
      <c r="B338" t="s">
        <v>310</v>
      </c>
      <c r="C338" t="s">
        <v>5644</v>
      </c>
    </row>
    <row r="339" spans="1:3" x14ac:dyDescent="0.2">
      <c r="A339" t="s">
        <v>1307</v>
      </c>
      <c r="B339" t="s">
        <v>310</v>
      </c>
      <c r="C339" t="s">
        <v>5645</v>
      </c>
    </row>
    <row r="340" spans="1:3" x14ac:dyDescent="0.2">
      <c r="A340" t="s">
        <v>1308</v>
      </c>
      <c r="B340" t="s">
        <v>312</v>
      </c>
      <c r="C340" t="s">
        <v>5243</v>
      </c>
    </row>
    <row r="341" spans="1:3" x14ac:dyDescent="0.2">
      <c r="A341" t="s">
        <v>481</v>
      </c>
      <c r="B341" t="s">
        <v>310</v>
      </c>
      <c r="C341"/>
    </row>
    <row r="342" spans="1:3" x14ac:dyDescent="0.2">
      <c r="A342" t="s">
        <v>1309</v>
      </c>
      <c r="B342" t="s">
        <v>312</v>
      </c>
      <c r="C342"/>
    </row>
    <row r="343" spans="1:3" x14ac:dyDescent="0.2">
      <c r="A343" t="s">
        <v>1310</v>
      </c>
      <c r="B343" t="s">
        <v>312</v>
      </c>
      <c r="C343" t="s">
        <v>5179</v>
      </c>
    </row>
    <row r="344" spans="1:3" x14ac:dyDescent="0.2">
      <c r="A344" t="s">
        <v>1311</v>
      </c>
      <c r="B344" t="s">
        <v>310</v>
      </c>
      <c r="C344"/>
    </row>
    <row r="345" spans="1:3" x14ac:dyDescent="0.2">
      <c r="A345" t="s">
        <v>483</v>
      </c>
      <c r="B345" t="s">
        <v>312</v>
      </c>
      <c r="C345" t="s">
        <v>5036</v>
      </c>
    </row>
    <row r="346" spans="1:3" x14ac:dyDescent="0.2">
      <c r="A346" t="s">
        <v>1312</v>
      </c>
      <c r="B346" t="s">
        <v>310</v>
      </c>
      <c r="C346"/>
    </row>
    <row r="347" spans="1:3" x14ac:dyDescent="0.2">
      <c r="A347" t="s">
        <v>484</v>
      </c>
      <c r="B347" t="s">
        <v>312</v>
      </c>
      <c r="C347"/>
    </row>
    <row r="348" spans="1:3" x14ac:dyDescent="0.2">
      <c r="A348" t="s">
        <v>1313</v>
      </c>
      <c r="B348" t="s">
        <v>312</v>
      </c>
      <c r="C348"/>
    </row>
    <row r="349" spans="1:3" x14ac:dyDescent="0.2">
      <c r="A349" t="s">
        <v>1314</v>
      </c>
      <c r="B349" t="s">
        <v>312</v>
      </c>
      <c r="C349" t="s">
        <v>5477</v>
      </c>
    </row>
    <row r="350" spans="1:3" x14ac:dyDescent="0.2">
      <c r="A350" t="s">
        <v>1315</v>
      </c>
      <c r="B350" t="s">
        <v>312</v>
      </c>
      <c r="C350"/>
    </row>
    <row r="351" spans="1:3" x14ac:dyDescent="0.2">
      <c r="A351" t="s">
        <v>1316</v>
      </c>
      <c r="B351" t="s">
        <v>312</v>
      </c>
      <c r="C351"/>
    </row>
    <row r="352" spans="1:3" x14ac:dyDescent="0.2">
      <c r="A352" t="s">
        <v>1317</v>
      </c>
      <c r="B352" t="s">
        <v>312</v>
      </c>
      <c r="C352"/>
    </row>
    <row r="353" spans="1:3" x14ac:dyDescent="0.2">
      <c r="A353" t="s">
        <v>1318</v>
      </c>
      <c r="B353" t="s">
        <v>312</v>
      </c>
      <c r="C353"/>
    </row>
    <row r="354" spans="1:3" x14ac:dyDescent="0.2">
      <c r="A354" t="s">
        <v>1319</v>
      </c>
      <c r="B354" t="s">
        <v>312</v>
      </c>
      <c r="C354" t="s">
        <v>5518</v>
      </c>
    </row>
    <row r="355" spans="1:3" x14ac:dyDescent="0.2">
      <c r="A355" t="s">
        <v>1320</v>
      </c>
      <c r="B355" t="s">
        <v>310</v>
      </c>
      <c r="C355" t="s">
        <v>5646</v>
      </c>
    </row>
    <row r="356" spans="1:3" x14ac:dyDescent="0.2">
      <c r="A356" t="s">
        <v>1321</v>
      </c>
      <c r="B356" t="s">
        <v>310</v>
      </c>
      <c r="C356" t="s">
        <v>5647</v>
      </c>
    </row>
    <row r="357" spans="1:3" x14ac:dyDescent="0.2">
      <c r="A357" t="s">
        <v>1322</v>
      </c>
      <c r="B357" t="s">
        <v>310</v>
      </c>
      <c r="C357" t="s">
        <v>5648</v>
      </c>
    </row>
    <row r="358" spans="1:3" x14ac:dyDescent="0.2">
      <c r="A358" t="s">
        <v>1323</v>
      </c>
      <c r="B358" t="s">
        <v>312</v>
      </c>
      <c r="C358"/>
    </row>
    <row r="359" spans="1:3" x14ac:dyDescent="0.2">
      <c r="A359" t="s">
        <v>1324</v>
      </c>
      <c r="B359" t="s">
        <v>310</v>
      </c>
      <c r="C359"/>
    </row>
    <row r="360" spans="1:3" x14ac:dyDescent="0.2">
      <c r="A360" t="s">
        <v>1325</v>
      </c>
      <c r="B360" t="s">
        <v>312</v>
      </c>
      <c r="C360" t="s">
        <v>5560</v>
      </c>
    </row>
    <row r="361" spans="1:3" x14ac:dyDescent="0.2">
      <c r="A361" t="s">
        <v>488</v>
      </c>
      <c r="B361" t="s">
        <v>310</v>
      </c>
      <c r="C361"/>
    </row>
    <row r="362" spans="1:3" x14ac:dyDescent="0.2">
      <c r="A362" t="s">
        <v>1326</v>
      </c>
      <c r="B362" t="s">
        <v>310</v>
      </c>
      <c r="C362"/>
    </row>
    <row r="363" spans="1:3" x14ac:dyDescent="0.2">
      <c r="A363" t="s">
        <v>1327</v>
      </c>
      <c r="B363" t="s">
        <v>310</v>
      </c>
      <c r="C363"/>
    </row>
    <row r="364" spans="1:3" x14ac:dyDescent="0.2">
      <c r="A364" t="s">
        <v>1328</v>
      </c>
      <c r="B364" t="s">
        <v>312</v>
      </c>
      <c r="C364"/>
    </row>
    <row r="365" spans="1:3" x14ac:dyDescent="0.2">
      <c r="A365" t="s">
        <v>490</v>
      </c>
      <c r="B365" t="s">
        <v>310</v>
      </c>
      <c r="C365" t="s">
        <v>5071</v>
      </c>
    </row>
    <row r="366" spans="1:3" x14ac:dyDescent="0.2">
      <c r="A366" t="s">
        <v>491</v>
      </c>
      <c r="B366" t="s">
        <v>312</v>
      </c>
      <c r="C366"/>
    </row>
    <row r="367" spans="1:3" x14ac:dyDescent="0.2">
      <c r="A367" t="s">
        <v>492</v>
      </c>
      <c r="B367" t="s">
        <v>310</v>
      </c>
      <c r="C367"/>
    </row>
    <row r="368" spans="1:3" x14ac:dyDescent="0.2">
      <c r="A368" t="s">
        <v>1329</v>
      </c>
      <c r="B368" t="s">
        <v>310</v>
      </c>
      <c r="C368"/>
    </row>
    <row r="369" spans="1:3" x14ac:dyDescent="0.2">
      <c r="A369" t="s">
        <v>1330</v>
      </c>
      <c r="B369" t="s">
        <v>310</v>
      </c>
      <c r="C369" t="s">
        <v>5075</v>
      </c>
    </row>
    <row r="370" spans="1:3" x14ac:dyDescent="0.2">
      <c r="A370" t="s">
        <v>494</v>
      </c>
      <c r="B370" t="s">
        <v>312</v>
      </c>
      <c r="C370" t="s">
        <v>5076</v>
      </c>
    </row>
    <row r="371" spans="1:3" x14ac:dyDescent="0.2">
      <c r="A371" t="s">
        <v>495</v>
      </c>
      <c r="B371" t="s">
        <v>310</v>
      </c>
      <c r="C371"/>
    </row>
    <row r="372" spans="1:3" x14ac:dyDescent="0.2">
      <c r="A372" t="s">
        <v>1331</v>
      </c>
      <c r="B372" t="s">
        <v>310</v>
      </c>
      <c r="C372" t="s">
        <v>5078</v>
      </c>
    </row>
    <row r="373" spans="1:3" x14ac:dyDescent="0.2">
      <c r="A373" t="s">
        <v>1332</v>
      </c>
      <c r="B373" t="s">
        <v>310</v>
      </c>
      <c r="C373"/>
    </row>
    <row r="374" spans="1:3" x14ac:dyDescent="0.2">
      <c r="A374" t="s">
        <v>1333</v>
      </c>
      <c r="B374" t="s">
        <v>310</v>
      </c>
      <c r="C374"/>
    </row>
    <row r="375" spans="1:3" x14ac:dyDescent="0.2">
      <c r="A375" t="s">
        <v>1334</v>
      </c>
      <c r="B375" t="s">
        <v>312</v>
      </c>
      <c r="C375" t="s">
        <v>5650</v>
      </c>
    </row>
    <row r="376" spans="1:3" x14ac:dyDescent="0.2">
      <c r="A376" t="s">
        <v>1335</v>
      </c>
      <c r="B376" t="s">
        <v>312</v>
      </c>
      <c r="C376"/>
    </row>
    <row r="377" spans="1:3" x14ac:dyDescent="0.2">
      <c r="A377" t="s">
        <v>1336</v>
      </c>
      <c r="B377" t="s">
        <v>312</v>
      </c>
      <c r="C377" t="s">
        <v>5079</v>
      </c>
    </row>
    <row r="378" spans="1:3" x14ac:dyDescent="0.2">
      <c r="A378" t="s">
        <v>498</v>
      </c>
      <c r="B378" t="s">
        <v>310</v>
      </c>
      <c r="C378"/>
    </row>
    <row r="379" spans="1:3" x14ac:dyDescent="0.2">
      <c r="A379" t="s">
        <v>1337</v>
      </c>
      <c r="B379" t="s">
        <v>312</v>
      </c>
      <c r="C379"/>
    </row>
    <row r="380" spans="1:3" x14ac:dyDescent="0.2">
      <c r="A380" t="s">
        <v>1338</v>
      </c>
      <c r="B380" t="s">
        <v>310</v>
      </c>
      <c r="C380" t="s">
        <v>5082</v>
      </c>
    </row>
    <row r="381" spans="1:3" x14ac:dyDescent="0.2">
      <c r="A381" t="s">
        <v>1339</v>
      </c>
      <c r="B381" t="s">
        <v>312</v>
      </c>
      <c r="C381" t="s">
        <v>5083</v>
      </c>
    </row>
    <row r="382" spans="1:3" x14ac:dyDescent="0.2">
      <c r="A382" t="s">
        <v>1340</v>
      </c>
      <c r="B382" t="s">
        <v>310</v>
      </c>
      <c r="C382"/>
    </row>
    <row r="383" spans="1:3" x14ac:dyDescent="0.2">
      <c r="A383" t="s">
        <v>501</v>
      </c>
      <c r="B383" t="s">
        <v>310</v>
      </c>
      <c r="C383" t="s">
        <v>5084</v>
      </c>
    </row>
    <row r="384" spans="1:3" x14ac:dyDescent="0.2">
      <c r="A384" t="s">
        <v>502</v>
      </c>
      <c r="B384" t="s">
        <v>312</v>
      </c>
      <c r="C384"/>
    </row>
    <row r="385" spans="1:3" x14ac:dyDescent="0.2">
      <c r="A385" t="s">
        <v>1341</v>
      </c>
      <c r="B385" t="s">
        <v>310</v>
      </c>
      <c r="C385"/>
    </row>
    <row r="386" spans="1:3" x14ac:dyDescent="0.2">
      <c r="A386" t="s">
        <v>1342</v>
      </c>
      <c r="B386" t="s">
        <v>310</v>
      </c>
      <c r="C386"/>
    </row>
    <row r="387" spans="1:3" x14ac:dyDescent="0.2">
      <c r="A387" t="s">
        <v>1343</v>
      </c>
      <c r="B387" t="s">
        <v>310</v>
      </c>
      <c r="C387"/>
    </row>
    <row r="388" spans="1:3" x14ac:dyDescent="0.2">
      <c r="A388" t="s">
        <v>1344</v>
      </c>
      <c r="B388" t="s">
        <v>312</v>
      </c>
      <c r="C388" t="s">
        <v>5090</v>
      </c>
    </row>
    <row r="389" spans="1:3" x14ac:dyDescent="0.2">
      <c r="A389" t="s">
        <v>1345</v>
      </c>
      <c r="B389" t="s">
        <v>312</v>
      </c>
      <c r="C389" t="s">
        <v>5562</v>
      </c>
    </row>
    <row r="390" spans="1:3" x14ac:dyDescent="0.2">
      <c r="A390" t="s">
        <v>505</v>
      </c>
      <c r="B390" t="s">
        <v>310</v>
      </c>
      <c r="C390"/>
    </row>
    <row r="391" spans="1:3" x14ac:dyDescent="0.2">
      <c r="A391" t="s">
        <v>1346</v>
      </c>
      <c r="B391" t="s">
        <v>312</v>
      </c>
      <c r="C391"/>
    </row>
    <row r="392" spans="1:3" x14ac:dyDescent="0.2">
      <c r="A392" t="s">
        <v>1347</v>
      </c>
      <c r="B392" t="s">
        <v>312</v>
      </c>
      <c r="C392"/>
    </row>
    <row r="393" spans="1:3" x14ac:dyDescent="0.2">
      <c r="A393" t="s">
        <v>1348</v>
      </c>
      <c r="B393" t="s">
        <v>312</v>
      </c>
      <c r="C393" t="s">
        <v>5093</v>
      </c>
    </row>
    <row r="394" spans="1:3" x14ac:dyDescent="0.2">
      <c r="A394" t="s">
        <v>1349</v>
      </c>
      <c r="B394" t="s">
        <v>312</v>
      </c>
      <c r="C394"/>
    </row>
    <row r="395" spans="1:3" x14ac:dyDescent="0.2">
      <c r="A395" t="s">
        <v>1350</v>
      </c>
      <c r="B395" t="s">
        <v>310</v>
      </c>
      <c r="C395"/>
    </row>
    <row r="396" spans="1:3" x14ac:dyDescent="0.2">
      <c r="A396" t="s">
        <v>1351</v>
      </c>
      <c r="B396" t="s">
        <v>310</v>
      </c>
      <c r="C396" t="s">
        <v>5519</v>
      </c>
    </row>
    <row r="397" spans="1:3" x14ac:dyDescent="0.2">
      <c r="A397" t="s">
        <v>508</v>
      </c>
      <c r="B397" t="s">
        <v>312</v>
      </c>
      <c r="C397"/>
    </row>
    <row r="398" spans="1:3" x14ac:dyDescent="0.2">
      <c r="A398" t="s">
        <v>1352</v>
      </c>
      <c r="B398" t="s">
        <v>312</v>
      </c>
      <c r="C398"/>
    </row>
    <row r="399" spans="1:3" x14ac:dyDescent="0.2">
      <c r="A399" t="s">
        <v>1353</v>
      </c>
      <c r="B399" t="s">
        <v>312</v>
      </c>
      <c r="C399"/>
    </row>
    <row r="400" spans="1:3" x14ac:dyDescent="0.2">
      <c r="A400" t="s">
        <v>1354</v>
      </c>
      <c r="B400" t="s">
        <v>310</v>
      </c>
      <c r="C400"/>
    </row>
    <row r="401" spans="1:3" x14ac:dyDescent="0.2">
      <c r="A401" t="s">
        <v>1355</v>
      </c>
      <c r="B401" t="s">
        <v>310</v>
      </c>
      <c r="C401"/>
    </row>
    <row r="402" spans="1:3" x14ac:dyDescent="0.2">
      <c r="A402" t="s">
        <v>1356</v>
      </c>
      <c r="B402" t="s">
        <v>312</v>
      </c>
      <c r="C402"/>
    </row>
    <row r="403" spans="1:3" x14ac:dyDescent="0.2">
      <c r="A403" t="s">
        <v>1357</v>
      </c>
      <c r="B403" t="s">
        <v>310</v>
      </c>
      <c r="C403"/>
    </row>
    <row r="404" spans="1:3" x14ac:dyDescent="0.2">
      <c r="A404" t="s">
        <v>1358</v>
      </c>
      <c r="B404" t="s">
        <v>312</v>
      </c>
      <c r="C404" t="s">
        <v>5653</v>
      </c>
    </row>
    <row r="405" spans="1:3" x14ac:dyDescent="0.2">
      <c r="A405" t="s">
        <v>514</v>
      </c>
      <c r="B405" t="s">
        <v>312</v>
      </c>
      <c r="C405" t="s">
        <v>5654</v>
      </c>
    </row>
    <row r="406" spans="1:3" x14ac:dyDescent="0.2">
      <c r="A406" t="s">
        <v>1359</v>
      </c>
      <c r="B406" t="s">
        <v>310</v>
      </c>
      <c r="C406"/>
    </row>
    <row r="407" spans="1:3" x14ac:dyDescent="0.2">
      <c r="A407" t="s">
        <v>1360</v>
      </c>
      <c r="B407" t="s">
        <v>312</v>
      </c>
      <c r="C407"/>
    </row>
    <row r="408" spans="1:3" x14ac:dyDescent="0.2">
      <c r="A408" t="s">
        <v>1361</v>
      </c>
      <c r="B408" t="s">
        <v>310</v>
      </c>
      <c r="C408"/>
    </row>
    <row r="409" spans="1:3" x14ac:dyDescent="0.2">
      <c r="A409" t="s">
        <v>515</v>
      </c>
      <c r="B409" t="s">
        <v>312</v>
      </c>
      <c r="C409"/>
    </row>
    <row r="410" spans="1:3" x14ac:dyDescent="0.2">
      <c r="A410" t="s">
        <v>1362</v>
      </c>
      <c r="B410" t="s">
        <v>310</v>
      </c>
      <c r="C410" t="s">
        <v>5098</v>
      </c>
    </row>
    <row r="411" spans="1:3" x14ac:dyDescent="0.2">
      <c r="A411" t="s">
        <v>1363</v>
      </c>
      <c r="B411" t="s">
        <v>312</v>
      </c>
      <c r="C411"/>
    </row>
    <row r="412" spans="1:3" x14ac:dyDescent="0.2">
      <c r="A412" t="s">
        <v>1364</v>
      </c>
      <c r="B412" t="s">
        <v>310</v>
      </c>
      <c r="C412"/>
    </row>
    <row r="413" spans="1:3" x14ac:dyDescent="0.2">
      <c r="A413" t="s">
        <v>1365</v>
      </c>
      <c r="B413" t="s">
        <v>310</v>
      </c>
      <c r="C413" t="s">
        <v>5100</v>
      </c>
    </row>
    <row r="414" spans="1:3" x14ac:dyDescent="0.2">
      <c r="A414" t="s">
        <v>1366</v>
      </c>
      <c r="B414" t="s">
        <v>310</v>
      </c>
      <c r="C414" t="s">
        <v>5103</v>
      </c>
    </row>
    <row r="415" spans="1:3" x14ac:dyDescent="0.2">
      <c r="A415" t="s">
        <v>1367</v>
      </c>
      <c r="B415" t="s">
        <v>312</v>
      </c>
      <c r="C415" t="s">
        <v>5104</v>
      </c>
    </row>
    <row r="416" spans="1:3" x14ac:dyDescent="0.2">
      <c r="A416" t="s">
        <v>1368</v>
      </c>
      <c r="B416" t="s">
        <v>310</v>
      </c>
      <c r="C416"/>
    </row>
    <row r="417" spans="1:3" x14ac:dyDescent="0.2">
      <c r="A417" t="s">
        <v>1369</v>
      </c>
      <c r="B417" t="s">
        <v>310</v>
      </c>
      <c r="C417"/>
    </row>
    <row r="418" spans="1:3" x14ac:dyDescent="0.2">
      <c r="A418" t="s">
        <v>517</v>
      </c>
      <c r="B418" t="s">
        <v>310</v>
      </c>
      <c r="C418"/>
    </row>
    <row r="419" spans="1:3" x14ac:dyDescent="0.2">
      <c r="A419" t="s">
        <v>1370</v>
      </c>
      <c r="B419" t="s">
        <v>312</v>
      </c>
      <c r="C419"/>
    </row>
    <row r="420" spans="1:3" x14ac:dyDescent="0.2">
      <c r="A420" t="s">
        <v>1371</v>
      </c>
      <c r="B420" t="s">
        <v>310</v>
      </c>
      <c r="C420"/>
    </row>
    <row r="421" spans="1:3" x14ac:dyDescent="0.2">
      <c r="A421" t="s">
        <v>1372</v>
      </c>
      <c r="B421" t="s">
        <v>312</v>
      </c>
      <c r="C421" t="s">
        <v>5494</v>
      </c>
    </row>
    <row r="422" spans="1:3" x14ac:dyDescent="0.2">
      <c r="A422" t="s">
        <v>1373</v>
      </c>
      <c r="B422" t="s">
        <v>312</v>
      </c>
      <c r="C422"/>
    </row>
    <row r="423" spans="1:3" x14ac:dyDescent="0.2">
      <c r="A423" t="s">
        <v>1374</v>
      </c>
      <c r="B423" t="s">
        <v>312</v>
      </c>
      <c r="C423"/>
    </row>
    <row r="424" spans="1:3" x14ac:dyDescent="0.2">
      <c r="A424" t="s">
        <v>1375</v>
      </c>
      <c r="B424" t="s">
        <v>312</v>
      </c>
      <c r="C424"/>
    </row>
    <row r="425" spans="1:3" x14ac:dyDescent="0.2">
      <c r="A425" t="s">
        <v>1376</v>
      </c>
      <c r="B425" t="s">
        <v>312</v>
      </c>
      <c r="C425" t="s">
        <v>5495</v>
      </c>
    </row>
    <row r="426" spans="1:3" x14ac:dyDescent="0.2">
      <c r="A426" t="s">
        <v>519</v>
      </c>
      <c r="B426" t="s">
        <v>310</v>
      </c>
      <c r="C426" t="s">
        <v>5109</v>
      </c>
    </row>
    <row r="427" spans="1:3" x14ac:dyDescent="0.2">
      <c r="A427" t="s">
        <v>1377</v>
      </c>
      <c r="B427" t="s">
        <v>310</v>
      </c>
      <c r="C427" t="s">
        <v>4931</v>
      </c>
    </row>
    <row r="428" spans="1:3" x14ac:dyDescent="0.2">
      <c r="A428" t="s">
        <v>520</v>
      </c>
      <c r="B428" t="s">
        <v>310</v>
      </c>
      <c r="C428" t="s">
        <v>5655</v>
      </c>
    </row>
    <row r="429" spans="1:3" x14ac:dyDescent="0.2">
      <c r="A429" t="s">
        <v>1378</v>
      </c>
      <c r="B429" t="s">
        <v>310</v>
      </c>
      <c r="C429"/>
    </row>
    <row r="430" spans="1:3" x14ac:dyDescent="0.2">
      <c r="A430" t="s">
        <v>522</v>
      </c>
      <c r="B430" t="s">
        <v>310</v>
      </c>
      <c r="C430" t="s">
        <v>5114</v>
      </c>
    </row>
    <row r="431" spans="1:3" x14ac:dyDescent="0.2">
      <c r="A431" t="s">
        <v>523</v>
      </c>
      <c r="B431" t="s">
        <v>310</v>
      </c>
      <c r="C431" t="s">
        <v>5115</v>
      </c>
    </row>
    <row r="432" spans="1:3" x14ac:dyDescent="0.2">
      <c r="A432" t="s">
        <v>524</v>
      </c>
      <c r="B432" t="s">
        <v>310</v>
      </c>
      <c r="C432"/>
    </row>
    <row r="433" spans="1:3" x14ac:dyDescent="0.2">
      <c r="A433" t="s">
        <v>1379</v>
      </c>
      <c r="B433" t="s">
        <v>310</v>
      </c>
      <c r="C433"/>
    </row>
    <row r="434" spans="1:3" x14ac:dyDescent="0.2">
      <c r="A434" t="s">
        <v>1380</v>
      </c>
      <c r="B434" t="s">
        <v>310</v>
      </c>
      <c r="C434"/>
    </row>
    <row r="435" spans="1:3" x14ac:dyDescent="0.2">
      <c r="A435" t="s">
        <v>1381</v>
      </c>
      <c r="B435" t="s">
        <v>310</v>
      </c>
      <c r="C435"/>
    </row>
    <row r="436" spans="1:3" x14ac:dyDescent="0.2">
      <c r="A436" t="s">
        <v>526</v>
      </c>
      <c r="B436" t="s">
        <v>310</v>
      </c>
      <c r="C436" t="s">
        <v>5439</v>
      </c>
    </row>
    <row r="437" spans="1:3" x14ac:dyDescent="0.2">
      <c r="A437" t="s">
        <v>1382</v>
      </c>
      <c r="B437" t="s">
        <v>312</v>
      </c>
      <c r="C437"/>
    </row>
    <row r="438" spans="1:3" x14ac:dyDescent="0.2">
      <c r="A438" t="s">
        <v>1383</v>
      </c>
      <c r="B438" t="s">
        <v>310</v>
      </c>
      <c r="C438"/>
    </row>
    <row r="439" spans="1:3" x14ac:dyDescent="0.2">
      <c r="A439" t="s">
        <v>1384</v>
      </c>
      <c r="B439" t="s">
        <v>312</v>
      </c>
      <c r="C439"/>
    </row>
    <row r="440" spans="1:3" x14ac:dyDescent="0.2">
      <c r="A440" t="s">
        <v>1385</v>
      </c>
      <c r="B440" t="s">
        <v>310</v>
      </c>
      <c r="C440"/>
    </row>
    <row r="441" spans="1:3" x14ac:dyDescent="0.2">
      <c r="A441" t="s">
        <v>1386</v>
      </c>
      <c r="B441" t="s">
        <v>312</v>
      </c>
      <c r="C441"/>
    </row>
    <row r="442" spans="1:3" x14ac:dyDescent="0.2">
      <c r="A442" t="s">
        <v>1387</v>
      </c>
      <c r="B442" t="s">
        <v>310</v>
      </c>
      <c r="C442" t="s">
        <v>5181</v>
      </c>
    </row>
    <row r="443" spans="1:3" x14ac:dyDescent="0.2">
      <c r="A443" t="s">
        <v>1388</v>
      </c>
      <c r="B443" t="s">
        <v>312</v>
      </c>
      <c r="C443" t="s">
        <v>5566</v>
      </c>
    </row>
    <row r="444" spans="1:3" x14ac:dyDescent="0.2">
      <c r="A444" t="s">
        <v>1389</v>
      </c>
      <c r="B444" t="s">
        <v>312</v>
      </c>
      <c r="C444"/>
    </row>
    <row r="445" spans="1:3" x14ac:dyDescent="0.2">
      <c r="A445" t="s">
        <v>1390</v>
      </c>
      <c r="B445" t="s">
        <v>310</v>
      </c>
      <c r="C445"/>
    </row>
    <row r="446" spans="1:3" x14ac:dyDescent="0.2">
      <c r="A446" t="s">
        <v>1391</v>
      </c>
      <c r="B446" t="s">
        <v>310</v>
      </c>
      <c r="C446"/>
    </row>
    <row r="447" spans="1:3" x14ac:dyDescent="0.2">
      <c r="A447" t="s">
        <v>1392</v>
      </c>
      <c r="B447" t="s">
        <v>312</v>
      </c>
      <c r="C447"/>
    </row>
    <row r="448" spans="1:3" x14ac:dyDescent="0.2">
      <c r="A448" t="s">
        <v>1393</v>
      </c>
      <c r="B448" t="s">
        <v>310</v>
      </c>
      <c r="C448" t="s">
        <v>5496</v>
      </c>
    </row>
    <row r="449" spans="1:3" x14ac:dyDescent="0.2">
      <c r="A449" t="s">
        <v>1394</v>
      </c>
      <c r="B449" t="s">
        <v>310</v>
      </c>
      <c r="C449"/>
    </row>
    <row r="450" spans="1:3" x14ac:dyDescent="0.2">
      <c r="A450" t="s">
        <v>1395</v>
      </c>
      <c r="B450" t="s">
        <v>310</v>
      </c>
      <c r="C450"/>
    </row>
    <row r="451" spans="1:3" x14ac:dyDescent="0.2">
      <c r="A451" t="s">
        <v>1396</v>
      </c>
      <c r="B451" t="s">
        <v>310</v>
      </c>
      <c r="C451" t="s">
        <v>5121</v>
      </c>
    </row>
    <row r="452" spans="1:3" x14ac:dyDescent="0.2">
      <c r="A452" t="s">
        <v>1397</v>
      </c>
      <c r="B452" t="s">
        <v>312</v>
      </c>
      <c r="C452" t="s">
        <v>5486</v>
      </c>
    </row>
    <row r="453" spans="1:3" x14ac:dyDescent="0.2">
      <c r="A453" t="s">
        <v>1398</v>
      </c>
      <c r="B453" t="s">
        <v>310</v>
      </c>
      <c r="C453" t="s">
        <v>5658</v>
      </c>
    </row>
    <row r="454" spans="1:3" x14ac:dyDescent="0.2">
      <c r="A454" t="s">
        <v>1399</v>
      </c>
      <c r="B454" t="s">
        <v>310</v>
      </c>
      <c r="C454"/>
    </row>
    <row r="455" spans="1:3" x14ac:dyDescent="0.2">
      <c r="A455" t="s">
        <v>1400</v>
      </c>
      <c r="B455" t="s">
        <v>312</v>
      </c>
      <c r="C455" t="s">
        <v>5659</v>
      </c>
    </row>
    <row r="456" spans="1:3" x14ac:dyDescent="0.2">
      <c r="A456" t="s">
        <v>1401</v>
      </c>
      <c r="B456" t="s">
        <v>310</v>
      </c>
      <c r="C456" t="s">
        <v>5660</v>
      </c>
    </row>
    <row r="457" spans="1:3" x14ac:dyDescent="0.2">
      <c r="A457" t="s">
        <v>1402</v>
      </c>
      <c r="B457" t="s">
        <v>312</v>
      </c>
      <c r="C457"/>
    </row>
    <row r="458" spans="1:3" x14ac:dyDescent="0.2">
      <c r="A458" t="s">
        <v>1403</v>
      </c>
      <c r="B458" t="s">
        <v>310</v>
      </c>
      <c r="C458" t="s">
        <v>5125</v>
      </c>
    </row>
    <row r="459" spans="1:3" x14ac:dyDescent="0.2">
      <c r="A459" t="s">
        <v>1404</v>
      </c>
      <c r="B459" t="s">
        <v>312</v>
      </c>
      <c r="C459"/>
    </row>
    <row r="460" spans="1:3" x14ac:dyDescent="0.2">
      <c r="A460" t="s">
        <v>531</v>
      </c>
      <c r="B460" t="s">
        <v>310</v>
      </c>
      <c r="C460"/>
    </row>
    <row r="461" spans="1:3" x14ac:dyDescent="0.2">
      <c r="A461" t="s">
        <v>1405</v>
      </c>
      <c r="B461" t="s">
        <v>312</v>
      </c>
      <c r="C461"/>
    </row>
    <row r="462" spans="1:3" x14ac:dyDescent="0.2">
      <c r="A462" t="s">
        <v>1406</v>
      </c>
      <c r="B462" t="s">
        <v>310</v>
      </c>
      <c r="C462"/>
    </row>
    <row r="463" spans="1:3" x14ac:dyDescent="0.2">
      <c r="A463" t="s">
        <v>1407</v>
      </c>
      <c r="B463" t="s">
        <v>312</v>
      </c>
      <c r="C463" t="s">
        <v>5278</v>
      </c>
    </row>
    <row r="464" spans="1:3" x14ac:dyDescent="0.2">
      <c r="A464" t="s">
        <v>1408</v>
      </c>
      <c r="B464" t="s">
        <v>310</v>
      </c>
      <c r="C464" t="s">
        <v>5126</v>
      </c>
    </row>
    <row r="465" spans="1:3" x14ac:dyDescent="0.2">
      <c r="A465" t="s">
        <v>1409</v>
      </c>
      <c r="B465" t="s">
        <v>310</v>
      </c>
      <c r="C465"/>
    </row>
    <row r="466" spans="1:3" x14ac:dyDescent="0.2">
      <c r="A466" t="s">
        <v>533</v>
      </c>
      <c r="B466" t="s">
        <v>310</v>
      </c>
      <c r="C466"/>
    </row>
    <row r="467" spans="1:3" x14ac:dyDescent="0.2">
      <c r="A467" t="s">
        <v>1410</v>
      </c>
      <c r="B467" t="s">
        <v>310</v>
      </c>
      <c r="C467"/>
    </row>
    <row r="468" spans="1:3" x14ac:dyDescent="0.2">
      <c r="A468" t="s">
        <v>1411</v>
      </c>
      <c r="B468" t="s">
        <v>310</v>
      </c>
      <c r="C468"/>
    </row>
    <row r="469" spans="1:3" x14ac:dyDescent="0.2">
      <c r="A469" t="s">
        <v>1412</v>
      </c>
      <c r="B469" t="s">
        <v>312</v>
      </c>
      <c r="C469"/>
    </row>
    <row r="470" spans="1:3" x14ac:dyDescent="0.2">
      <c r="A470" t="s">
        <v>1413</v>
      </c>
      <c r="B470" t="s">
        <v>310</v>
      </c>
      <c r="C470"/>
    </row>
    <row r="471" spans="1:3" x14ac:dyDescent="0.2">
      <c r="A471" t="s">
        <v>1414</v>
      </c>
      <c r="B471" t="s">
        <v>312</v>
      </c>
      <c r="C471"/>
    </row>
    <row r="472" spans="1:3" x14ac:dyDescent="0.2">
      <c r="A472" t="s">
        <v>537</v>
      </c>
      <c r="B472" t="s">
        <v>312</v>
      </c>
      <c r="C472" t="s">
        <v>5442</v>
      </c>
    </row>
    <row r="473" spans="1:3" x14ac:dyDescent="0.2">
      <c r="A473" t="s">
        <v>1415</v>
      </c>
      <c r="B473" t="s">
        <v>310</v>
      </c>
      <c r="C473" t="s">
        <v>5131</v>
      </c>
    </row>
    <row r="474" spans="1:3" x14ac:dyDescent="0.2">
      <c r="A474" t="s">
        <v>1416</v>
      </c>
      <c r="B474" t="s">
        <v>312</v>
      </c>
      <c r="C474"/>
    </row>
    <row r="475" spans="1:3" x14ac:dyDescent="0.2">
      <c r="A475" t="s">
        <v>540</v>
      </c>
      <c r="B475" t="s">
        <v>312</v>
      </c>
      <c r="C475" t="s">
        <v>5445</v>
      </c>
    </row>
    <row r="476" spans="1:3" x14ac:dyDescent="0.2">
      <c r="A476" t="s">
        <v>1417</v>
      </c>
      <c r="B476" t="s">
        <v>310</v>
      </c>
      <c r="C476"/>
    </row>
    <row r="477" spans="1:3" x14ac:dyDescent="0.2">
      <c r="A477" t="s">
        <v>542</v>
      </c>
      <c r="B477" t="s">
        <v>310</v>
      </c>
      <c r="C477"/>
    </row>
    <row r="478" spans="1:3" x14ac:dyDescent="0.2">
      <c r="A478" t="s">
        <v>1418</v>
      </c>
      <c r="B478" t="s">
        <v>312</v>
      </c>
      <c r="C478" t="s">
        <v>5183</v>
      </c>
    </row>
    <row r="479" spans="1:3" x14ac:dyDescent="0.2">
      <c r="A479" t="s">
        <v>1419</v>
      </c>
      <c r="B479" t="s">
        <v>310</v>
      </c>
      <c r="C479"/>
    </row>
    <row r="480" spans="1:3" x14ac:dyDescent="0.2">
      <c r="A480" t="s">
        <v>1420</v>
      </c>
      <c r="B480" t="s">
        <v>310</v>
      </c>
      <c r="C480"/>
    </row>
    <row r="481" spans="1:3" x14ac:dyDescent="0.2">
      <c r="A481" t="s">
        <v>1421</v>
      </c>
      <c r="B481" t="s">
        <v>310</v>
      </c>
      <c r="C481"/>
    </row>
    <row r="482" spans="1:3" x14ac:dyDescent="0.2">
      <c r="A482" t="s">
        <v>543</v>
      </c>
      <c r="B482" t="s">
        <v>312</v>
      </c>
      <c r="C482"/>
    </row>
    <row r="483" spans="1:3" x14ac:dyDescent="0.2">
      <c r="A483" t="s">
        <v>1422</v>
      </c>
      <c r="B483" t="s">
        <v>312</v>
      </c>
      <c r="C483"/>
    </row>
    <row r="484" spans="1:3" x14ac:dyDescent="0.2">
      <c r="A484" t="s">
        <v>1423</v>
      </c>
      <c r="B484" t="s">
        <v>312</v>
      </c>
      <c r="C484"/>
    </row>
    <row r="485" spans="1:3" x14ac:dyDescent="0.2">
      <c r="A485" t="s">
        <v>1424</v>
      </c>
      <c r="B485" t="s">
        <v>312</v>
      </c>
      <c r="C485" t="s">
        <v>5571</v>
      </c>
    </row>
    <row r="486" spans="1:3" x14ac:dyDescent="0.2">
      <c r="A486" t="s">
        <v>1425</v>
      </c>
      <c r="B486" t="s">
        <v>312</v>
      </c>
      <c r="C486"/>
    </row>
    <row r="487" spans="1:3" x14ac:dyDescent="0.2">
      <c r="A487" t="s">
        <v>1426</v>
      </c>
      <c r="B487" t="s">
        <v>312</v>
      </c>
      <c r="C487"/>
    </row>
    <row r="488" spans="1:3" x14ac:dyDescent="0.2">
      <c r="A488" t="s">
        <v>1427</v>
      </c>
      <c r="B488" t="s">
        <v>312</v>
      </c>
      <c r="C488"/>
    </row>
    <row r="489" spans="1:3" x14ac:dyDescent="0.2">
      <c r="A489" t="s">
        <v>553</v>
      </c>
      <c r="B489" t="s">
        <v>310</v>
      </c>
      <c r="C489" t="s">
        <v>5663</v>
      </c>
    </row>
    <row r="490" spans="1:3" x14ac:dyDescent="0.2">
      <c r="A490" t="s">
        <v>1428</v>
      </c>
      <c r="B490" t="s">
        <v>310</v>
      </c>
      <c r="C490" t="s">
        <v>5498</v>
      </c>
    </row>
    <row r="491" spans="1:3" x14ac:dyDescent="0.2">
      <c r="A491" t="s">
        <v>554</v>
      </c>
      <c r="B491" t="s">
        <v>310</v>
      </c>
      <c r="C491"/>
    </row>
    <row r="492" spans="1:3" x14ac:dyDescent="0.2">
      <c r="A492" t="s">
        <v>1429</v>
      </c>
      <c r="B492" t="s">
        <v>312</v>
      </c>
      <c r="C492" t="s">
        <v>5143</v>
      </c>
    </row>
    <row r="493" spans="1:3" x14ac:dyDescent="0.2">
      <c r="A493" t="s">
        <v>1430</v>
      </c>
      <c r="B493" t="s">
        <v>310</v>
      </c>
      <c r="C493"/>
    </row>
    <row r="494" spans="1:3" x14ac:dyDescent="0.2">
      <c r="A494" t="s">
        <v>1431</v>
      </c>
      <c r="B494" t="s">
        <v>310</v>
      </c>
      <c r="C494" t="s">
        <v>5664</v>
      </c>
    </row>
    <row r="495" spans="1:3" x14ac:dyDescent="0.2">
      <c r="A495" t="s">
        <v>1432</v>
      </c>
      <c r="B495" t="s">
        <v>312</v>
      </c>
      <c r="C495"/>
    </row>
    <row r="496" spans="1:3" x14ac:dyDescent="0.2">
      <c r="A496" t="s">
        <v>1433</v>
      </c>
      <c r="B496" t="s">
        <v>310</v>
      </c>
      <c r="C496" t="s">
        <v>5499</v>
      </c>
    </row>
    <row r="497" spans="1:3" x14ac:dyDescent="0.2">
      <c r="A497" t="s">
        <v>1434</v>
      </c>
      <c r="B497" t="s">
        <v>312</v>
      </c>
      <c r="C497"/>
    </row>
    <row r="498" spans="1:3" x14ac:dyDescent="0.2">
      <c r="A498" t="s">
        <v>1435</v>
      </c>
      <c r="B498" t="s">
        <v>310</v>
      </c>
      <c r="C498"/>
    </row>
    <row r="499" spans="1:3" x14ac:dyDescent="0.2">
      <c r="A499" t="s">
        <v>1436</v>
      </c>
      <c r="B499" t="s">
        <v>310</v>
      </c>
      <c r="C499" t="s">
        <v>5481</v>
      </c>
    </row>
    <row r="500" spans="1:3" x14ac:dyDescent="0.2">
      <c r="A500" t="s">
        <v>1437</v>
      </c>
      <c r="B500" t="s">
        <v>312</v>
      </c>
      <c r="C500" t="s">
        <v>5666</v>
      </c>
    </row>
    <row r="501" spans="1:3" x14ac:dyDescent="0.2">
      <c r="A501" t="s">
        <v>557</v>
      </c>
      <c r="B501" t="s">
        <v>310</v>
      </c>
      <c r="C501"/>
    </row>
    <row r="502" spans="1:3" x14ac:dyDescent="0.2">
      <c r="A502" t="s">
        <v>558</v>
      </c>
      <c r="B502" t="s">
        <v>312</v>
      </c>
      <c r="C502"/>
    </row>
    <row r="503" spans="1:3" x14ac:dyDescent="0.2">
      <c r="A503" t="s">
        <v>1438</v>
      </c>
      <c r="B503" t="s">
        <v>312</v>
      </c>
      <c r="C503"/>
    </row>
    <row r="504" spans="1:3" x14ac:dyDescent="0.2">
      <c r="A504" t="s">
        <v>1439</v>
      </c>
      <c r="B504" t="s">
        <v>310</v>
      </c>
      <c r="C504"/>
    </row>
    <row r="505" spans="1:3" x14ac:dyDescent="0.2">
      <c r="A505" t="s">
        <v>559</v>
      </c>
      <c r="B505" t="s">
        <v>310</v>
      </c>
      <c r="C505" t="s">
        <v>5146</v>
      </c>
    </row>
    <row r="506" spans="1:3" x14ac:dyDescent="0.2">
      <c r="A506" t="s">
        <v>1440</v>
      </c>
      <c r="B506" t="s">
        <v>310</v>
      </c>
      <c r="C506" t="s">
        <v>5147</v>
      </c>
    </row>
    <row r="507" spans="1:3" x14ac:dyDescent="0.2">
      <c r="A507" t="s">
        <v>561</v>
      </c>
      <c r="B507" t="s">
        <v>312</v>
      </c>
      <c r="C507"/>
    </row>
    <row r="508" spans="1:3" x14ac:dyDescent="0.2">
      <c r="A508" t="s">
        <v>1441</v>
      </c>
      <c r="B508" t="s">
        <v>310</v>
      </c>
      <c r="C508"/>
    </row>
    <row r="509" spans="1:3" x14ac:dyDescent="0.2">
      <c r="A509" t="s">
        <v>562</v>
      </c>
      <c r="B509" t="s">
        <v>310</v>
      </c>
      <c r="C509"/>
    </row>
    <row r="510" spans="1:3" x14ac:dyDescent="0.2">
      <c r="A510" t="s">
        <v>1442</v>
      </c>
      <c r="B510" t="s">
        <v>312</v>
      </c>
      <c r="C510" t="s">
        <v>5154</v>
      </c>
    </row>
    <row r="511" spans="1:3" x14ac:dyDescent="0.2">
      <c r="A511" t="s">
        <v>564</v>
      </c>
      <c r="B511" t="s">
        <v>310</v>
      </c>
      <c r="C511" t="s">
        <v>5447</v>
      </c>
    </row>
    <row r="512" spans="1:3" x14ac:dyDescent="0.2">
      <c r="A512" t="s">
        <v>1443</v>
      </c>
      <c r="B512" t="s">
        <v>310</v>
      </c>
      <c r="C512"/>
    </row>
    <row r="513" spans="1:3" x14ac:dyDescent="0.2">
      <c r="A513" t="s">
        <v>1444</v>
      </c>
      <c r="B513" t="s">
        <v>310</v>
      </c>
      <c r="C513" t="s">
        <v>5482</v>
      </c>
    </row>
    <row r="514" spans="1:3" x14ac:dyDescent="0.2">
      <c r="A514" t="s">
        <v>1445</v>
      </c>
      <c r="B514" t="s">
        <v>312</v>
      </c>
      <c r="C514"/>
    </row>
    <row r="515" spans="1:3" x14ac:dyDescent="0.2">
      <c r="A515" t="s">
        <v>1446</v>
      </c>
      <c r="B515" t="s">
        <v>310</v>
      </c>
      <c r="C515" t="s">
        <v>5185</v>
      </c>
    </row>
    <row r="516" spans="1:3" x14ac:dyDescent="0.2">
      <c r="A516" t="s">
        <v>1447</v>
      </c>
      <c r="B516" t="s">
        <v>312</v>
      </c>
      <c r="C516"/>
    </row>
    <row r="517" spans="1:3" x14ac:dyDescent="0.2">
      <c r="A517" t="s">
        <v>1448</v>
      </c>
      <c r="B517" t="s">
        <v>312</v>
      </c>
      <c r="C517"/>
    </row>
    <row r="518" spans="1:3" x14ac:dyDescent="0.2">
      <c r="A518" t="s">
        <v>568</v>
      </c>
      <c r="B518" t="s">
        <v>312</v>
      </c>
      <c r="C518" t="s">
        <v>4908</v>
      </c>
    </row>
    <row r="519" spans="1:3" x14ac:dyDescent="0.2">
      <c r="A519" t="s">
        <v>1449</v>
      </c>
      <c r="B519" t="s">
        <v>312</v>
      </c>
      <c r="C519" t="s">
        <v>5160</v>
      </c>
    </row>
    <row r="520" spans="1:3" x14ac:dyDescent="0.2">
      <c r="A520" t="s">
        <v>1450</v>
      </c>
      <c r="B520" t="s">
        <v>310</v>
      </c>
      <c r="C520"/>
    </row>
    <row r="521" spans="1:3" x14ac:dyDescent="0.2">
      <c r="A521" t="s">
        <v>1451</v>
      </c>
      <c r="B521" t="s">
        <v>310</v>
      </c>
      <c r="C521" t="s">
        <v>5186</v>
      </c>
    </row>
    <row r="522" spans="1:3" x14ac:dyDescent="0.2">
      <c r="A522" t="s">
        <v>1452</v>
      </c>
      <c r="B522" t="s">
        <v>312</v>
      </c>
      <c r="C522"/>
    </row>
    <row r="523" spans="1:3" x14ac:dyDescent="0.2">
      <c r="A523" t="s">
        <v>1453</v>
      </c>
      <c r="B523" t="s">
        <v>312</v>
      </c>
      <c r="C523"/>
    </row>
    <row r="524" spans="1:3" x14ac:dyDescent="0.2">
      <c r="A524" t="s">
        <v>1454</v>
      </c>
      <c r="B524" t="s">
        <v>310</v>
      </c>
      <c r="C524"/>
    </row>
    <row r="525" spans="1:3" x14ac:dyDescent="0.2">
      <c r="A525" t="s">
        <v>1455</v>
      </c>
      <c r="B525" t="s">
        <v>312</v>
      </c>
      <c r="C525"/>
    </row>
    <row r="526" spans="1:3" x14ac:dyDescent="0.2">
      <c r="A526" t="s">
        <v>1456</v>
      </c>
      <c r="B526" t="s">
        <v>310</v>
      </c>
      <c r="C526"/>
    </row>
    <row r="527" spans="1:3" x14ac:dyDescent="0.2">
      <c r="A527" t="s">
        <v>1457</v>
      </c>
      <c r="B527" t="s">
        <v>310</v>
      </c>
      <c r="C527"/>
    </row>
    <row r="528" spans="1:3" x14ac:dyDescent="0.2">
      <c r="A528" t="s">
        <v>1458</v>
      </c>
      <c r="B528" t="s">
        <v>310</v>
      </c>
      <c r="C528" t="s">
        <v>5202</v>
      </c>
    </row>
    <row r="529" spans="1:3" x14ac:dyDescent="0.2">
      <c r="A529" t="s">
        <v>1459</v>
      </c>
      <c r="B529" t="s">
        <v>310</v>
      </c>
      <c r="C529"/>
    </row>
    <row r="530" spans="1:3" x14ac:dyDescent="0.2">
      <c r="A530" t="s">
        <v>1460</v>
      </c>
      <c r="B530" t="s">
        <v>310</v>
      </c>
      <c r="C530"/>
    </row>
    <row r="531" spans="1:3" x14ac:dyDescent="0.2">
      <c r="A531" t="s">
        <v>1461</v>
      </c>
      <c r="B531" t="s">
        <v>312</v>
      </c>
      <c r="C531"/>
    </row>
    <row r="532" spans="1:3" x14ac:dyDescent="0.2">
      <c r="A532" t="s">
        <v>1462</v>
      </c>
      <c r="B532" t="s">
        <v>312</v>
      </c>
      <c r="C532"/>
    </row>
    <row r="533" spans="1:3" x14ac:dyDescent="0.2">
      <c r="A533" t="s">
        <v>1463</v>
      </c>
      <c r="B533" t="s">
        <v>310</v>
      </c>
      <c r="C533"/>
    </row>
    <row r="534" spans="1:3" x14ac:dyDescent="0.2">
      <c r="A534" t="s">
        <v>1464</v>
      </c>
      <c r="B534" t="s">
        <v>310</v>
      </c>
      <c r="C534"/>
    </row>
    <row r="535" spans="1:3" x14ac:dyDescent="0.2">
      <c r="A535" t="s">
        <v>1465</v>
      </c>
      <c r="B535" t="s">
        <v>310</v>
      </c>
      <c r="C535" t="s">
        <v>5206</v>
      </c>
    </row>
    <row r="536" spans="1:3" x14ac:dyDescent="0.2">
      <c r="A536" t="s">
        <v>1466</v>
      </c>
      <c r="B536" t="s">
        <v>312</v>
      </c>
      <c r="C536" t="s">
        <v>5669</v>
      </c>
    </row>
    <row r="537" spans="1:3" x14ac:dyDescent="0.2">
      <c r="A537" t="s">
        <v>1467</v>
      </c>
      <c r="B537" t="s">
        <v>310</v>
      </c>
      <c r="C537"/>
    </row>
    <row r="538" spans="1:3" x14ac:dyDescent="0.2">
      <c r="A538" t="s">
        <v>1468</v>
      </c>
      <c r="B538" t="s">
        <v>310</v>
      </c>
      <c r="C538"/>
    </row>
    <row r="539" spans="1:3" x14ac:dyDescent="0.2">
      <c r="A539" t="s">
        <v>573</v>
      </c>
      <c r="B539" t="s">
        <v>312</v>
      </c>
      <c r="C539"/>
    </row>
    <row r="540" spans="1:3" x14ac:dyDescent="0.2">
      <c r="A540" t="s">
        <v>1469</v>
      </c>
      <c r="B540" t="s">
        <v>312</v>
      </c>
      <c r="C540"/>
    </row>
    <row r="541" spans="1:3" x14ac:dyDescent="0.2">
      <c r="A541" t="s">
        <v>574</v>
      </c>
      <c r="B541" t="s">
        <v>312</v>
      </c>
      <c r="C541"/>
    </row>
    <row r="542" spans="1:3" x14ac:dyDescent="0.2">
      <c r="A542" t="s">
        <v>1470</v>
      </c>
      <c r="B542" t="s">
        <v>312</v>
      </c>
      <c r="C542"/>
    </row>
    <row r="543" spans="1:3" x14ac:dyDescent="0.2">
      <c r="A543" t="s">
        <v>575</v>
      </c>
      <c r="B543" t="s">
        <v>312</v>
      </c>
      <c r="C543" t="s">
        <v>5209</v>
      </c>
    </row>
    <row r="544" spans="1:3" x14ac:dyDescent="0.2">
      <c r="A544" t="s">
        <v>1471</v>
      </c>
      <c r="B544" t="s">
        <v>310</v>
      </c>
      <c r="C544" t="s">
        <v>5573</v>
      </c>
    </row>
    <row r="545" spans="1:3" x14ac:dyDescent="0.2">
      <c r="A545" t="s">
        <v>1472</v>
      </c>
      <c r="B545" t="s">
        <v>312</v>
      </c>
      <c r="C545"/>
    </row>
    <row r="546" spans="1:3" x14ac:dyDescent="0.2">
      <c r="A546" t="s">
        <v>1473</v>
      </c>
      <c r="B546" t="s">
        <v>312</v>
      </c>
      <c r="C546"/>
    </row>
    <row r="547" spans="1:3" x14ac:dyDescent="0.2">
      <c r="A547" t="s">
        <v>577</v>
      </c>
      <c r="B547" t="s">
        <v>310</v>
      </c>
      <c r="C547" t="s">
        <v>5212</v>
      </c>
    </row>
    <row r="548" spans="1:3" x14ac:dyDescent="0.2">
      <c r="A548" t="s">
        <v>1474</v>
      </c>
      <c r="B548" t="s">
        <v>310</v>
      </c>
      <c r="C548"/>
    </row>
    <row r="549" spans="1:3" x14ac:dyDescent="0.2">
      <c r="A549" t="s">
        <v>1475</v>
      </c>
      <c r="B549" t="s">
        <v>312</v>
      </c>
      <c r="C549"/>
    </row>
    <row r="550" spans="1:3" x14ac:dyDescent="0.2">
      <c r="A550" t="s">
        <v>1476</v>
      </c>
      <c r="B550" t="s">
        <v>312</v>
      </c>
      <c r="C550" t="s">
        <v>5213</v>
      </c>
    </row>
    <row r="551" spans="1:3" x14ac:dyDescent="0.2">
      <c r="A551" t="s">
        <v>1477</v>
      </c>
      <c r="B551" t="s">
        <v>310</v>
      </c>
      <c r="C551"/>
    </row>
    <row r="552" spans="1:3" x14ac:dyDescent="0.2">
      <c r="A552" t="s">
        <v>1478</v>
      </c>
      <c r="B552" t="s">
        <v>312</v>
      </c>
      <c r="C552" t="s">
        <v>5187</v>
      </c>
    </row>
    <row r="553" spans="1:3" x14ac:dyDescent="0.2">
      <c r="A553" t="s">
        <v>578</v>
      </c>
      <c r="B553" t="s">
        <v>310</v>
      </c>
      <c r="C553"/>
    </row>
    <row r="554" spans="1:3" x14ac:dyDescent="0.2">
      <c r="A554" t="s">
        <v>1479</v>
      </c>
      <c r="B554" t="s">
        <v>312</v>
      </c>
      <c r="C554"/>
    </row>
    <row r="555" spans="1:3" x14ac:dyDescent="0.2">
      <c r="A555" t="s">
        <v>1480</v>
      </c>
      <c r="B555" t="s">
        <v>312</v>
      </c>
      <c r="C555"/>
    </row>
    <row r="556" spans="1:3" x14ac:dyDescent="0.2">
      <c r="A556" t="s">
        <v>1481</v>
      </c>
      <c r="B556" t="s">
        <v>310</v>
      </c>
      <c r="C556"/>
    </row>
    <row r="557" spans="1:3" x14ac:dyDescent="0.2">
      <c r="A557" t="s">
        <v>1482</v>
      </c>
      <c r="B557" t="s">
        <v>310</v>
      </c>
      <c r="C557"/>
    </row>
    <row r="558" spans="1:3" x14ac:dyDescent="0.2">
      <c r="A558" t="s">
        <v>1483</v>
      </c>
      <c r="B558" t="s">
        <v>310</v>
      </c>
      <c r="C558"/>
    </row>
    <row r="559" spans="1:3" x14ac:dyDescent="0.2">
      <c r="A559" t="s">
        <v>1484</v>
      </c>
      <c r="B559" t="s">
        <v>312</v>
      </c>
      <c r="C559"/>
    </row>
    <row r="560" spans="1:3" x14ac:dyDescent="0.2">
      <c r="A560" t="s">
        <v>1485</v>
      </c>
      <c r="B560" t="s">
        <v>312</v>
      </c>
      <c r="C560"/>
    </row>
    <row r="561" spans="1:3" x14ac:dyDescent="0.2">
      <c r="A561" t="s">
        <v>1486</v>
      </c>
      <c r="B561" t="s">
        <v>312</v>
      </c>
      <c r="C561"/>
    </row>
    <row r="562" spans="1:3" x14ac:dyDescent="0.2">
      <c r="A562" t="s">
        <v>1487</v>
      </c>
      <c r="B562" t="s">
        <v>310</v>
      </c>
      <c r="C562" t="s">
        <v>5221</v>
      </c>
    </row>
    <row r="563" spans="1:3" x14ac:dyDescent="0.2">
      <c r="A563" t="s">
        <v>1488</v>
      </c>
      <c r="B563" t="s">
        <v>310</v>
      </c>
      <c r="C563" t="s">
        <v>5223</v>
      </c>
    </row>
    <row r="564" spans="1:3" x14ac:dyDescent="0.2">
      <c r="A564" t="s">
        <v>1489</v>
      </c>
      <c r="B564" t="s">
        <v>312</v>
      </c>
      <c r="C564"/>
    </row>
    <row r="565" spans="1:3" x14ac:dyDescent="0.2">
      <c r="A565" t="s">
        <v>1490</v>
      </c>
      <c r="B565" t="s">
        <v>310</v>
      </c>
      <c r="C565"/>
    </row>
    <row r="566" spans="1:3" x14ac:dyDescent="0.2">
      <c r="A566" t="s">
        <v>1491</v>
      </c>
      <c r="B566" t="s">
        <v>312</v>
      </c>
      <c r="C566"/>
    </row>
    <row r="567" spans="1:3" x14ac:dyDescent="0.2">
      <c r="A567" t="s">
        <v>1492</v>
      </c>
      <c r="B567" t="s">
        <v>312</v>
      </c>
      <c r="C567"/>
    </row>
    <row r="568" spans="1:3" x14ac:dyDescent="0.2">
      <c r="A568" t="s">
        <v>1493</v>
      </c>
      <c r="B568" t="s">
        <v>312</v>
      </c>
      <c r="C568"/>
    </row>
    <row r="569" spans="1:3" x14ac:dyDescent="0.2">
      <c r="A569" t="s">
        <v>1494</v>
      </c>
      <c r="B569" t="s">
        <v>312</v>
      </c>
      <c r="C569"/>
    </row>
    <row r="570" spans="1:3" x14ac:dyDescent="0.2">
      <c r="A570" t="s">
        <v>1495</v>
      </c>
      <c r="B570" t="s">
        <v>310</v>
      </c>
      <c r="C570"/>
    </row>
    <row r="571" spans="1:3" x14ac:dyDescent="0.2">
      <c r="A571" t="s">
        <v>1496</v>
      </c>
      <c r="B571" t="s">
        <v>310</v>
      </c>
      <c r="C571"/>
    </row>
    <row r="572" spans="1:3" x14ac:dyDescent="0.2">
      <c r="A572" t="s">
        <v>585</v>
      </c>
      <c r="B572" t="s">
        <v>310</v>
      </c>
      <c r="C572"/>
    </row>
    <row r="573" spans="1:3" x14ac:dyDescent="0.2">
      <c r="A573" t="s">
        <v>1497</v>
      </c>
      <c r="B573" t="s">
        <v>312</v>
      </c>
      <c r="C573"/>
    </row>
    <row r="574" spans="1:3" x14ac:dyDescent="0.2">
      <c r="A574" t="s">
        <v>586</v>
      </c>
      <c r="B574" t="s">
        <v>310</v>
      </c>
      <c r="C574" t="s">
        <v>5230</v>
      </c>
    </row>
    <row r="575" spans="1:3" x14ac:dyDescent="0.2">
      <c r="A575" t="s">
        <v>1498</v>
      </c>
      <c r="B575" t="s">
        <v>312</v>
      </c>
      <c r="C575"/>
    </row>
    <row r="576" spans="1:3" x14ac:dyDescent="0.2">
      <c r="A576" t="s">
        <v>1499</v>
      </c>
      <c r="B576" t="s">
        <v>310</v>
      </c>
      <c r="C576"/>
    </row>
    <row r="577" spans="1:3" x14ac:dyDescent="0.2">
      <c r="A577" t="s">
        <v>1500</v>
      </c>
      <c r="B577" t="s">
        <v>312</v>
      </c>
      <c r="C577"/>
    </row>
    <row r="578" spans="1:3" x14ac:dyDescent="0.2">
      <c r="A578" t="s">
        <v>1501</v>
      </c>
      <c r="B578" t="s">
        <v>312</v>
      </c>
      <c r="C578"/>
    </row>
    <row r="579" spans="1:3" x14ac:dyDescent="0.2">
      <c r="A579" t="s">
        <v>1502</v>
      </c>
      <c r="B579" t="s">
        <v>312</v>
      </c>
      <c r="C579" t="s">
        <v>5673</v>
      </c>
    </row>
    <row r="580" spans="1:3" x14ac:dyDescent="0.2">
      <c r="A580" t="s">
        <v>1503</v>
      </c>
      <c r="B580" t="s">
        <v>312</v>
      </c>
      <c r="C580"/>
    </row>
    <row r="581" spans="1:3" x14ac:dyDescent="0.2">
      <c r="A581" t="s">
        <v>1504</v>
      </c>
      <c r="B581" t="s">
        <v>312</v>
      </c>
      <c r="C581"/>
    </row>
    <row r="582" spans="1:3" x14ac:dyDescent="0.2">
      <c r="A582" t="s">
        <v>1505</v>
      </c>
      <c r="B582" t="s">
        <v>310</v>
      </c>
      <c r="C582" t="s">
        <v>5155</v>
      </c>
    </row>
    <row r="583" spans="1:3" x14ac:dyDescent="0.2">
      <c r="A583" t="s">
        <v>1506</v>
      </c>
      <c r="B583" t="s">
        <v>312</v>
      </c>
      <c r="C583" t="s">
        <v>5231</v>
      </c>
    </row>
    <row r="584" spans="1:3" x14ac:dyDescent="0.2">
      <c r="A584" t="s">
        <v>589</v>
      </c>
      <c r="B584" t="s">
        <v>310</v>
      </c>
      <c r="C584" t="s">
        <v>5232</v>
      </c>
    </row>
    <row r="585" spans="1:3" x14ac:dyDescent="0.2">
      <c r="A585" t="s">
        <v>1507</v>
      </c>
      <c r="B585" t="s">
        <v>310</v>
      </c>
      <c r="C585"/>
    </row>
    <row r="586" spans="1:3" x14ac:dyDescent="0.2">
      <c r="A586" t="s">
        <v>1508</v>
      </c>
      <c r="B586" t="s">
        <v>310</v>
      </c>
      <c r="C586" t="s">
        <v>5575</v>
      </c>
    </row>
    <row r="587" spans="1:3" x14ac:dyDescent="0.2">
      <c r="A587" t="s">
        <v>1509</v>
      </c>
      <c r="B587" t="s">
        <v>310</v>
      </c>
      <c r="C587"/>
    </row>
    <row r="588" spans="1:3" x14ac:dyDescent="0.2">
      <c r="A588" t="s">
        <v>1510</v>
      </c>
      <c r="B588" t="s">
        <v>312</v>
      </c>
      <c r="C588"/>
    </row>
    <row r="589" spans="1:3" x14ac:dyDescent="0.2">
      <c r="A589" t="s">
        <v>1511</v>
      </c>
      <c r="B589" t="s">
        <v>310</v>
      </c>
      <c r="C589"/>
    </row>
    <row r="590" spans="1:3" x14ac:dyDescent="0.2">
      <c r="A590" t="s">
        <v>1512</v>
      </c>
      <c r="B590" t="s">
        <v>310</v>
      </c>
      <c r="C590"/>
    </row>
    <row r="591" spans="1:3" x14ac:dyDescent="0.2">
      <c r="A591" t="s">
        <v>1513</v>
      </c>
      <c r="B591" t="s">
        <v>310</v>
      </c>
      <c r="C591"/>
    </row>
    <row r="592" spans="1:3" x14ac:dyDescent="0.2">
      <c r="A592" t="s">
        <v>1514</v>
      </c>
      <c r="B592" t="s">
        <v>310</v>
      </c>
      <c r="C592"/>
    </row>
    <row r="593" spans="1:3" x14ac:dyDescent="0.2">
      <c r="A593" t="s">
        <v>1515</v>
      </c>
      <c r="B593" t="s">
        <v>312</v>
      </c>
      <c r="C593" t="s">
        <v>5235</v>
      </c>
    </row>
    <row r="594" spans="1:3" x14ac:dyDescent="0.2">
      <c r="A594" t="s">
        <v>1516</v>
      </c>
      <c r="B594" t="s">
        <v>312</v>
      </c>
      <c r="C594"/>
    </row>
    <row r="595" spans="1:3" x14ac:dyDescent="0.2">
      <c r="A595" t="s">
        <v>1517</v>
      </c>
      <c r="B595" t="s">
        <v>310</v>
      </c>
      <c r="C595"/>
    </row>
    <row r="596" spans="1:3" x14ac:dyDescent="0.2">
      <c r="A596" t="s">
        <v>600</v>
      </c>
      <c r="B596" t="s">
        <v>310</v>
      </c>
      <c r="C596"/>
    </row>
    <row r="597" spans="1:3" x14ac:dyDescent="0.2">
      <c r="A597" t="s">
        <v>1518</v>
      </c>
      <c r="B597" t="s">
        <v>310</v>
      </c>
      <c r="C597"/>
    </row>
    <row r="598" spans="1:3" x14ac:dyDescent="0.2">
      <c r="A598" t="s">
        <v>602</v>
      </c>
      <c r="B598" t="s">
        <v>312</v>
      </c>
      <c r="C598"/>
    </row>
    <row r="599" spans="1:3" x14ac:dyDescent="0.2">
      <c r="A599" t="s">
        <v>1519</v>
      </c>
      <c r="B599" t="s">
        <v>312</v>
      </c>
      <c r="C599"/>
    </row>
    <row r="600" spans="1:3" x14ac:dyDescent="0.2">
      <c r="A600" t="s">
        <v>1520</v>
      </c>
      <c r="B600" t="s">
        <v>310</v>
      </c>
      <c r="C600"/>
    </row>
    <row r="601" spans="1:3" x14ac:dyDescent="0.2">
      <c r="A601" t="s">
        <v>1521</v>
      </c>
      <c r="B601" t="s">
        <v>310</v>
      </c>
      <c r="C601"/>
    </row>
    <row r="602" spans="1:3" x14ac:dyDescent="0.2">
      <c r="A602" t="s">
        <v>1522</v>
      </c>
      <c r="B602" t="s">
        <v>312</v>
      </c>
      <c r="C602"/>
    </row>
    <row r="603" spans="1:3" x14ac:dyDescent="0.2">
      <c r="A603" t="s">
        <v>1523</v>
      </c>
      <c r="B603" t="s">
        <v>310</v>
      </c>
      <c r="C603" t="s">
        <v>5521</v>
      </c>
    </row>
    <row r="604" spans="1:3" x14ac:dyDescent="0.2">
      <c r="A604" t="s">
        <v>1524</v>
      </c>
      <c r="B604" t="s">
        <v>310</v>
      </c>
      <c r="C604"/>
    </row>
    <row r="605" spans="1:3" x14ac:dyDescent="0.2">
      <c r="A605" t="s">
        <v>1525</v>
      </c>
      <c r="B605" t="s">
        <v>312</v>
      </c>
      <c r="C605"/>
    </row>
    <row r="606" spans="1:3" x14ac:dyDescent="0.2">
      <c r="A606" t="s">
        <v>1526</v>
      </c>
      <c r="B606" t="s">
        <v>310</v>
      </c>
      <c r="C606"/>
    </row>
    <row r="607" spans="1:3" x14ac:dyDescent="0.2">
      <c r="A607" t="s">
        <v>1527</v>
      </c>
      <c r="B607" t="s">
        <v>310</v>
      </c>
      <c r="C607"/>
    </row>
    <row r="608" spans="1:3" x14ac:dyDescent="0.2">
      <c r="A608" t="s">
        <v>607</v>
      </c>
      <c r="B608" t="s">
        <v>310</v>
      </c>
      <c r="C608" t="s">
        <v>5047</v>
      </c>
    </row>
    <row r="609" spans="1:3" x14ac:dyDescent="0.2">
      <c r="A609" t="s">
        <v>608</v>
      </c>
      <c r="B609" t="s">
        <v>310</v>
      </c>
      <c r="C609"/>
    </row>
    <row r="610" spans="1:3" x14ac:dyDescent="0.2">
      <c r="A610" t="s">
        <v>1528</v>
      </c>
      <c r="B610" t="s">
        <v>310</v>
      </c>
      <c r="C610"/>
    </row>
    <row r="611" spans="1:3" x14ac:dyDescent="0.2">
      <c r="A611" t="s">
        <v>1529</v>
      </c>
      <c r="B611" t="s">
        <v>310</v>
      </c>
      <c r="C611"/>
    </row>
    <row r="612" spans="1:3" x14ac:dyDescent="0.2">
      <c r="A612" t="s">
        <v>1530</v>
      </c>
      <c r="B612" t="s">
        <v>310</v>
      </c>
      <c r="C612"/>
    </row>
    <row r="613" spans="1:3" x14ac:dyDescent="0.2">
      <c r="A613" t="s">
        <v>1531</v>
      </c>
      <c r="B613" t="s">
        <v>310</v>
      </c>
      <c r="C613"/>
    </row>
    <row r="614" spans="1:3" x14ac:dyDescent="0.2">
      <c r="A614" t="s">
        <v>1532</v>
      </c>
      <c r="B614" t="s">
        <v>310</v>
      </c>
      <c r="C614" t="s">
        <v>5252</v>
      </c>
    </row>
    <row r="615" spans="1:3" x14ac:dyDescent="0.2">
      <c r="A615" t="s">
        <v>1533</v>
      </c>
      <c r="B615" t="s">
        <v>310</v>
      </c>
      <c r="C615"/>
    </row>
    <row r="616" spans="1:3" x14ac:dyDescent="0.2">
      <c r="A616" t="s">
        <v>1534</v>
      </c>
      <c r="B616" t="s">
        <v>310</v>
      </c>
      <c r="C616" t="s">
        <v>5253</v>
      </c>
    </row>
    <row r="617" spans="1:3" x14ac:dyDescent="0.2">
      <c r="A617" t="s">
        <v>1535</v>
      </c>
      <c r="B617" t="s">
        <v>310</v>
      </c>
      <c r="C617"/>
    </row>
    <row r="618" spans="1:3" x14ac:dyDescent="0.2">
      <c r="A618" t="s">
        <v>1536</v>
      </c>
      <c r="B618" t="s">
        <v>310</v>
      </c>
      <c r="C618" t="s">
        <v>5677</v>
      </c>
    </row>
    <row r="619" spans="1:3" x14ac:dyDescent="0.2">
      <c r="A619" t="s">
        <v>1537</v>
      </c>
      <c r="B619" t="s">
        <v>312</v>
      </c>
      <c r="C619" t="s">
        <v>5678</v>
      </c>
    </row>
    <row r="620" spans="1:3" x14ac:dyDescent="0.2">
      <c r="A620" t="s">
        <v>1538</v>
      </c>
      <c r="B620" t="s">
        <v>310</v>
      </c>
      <c r="C620"/>
    </row>
    <row r="621" spans="1:3" x14ac:dyDescent="0.2">
      <c r="A621" t="s">
        <v>1539</v>
      </c>
      <c r="B621" t="s">
        <v>310</v>
      </c>
      <c r="C621" t="s">
        <v>5255</v>
      </c>
    </row>
    <row r="622" spans="1:3" x14ac:dyDescent="0.2">
      <c r="A622" t="s">
        <v>1540</v>
      </c>
      <c r="B622" t="s">
        <v>310</v>
      </c>
      <c r="C622" t="s">
        <v>5522</v>
      </c>
    </row>
    <row r="623" spans="1:3" x14ac:dyDescent="0.2">
      <c r="A623" t="s">
        <v>1541</v>
      </c>
      <c r="B623" t="s">
        <v>310</v>
      </c>
      <c r="C623"/>
    </row>
    <row r="624" spans="1:3" x14ac:dyDescent="0.2">
      <c r="A624" t="s">
        <v>1542</v>
      </c>
      <c r="B624" t="s">
        <v>310</v>
      </c>
      <c r="C624"/>
    </row>
    <row r="625" spans="1:3" x14ac:dyDescent="0.2">
      <c r="A625" t="s">
        <v>1543</v>
      </c>
      <c r="B625" t="s">
        <v>310</v>
      </c>
      <c r="C625"/>
    </row>
    <row r="626" spans="1:3" x14ac:dyDescent="0.2">
      <c r="A626" t="s">
        <v>1544</v>
      </c>
      <c r="B626" t="s">
        <v>312</v>
      </c>
      <c r="C626"/>
    </row>
    <row r="627" spans="1:3" x14ac:dyDescent="0.2">
      <c r="A627" t="s">
        <v>1545</v>
      </c>
      <c r="B627" t="s">
        <v>312</v>
      </c>
      <c r="C627" t="s">
        <v>5258</v>
      </c>
    </row>
    <row r="628" spans="1:3" x14ac:dyDescent="0.2">
      <c r="A628" t="s">
        <v>1546</v>
      </c>
      <c r="B628" t="s">
        <v>310</v>
      </c>
      <c r="C628"/>
    </row>
    <row r="629" spans="1:3" x14ac:dyDescent="0.2">
      <c r="A629" t="s">
        <v>1547</v>
      </c>
      <c r="B629" t="s">
        <v>312</v>
      </c>
      <c r="C629"/>
    </row>
    <row r="630" spans="1:3" x14ac:dyDescent="0.2">
      <c r="A630" t="s">
        <v>1548</v>
      </c>
      <c r="B630" t="s">
        <v>310</v>
      </c>
      <c r="C630" t="s">
        <v>5259</v>
      </c>
    </row>
    <row r="631" spans="1:3" x14ac:dyDescent="0.2">
      <c r="A631" t="s">
        <v>1549</v>
      </c>
      <c r="B631" t="s">
        <v>312</v>
      </c>
      <c r="C631"/>
    </row>
    <row r="632" spans="1:3" x14ac:dyDescent="0.2">
      <c r="A632" t="s">
        <v>1550</v>
      </c>
      <c r="B632" t="s">
        <v>312</v>
      </c>
      <c r="C632"/>
    </row>
    <row r="633" spans="1:3" x14ac:dyDescent="0.2">
      <c r="A633" t="s">
        <v>1551</v>
      </c>
      <c r="B633" t="s">
        <v>312</v>
      </c>
      <c r="C633"/>
    </row>
    <row r="634" spans="1:3" x14ac:dyDescent="0.2">
      <c r="A634" t="s">
        <v>1552</v>
      </c>
      <c r="B634" t="s">
        <v>310</v>
      </c>
      <c r="C634"/>
    </row>
    <row r="635" spans="1:3" x14ac:dyDescent="0.2">
      <c r="A635" t="s">
        <v>1553</v>
      </c>
      <c r="B635" t="s">
        <v>312</v>
      </c>
      <c r="C635" t="s">
        <v>5262</v>
      </c>
    </row>
    <row r="636" spans="1:3" x14ac:dyDescent="0.2">
      <c r="A636" t="s">
        <v>1554</v>
      </c>
      <c r="B636" t="s">
        <v>312</v>
      </c>
      <c r="C636" t="s">
        <v>5483</v>
      </c>
    </row>
    <row r="637" spans="1:3" x14ac:dyDescent="0.2">
      <c r="A637" t="s">
        <v>1555</v>
      </c>
      <c r="B637" t="s">
        <v>312</v>
      </c>
      <c r="C637"/>
    </row>
    <row r="638" spans="1:3" x14ac:dyDescent="0.2">
      <c r="A638" t="s">
        <v>1556</v>
      </c>
      <c r="B638" t="s">
        <v>310</v>
      </c>
      <c r="C638"/>
    </row>
    <row r="639" spans="1:3" x14ac:dyDescent="0.2">
      <c r="A639" t="s">
        <v>1557</v>
      </c>
      <c r="B639" t="s">
        <v>312</v>
      </c>
      <c r="C639"/>
    </row>
    <row r="640" spans="1:3" x14ac:dyDescent="0.2">
      <c r="A640" t="s">
        <v>1558</v>
      </c>
      <c r="B640" t="s">
        <v>310</v>
      </c>
      <c r="C640"/>
    </row>
    <row r="641" spans="1:3" x14ac:dyDescent="0.2">
      <c r="A641" t="s">
        <v>1559</v>
      </c>
      <c r="B641" t="s">
        <v>310</v>
      </c>
      <c r="C641"/>
    </row>
    <row r="642" spans="1:3" x14ac:dyDescent="0.2">
      <c r="A642" t="s">
        <v>1560</v>
      </c>
      <c r="B642" t="s">
        <v>312</v>
      </c>
      <c r="C642" t="s">
        <v>5190</v>
      </c>
    </row>
    <row r="643" spans="1:3" x14ac:dyDescent="0.2">
      <c r="A643" t="s">
        <v>1561</v>
      </c>
      <c r="B643" t="s">
        <v>312</v>
      </c>
      <c r="C643"/>
    </row>
    <row r="644" spans="1:3" x14ac:dyDescent="0.2">
      <c r="A644" t="s">
        <v>1562</v>
      </c>
      <c r="B644" t="s">
        <v>310</v>
      </c>
      <c r="C644" t="s">
        <v>5250</v>
      </c>
    </row>
    <row r="645" spans="1:3" x14ac:dyDescent="0.2">
      <c r="A645" t="s">
        <v>1563</v>
      </c>
      <c r="B645" t="s">
        <v>312</v>
      </c>
      <c r="C645" t="s">
        <v>5265</v>
      </c>
    </row>
    <row r="646" spans="1:3" x14ac:dyDescent="0.2">
      <c r="A646" t="s">
        <v>1564</v>
      </c>
      <c r="B646" t="s">
        <v>312</v>
      </c>
      <c r="C646"/>
    </row>
    <row r="647" spans="1:3" x14ac:dyDescent="0.2">
      <c r="A647" t="s">
        <v>617</v>
      </c>
      <c r="B647" t="s">
        <v>310</v>
      </c>
      <c r="C647" t="s">
        <v>5266</v>
      </c>
    </row>
    <row r="648" spans="1:3" x14ac:dyDescent="0.2">
      <c r="A648" t="s">
        <v>1565</v>
      </c>
      <c r="B648" t="s">
        <v>310</v>
      </c>
      <c r="C648"/>
    </row>
    <row r="649" spans="1:3" x14ac:dyDescent="0.2">
      <c r="A649" t="s">
        <v>1566</v>
      </c>
      <c r="B649" t="s">
        <v>312</v>
      </c>
      <c r="C649"/>
    </row>
    <row r="650" spans="1:3" x14ac:dyDescent="0.2">
      <c r="A650" t="s">
        <v>1567</v>
      </c>
      <c r="B650" t="s">
        <v>310</v>
      </c>
      <c r="C650" t="s">
        <v>5269</v>
      </c>
    </row>
    <row r="651" spans="1:3" x14ac:dyDescent="0.2">
      <c r="A651" t="s">
        <v>1568</v>
      </c>
      <c r="B651" t="s">
        <v>310</v>
      </c>
      <c r="C651" t="s">
        <v>5270</v>
      </c>
    </row>
    <row r="652" spans="1:3" x14ac:dyDescent="0.2">
      <c r="A652" t="s">
        <v>1569</v>
      </c>
      <c r="B652" t="s">
        <v>312</v>
      </c>
      <c r="C652"/>
    </row>
    <row r="653" spans="1:3" x14ac:dyDescent="0.2">
      <c r="A653" t="s">
        <v>1570</v>
      </c>
      <c r="B653" t="s">
        <v>310</v>
      </c>
      <c r="C653" t="s">
        <v>5576</v>
      </c>
    </row>
    <row r="654" spans="1:3" x14ac:dyDescent="0.2">
      <c r="A654" t="s">
        <v>1571</v>
      </c>
      <c r="B654" t="s">
        <v>312</v>
      </c>
      <c r="C654"/>
    </row>
    <row r="655" spans="1:3" x14ac:dyDescent="0.2">
      <c r="A655" t="s">
        <v>1572</v>
      </c>
      <c r="B655" t="s">
        <v>312</v>
      </c>
      <c r="C655" t="s">
        <v>5681</v>
      </c>
    </row>
    <row r="656" spans="1:3" x14ac:dyDescent="0.2">
      <c r="A656" t="s">
        <v>1573</v>
      </c>
      <c r="B656" t="s">
        <v>312</v>
      </c>
      <c r="C656"/>
    </row>
    <row r="657" spans="1:3" x14ac:dyDescent="0.2">
      <c r="A657" t="s">
        <v>1574</v>
      </c>
      <c r="B657" t="s">
        <v>310</v>
      </c>
      <c r="C657"/>
    </row>
    <row r="658" spans="1:3" x14ac:dyDescent="0.2">
      <c r="A658" t="s">
        <v>1575</v>
      </c>
      <c r="B658" t="s">
        <v>310</v>
      </c>
      <c r="C658"/>
    </row>
    <row r="659" spans="1:3" x14ac:dyDescent="0.2">
      <c r="A659" t="s">
        <v>1576</v>
      </c>
      <c r="B659" t="s">
        <v>310</v>
      </c>
      <c r="C659"/>
    </row>
    <row r="660" spans="1:3" x14ac:dyDescent="0.2">
      <c r="A660" t="s">
        <v>1577</v>
      </c>
      <c r="B660" t="s">
        <v>312</v>
      </c>
      <c r="C660"/>
    </row>
    <row r="661" spans="1:3" x14ac:dyDescent="0.2">
      <c r="A661" t="s">
        <v>622</v>
      </c>
      <c r="B661" t="s">
        <v>310</v>
      </c>
      <c r="C661"/>
    </row>
    <row r="662" spans="1:3" x14ac:dyDescent="0.2">
      <c r="A662" t="s">
        <v>623</v>
      </c>
      <c r="B662" t="s">
        <v>312</v>
      </c>
      <c r="C662"/>
    </row>
    <row r="663" spans="1:3" x14ac:dyDescent="0.2">
      <c r="A663" t="s">
        <v>1578</v>
      </c>
      <c r="B663" t="s">
        <v>312</v>
      </c>
      <c r="C663"/>
    </row>
    <row r="664" spans="1:3" x14ac:dyDescent="0.2">
      <c r="A664" t="s">
        <v>1579</v>
      </c>
      <c r="B664" t="s">
        <v>310</v>
      </c>
      <c r="C664" t="s">
        <v>5277</v>
      </c>
    </row>
    <row r="665" spans="1:3" x14ac:dyDescent="0.2">
      <c r="A665" t="s">
        <v>1580</v>
      </c>
      <c r="B665" t="s">
        <v>310</v>
      </c>
      <c r="C665" t="s">
        <v>5682</v>
      </c>
    </row>
    <row r="666" spans="1:3" x14ac:dyDescent="0.2">
      <c r="A666" t="s">
        <v>1581</v>
      </c>
      <c r="B666" t="s">
        <v>310</v>
      </c>
      <c r="C666" t="s">
        <v>5191</v>
      </c>
    </row>
    <row r="667" spans="1:3" x14ac:dyDescent="0.2">
      <c r="A667" t="s">
        <v>1582</v>
      </c>
      <c r="B667" t="s">
        <v>310</v>
      </c>
      <c r="C667"/>
    </row>
    <row r="668" spans="1:3" x14ac:dyDescent="0.2">
      <c r="A668" t="s">
        <v>1583</v>
      </c>
      <c r="B668" t="s">
        <v>310</v>
      </c>
      <c r="C668" t="s">
        <v>5683</v>
      </c>
    </row>
    <row r="669" spans="1:3" x14ac:dyDescent="0.2">
      <c r="A669" t="s">
        <v>1584</v>
      </c>
      <c r="B669" t="s">
        <v>312</v>
      </c>
      <c r="C669" t="s">
        <v>5577</v>
      </c>
    </row>
    <row r="670" spans="1:3" x14ac:dyDescent="0.2">
      <c r="A670" t="s">
        <v>1585</v>
      </c>
      <c r="B670" t="s">
        <v>312</v>
      </c>
      <c r="C670" t="s">
        <v>5283</v>
      </c>
    </row>
    <row r="671" spans="1:3" x14ac:dyDescent="0.2">
      <c r="A671" t="s">
        <v>1586</v>
      </c>
      <c r="B671" t="s">
        <v>310</v>
      </c>
      <c r="C671"/>
    </row>
    <row r="672" spans="1:3" x14ac:dyDescent="0.2">
      <c r="A672" t="s">
        <v>1587</v>
      </c>
      <c r="B672" t="s">
        <v>310</v>
      </c>
      <c r="C672"/>
    </row>
    <row r="673" spans="1:3" x14ac:dyDescent="0.2">
      <c r="A673" t="s">
        <v>1588</v>
      </c>
      <c r="B673" t="s">
        <v>310</v>
      </c>
      <c r="C673" t="s">
        <v>5685</v>
      </c>
    </row>
    <row r="674" spans="1:3" x14ac:dyDescent="0.2">
      <c r="A674" t="s">
        <v>1589</v>
      </c>
      <c r="B674" t="s">
        <v>310</v>
      </c>
      <c r="C674"/>
    </row>
    <row r="675" spans="1:3" x14ac:dyDescent="0.2">
      <c r="A675" t="s">
        <v>1590</v>
      </c>
      <c r="B675" t="s">
        <v>312</v>
      </c>
      <c r="C675"/>
    </row>
    <row r="676" spans="1:3" x14ac:dyDescent="0.2">
      <c r="A676" t="s">
        <v>1591</v>
      </c>
      <c r="B676" t="s">
        <v>310</v>
      </c>
      <c r="C676"/>
    </row>
    <row r="677" spans="1:3" x14ac:dyDescent="0.2">
      <c r="A677" t="s">
        <v>1592</v>
      </c>
      <c r="B677" t="s">
        <v>312</v>
      </c>
      <c r="C677" t="s">
        <v>5686</v>
      </c>
    </row>
    <row r="678" spans="1:3" x14ac:dyDescent="0.2">
      <c r="A678" t="s">
        <v>1593</v>
      </c>
      <c r="B678" t="s">
        <v>312</v>
      </c>
      <c r="C678"/>
    </row>
    <row r="679" spans="1:3" x14ac:dyDescent="0.2">
      <c r="A679" t="s">
        <v>1594</v>
      </c>
      <c r="B679" t="s">
        <v>310</v>
      </c>
      <c r="C679"/>
    </row>
    <row r="680" spans="1:3" x14ac:dyDescent="0.2">
      <c r="A680" t="s">
        <v>1595</v>
      </c>
      <c r="B680" t="s">
        <v>310</v>
      </c>
      <c r="C680"/>
    </row>
    <row r="681" spans="1:3" x14ac:dyDescent="0.2">
      <c r="A681" t="s">
        <v>632</v>
      </c>
      <c r="B681" t="s">
        <v>310</v>
      </c>
      <c r="C681"/>
    </row>
    <row r="682" spans="1:3" x14ac:dyDescent="0.2">
      <c r="A682" t="s">
        <v>1596</v>
      </c>
      <c r="B682" t="s">
        <v>310</v>
      </c>
      <c r="C682"/>
    </row>
    <row r="683" spans="1:3" x14ac:dyDescent="0.2">
      <c r="A683" t="s">
        <v>634</v>
      </c>
      <c r="B683" t="s">
        <v>310</v>
      </c>
      <c r="C683"/>
    </row>
    <row r="684" spans="1:3" x14ac:dyDescent="0.2">
      <c r="A684" t="s">
        <v>1597</v>
      </c>
      <c r="B684" t="s">
        <v>310</v>
      </c>
      <c r="C684"/>
    </row>
    <row r="685" spans="1:3" x14ac:dyDescent="0.2">
      <c r="A685" t="s">
        <v>1598</v>
      </c>
      <c r="B685" t="s">
        <v>312</v>
      </c>
      <c r="C685" t="s">
        <v>5504</v>
      </c>
    </row>
    <row r="686" spans="1:3" x14ac:dyDescent="0.2">
      <c r="A686" t="s">
        <v>1599</v>
      </c>
      <c r="B686" t="s">
        <v>310</v>
      </c>
      <c r="C686"/>
    </row>
    <row r="687" spans="1:3" x14ac:dyDescent="0.2">
      <c r="A687" t="s">
        <v>1600</v>
      </c>
      <c r="B687" t="s">
        <v>310</v>
      </c>
      <c r="C687"/>
    </row>
    <row r="688" spans="1:3" x14ac:dyDescent="0.2">
      <c r="A688" t="s">
        <v>1601</v>
      </c>
      <c r="B688" t="s">
        <v>310</v>
      </c>
      <c r="C688" t="s">
        <v>5192</v>
      </c>
    </row>
    <row r="689" spans="1:3" x14ac:dyDescent="0.2">
      <c r="A689" t="s">
        <v>1602</v>
      </c>
      <c r="B689" t="s">
        <v>310</v>
      </c>
      <c r="C689"/>
    </row>
    <row r="690" spans="1:3" x14ac:dyDescent="0.2">
      <c r="A690" t="s">
        <v>639</v>
      </c>
      <c r="B690" t="s">
        <v>312</v>
      </c>
      <c r="C690" t="s">
        <v>5487</v>
      </c>
    </row>
    <row r="691" spans="1:3" x14ac:dyDescent="0.2">
      <c r="A691" t="s">
        <v>1603</v>
      </c>
      <c r="B691" t="s">
        <v>310</v>
      </c>
      <c r="C691" t="s">
        <v>5523</v>
      </c>
    </row>
    <row r="692" spans="1:3" x14ac:dyDescent="0.2">
      <c r="A692" t="s">
        <v>1604</v>
      </c>
      <c r="B692" t="s">
        <v>310</v>
      </c>
      <c r="C692" t="s">
        <v>5688</v>
      </c>
    </row>
    <row r="693" spans="1:3" x14ac:dyDescent="0.2">
      <c r="A693" t="s">
        <v>1605</v>
      </c>
      <c r="B693" t="s">
        <v>310</v>
      </c>
      <c r="C693"/>
    </row>
    <row r="694" spans="1:3" x14ac:dyDescent="0.2">
      <c r="A694" t="s">
        <v>1606</v>
      </c>
      <c r="B694" t="s">
        <v>310</v>
      </c>
      <c r="C694"/>
    </row>
    <row r="695" spans="1:3" x14ac:dyDescent="0.2">
      <c r="A695" t="s">
        <v>640</v>
      </c>
      <c r="B695" t="s">
        <v>310</v>
      </c>
      <c r="C695" t="s">
        <v>5460</v>
      </c>
    </row>
    <row r="696" spans="1:3" x14ac:dyDescent="0.2">
      <c r="A696" t="s">
        <v>641</v>
      </c>
      <c r="B696" t="s">
        <v>310</v>
      </c>
      <c r="C696"/>
    </row>
    <row r="697" spans="1:3" x14ac:dyDescent="0.2">
      <c r="A697" t="s">
        <v>1607</v>
      </c>
      <c r="B697" t="s">
        <v>310</v>
      </c>
      <c r="C697"/>
    </row>
    <row r="698" spans="1:3" x14ac:dyDescent="0.2">
      <c r="A698" t="s">
        <v>642</v>
      </c>
      <c r="B698" t="s">
        <v>310</v>
      </c>
      <c r="C698"/>
    </row>
    <row r="699" spans="1:3" x14ac:dyDescent="0.2">
      <c r="A699" t="s">
        <v>1608</v>
      </c>
      <c r="B699" t="s">
        <v>312</v>
      </c>
      <c r="C699" t="s">
        <v>5300</v>
      </c>
    </row>
    <row r="700" spans="1:3" x14ac:dyDescent="0.2">
      <c r="A700" t="s">
        <v>1609</v>
      </c>
      <c r="B700" t="s">
        <v>310</v>
      </c>
      <c r="C700"/>
    </row>
    <row r="701" spans="1:3" x14ac:dyDescent="0.2">
      <c r="A701" t="s">
        <v>1610</v>
      </c>
      <c r="B701" t="s">
        <v>310</v>
      </c>
      <c r="C701" t="s">
        <v>5301</v>
      </c>
    </row>
    <row r="702" spans="1:3" x14ac:dyDescent="0.2">
      <c r="A702" t="s">
        <v>1611</v>
      </c>
      <c r="B702" t="s">
        <v>312</v>
      </c>
      <c r="C702"/>
    </row>
    <row r="703" spans="1:3" x14ac:dyDescent="0.2">
      <c r="A703" t="s">
        <v>1612</v>
      </c>
      <c r="B703" t="s">
        <v>310</v>
      </c>
      <c r="C703"/>
    </row>
    <row r="704" spans="1:3" x14ac:dyDescent="0.2">
      <c r="A704" t="s">
        <v>1613</v>
      </c>
      <c r="B704" t="s">
        <v>310</v>
      </c>
      <c r="C704"/>
    </row>
    <row r="705" spans="1:3" x14ac:dyDescent="0.2">
      <c r="A705" t="s">
        <v>643</v>
      </c>
      <c r="B705" t="s">
        <v>312</v>
      </c>
      <c r="C705"/>
    </row>
    <row r="706" spans="1:3" x14ac:dyDescent="0.2">
      <c r="A706" t="s">
        <v>1614</v>
      </c>
      <c r="B706" t="s">
        <v>310</v>
      </c>
      <c r="C706"/>
    </row>
    <row r="707" spans="1:3" x14ac:dyDescent="0.2">
      <c r="A707" t="s">
        <v>1615</v>
      </c>
      <c r="B707" t="s">
        <v>312</v>
      </c>
      <c r="C707" t="s">
        <v>5303</v>
      </c>
    </row>
    <row r="708" spans="1:3" x14ac:dyDescent="0.2">
      <c r="A708" t="s">
        <v>1616</v>
      </c>
      <c r="B708" t="s">
        <v>312</v>
      </c>
      <c r="C708"/>
    </row>
    <row r="709" spans="1:3" x14ac:dyDescent="0.2">
      <c r="A709" t="s">
        <v>1617</v>
      </c>
      <c r="B709" t="s">
        <v>312</v>
      </c>
      <c r="C709"/>
    </row>
    <row r="710" spans="1:3" x14ac:dyDescent="0.2">
      <c r="A710" t="s">
        <v>1618</v>
      </c>
      <c r="B710" t="s">
        <v>312</v>
      </c>
      <c r="C710" t="s">
        <v>5690</v>
      </c>
    </row>
    <row r="711" spans="1:3" x14ac:dyDescent="0.2">
      <c r="A711" t="s">
        <v>1619</v>
      </c>
      <c r="B711" t="s">
        <v>310</v>
      </c>
      <c r="C711"/>
    </row>
    <row r="712" spans="1:3" x14ac:dyDescent="0.2">
      <c r="A712" t="s">
        <v>1620</v>
      </c>
      <c r="B712" t="s">
        <v>312</v>
      </c>
      <c r="C712"/>
    </row>
    <row r="713" spans="1:3" x14ac:dyDescent="0.2">
      <c r="A713" t="s">
        <v>1621</v>
      </c>
      <c r="B713" t="s">
        <v>312</v>
      </c>
      <c r="C713"/>
    </row>
    <row r="714" spans="1:3" x14ac:dyDescent="0.2">
      <c r="A714" t="s">
        <v>1622</v>
      </c>
      <c r="B714" t="s">
        <v>310</v>
      </c>
      <c r="C714"/>
    </row>
    <row r="715" spans="1:3" x14ac:dyDescent="0.2">
      <c r="A715" t="s">
        <v>646</v>
      </c>
      <c r="B715" t="s">
        <v>310</v>
      </c>
      <c r="C715"/>
    </row>
    <row r="716" spans="1:3" x14ac:dyDescent="0.2">
      <c r="A716" t="s">
        <v>1623</v>
      </c>
      <c r="B716" t="s">
        <v>310</v>
      </c>
      <c r="C716"/>
    </row>
    <row r="717" spans="1:3" x14ac:dyDescent="0.2">
      <c r="A717" t="s">
        <v>1624</v>
      </c>
      <c r="B717" t="s">
        <v>312</v>
      </c>
      <c r="C717"/>
    </row>
    <row r="718" spans="1:3" x14ac:dyDescent="0.2">
      <c r="A718" t="s">
        <v>1625</v>
      </c>
      <c r="B718" t="s">
        <v>312</v>
      </c>
      <c r="C718" t="s">
        <v>5691</v>
      </c>
    </row>
    <row r="719" spans="1:3" x14ac:dyDescent="0.2">
      <c r="A719" t="s">
        <v>1626</v>
      </c>
      <c r="B719" t="s">
        <v>312</v>
      </c>
      <c r="C719"/>
    </row>
    <row r="720" spans="1:3" x14ac:dyDescent="0.2">
      <c r="A720" t="s">
        <v>1627</v>
      </c>
      <c r="B720" t="s">
        <v>310</v>
      </c>
      <c r="C720"/>
    </row>
    <row r="721" spans="1:3" x14ac:dyDescent="0.2">
      <c r="A721" t="s">
        <v>1628</v>
      </c>
      <c r="B721" t="s">
        <v>310</v>
      </c>
      <c r="C721"/>
    </row>
    <row r="722" spans="1:3" x14ac:dyDescent="0.2">
      <c r="A722" t="s">
        <v>1629</v>
      </c>
      <c r="B722" t="s">
        <v>312</v>
      </c>
      <c r="C722"/>
    </row>
    <row r="723" spans="1:3" x14ac:dyDescent="0.2">
      <c r="A723" t="s">
        <v>1630</v>
      </c>
      <c r="B723" t="s">
        <v>310</v>
      </c>
      <c r="C723"/>
    </row>
    <row r="724" spans="1:3" x14ac:dyDescent="0.2">
      <c r="A724" t="s">
        <v>648</v>
      </c>
      <c r="B724" t="s">
        <v>310</v>
      </c>
      <c r="C724"/>
    </row>
    <row r="725" spans="1:3" x14ac:dyDescent="0.2">
      <c r="A725" t="s">
        <v>1631</v>
      </c>
      <c r="B725" t="s">
        <v>312</v>
      </c>
      <c r="C725" t="s">
        <v>5578</v>
      </c>
    </row>
    <row r="726" spans="1:3" x14ac:dyDescent="0.2">
      <c r="A726" t="s">
        <v>1632</v>
      </c>
      <c r="B726" t="s">
        <v>310</v>
      </c>
      <c r="C726" t="s">
        <v>5579</v>
      </c>
    </row>
    <row r="727" spans="1:3" x14ac:dyDescent="0.2">
      <c r="A727" t="s">
        <v>651</v>
      </c>
      <c r="B727" t="s">
        <v>310</v>
      </c>
      <c r="C727"/>
    </row>
    <row r="728" spans="1:3" x14ac:dyDescent="0.2">
      <c r="A728" t="s">
        <v>1633</v>
      </c>
      <c r="B728" t="s">
        <v>310</v>
      </c>
      <c r="C728"/>
    </row>
    <row r="729" spans="1:3" x14ac:dyDescent="0.2">
      <c r="A729" t="s">
        <v>1634</v>
      </c>
      <c r="B729" t="s">
        <v>312</v>
      </c>
      <c r="C729"/>
    </row>
    <row r="730" spans="1:3" x14ac:dyDescent="0.2">
      <c r="A730" t="s">
        <v>1635</v>
      </c>
      <c r="B730" t="s">
        <v>310</v>
      </c>
      <c r="C730"/>
    </row>
    <row r="731" spans="1:3" x14ac:dyDescent="0.2">
      <c r="A731" t="s">
        <v>1636</v>
      </c>
      <c r="B731" t="s">
        <v>310</v>
      </c>
      <c r="C731"/>
    </row>
    <row r="732" spans="1:3" x14ac:dyDescent="0.2">
      <c r="A732" t="s">
        <v>652</v>
      </c>
      <c r="B732" t="s">
        <v>310</v>
      </c>
      <c r="C732" t="s">
        <v>5461</v>
      </c>
    </row>
    <row r="733" spans="1:3" x14ac:dyDescent="0.2">
      <c r="A733" t="s">
        <v>1637</v>
      </c>
      <c r="B733" t="s">
        <v>312</v>
      </c>
      <c r="C733"/>
    </row>
    <row r="734" spans="1:3" x14ac:dyDescent="0.2">
      <c r="A734" t="s">
        <v>655</v>
      </c>
      <c r="B734" t="s">
        <v>310</v>
      </c>
      <c r="C734"/>
    </row>
    <row r="735" spans="1:3" x14ac:dyDescent="0.2">
      <c r="A735" t="s">
        <v>1638</v>
      </c>
      <c r="B735" t="s">
        <v>312</v>
      </c>
      <c r="C735"/>
    </row>
    <row r="736" spans="1:3" x14ac:dyDescent="0.2">
      <c r="A736" t="s">
        <v>657</v>
      </c>
      <c r="B736" t="s">
        <v>310</v>
      </c>
      <c r="C736"/>
    </row>
    <row r="737" spans="1:3" x14ac:dyDescent="0.2">
      <c r="A737" t="s">
        <v>1639</v>
      </c>
      <c r="B737" t="s">
        <v>312</v>
      </c>
      <c r="C737"/>
    </row>
    <row r="738" spans="1:3" x14ac:dyDescent="0.2">
      <c r="A738" t="s">
        <v>1640</v>
      </c>
      <c r="B738" t="s">
        <v>312</v>
      </c>
      <c r="C738"/>
    </row>
    <row r="739" spans="1:3" x14ac:dyDescent="0.2">
      <c r="A739" t="s">
        <v>1641</v>
      </c>
      <c r="B739" t="s">
        <v>312</v>
      </c>
      <c r="C739"/>
    </row>
    <row r="740" spans="1:3" x14ac:dyDescent="0.2">
      <c r="A740" t="s">
        <v>1642</v>
      </c>
      <c r="B740" t="s">
        <v>310</v>
      </c>
      <c r="C740"/>
    </row>
    <row r="741" spans="1:3" x14ac:dyDescent="0.2">
      <c r="A741" t="s">
        <v>1643</v>
      </c>
      <c r="B741" t="s">
        <v>312</v>
      </c>
      <c r="C741" t="s">
        <v>5694</v>
      </c>
    </row>
    <row r="742" spans="1:3" x14ac:dyDescent="0.2">
      <c r="A742" t="s">
        <v>1644</v>
      </c>
      <c r="B742" t="s">
        <v>310</v>
      </c>
      <c r="C742"/>
    </row>
    <row r="743" spans="1:3" x14ac:dyDescent="0.2">
      <c r="A743" t="s">
        <v>1645</v>
      </c>
      <c r="B743" t="s">
        <v>312</v>
      </c>
      <c r="C743"/>
    </row>
    <row r="744" spans="1:3" x14ac:dyDescent="0.2">
      <c r="A744" t="s">
        <v>662</v>
      </c>
      <c r="B744" t="s">
        <v>310</v>
      </c>
      <c r="C744" t="s">
        <v>5314</v>
      </c>
    </row>
    <row r="745" spans="1:3" x14ac:dyDescent="0.2">
      <c r="A745" t="s">
        <v>1646</v>
      </c>
      <c r="B745" t="s">
        <v>310</v>
      </c>
      <c r="C745"/>
    </row>
    <row r="746" spans="1:3" x14ac:dyDescent="0.2">
      <c r="A746" t="s">
        <v>1647</v>
      </c>
      <c r="B746" t="s">
        <v>312</v>
      </c>
      <c r="C746" t="s">
        <v>5315</v>
      </c>
    </row>
    <row r="747" spans="1:3" x14ac:dyDescent="0.2">
      <c r="A747" t="s">
        <v>1648</v>
      </c>
      <c r="B747" t="s">
        <v>310</v>
      </c>
      <c r="C747" t="s">
        <v>5316</v>
      </c>
    </row>
    <row r="748" spans="1:3" x14ac:dyDescent="0.2">
      <c r="A748" t="s">
        <v>1649</v>
      </c>
      <c r="B748" t="s">
        <v>310</v>
      </c>
      <c r="C748" t="s">
        <v>5293</v>
      </c>
    </row>
    <row r="749" spans="1:3" x14ac:dyDescent="0.2">
      <c r="A749" t="s">
        <v>1650</v>
      </c>
      <c r="B749" t="s">
        <v>312</v>
      </c>
      <c r="C749" t="s">
        <v>5696</v>
      </c>
    </row>
    <row r="750" spans="1:3" x14ac:dyDescent="0.2">
      <c r="A750" t="s">
        <v>1651</v>
      </c>
      <c r="B750" t="s">
        <v>310</v>
      </c>
      <c r="C750" t="s">
        <v>5505</v>
      </c>
    </row>
    <row r="751" spans="1:3" x14ac:dyDescent="0.2">
      <c r="A751" t="s">
        <v>1652</v>
      </c>
      <c r="B751" t="s">
        <v>310</v>
      </c>
      <c r="C751" t="s">
        <v>5476</v>
      </c>
    </row>
    <row r="752" spans="1:3" x14ac:dyDescent="0.2">
      <c r="A752" t="s">
        <v>1653</v>
      </c>
      <c r="B752" t="s">
        <v>312</v>
      </c>
      <c r="C752"/>
    </row>
    <row r="753" spans="1:3" x14ac:dyDescent="0.2">
      <c r="A753" t="s">
        <v>1654</v>
      </c>
      <c r="B753" t="s">
        <v>312</v>
      </c>
      <c r="C753"/>
    </row>
    <row r="754" spans="1:3" x14ac:dyDescent="0.2">
      <c r="A754" t="s">
        <v>1655</v>
      </c>
      <c r="B754" t="s">
        <v>310</v>
      </c>
      <c r="C754" t="s">
        <v>5326</v>
      </c>
    </row>
    <row r="755" spans="1:3" x14ac:dyDescent="0.2">
      <c r="A755" t="s">
        <v>1656</v>
      </c>
      <c r="B755" t="s">
        <v>310</v>
      </c>
      <c r="C755"/>
    </row>
    <row r="756" spans="1:3" x14ac:dyDescent="0.2">
      <c r="A756" t="s">
        <v>669</v>
      </c>
      <c r="B756" t="s">
        <v>310</v>
      </c>
      <c r="C756" t="s">
        <v>5329</v>
      </c>
    </row>
    <row r="757" spans="1:3" x14ac:dyDescent="0.2">
      <c r="A757" t="s">
        <v>1657</v>
      </c>
      <c r="B757" t="s">
        <v>310</v>
      </c>
      <c r="C757"/>
    </row>
    <row r="758" spans="1:3" x14ac:dyDescent="0.2">
      <c r="A758" t="s">
        <v>1658</v>
      </c>
      <c r="B758" t="s">
        <v>310</v>
      </c>
      <c r="C758"/>
    </row>
    <row r="759" spans="1:3" x14ac:dyDescent="0.2">
      <c r="A759" t="s">
        <v>1659</v>
      </c>
      <c r="B759" t="s">
        <v>312</v>
      </c>
      <c r="C759" t="s">
        <v>5581</v>
      </c>
    </row>
    <row r="760" spans="1:3" x14ac:dyDescent="0.2">
      <c r="A760" t="s">
        <v>1660</v>
      </c>
      <c r="B760" t="s">
        <v>312</v>
      </c>
      <c r="C760"/>
    </row>
    <row r="761" spans="1:3" x14ac:dyDescent="0.2">
      <c r="A761" t="s">
        <v>1661</v>
      </c>
      <c r="B761" t="s">
        <v>312</v>
      </c>
      <c r="C761"/>
    </row>
    <row r="762" spans="1:3" x14ac:dyDescent="0.2">
      <c r="A762" t="s">
        <v>1662</v>
      </c>
      <c r="B762" t="s">
        <v>312</v>
      </c>
      <c r="C762" t="s">
        <v>5582</v>
      </c>
    </row>
    <row r="763" spans="1:3" x14ac:dyDescent="0.2">
      <c r="A763" t="s">
        <v>674</v>
      </c>
      <c r="B763" t="s">
        <v>310</v>
      </c>
      <c r="C763" t="s">
        <v>5698</v>
      </c>
    </row>
    <row r="764" spans="1:3" x14ac:dyDescent="0.2">
      <c r="A764" t="s">
        <v>1663</v>
      </c>
      <c r="B764" t="s">
        <v>312</v>
      </c>
      <c r="C764"/>
    </row>
    <row r="765" spans="1:3" x14ac:dyDescent="0.2">
      <c r="A765" t="s">
        <v>1664</v>
      </c>
      <c r="B765" t="s">
        <v>310</v>
      </c>
      <c r="C765"/>
    </row>
    <row r="766" spans="1:3" x14ac:dyDescent="0.2">
      <c r="A766" t="s">
        <v>1665</v>
      </c>
      <c r="B766" t="s">
        <v>310</v>
      </c>
      <c r="C766"/>
    </row>
    <row r="767" spans="1:3" x14ac:dyDescent="0.2">
      <c r="A767" t="s">
        <v>1666</v>
      </c>
      <c r="B767" t="s">
        <v>310</v>
      </c>
      <c r="C767"/>
    </row>
    <row r="768" spans="1:3" x14ac:dyDescent="0.2">
      <c r="A768" t="s">
        <v>1667</v>
      </c>
      <c r="B768" t="s">
        <v>310</v>
      </c>
      <c r="C768"/>
    </row>
    <row r="769" spans="1:3" x14ac:dyDescent="0.2">
      <c r="A769" t="s">
        <v>1668</v>
      </c>
      <c r="B769" t="s">
        <v>310</v>
      </c>
      <c r="C769"/>
    </row>
    <row r="770" spans="1:3" x14ac:dyDescent="0.2">
      <c r="A770" t="s">
        <v>1669</v>
      </c>
      <c r="B770" t="s">
        <v>310</v>
      </c>
      <c r="C770"/>
    </row>
    <row r="771" spans="1:3" x14ac:dyDescent="0.2">
      <c r="A771" t="s">
        <v>1670</v>
      </c>
      <c r="B771" t="s">
        <v>310</v>
      </c>
      <c r="C771" t="s">
        <v>5336</v>
      </c>
    </row>
    <row r="772" spans="1:3" x14ac:dyDescent="0.2">
      <c r="A772" t="s">
        <v>1671</v>
      </c>
      <c r="B772" t="s">
        <v>310</v>
      </c>
      <c r="C772"/>
    </row>
    <row r="773" spans="1:3" x14ac:dyDescent="0.2">
      <c r="A773" t="s">
        <v>679</v>
      </c>
      <c r="B773" t="s">
        <v>310</v>
      </c>
      <c r="C773"/>
    </row>
    <row r="774" spans="1:3" x14ac:dyDescent="0.2">
      <c r="A774" t="s">
        <v>1672</v>
      </c>
      <c r="B774" t="s">
        <v>310</v>
      </c>
      <c r="C774"/>
    </row>
    <row r="775" spans="1:3" x14ac:dyDescent="0.2">
      <c r="A775" t="s">
        <v>1673</v>
      </c>
      <c r="B775" t="s">
        <v>310</v>
      </c>
      <c r="C775"/>
    </row>
    <row r="776" spans="1:3" x14ac:dyDescent="0.2">
      <c r="A776" t="s">
        <v>1674</v>
      </c>
      <c r="B776" t="s">
        <v>312</v>
      </c>
      <c r="C776" t="s">
        <v>4848</v>
      </c>
    </row>
    <row r="777" spans="1:3" x14ac:dyDescent="0.2">
      <c r="A777" t="s">
        <v>683</v>
      </c>
      <c r="B777" t="s">
        <v>310</v>
      </c>
      <c r="C777" t="s">
        <v>5344</v>
      </c>
    </row>
    <row r="778" spans="1:3" x14ac:dyDescent="0.2">
      <c r="A778" t="s">
        <v>1675</v>
      </c>
      <c r="B778" t="s">
        <v>312</v>
      </c>
      <c r="C778" t="s">
        <v>5585</v>
      </c>
    </row>
    <row r="779" spans="1:3" x14ac:dyDescent="0.2">
      <c r="A779" t="s">
        <v>686</v>
      </c>
      <c r="B779" t="s">
        <v>310</v>
      </c>
      <c r="C779"/>
    </row>
    <row r="780" spans="1:3" x14ac:dyDescent="0.2">
      <c r="A780" t="s">
        <v>1676</v>
      </c>
      <c r="B780" t="s">
        <v>312</v>
      </c>
      <c r="C780"/>
    </row>
    <row r="781" spans="1:3" x14ac:dyDescent="0.2">
      <c r="A781" t="s">
        <v>1677</v>
      </c>
      <c r="B781" t="s">
        <v>310</v>
      </c>
      <c r="C781"/>
    </row>
    <row r="782" spans="1:3" x14ac:dyDescent="0.2">
      <c r="A782" t="s">
        <v>687</v>
      </c>
      <c r="B782" t="s">
        <v>310</v>
      </c>
      <c r="C782"/>
    </row>
    <row r="783" spans="1:3" x14ac:dyDescent="0.2">
      <c r="A783" t="s">
        <v>1678</v>
      </c>
      <c r="B783" t="s">
        <v>312</v>
      </c>
      <c r="C783"/>
    </row>
    <row r="784" spans="1:3" x14ac:dyDescent="0.2">
      <c r="A784" t="s">
        <v>1679</v>
      </c>
      <c r="B784" t="s">
        <v>310</v>
      </c>
      <c r="C784"/>
    </row>
    <row r="785" spans="1:3" x14ac:dyDescent="0.2">
      <c r="A785" t="s">
        <v>688</v>
      </c>
      <c r="B785" t="s">
        <v>310</v>
      </c>
      <c r="C785" t="s">
        <v>5349</v>
      </c>
    </row>
    <row r="786" spans="1:3" x14ac:dyDescent="0.2">
      <c r="A786" t="s">
        <v>1680</v>
      </c>
      <c r="B786" t="s">
        <v>310</v>
      </c>
      <c r="C786"/>
    </row>
    <row r="787" spans="1:3" x14ac:dyDescent="0.2">
      <c r="A787" t="s">
        <v>1681</v>
      </c>
      <c r="B787" t="s">
        <v>310</v>
      </c>
      <c r="C787"/>
    </row>
    <row r="788" spans="1:3" x14ac:dyDescent="0.2">
      <c r="A788" t="s">
        <v>1682</v>
      </c>
      <c r="B788" t="s">
        <v>312</v>
      </c>
      <c r="C788" t="s">
        <v>5352</v>
      </c>
    </row>
    <row r="789" spans="1:3" x14ac:dyDescent="0.2">
      <c r="A789" t="s">
        <v>1683</v>
      </c>
      <c r="B789" t="s">
        <v>312</v>
      </c>
      <c r="C789" t="s">
        <v>5586</v>
      </c>
    </row>
    <row r="790" spans="1:3" x14ac:dyDescent="0.2">
      <c r="A790" t="s">
        <v>1684</v>
      </c>
      <c r="B790" t="s">
        <v>310</v>
      </c>
      <c r="C790" t="s">
        <v>5528</v>
      </c>
    </row>
    <row r="791" spans="1:3" x14ac:dyDescent="0.2">
      <c r="A791" t="s">
        <v>1685</v>
      </c>
      <c r="B791" t="s">
        <v>312</v>
      </c>
      <c r="C791" t="s">
        <v>5703</v>
      </c>
    </row>
    <row r="792" spans="1:3" x14ac:dyDescent="0.2">
      <c r="A792" t="s">
        <v>1686</v>
      </c>
      <c r="B792" t="s">
        <v>310</v>
      </c>
      <c r="C792"/>
    </row>
    <row r="793" spans="1:3" x14ac:dyDescent="0.2">
      <c r="A793" t="s">
        <v>693</v>
      </c>
      <c r="B793" t="s">
        <v>310</v>
      </c>
      <c r="C793"/>
    </row>
    <row r="794" spans="1:3" x14ac:dyDescent="0.2">
      <c r="A794" t="s">
        <v>1687</v>
      </c>
      <c r="B794" t="s">
        <v>312</v>
      </c>
      <c r="C794" t="s">
        <v>4897</v>
      </c>
    </row>
    <row r="795" spans="1:3" x14ac:dyDescent="0.2">
      <c r="A795" t="s">
        <v>1688</v>
      </c>
      <c r="B795" t="s">
        <v>312</v>
      </c>
      <c r="C795"/>
    </row>
    <row r="796" spans="1:3" x14ac:dyDescent="0.2">
      <c r="A796" t="s">
        <v>698</v>
      </c>
      <c r="B796" t="s">
        <v>310</v>
      </c>
      <c r="C796" t="s">
        <v>5469</v>
      </c>
    </row>
    <row r="797" spans="1:3" x14ac:dyDescent="0.2">
      <c r="A797" t="s">
        <v>1689</v>
      </c>
      <c r="B797" t="s">
        <v>310</v>
      </c>
      <c r="C797"/>
    </row>
    <row r="798" spans="1:3" x14ac:dyDescent="0.2">
      <c r="A798" t="s">
        <v>1690</v>
      </c>
      <c r="B798" t="s">
        <v>310</v>
      </c>
      <c r="C798"/>
    </row>
    <row r="799" spans="1:3" x14ac:dyDescent="0.2">
      <c r="A799" t="s">
        <v>1691</v>
      </c>
      <c r="B799" t="s">
        <v>312</v>
      </c>
      <c r="C799" t="s">
        <v>5587</v>
      </c>
    </row>
    <row r="800" spans="1:3" x14ac:dyDescent="0.2">
      <c r="A800" t="s">
        <v>1692</v>
      </c>
      <c r="B800" t="s">
        <v>310</v>
      </c>
      <c r="C800" t="s">
        <v>5361</v>
      </c>
    </row>
    <row r="801" spans="1:3" x14ac:dyDescent="0.2">
      <c r="A801" t="s">
        <v>1693</v>
      </c>
      <c r="B801" t="s">
        <v>310</v>
      </c>
      <c r="C801"/>
    </row>
    <row r="802" spans="1:3" x14ac:dyDescent="0.2">
      <c r="A802" t="s">
        <v>1694</v>
      </c>
      <c r="B802" t="s">
        <v>312</v>
      </c>
      <c r="C802"/>
    </row>
    <row r="803" spans="1:3" x14ac:dyDescent="0.2">
      <c r="A803" t="s">
        <v>1695</v>
      </c>
      <c r="B803" t="s">
        <v>312</v>
      </c>
      <c r="C803" t="s">
        <v>5530</v>
      </c>
    </row>
    <row r="804" spans="1:3" x14ac:dyDescent="0.2">
      <c r="A804" t="s">
        <v>1696</v>
      </c>
      <c r="B804" t="s">
        <v>312</v>
      </c>
      <c r="C804"/>
    </row>
    <row r="805" spans="1:3" x14ac:dyDescent="0.2">
      <c r="A805" t="s">
        <v>1697</v>
      </c>
      <c r="B805" t="s">
        <v>310</v>
      </c>
      <c r="C805"/>
    </row>
    <row r="806" spans="1:3" x14ac:dyDescent="0.2">
      <c r="A806" t="s">
        <v>1698</v>
      </c>
      <c r="B806" t="s">
        <v>312</v>
      </c>
      <c r="C806" t="s">
        <v>5367</v>
      </c>
    </row>
    <row r="807" spans="1:3" x14ac:dyDescent="0.2">
      <c r="A807" t="s">
        <v>1699</v>
      </c>
      <c r="B807" t="s">
        <v>310</v>
      </c>
      <c r="C807" t="s">
        <v>5196</v>
      </c>
    </row>
    <row r="808" spans="1:3" x14ac:dyDescent="0.2">
      <c r="A808" t="s">
        <v>1700</v>
      </c>
      <c r="B808" t="s">
        <v>310</v>
      </c>
      <c r="C808"/>
    </row>
    <row r="809" spans="1:3" x14ac:dyDescent="0.2">
      <c r="A809" t="s">
        <v>708</v>
      </c>
      <c r="B809" t="s">
        <v>310</v>
      </c>
      <c r="C809" t="s">
        <v>5470</v>
      </c>
    </row>
    <row r="810" spans="1:3" x14ac:dyDescent="0.2">
      <c r="A810" t="s">
        <v>1701</v>
      </c>
      <c r="B810" t="s">
        <v>310</v>
      </c>
      <c r="C810"/>
    </row>
    <row r="811" spans="1:3" x14ac:dyDescent="0.2">
      <c r="A811" t="s">
        <v>1702</v>
      </c>
      <c r="B811" t="s">
        <v>312</v>
      </c>
      <c r="C811" t="s">
        <v>5531</v>
      </c>
    </row>
    <row r="812" spans="1:3" x14ac:dyDescent="0.2">
      <c r="A812" t="s">
        <v>1703</v>
      </c>
      <c r="B812" t="s">
        <v>312</v>
      </c>
      <c r="C812"/>
    </row>
    <row r="813" spans="1:3" x14ac:dyDescent="0.2">
      <c r="A813" t="s">
        <v>1704</v>
      </c>
      <c r="B813" t="s">
        <v>312</v>
      </c>
      <c r="C813"/>
    </row>
    <row r="814" spans="1:3" x14ac:dyDescent="0.2">
      <c r="A814" t="s">
        <v>1705</v>
      </c>
      <c r="B814" t="s">
        <v>312</v>
      </c>
      <c r="C814"/>
    </row>
    <row r="815" spans="1:3" x14ac:dyDescent="0.2">
      <c r="A815" t="s">
        <v>711</v>
      </c>
      <c r="B815" t="s">
        <v>312</v>
      </c>
      <c r="C815"/>
    </row>
    <row r="816" spans="1:3" x14ac:dyDescent="0.2">
      <c r="A816" t="s">
        <v>1706</v>
      </c>
      <c r="B816" t="s">
        <v>310</v>
      </c>
      <c r="C816"/>
    </row>
    <row r="817" spans="1:3" x14ac:dyDescent="0.2">
      <c r="A817" t="s">
        <v>1707</v>
      </c>
      <c r="B817" t="s">
        <v>310</v>
      </c>
      <c r="C817"/>
    </row>
    <row r="818" spans="1:3" x14ac:dyDescent="0.2">
      <c r="A818" t="s">
        <v>1708</v>
      </c>
      <c r="B818" t="s">
        <v>312</v>
      </c>
      <c r="C818"/>
    </row>
    <row r="819" spans="1:3" x14ac:dyDescent="0.2">
      <c r="A819" t="s">
        <v>1709</v>
      </c>
      <c r="B819" t="s">
        <v>312</v>
      </c>
      <c r="C819"/>
    </row>
    <row r="820" spans="1:3" x14ac:dyDescent="0.2">
      <c r="A820" t="s">
        <v>1710</v>
      </c>
      <c r="B820" t="s">
        <v>310</v>
      </c>
      <c r="C820"/>
    </row>
    <row r="821" spans="1:3" x14ac:dyDescent="0.2">
      <c r="A821" t="s">
        <v>1711</v>
      </c>
      <c r="B821" t="s">
        <v>310</v>
      </c>
      <c r="C821"/>
    </row>
    <row r="822" spans="1:3" x14ac:dyDescent="0.2">
      <c r="A822" t="s">
        <v>1712</v>
      </c>
      <c r="B822" t="s">
        <v>310</v>
      </c>
      <c r="C822"/>
    </row>
    <row r="823" spans="1:3" x14ac:dyDescent="0.2">
      <c r="A823" t="s">
        <v>1713</v>
      </c>
      <c r="B823" t="s">
        <v>312</v>
      </c>
      <c r="C823" t="s">
        <v>5532</v>
      </c>
    </row>
    <row r="824" spans="1:3" x14ac:dyDescent="0.2">
      <c r="A824" t="s">
        <v>1714</v>
      </c>
      <c r="B824" t="s">
        <v>310</v>
      </c>
      <c r="C824"/>
    </row>
    <row r="825" spans="1:3" x14ac:dyDescent="0.2">
      <c r="A825" t="s">
        <v>1715</v>
      </c>
      <c r="B825" t="s">
        <v>312</v>
      </c>
      <c r="C825"/>
    </row>
    <row r="826" spans="1:3" x14ac:dyDescent="0.2">
      <c r="A826" t="s">
        <v>1716</v>
      </c>
      <c r="B826" t="s">
        <v>310</v>
      </c>
      <c r="C826" t="s">
        <v>5273</v>
      </c>
    </row>
    <row r="827" spans="1:3" x14ac:dyDescent="0.2">
      <c r="A827" t="s">
        <v>1717</v>
      </c>
      <c r="B827" t="s">
        <v>312</v>
      </c>
      <c r="C827"/>
    </row>
    <row r="828" spans="1:3" x14ac:dyDescent="0.2">
      <c r="A828" t="s">
        <v>1718</v>
      </c>
      <c r="B828" t="s">
        <v>310</v>
      </c>
      <c r="C828"/>
    </row>
    <row r="829" spans="1:3" x14ac:dyDescent="0.2">
      <c r="A829" t="s">
        <v>1719</v>
      </c>
      <c r="B829" t="s">
        <v>310</v>
      </c>
      <c r="C829"/>
    </row>
    <row r="830" spans="1:3" x14ac:dyDescent="0.2">
      <c r="A830" t="s">
        <v>1720</v>
      </c>
      <c r="B830" t="s">
        <v>312</v>
      </c>
      <c r="C830" t="s">
        <v>5376</v>
      </c>
    </row>
    <row r="831" spans="1:3" x14ac:dyDescent="0.2">
      <c r="A831" t="s">
        <v>1721</v>
      </c>
      <c r="B831" t="s">
        <v>310</v>
      </c>
      <c r="C831" t="s">
        <v>5377</v>
      </c>
    </row>
    <row r="832" spans="1:3" x14ac:dyDescent="0.2">
      <c r="A832" t="s">
        <v>1722</v>
      </c>
      <c r="B832" t="s">
        <v>310</v>
      </c>
      <c r="C832" t="s">
        <v>5589</v>
      </c>
    </row>
    <row r="833" spans="1:3" x14ac:dyDescent="0.2">
      <c r="A833" t="s">
        <v>1723</v>
      </c>
      <c r="B833" t="s">
        <v>310</v>
      </c>
      <c r="C833"/>
    </row>
    <row r="834" spans="1:3" x14ac:dyDescent="0.2">
      <c r="A834" t="s">
        <v>1724</v>
      </c>
      <c r="B834" t="s">
        <v>312</v>
      </c>
      <c r="C834"/>
    </row>
    <row r="835" spans="1:3" x14ac:dyDescent="0.2">
      <c r="A835" t="s">
        <v>1725</v>
      </c>
      <c r="B835" t="s">
        <v>310</v>
      </c>
      <c r="C835" t="s">
        <v>5379</v>
      </c>
    </row>
    <row r="836" spans="1:3" x14ac:dyDescent="0.2">
      <c r="A836" t="s">
        <v>1726</v>
      </c>
      <c r="B836" t="s">
        <v>310</v>
      </c>
      <c r="C836" t="s">
        <v>5384</v>
      </c>
    </row>
    <row r="837" spans="1:3" x14ac:dyDescent="0.2">
      <c r="A837" t="s">
        <v>717</v>
      </c>
      <c r="B837" t="s">
        <v>312</v>
      </c>
      <c r="C837"/>
    </row>
    <row r="838" spans="1:3" x14ac:dyDescent="0.2">
      <c r="A838" t="s">
        <v>1727</v>
      </c>
      <c r="B838" t="s">
        <v>312</v>
      </c>
      <c r="C838"/>
    </row>
    <row r="839" spans="1:3" x14ac:dyDescent="0.2">
      <c r="A839" t="s">
        <v>1728</v>
      </c>
      <c r="B839" t="s">
        <v>312</v>
      </c>
      <c r="C839"/>
    </row>
    <row r="840" spans="1:3" x14ac:dyDescent="0.2">
      <c r="A840" t="s">
        <v>1729</v>
      </c>
      <c r="B840" t="s">
        <v>310</v>
      </c>
      <c r="C840"/>
    </row>
    <row r="841" spans="1:3" x14ac:dyDescent="0.2">
      <c r="A841" t="s">
        <v>1730</v>
      </c>
      <c r="B841" t="s">
        <v>312</v>
      </c>
      <c r="C841"/>
    </row>
    <row r="842" spans="1:3" x14ac:dyDescent="0.2">
      <c r="A842" t="s">
        <v>1731</v>
      </c>
      <c r="B842" t="s">
        <v>312</v>
      </c>
      <c r="C842"/>
    </row>
    <row r="843" spans="1:3" x14ac:dyDescent="0.2">
      <c r="A843" t="s">
        <v>1732</v>
      </c>
      <c r="B843" t="s">
        <v>310</v>
      </c>
      <c r="C843"/>
    </row>
    <row r="844" spans="1:3" x14ac:dyDescent="0.2">
      <c r="A844" t="s">
        <v>1733</v>
      </c>
      <c r="B844" t="s">
        <v>310</v>
      </c>
      <c r="C844"/>
    </row>
    <row r="845" spans="1:3" x14ac:dyDescent="0.2">
      <c r="A845" t="s">
        <v>1734</v>
      </c>
      <c r="B845" t="s">
        <v>312</v>
      </c>
      <c r="C845" t="s">
        <v>5197</v>
      </c>
    </row>
    <row r="846" spans="1:3" x14ac:dyDescent="0.2">
      <c r="A846" t="s">
        <v>1735</v>
      </c>
      <c r="B846" t="s">
        <v>310</v>
      </c>
      <c r="C846"/>
    </row>
    <row r="847" spans="1:3" x14ac:dyDescent="0.2">
      <c r="A847" t="s">
        <v>1736</v>
      </c>
      <c r="B847" t="s">
        <v>312</v>
      </c>
      <c r="C847"/>
    </row>
    <row r="848" spans="1:3" x14ac:dyDescent="0.2">
      <c r="A848" t="s">
        <v>1737</v>
      </c>
      <c r="B848" t="s">
        <v>312</v>
      </c>
      <c r="C848"/>
    </row>
    <row r="849" spans="1:3" x14ac:dyDescent="0.2">
      <c r="A849" t="s">
        <v>1738</v>
      </c>
      <c r="B849" t="s">
        <v>310</v>
      </c>
      <c r="C849"/>
    </row>
    <row r="850" spans="1:3" x14ac:dyDescent="0.2">
      <c r="A850" t="s">
        <v>1739</v>
      </c>
      <c r="B850" t="s">
        <v>310</v>
      </c>
      <c r="C850"/>
    </row>
    <row r="851" spans="1:3" x14ac:dyDescent="0.2">
      <c r="A851" t="s">
        <v>1740</v>
      </c>
      <c r="B851" t="s">
        <v>310</v>
      </c>
      <c r="C851"/>
    </row>
    <row r="852" spans="1:3" x14ac:dyDescent="0.2">
      <c r="A852" t="s">
        <v>1741</v>
      </c>
      <c r="B852" t="s">
        <v>310</v>
      </c>
      <c r="C852"/>
    </row>
    <row r="853" spans="1:3" x14ac:dyDescent="0.2">
      <c r="A853" t="s">
        <v>721</v>
      </c>
      <c r="B853" t="s">
        <v>310</v>
      </c>
      <c r="C853"/>
    </row>
    <row r="854" spans="1:3" x14ac:dyDescent="0.2">
      <c r="A854" t="s">
        <v>723</v>
      </c>
      <c r="B854" t="s">
        <v>310</v>
      </c>
      <c r="C854"/>
    </row>
    <row r="855" spans="1:3" x14ac:dyDescent="0.2">
      <c r="A855" t="s">
        <v>1742</v>
      </c>
      <c r="B855" t="s">
        <v>312</v>
      </c>
      <c r="C855"/>
    </row>
    <row r="856" spans="1:3" x14ac:dyDescent="0.2">
      <c r="A856" t="s">
        <v>1743</v>
      </c>
      <c r="B856" t="s">
        <v>312</v>
      </c>
      <c r="C856"/>
    </row>
    <row r="857" spans="1:3" x14ac:dyDescent="0.2">
      <c r="A857" t="s">
        <v>1744</v>
      </c>
      <c r="B857" t="s">
        <v>312</v>
      </c>
      <c r="C857" t="s">
        <v>5395</v>
      </c>
    </row>
    <row r="858" spans="1:3" x14ac:dyDescent="0.2">
      <c r="A858" t="s">
        <v>1745</v>
      </c>
      <c r="B858" t="s">
        <v>312</v>
      </c>
      <c r="C858"/>
    </row>
    <row r="859" spans="1:3" x14ac:dyDescent="0.2">
      <c r="A859" t="s">
        <v>1746</v>
      </c>
      <c r="B859" t="s">
        <v>312</v>
      </c>
      <c r="C859" t="s">
        <v>5396</v>
      </c>
    </row>
    <row r="860" spans="1:3" x14ac:dyDescent="0.2">
      <c r="A860" t="s">
        <v>1747</v>
      </c>
      <c r="B860" t="s">
        <v>312</v>
      </c>
      <c r="C860"/>
    </row>
    <row r="861" spans="1:3" x14ac:dyDescent="0.2">
      <c r="A861" t="s">
        <v>1748</v>
      </c>
      <c r="B861" t="s">
        <v>310</v>
      </c>
      <c r="C861"/>
    </row>
    <row r="862" spans="1:3" x14ac:dyDescent="0.2">
      <c r="A862" t="s">
        <v>1749</v>
      </c>
      <c r="B862" t="s">
        <v>310</v>
      </c>
      <c r="C862"/>
    </row>
    <row r="863" spans="1:3" x14ac:dyDescent="0.2">
      <c r="A863" t="s">
        <v>1750</v>
      </c>
      <c r="B863" t="s">
        <v>310</v>
      </c>
      <c r="C863"/>
    </row>
    <row r="864" spans="1:3" x14ac:dyDescent="0.2">
      <c r="A864" t="s">
        <v>1751</v>
      </c>
      <c r="B864" t="s">
        <v>310</v>
      </c>
      <c r="C864"/>
    </row>
    <row r="865" spans="1:3" x14ac:dyDescent="0.2">
      <c r="A865" t="s">
        <v>1752</v>
      </c>
      <c r="B865" t="s">
        <v>310</v>
      </c>
      <c r="C865"/>
    </row>
    <row r="866" spans="1:3" x14ac:dyDescent="0.2">
      <c r="A866" t="s">
        <v>1753</v>
      </c>
      <c r="B866" t="s">
        <v>310</v>
      </c>
      <c r="C866"/>
    </row>
    <row r="867" spans="1:3" x14ac:dyDescent="0.2">
      <c r="A867" t="s">
        <v>1754</v>
      </c>
      <c r="B867" t="s">
        <v>310</v>
      </c>
      <c r="C867"/>
    </row>
    <row r="868" spans="1:3" x14ac:dyDescent="0.2">
      <c r="A868" t="s">
        <v>1755</v>
      </c>
      <c r="B868" t="s">
        <v>312</v>
      </c>
      <c r="C868" t="s">
        <v>5401</v>
      </c>
    </row>
    <row r="869" spans="1:3" x14ac:dyDescent="0.2">
      <c r="A869" t="s">
        <v>1756</v>
      </c>
      <c r="B869" t="s">
        <v>310</v>
      </c>
      <c r="C869" t="s">
        <v>5510</v>
      </c>
    </row>
    <row r="870" spans="1:3" x14ac:dyDescent="0.2">
      <c r="A870" t="s">
        <v>1757</v>
      </c>
      <c r="B870" t="s">
        <v>312</v>
      </c>
      <c r="C870" t="s">
        <v>5485</v>
      </c>
    </row>
    <row r="871" spans="1:3" x14ac:dyDescent="0.2">
      <c r="A871" t="s">
        <v>1758</v>
      </c>
      <c r="B871" t="s">
        <v>312</v>
      </c>
      <c r="C871" t="s">
        <v>5497</v>
      </c>
    </row>
    <row r="872" spans="1:3" x14ac:dyDescent="0.2">
      <c r="A872" t="s">
        <v>1759</v>
      </c>
      <c r="B872" t="s">
        <v>310</v>
      </c>
      <c r="C872" t="s">
        <v>5152</v>
      </c>
    </row>
    <row r="873" spans="1:3" x14ac:dyDescent="0.2">
      <c r="A873" t="s">
        <v>1760</v>
      </c>
      <c r="B873" t="s">
        <v>310</v>
      </c>
      <c r="C873" t="s">
        <v>5520</v>
      </c>
    </row>
    <row r="874" spans="1:3" x14ac:dyDescent="0.2">
      <c r="A874" t="s">
        <v>1761</v>
      </c>
      <c r="B874" t="s">
        <v>310</v>
      </c>
      <c r="C874" t="s">
        <v>5670</v>
      </c>
    </row>
    <row r="875" spans="1:3" x14ac:dyDescent="0.2">
      <c r="A875" t="s">
        <v>1762</v>
      </c>
      <c r="B875" t="s">
        <v>312</v>
      </c>
      <c r="C875" t="s">
        <v>5675</v>
      </c>
    </row>
    <row r="876" spans="1:3" x14ac:dyDescent="0.2">
      <c r="A876" t="s">
        <v>1763</v>
      </c>
      <c r="B876" t="s">
        <v>310</v>
      </c>
      <c r="C876" t="s">
        <v>5503</v>
      </c>
    </row>
    <row r="877" spans="1:3" x14ac:dyDescent="0.2">
      <c r="A877" t="s">
        <v>1764</v>
      </c>
      <c r="B877" t="s">
        <v>310</v>
      </c>
      <c r="C877" t="s">
        <v>5580</v>
      </c>
    </row>
    <row r="878" spans="1:3" x14ac:dyDescent="0.2">
      <c r="A878" t="s">
        <v>1765</v>
      </c>
      <c r="B878" t="s">
        <v>312</v>
      </c>
      <c r="C878" t="s">
        <v>5583</v>
      </c>
    </row>
    <row r="879" spans="1:3" x14ac:dyDescent="0.2">
      <c r="A879" t="s">
        <v>736</v>
      </c>
      <c r="B879" t="s">
        <v>310</v>
      </c>
      <c r="C879" t="s">
        <v>5527</v>
      </c>
    </row>
    <row r="880" spans="1:3" x14ac:dyDescent="0.2">
      <c r="A880" t="s">
        <v>1766</v>
      </c>
      <c r="B880" t="s">
        <v>312</v>
      </c>
      <c r="C880" t="s">
        <v>5704</v>
      </c>
    </row>
    <row r="881" spans="1:3" x14ac:dyDescent="0.2">
      <c r="A881" t="s">
        <v>1767</v>
      </c>
      <c r="B881" t="s">
        <v>310</v>
      </c>
      <c r="C881" t="s">
        <v>5474</v>
      </c>
    </row>
    <row r="882" spans="1:3" x14ac:dyDescent="0.2">
      <c r="A882" t="s">
        <v>1768</v>
      </c>
      <c r="B882" t="s">
        <v>312</v>
      </c>
      <c r="C882"/>
    </row>
    <row r="883" spans="1:3" x14ac:dyDescent="0.2">
      <c r="A883" t="s">
        <v>1769</v>
      </c>
      <c r="B883" t="s">
        <v>310</v>
      </c>
      <c r="C883"/>
    </row>
    <row r="884" spans="1:3" x14ac:dyDescent="0.2">
      <c r="A884" t="s">
        <v>1770</v>
      </c>
      <c r="B884" t="s">
        <v>312</v>
      </c>
      <c r="C884"/>
    </row>
    <row r="885" spans="1:3" x14ac:dyDescent="0.2">
      <c r="A885" t="s">
        <v>875</v>
      </c>
      <c r="B885" t="s">
        <v>312</v>
      </c>
      <c r="C885" t="s">
        <v>4789</v>
      </c>
    </row>
    <row r="886" spans="1:3" x14ac:dyDescent="0.2">
      <c r="A886" t="s">
        <v>1771</v>
      </c>
      <c r="B886" t="s">
        <v>310</v>
      </c>
      <c r="C886"/>
    </row>
    <row r="887" spans="1:3" x14ac:dyDescent="0.2">
      <c r="A887" t="s">
        <v>1772</v>
      </c>
      <c r="B887" t="s">
        <v>310</v>
      </c>
      <c r="C887"/>
    </row>
    <row r="888" spans="1:3" x14ac:dyDescent="0.2">
      <c r="A888" t="s">
        <v>1773</v>
      </c>
      <c r="B888" t="s">
        <v>312</v>
      </c>
      <c r="C888"/>
    </row>
    <row r="889" spans="1:3" x14ac:dyDescent="0.2">
      <c r="A889" t="s">
        <v>1774</v>
      </c>
      <c r="B889" t="s">
        <v>312</v>
      </c>
      <c r="C889"/>
    </row>
    <row r="890" spans="1:3" x14ac:dyDescent="0.2">
      <c r="A890" t="s">
        <v>1775</v>
      </c>
      <c r="B890" t="s">
        <v>312</v>
      </c>
      <c r="C890"/>
    </row>
    <row r="891" spans="1:3" x14ac:dyDescent="0.2">
      <c r="A891" t="s">
        <v>738</v>
      </c>
      <c r="B891" t="s">
        <v>310</v>
      </c>
      <c r="C891"/>
    </row>
    <row r="892" spans="1:3" x14ac:dyDescent="0.2">
      <c r="A892" t="s">
        <v>1776</v>
      </c>
      <c r="B892" t="s">
        <v>312</v>
      </c>
      <c r="C892" t="s">
        <v>5594</v>
      </c>
    </row>
    <row r="893" spans="1:3" x14ac:dyDescent="0.2">
      <c r="A893" t="s">
        <v>1777</v>
      </c>
      <c r="B893" t="s">
        <v>312</v>
      </c>
      <c r="C893" t="s">
        <v>4793</v>
      </c>
    </row>
    <row r="894" spans="1:3" x14ac:dyDescent="0.2">
      <c r="A894" t="s">
        <v>877</v>
      </c>
      <c r="B894" t="s">
        <v>312</v>
      </c>
      <c r="C894"/>
    </row>
    <row r="895" spans="1:3" x14ac:dyDescent="0.2">
      <c r="A895" t="s">
        <v>1778</v>
      </c>
      <c r="B895" t="s">
        <v>310</v>
      </c>
      <c r="C895"/>
    </row>
    <row r="896" spans="1:3" x14ac:dyDescent="0.2">
      <c r="A896" t="s">
        <v>1779</v>
      </c>
      <c r="B896" t="s">
        <v>312</v>
      </c>
      <c r="C896" t="s">
        <v>4799</v>
      </c>
    </row>
    <row r="897" spans="1:3" x14ac:dyDescent="0.2">
      <c r="A897" t="s">
        <v>1780</v>
      </c>
      <c r="B897" t="s">
        <v>310</v>
      </c>
      <c r="C897" t="s">
        <v>5595</v>
      </c>
    </row>
    <row r="898" spans="1:3" x14ac:dyDescent="0.2">
      <c r="A898" t="s">
        <v>878</v>
      </c>
      <c r="B898" t="s">
        <v>312</v>
      </c>
      <c r="C898" t="s">
        <v>4801</v>
      </c>
    </row>
    <row r="899" spans="1:3" x14ac:dyDescent="0.2">
      <c r="A899" t="s">
        <v>1781</v>
      </c>
      <c r="B899" t="s">
        <v>310</v>
      </c>
      <c r="C899" t="s">
        <v>5488</v>
      </c>
    </row>
    <row r="900" spans="1:3" x14ac:dyDescent="0.2">
      <c r="A900" t="s">
        <v>1782</v>
      </c>
      <c r="B900" t="s">
        <v>312</v>
      </c>
      <c r="C900"/>
    </row>
    <row r="901" spans="1:3" x14ac:dyDescent="0.2">
      <c r="A901" t="s">
        <v>1783</v>
      </c>
      <c r="B901" t="s">
        <v>310</v>
      </c>
      <c r="C901" t="s">
        <v>4803</v>
      </c>
    </row>
    <row r="902" spans="1:3" x14ac:dyDescent="0.2">
      <c r="A902" t="s">
        <v>1784</v>
      </c>
      <c r="B902" t="s">
        <v>310</v>
      </c>
      <c r="C902"/>
    </row>
    <row r="903" spans="1:3" x14ac:dyDescent="0.2">
      <c r="A903" t="s">
        <v>1785</v>
      </c>
      <c r="B903" t="s">
        <v>312</v>
      </c>
      <c r="C903"/>
    </row>
    <row r="904" spans="1:3" x14ac:dyDescent="0.2">
      <c r="A904" t="s">
        <v>1786</v>
      </c>
      <c r="B904" t="s">
        <v>312</v>
      </c>
      <c r="C904" t="s">
        <v>4804</v>
      </c>
    </row>
    <row r="905" spans="1:3" x14ac:dyDescent="0.2">
      <c r="A905" t="s">
        <v>1787</v>
      </c>
      <c r="B905" t="s">
        <v>310</v>
      </c>
      <c r="C905"/>
    </row>
    <row r="906" spans="1:3" x14ac:dyDescent="0.2">
      <c r="A906" t="s">
        <v>1788</v>
      </c>
      <c r="B906" t="s">
        <v>312</v>
      </c>
      <c r="C906" t="s">
        <v>5596</v>
      </c>
    </row>
    <row r="907" spans="1:3" x14ac:dyDescent="0.2">
      <c r="A907" t="s">
        <v>1789</v>
      </c>
      <c r="B907" t="s">
        <v>312</v>
      </c>
      <c r="C907"/>
    </row>
    <row r="908" spans="1:3" x14ac:dyDescent="0.2">
      <c r="A908" t="s">
        <v>1790</v>
      </c>
      <c r="B908" t="s">
        <v>312</v>
      </c>
      <c r="C908" t="s">
        <v>5597</v>
      </c>
    </row>
    <row r="909" spans="1:3" x14ac:dyDescent="0.2">
      <c r="A909" t="s">
        <v>1791</v>
      </c>
      <c r="B909" t="s">
        <v>310</v>
      </c>
      <c r="C909"/>
    </row>
    <row r="910" spans="1:3" x14ac:dyDescent="0.2">
      <c r="A910" t="s">
        <v>1792</v>
      </c>
      <c r="B910" t="s">
        <v>312</v>
      </c>
      <c r="C910"/>
    </row>
    <row r="911" spans="1:3" x14ac:dyDescent="0.2">
      <c r="A911" t="s">
        <v>1793</v>
      </c>
      <c r="B911" t="s">
        <v>310</v>
      </c>
      <c r="C911"/>
    </row>
    <row r="912" spans="1:3" x14ac:dyDescent="0.2">
      <c r="A912" t="s">
        <v>880</v>
      </c>
      <c r="B912" t="s">
        <v>312</v>
      </c>
      <c r="C912" t="s">
        <v>4820</v>
      </c>
    </row>
    <row r="913" spans="1:3" x14ac:dyDescent="0.2">
      <c r="A913" t="s">
        <v>1794</v>
      </c>
      <c r="B913" t="s">
        <v>312</v>
      </c>
      <c r="C913" t="s">
        <v>4822</v>
      </c>
    </row>
    <row r="914" spans="1:3" x14ac:dyDescent="0.2">
      <c r="A914" t="s">
        <v>1795</v>
      </c>
      <c r="B914" t="s">
        <v>310</v>
      </c>
      <c r="C914" t="s">
        <v>5598</v>
      </c>
    </row>
    <row r="915" spans="1:3" x14ac:dyDescent="0.2">
      <c r="A915" t="s">
        <v>1796</v>
      </c>
      <c r="B915" t="s">
        <v>312</v>
      </c>
      <c r="C915"/>
    </row>
    <row r="916" spans="1:3" x14ac:dyDescent="0.2">
      <c r="A916" t="s">
        <v>881</v>
      </c>
      <c r="B916" t="s">
        <v>312</v>
      </c>
      <c r="C916"/>
    </row>
    <row r="917" spans="1:3" x14ac:dyDescent="0.2">
      <c r="A917" t="s">
        <v>1797</v>
      </c>
      <c r="B917" t="s">
        <v>312</v>
      </c>
      <c r="C917"/>
    </row>
    <row r="918" spans="1:3" x14ac:dyDescent="0.2">
      <c r="A918" t="s">
        <v>1798</v>
      </c>
      <c r="B918" t="s">
        <v>310</v>
      </c>
      <c r="C918" t="s">
        <v>5599</v>
      </c>
    </row>
    <row r="919" spans="1:3" x14ac:dyDescent="0.2">
      <c r="A919" t="s">
        <v>1799</v>
      </c>
      <c r="B919" t="s">
        <v>310</v>
      </c>
      <c r="C919" t="s">
        <v>5600</v>
      </c>
    </row>
    <row r="920" spans="1:3" x14ac:dyDescent="0.2">
      <c r="A920" t="s">
        <v>882</v>
      </c>
      <c r="B920" t="s">
        <v>312</v>
      </c>
      <c r="C920"/>
    </row>
    <row r="921" spans="1:3" x14ac:dyDescent="0.2">
      <c r="A921" t="s">
        <v>748</v>
      </c>
      <c r="B921" t="e">
        <v>#N/A</v>
      </c>
      <c r="C921" t="e">
        <v>#N/A</v>
      </c>
    </row>
    <row r="922" spans="1:3" x14ac:dyDescent="0.2">
      <c r="A922" t="s">
        <v>883</v>
      </c>
      <c r="B922" t="s">
        <v>312</v>
      </c>
      <c r="C922"/>
    </row>
    <row r="923" spans="1:3" x14ac:dyDescent="0.2">
      <c r="A923" t="s">
        <v>1800</v>
      </c>
      <c r="B923" t="s">
        <v>310</v>
      </c>
      <c r="C923" t="s">
        <v>5536</v>
      </c>
    </row>
    <row r="924" spans="1:3" x14ac:dyDescent="0.2">
      <c r="A924" t="s">
        <v>1801</v>
      </c>
      <c r="B924" t="s">
        <v>312</v>
      </c>
      <c r="C924"/>
    </row>
    <row r="925" spans="1:3" x14ac:dyDescent="0.2">
      <c r="A925" t="s">
        <v>1802</v>
      </c>
      <c r="B925" t="s">
        <v>310</v>
      </c>
      <c r="C925" t="s">
        <v>5537</v>
      </c>
    </row>
    <row r="926" spans="1:3" x14ac:dyDescent="0.2">
      <c r="A926" t="s">
        <v>1803</v>
      </c>
      <c r="B926" t="s">
        <v>310</v>
      </c>
      <c r="C926"/>
    </row>
    <row r="927" spans="1:3" x14ac:dyDescent="0.2">
      <c r="A927" t="s">
        <v>1804</v>
      </c>
      <c r="B927" t="s">
        <v>310</v>
      </c>
      <c r="C927"/>
    </row>
    <row r="928" spans="1:3" x14ac:dyDescent="0.2">
      <c r="A928" t="s">
        <v>1805</v>
      </c>
      <c r="B928" t="s">
        <v>310</v>
      </c>
      <c r="C928"/>
    </row>
    <row r="929" spans="1:3" x14ac:dyDescent="0.2">
      <c r="A929" t="s">
        <v>1806</v>
      </c>
      <c r="B929" t="s">
        <v>310</v>
      </c>
      <c r="C929" t="s">
        <v>4830</v>
      </c>
    </row>
    <row r="930" spans="1:3" x14ac:dyDescent="0.2">
      <c r="A930" t="s">
        <v>1807</v>
      </c>
      <c r="B930" t="s">
        <v>312</v>
      </c>
      <c r="C930"/>
    </row>
    <row r="931" spans="1:3" x14ac:dyDescent="0.2">
      <c r="A931" t="s">
        <v>1808</v>
      </c>
      <c r="B931" t="s">
        <v>310</v>
      </c>
      <c r="C931"/>
    </row>
    <row r="932" spans="1:3" x14ac:dyDescent="0.2">
      <c r="A932" t="s">
        <v>1809</v>
      </c>
      <c r="B932" t="s">
        <v>310</v>
      </c>
      <c r="C932"/>
    </row>
    <row r="933" spans="1:3" x14ac:dyDescent="0.2">
      <c r="A933" t="s">
        <v>1810</v>
      </c>
      <c r="B933" t="s">
        <v>312</v>
      </c>
      <c r="C933"/>
    </row>
    <row r="934" spans="1:3" x14ac:dyDescent="0.2">
      <c r="A934" t="s">
        <v>1811</v>
      </c>
      <c r="B934" t="s">
        <v>312</v>
      </c>
      <c r="C934"/>
    </row>
    <row r="935" spans="1:3" x14ac:dyDescent="0.2">
      <c r="A935" t="s">
        <v>1812</v>
      </c>
      <c r="B935" t="s">
        <v>310</v>
      </c>
      <c r="C935"/>
    </row>
    <row r="936" spans="1:3" x14ac:dyDescent="0.2">
      <c r="A936" t="s">
        <v>1813</v>
      </c>
      <c r="B936" t="s">
        <v>312</v>
      </c>
      <c r="C936"/>
    </row>
    <row r="937" spans="1:3" x14ac:dyDescent="0.2">
      <c r="A937" t="s">
        <v>1814</v>
      </c>
      <c r="B937" t="s">
        <v>312</v>
      </c>
      <c r="C937"/>
    </row>
    <row r="938" spans="1:3" x14ac:dyDescent="0.2">
      <c r="A938" t="s">
        <v>1815</v>
      </c>
      <c r="B938" t="s">
        <v>310</v>
      </c>
      <c r="C938"/>
    </row>
    <row r="939" spans="1:3" x14ac:dyDescent="0.2">
      <c r="A939" t="s">
        <v>1816</v>
      </c>
      <c r="B939" t="s">
        <v>310</v>
      </c>
      <c r="C939" t="s">
        <v>4844</v>
      </c>
    </row>
    <row r="940" spans="1:3" x14ac:dyDescent="0.2">
      <c r="A940" t="s">
        <v>1817</v>
      </c>
      <c r="B940" t="s">
        <v>310</v>
      </c>
      <c r="C940"/>
    </row>
    <row r="941" spans="1:3" x14ac:dyDescent="0.2">
      <c r="A941" t="s">
        <v>1818</v>
      </c>
      <c r="B941" t="s">
        <v>310</v>
      </c>
      <c r="C941"/>
    </row>
    <row r="942" spans="1:3" x14ac:dyDescent="0.2">
      <c r="A942" t="s">
        <v>1819</v>
      </c>
      <c r="B942" t="s">
        <v>312</v>
      </c>
      <c r="C942" t="s">
        <v>4850</v>
      </c>
    </row>
    <row r="943" spans="1:3" x14ac:dyDescent="0.2">
      <c r="A943" t="s">
        <v>1820</v>
      </c>
      <c r="B943" t="s">
        <v>310</v>
      </c>
      <c r="C943"/>
    </row>
    <row r="944" spans="1:3" x14ac:dyDescent="0.2">
      <c r="A944" t="s">
        <v>1821</v>
      </c>
      <c r="B944" t="s">
        <v>310</v>
      </c>
      <c r="C944"/>
    </row>
    <row r="945" spans="1:3" x14ac:dyDescent="0.2">
      <c r="A945" t="s">
        <v>1822</v>
      </c>
      <c r="B945" t="s">
        <v>312</v>
      </c>
      <c r="C945"/>
    </row>
    <row r="946" spans="1:3" x14ac:dyDescent="0.2">
      <c r="A946" t="s">
        <v>1823</v>
      </c>
      <c r="B946" t="s">
        <v>310</v>
      </c>
      <c r="C946"/>
    </row>
    <row r="947" spans="1:3" x14ac:dyDescent="0.2">
      <c r="A947" t="s">
        <v>1824</v>
      </c>
      <c r="B947" t="s">
        <v>312</v>
      </c>
      <c r="C947"/>
    </row>
    <row r="948" spans="1:3" x14ac:dyDescent="0.2">
      <c r="A948" t="s">
        <v>1825</v>
      </c>
      <c r="B948" t="s">
        <v>312</v>
      </c>
      <c r="C948"/>
    </row>
    <row r="949" spans="1:3" x14ac:dyDescent="0.2">
      <c r="A949" t="s">
        <v>1826</v>
      </c>
      <c r="B949" t="s">
        <v>310</v>
      </c>
      <c r="C949"/>
    </row>
    <row r="950" spans="1:3" x14ac:dyDescent="0.2">
      <c r="A950" t="s">
        <v>1827</v>
      </c>
      <c r="B950" t="s">
        <v>310</v>
      </c>
      <c r="C950"/>
    </row>
    <row r="951" spans="1:3" x14ac:dyDescent="0.2">
      <c r="A951" t="s">
        <v>1828</v>
      </c>
      <c r="B951" t="s">
        <v>310</v>
      </c>
      <c r="C951" t="s">
        <v>5603</v>
      </c>
    </row>
    <row r="952" spans="1:3" x14ac:dyDescent="0.2">
      <c r="A952" t="s">
        <v>1829</v>
      </c>
      <c r="B952" t="s">
        <v>312</v>
      </c>
      <c r="C952"/>
    </row>
    <row r="953" spans="1:3" x14ac:dyDescent="0.2">
      <c r="A953" t="s">
        <v>1830</v>
      </c>
      <c r="B953" t="s">
        <v>310</v>
      </c>
      <c r="C953" t="s">
        <v>5539</v>
      </c>
    </row>
    <row r="954" spans="1:3" x14ac:dyDescent="0.2">
      <c r="A954" t="s">
        <v>1831</v>
      </c>
      <c r="B954" t="s">
        <v>312</v>
      </c>
      <c r="C954"/>
    </row>
    <row r="955" spans="1:3" x14ac:dyDescent="0.2">
      <c r="A955" t="s">
        <v>1832</v>
      </c>
      <c r="B955" t="s">
        <v>312</v>
      </c>
      <c r="C955"/>
    </row>
    <row r="956" spans="1:3" x14ac:dyDescent="0.2">
      <c r="A956" t="s">
        <v>1833</v>
      </c>
      <c r="B956" t="s">
        <v>310</v>
      </c>
      <c r="C956" t="s">
        <v>4861</v>
      </c>
    </row>
    <row r="957" spans="1:3" x14ac:dyDescent="0.2">
      <c r="A957" t="s">
        <v>1834</v>
      </c>
      <c r="B957" t="s">
        <v>312</v>
      </c>
      <c r="C957"/>
    </row>
    <row r="958" spans="1:3" x14ac:dyDescent="0.2">
      <c r="A958" t="s">
        <v>1835</v>
      </c>
      <c r="B958" t="s">
        <v>312</v>
      </c>
      <c r="C958" t="s">
        <v>4862</v>
      </c>
    </row>
    <row r="959" spans="1:3" x14ac:dyDescent="0.2">
      <c r="A959" t="s">
        <v>1836</v>
      </c>
      <c r="B959" t="s">
        <v>310</v>
      </c>
      <c r="C959"/>
    </row>
    <row r="960" spans="1:3" x14ac:dyDescent="0.2">
      <c r="A960" t="s">
        <v>1837</v>
      </c>
      <c r="B960" t="s">
        <v>312</v>
      </c>
      <c r="C960" t="s">
        <v>5511</v>
      </c>
    </row>
    <row r="961" spans="1:3" x14ac:dyDescent="0.2">
      <c r="A961" t="s">
        <v>1838</v>
      </c>
      <c r="B961" t="s">
        <v>312</v>
      </c>
      <c r="C961"/>
    </row>
    <row r="962" spans="1:3" x14ac:dyDescent="0.2">
      <c r="A962" t="s">
        <v>753</v>
      </c>
      <c r="B962" t="s">
        <v>310</v>
      </c>
      <c r="C962" t="s">
        <v>5164</v>
      </c>
    </row>
    <row r="963" spans="1:3" x14ac:dyDescent="0.2">
      <c r="A963" t="s">
        <v>1839</v>
      </c>
      <c r="B963" t="s">
        <v>312</v>
      </c>
      <c r="C963" t="s">
        <v>5135</v>
      </c>
    </row>
    <row r="964" spans="1:3" x14ac:dyDescent="0.2">
      <c r="A964" t="s">
        <v>1840</v>
      </c>
      <c r="B964" t="s">
        <v>310</v>
      </c>
      <c r="C964"/>
    </row>
    <row r="965" spans="1:3" x14ac:dyDescent="0.2">
      <c r="A965" t="s">
        <v>1841</v>
      </c>
      <c r="B965" t="s">
        <v>312</v>
      </c>
      <c r="C965"/>
    </row>
    <row r="966" spans="1:3" x14ac:dyDescent="0.2">
      <c r="A966" t="s">
        <v>1842</v>
      </c>
      <c r="B966" t="s">
        <v>310</v>
      </c>
      <c r="C966"/>
    </row>
    <row r="967" spans="1:3" x14ac:dyDescent="0.2">
      <c r="A967" t="s">
        <v>1843</v>
      </c>
      <c r="B967" t="s">
        <v>310</v>
      </c>
      <c r="C967" t="s">
        <v>4868</v>
      </c>
    </row>
    <row r="968" spans="1:3" x14ac:dyDescent="0.2">
      <c r="A968" t="s">
        <v>1844</v>
      </c>
      <c r="B968" t="s">
        <v>312</v>
      </c>
      <c r="C968"/>
    </row>
    <row r="969" spans="1:3" x14ac:dyDescent="0.2">
      <c r="A969" t="s">
        <v>1845</v>
      </c>
      <c r="B969" t="s">
        <v>310</v>
      </c>
      <c r="C969"/>
    </row>
    <row r="970" spans="1:3" x14ac:dyDescent="0.2">
      <c r="A970" t="s">
        <v>1846</v>
      </c>
      <c r="B970" t="s">
        <v>310</v>
      </c>
      <c r="C970"/>
    </row>
    <row r="971" spans="1:3" x14ac:dyDescent="0.2">
      <c r="A971" t="s">
        <v>1847</v>
      </c>
      <c r="B971" t="s">
        <v>312</v>
      </c>
      <c r="C971"/>
    </row>
    <row r="972" spans="1:3" x14ac:dyDescent="0.2">
      <c r="A972" t="s">
        <v>1848</v>
      </c>
      <c r="B972" t="s">
        <v>312</v>
      </c>
      <c r="C972"/>
    </row>
    <row r="973" spans="1:3" x14ac:dyDescent="0.2">
      <c r="A973" t="s">
        <v>1849</v>
      </c>
      <c r="B973" t="s">
        <v>310</v>
      </c>
      <c r="C973"/>
    </row>
    <row r="974" spans="1:3" x14ac:dyDescent="0.2">
      <c r="A974" t="s">
        <v>1850</v>
      </c>
      <c r="B974" t="s">
        <v>310</v>
      </c>
      <c r="C974" t="s">
        <v>4900</v>
      </c>
    </row>
    <row r="975" spans="1:3" x14ac:dyDescent="0.2">
      <c r="A975" t="s">
        <v>1851</v>
      </c>
      <c r="B975" t="s">
        <v>312</v>
      </c>
      <c r="C975"/>
    </row>
    <row r="976" spans="1:3" x14ac:dyDescent="0.2">
      <c r="A976" t="s">
        <v>1852</v>
      </c>
      <c r="B976" t="s">
        <v>312</v>
      </c>
      <c r="C976"/>
    </row>
    <row r="977" spans="1:3" x14ac:dyDescent="0.2">
      <c r="A977" t="s">
        <v>1853</v>
      </c>
      <c r="B977" t="s">
        <v>312</v>
      </c>
      <c r="C977"/>
    </row>
    <row r="978" spans="1:3" x14ac:dyDescent="0.2">
      <c r="A978" t="s">
        <v>1854</v>
      </c>
      <c r="B978" t="s">
        <v>312</v>
      </c>
      <c r="C978"/>
    </row>
    <row r="979" spans="1:3" x14ac:dyDescent="0.2">
      <c r="A979" t="s">
        <v>1855</v>
      </c>
      <c r="B979" t="s">
        <v>312</v>
      </c>
      <c r="C979"/>
    </row>
    <row r="980" spans="1:3" x14ac:dyDescent="0.2">
      <c r="A980" t="s">
        <v>1856</v>
      </c>
      <c r="B980" t="s">
        <v>310</v>
      </c>
      <c r="C980"/>
    </row>
    <row r="981" spans="1:3" x14ac:dyDescent="0.2">
      <c r="A981" t="s">
        <v>1857</v>
      </c>
      <c r="B981" t="s">
        <v>312</v>
      </c>
      <c r="C981" t="s">
        <v>4880</v>
      </c>
    </row>
    <row r="982" spans="1:3" x14ac:dyDescent="0.2">
      <c r="A982" t="s">
        <v>1858</v>
      </c>
      <c r="B982" t="s">
        <v>312</v>
      </c>
      <c r="C982" t="s">
        <v>4881</v>
      </c>
    </row>
    <row r="983" spans="1:3" x14ac:dyDescent="0.2">
      <c r="A983" t="s">
        <v>1859</v>
      </c>
      <c r="B983" t="s">
        <v>312</v>
      </c>
      <c r="C983"/>
    </row>
    <row r="984" spans="1:3" x14ac:dyDescent="0.2">
      <c r="A984" t="s">
        <v>1860</v>
      </c>
      <c r="B984" t="s">
        <v>310</v>
      </c>
      <c r="C984"/>
    </row>
    <row r="985" spans="1:3" x14ac:dyDescent="0.2">
      <c r="A985" t="s">
        <v>1861</v>
      </c>
      <c r="B985" t="s">
        <v>310</v>
      </c>
      <c r="C985" t="s">
        <v>5608</v>
      </c>
    </row>
    <row r="986" spans="1:3" x14ac:dyDescent="0.2">
      <c r="A986" t="s">
        <v>1862</v>
      </c>
      <c r="B986" t="s">
        <v>310</v>
      </c>
      <c r="C986" t="s">
        <v>5168</v>
      </c>
    </row>
    <row r="987" spans="1:3" x14ac:dyDescent="0.2">
      <c r="A987" t="s">
        <v>1863</v>
      </c>
      <c r="B987" t="s">
        <v>310</v>
      </c>
      <c r="C987" t="s">
        <v>4882</v>
      </c>
    </row>
    <row r="988" spans="1:3" x14ac:dyDescent="0.2">
      <c r="A988" t="s">
        <v>1864</v>
      </c>
      <c r="B988" t="s">
        <v>312</v>
      </c>
      <c r="C988"/>
    </row>
    <row r="989" spans="1:3" x14ac:dyDescent="0.2">
      <c r="A989" t="s">
        <v>1865</v>
      </c>
      <c r="B989" t="s">
        <v>312</v>
      </c>
      <c r="C989" t="s">
        <v>4884</v>
      </c>
    </row>
    <row r="990" spans="1:3" x14ac:dyDescent="0.2">
      <c r="A990" t="s">
        <v>1866</v>
      </c>
      <c r="B990" t="s">
        <v>310</v>
      </c>
      <c r="C990"/>
    </row>
    <row r="991" spans="1:3" x14ac:dyDescent="0.2">
      <c r="A991" t="s">
        <v>1867</v>
      </c>
      <c r="B991" t="s">
        <v>310</v>
      </c>
      <c r="C991"/>
    </row>
    <row r="992" spans="1:3" x14ac:dyDescent="0.2">
      <c r="A992" t="s">
        <v>1868</v>
      </c>
      <c r="B992" t="s">
        <v>310</v>
      </c>
      <c r="C992"/>
    </row>
    <row r="993" spans="1:3" x14ac:dyDescent="0.2">
      <c r="A993" t="s">
        <v>1869</v>
      </c>
      <c r="B993" t="s">
        <v>310</v>
      </c>
      <c r="C993"/>
    </row>
    <row r="994" spans="1:3" x14ac:dyDescent="0.2">
      <c r="A994" t="s">
        <v>1870</v>
      </c>
      <c r="B994" t="s">
        <v>312</v>
      </c>
      <c r="C994"/>
    </row>
    <row r="995" spans="1:3" x14ac:dyDescent="0.2">
      <c r="A995" t="s">
        <v>1871</v>
      </c>
      <c r="B995" t="s">
        <v>310</v>
      </c>
      <c r="C995"/>
    </row>
    <row r="996" spans="1:3" x14ac:dyDescent="0.2">
      <c r="A996" t="s">
        <v>1872</v>
      </c>
      <c r="B996" t="s">
        <v>310</v>
      </c>
      <c r="C996" t="s">
        <v>5610</v>
      </c>
    </row>
    <row r="997" spans="1:3" x14ac:dyDescent="0.2">
      <c r="A997" t="s">
        <v>1873</v>
      </c>
      <c r="B997" t="s">
        <v>312</v>
      </c>
      <c r="C997" t="s">
        <v>5611</v>
      </c>
    </row>
    <row r="998" spans="1:3" x14ac:dyDescent="0.2">
      <c r="A998" t="s">
        <v>1874</v>
      </c>
      <c r="B998" t="s">
        <v>312</v>
      </c>
      <c r="C998" t="s">
        <v>4888</v>
      </c>
    </row>
    <row r="999" spans="1:3" x14ac:dyDescent="0.2">
      <c r="A999" t="s">
        <v>1875</v>
      </c>
      <c r="B999" t="s">
        <v>312</v>
      </c>
      <c r="C999" t="s">
        <v>5330</v>
      </c>
    </row>
    <row r="1000" spans="1:3" x14ac:dyDescent="0.2">
      <c r="A1000" t="s">
        <v>1876</v>
      </c>
      <c r="B1000" t="s">
        <v>310</v>
      </c>
      <c r="C1000"/>
    </row>
    <row r="1001" spans="1:3" x14ac:dyDescent="0.2">
      <c r="A1001" t="s">
        <v>1877</v>
      </c>
      <c r="B1001" t="s">
        <v>310</v>
      </c>
      <c r="C1001"/>
    </row>
    <row r="1002" spans="1:3" x14ac:dyDescent="0.2">
      <c r="A1002" t="s">
        <v>1878</v>
      </c>
      <c r="B1002" t="s">
        <v>312</v>
      </c>
      <c r="C1002"/>
    </row>
    <row r="1003" spans="1:3" x14ac:dyDescent="0.2">
      <c r="A1003" t="s">
        <v>1879</v>
      </c>
      <c r="B1003" t="s">
        <v>312</v>
      </c>
      <c r="C1003"/>
    </row>
    <row r="1004" spans="1:3" x14ac:dyDescent="0.2">
      <c r="A1004" t="s">
        <v>1880</v>
      </c>
      <c r="B1004" t="s">
        <v>312</v>
      </c>
      <c r="C1004"/>
    </row>
    <row r="1005" spans="1:3" x14ac:dyDescent="0.2">
      <c r="A1005" t="s">
        <v>1881</v>
      </c>
      <c r="B1005" t="s">
        <v>310</v>
      </c>
      <c r="C1005" t="s">
        <v>5512</v>
      </c>
    </row>
    <row r="1006" spans="1:3" x14ac:dyDescent="0.2">
      <c r="A1006" t="s">
        <v>1882</v>
      </c>
      <c r="B1006" t="s">
        <v>310</v>
      </c>
      <c r="C1006"/>
    </row>
    <row r="1007" spans="1:3" x14ac:dyDescent="0.2">
      <c r="A1007" t="s">
        <v>1883</v>
      </c>
      <c r="B1007" t="s">
        <v>312</v>
      </c>
      <c r="C1007"/>
    </row>
    <row r="1008" spans="1:3" x14ac:dyDescent="0.2">
      <c r="A1008" t="s">
        <v>1884</v>
      </c>
      <c r="B1008" t="s">
        <v>312</v>
      </c>
      <c r="C1008" t="s">
        <v>5616</v>
      </c>
    </row>
    <row r="1009" spans="1:3" x14ac:dyDescent="0.2">
      <c r="A1009" t="s">
        <v>1885</v>
      </c>
      <c r="B1009" t="s">
        <v>312</v>
      </c>
      <c r="C1009"/>
    </row>
    <row r="1010" spans="1:3" x14ac:dyDescent="0.2">
      <c r="A1010" t="s">
        <v>1886</v>
      </c>
      <c r="B1010" t="s">
        <v>312</v>
      </c>
      <c r="C1010" t="s">
        <v>5542</v>
      </c>
    </row>
    <row r="1011" spans="1:3" x14ac:dyDescent="0.2">
      <c r="A1011" t="s">
        <v>1887</v>
      </c>
      <c r="B1011" t="s">
        <v>310</v>
      </c>
      <c r="C1011" t="s">
        <v>5617</v>
      </c>
    </row>
    <row r="1012" spans="1:3" x14ac:dyDescent="0.2">
      <c r="A1012" s="9" t="s">
        <v>1888</v>
      </c>
      <c r="B1012" t="s">
        <v>312</v>
      </c>
      <c r="C1012" t="s">
        <v>4893</v>
      </c>
    </row>
    <row r="1013" spans="1:3" x14ac:dyDescent="0.2">
      <c r="A1013" t="s">
        <v>1889</v>
      </c>
      <c r="B1013" t="s">
        <v>310</v>
      </c>
      <c r="C1013" t="s">
        <v>5618</v>
      </c>
    </row>
    <row r="1014" spans="1:3" x14ac:dyDescent="0.2">
      <c r="A1014" t="s">
        <v>1890</v>
      </c>
      <c r="B1014" t="s">
        <v>312</v>
      </c>
      <c r="C1014"/>
    </row>
    <row r="1015" spans="1:3" x14ac:dyDescent="0.2">
      <c r="A1015" t="s">
        <v>1891</v>
      </c>
      <c r="B1015" t="s">
        <v>312</v>
      </c>
      <c r="C1015"/>
    </row>
    <row r="1016" spans="1:3" x14ac:dyDescent="0.2">
      <c r="A1016" t="s">
        <v>1892</v>
      </c>
      <c r="B1016" t="s">
        <v>310</v>
      </c>
      <c r="C1016"/>
    </row>
    <row r="1017" spans="1:3" x14ac:dyDescent="0.2">
      <c r="A1017" t="s">
        <v>1893</v>
      </c>
      <c r="B1017" t="s">
        <v>312</v>
      </c>
      <c r="C1017"/>
    </row>
    <row r="1018" spans="1:3" x14ac:dyDescent="0.2">
      <c r="A1018" t="s">
        <v>1894</v>
      </c>
      <c r="B1018" t="s">
        <v>312</v>
      </c>
      <c r="C1018"/>
    </row>
    <row r="1019" spans="1:3" x14ac:dyDescent="0.2">
      <c r="A1019" t="s">
        <v>1895</v>
      </c>
      <c r="B1019" t="s">
        <v>310</v>
      </c>
      <c r="C1019"/>
    </row>
    <row r="1020" spans="1:3" x14ac:dyDescent="0.2">
      <c r="A1020" t="s">
        <v>1896</v>
      </c>
      <c r="B1020" t="s">
        <v>312</v>
      </c>
      <c r="C1020"/>
    </row>
    <row r="1021" spans="1:3" x14ac:dyDescent="0.2">
      <c r="A1021" t="s">
        <v>1897</v>
      </c>
      <c r="B1021" t="s">
        <v>312</v>
      </c>
      <c r="C1021"/>
    </row>
    <row r="1022" spans="1:3" x14ac:dyDescent="0.2">
      <c r="A1022" t="s">
        <v>1898</v>
      </c>
      <c r="B1022" t="s">
        <v>310</v>
      </c>
      <c r="C1022"/>
    </row>
    <row r="1023" spans="1:3" x14ac:dyDescent="0.2">
      <c r="A1023" t="s">
        <v>1899</v>
      </c>
      <c r="B1023" t="s">
        <v>310</v>
      </c>
      <c r="C1023" t="s">
        <v>4899</v>
      </c>
    </row>
    <row r="1024" spans="1:3" x14ac:dyDescent="0.2">
      <c r="A1024" t="s">
        <v>1900</v>
      </c>
      <c r="B1024" t="s">
        <v>312</v>
      </c>
      <c r="C1024"/>
    </row>
    <row r="1025" spans="1:3" x14ac:dyDescent="0.2">
      <c r="A1025" t="s">
        <v>1901</v>
      </c>
      <c r="B1025" t="s">
        <v>310</v>
      </c>
      <c r="C1025"/>
    </row>
    <row r="1026" spans="1:3" x14ac:dyDescent="0.2">
      <c r="A1026" t="s">
        <v>1902</v>
      </c>
      <c r="B1026" t="s">
        <v>312</v>
      </c>
      <c r="C1026"/>
    </row>
    <row r="1027" spans="1:3" x14ac:dyDescent="0.2">
      <c r="A1027" t="s">
        <v>1903</v>
      </c>
      <c r="B1027" t="s">
        <v>310</v>
      </c>
      <c r="C1027"/>
    </row>
    <row r="1028" spans="1:3" x14ac:dyDescent="0.2">
      <c r="A1028" t="s">
        <v>1904</v>
      </c>
      <c r="B1028" t="s">
        <v>312</v>
      </c>
      <c r="C1028" t="s">
        <v>5515</v>
      </c>
    </row>
    <row r="1029" spans="1:3" x14ac:dyDescent="0.2">
      <c r="A1029" t="s">
        <v>1905</v>
      </c>
      <c r="B1029" t="s">
        <v>312</v>
      </c>
      <c r="C1029"/>
    </row>
    <row r="1030" spans="1:3" x14ac:dyDescent="0.2">
      <c r="A1030" t="s">
        <v>1906</v>
      </c>
      <c r="B1030" t="s">
        <v>310</v>
      </c>
      <c r="C1030" t="s">
        <v>5619</v>
      </c>
    </row>
    <row r="1031" spans="1:3" x14ac:dyDescent="0.2">
      <c r="A1031" t="s">
        <v>1907</v>
      </c>
      <c r="B1031" t="s">
        <v>312</v>
      </c>
      <c r="C1031"/>
    </row>
    <row r="1032" spans="1:3" x14ac:dyDescent="0.2">
      <c r="A1032" t="s">
        <v>1908</v>
      </c>
      <c r="B1032" t="s">
        <v>312</v>
      </c>
      <c r="C1032"/>
    </row>
    <row r="1033" spans="1:3" x14ac:dyDescent="0.2">
      <c r="A1033" t="s">
        <v>1909</v>
      </c>
      <c r="B1033" t="s">
        <v>310</v>
      </c>
      <c r="C1033" t="s">
        <v>5489</v>
      </c>
    </row>
    <row r="1034" spans="1:3" x14ac:dyDescent="0.2">
      <c r="A1034" t="s">
        <v>898</v>
      </c>
      <c r="B1034" t="s">
        <v>310</v>
      </c>
      <c r="C1034"/>
    </row>
    <row r="1035" spans="1:3" x14ac:dyDescent="0.2">
      <c r="A1035" t="s">
        <v>1910</v>
      </c>
      <c r="B1035" t="s">
        <v>310</v>
      </c>
      <c r="C1035"/>
    </row>
    <row r="1036" spans="1:3" x14ac:dyDescent="0.2">
      <c r="A1036" s="9" t="s">
        <v>1911</v>
      </c>
      <c r="B1036" t="s">
        <v>310</v>
      </c>
      <c r="C1036" t="s">
        <v>4904</v>
      </c>
    </row>
    <row r="1037" spans="1:3" x14ac:dyDescent="0.2">
      <c r="A1037" t="s">
        <v>1912</v>
      </c>
      <c r="B1037" t="s">
        <v>312</v>
      </c>
      <c r="C1037" t="s">
        <v>4905</v>
      </c>
    </row>
    <row r="1038" spans="1:3" x14ac:dyDescent="0.2">
      <c r="A1038" t="s">
        <v>1913</v>
      </c>
      <c r="B1038" t="s">
        <v>310</v>
      </c>
      <c r="C1038"/>
    </row>
    <row r="1039" spans="1:3" x14ac:dyDescent="0.2">
      <c r="A1039" t="s">
        <v>902</v>
      </c>
      <c r="B1039" t="s">
        <v>312</v>
      </c>
      <c r="C1039"/>
    </row>
    <row r="1040" spans="1:3" x14ac:dyDescent="0.2">
      <c r="A1040" t="s">
        <v>1914</v>
      </c>
      <c r="B1040" t="s">
        <v>310</v>
      </c>
      <c r="C1040"/>
    </row>
    <row r="1041" spans="1:3" x14ac:dyDescent="0.2">
      <c r="A1041" t="s">
        <v>1915</v>
      </c>
      <c r="B1041" t="s">
        <v>310</v>
      </c>
      <c r="C1041"/>
    </row>
    <row r="1042" spans="1:3" x14ac:dyDescent="0.2">
      <c r="A1042" t="s">
        <v>1916</v>
      </c>
      <c r="B1042" t="s">
        <v>310</v>
      </c>
      <c r="C1042" t="s">
        <v>5169</v>
      </c>
    </row>
    <row r="1043" spans="1:3" x14ac:dyDescent="0.2">
      <c r="A1043" t="s">
        <v>1917</v>
      </c>
      <c r="B1043" t="s">
        <v>310</v>
      </c>
      <c r="C1043"/>
    </row>
    <row r="1044" spans="1:3" x14ac:dyDescent="0.2">
      <c r="A1044" t="s">
        <v>1918</v>
      </c>
      <c r="B1044" t="s">
        <v>310</v>
      </c>
      <c r="C1044"/>
    </row>
    <row r="1045" spans="1:3" x14ac:dyDescent="0.2">
      <c r="A1045" t="s">
        <v>1919</v>
      </c>
      <c r="B1045" t="s">
        <v>310</v>
      </c>
      <c r="C1045"/>
    </row>
    <row r="1046" spans="1:3" x14ac:dyDescent="0.2">
      <c r="A1046" t="s">
        <v>1920</v>
      </c>
      <c r="B1046" t="s">
        <v>312</v>
      </c>
      <c r="C1046"/>
    </row>
    <row r="1047" spans="1:3" x14ac:dyDescent="0.2">
      <c r="A1047" t="s">
        <v>1921</v>
      </c>
      <c r="B1047" t="s">
        <v>310</v>
      </c>
      <c r="C1047"/>
    </row>
    <row r="1048" spans="1:3" x14ac:dyDescent="0.2">
      <c r="A1048" t="s">
        <v>761</v>
      </c>
      <c r="B1048" t="s">
        <v>310</v>
      </c>
      <c r="C1048"/>
    </row>
    <row r="1049" spans="1:3" x14ac:dyDescent="0.2">
      <c r="A1049" t="s">
        <v>1922</v>
      </c>
      <c r="B1049" t="s">
        <v>310</v>
      </c>
      <c r="C1049" t="s">
        <v>4910</v>
      </c>
    </row>
    <row r="1050" spans="1:3" x14ac:dyDescent="0.2">
      <c r="A1050" t="s">
        <v>1923</v>
      </c>
      <c r="B1050" t="s">
        <v>310</v>
      </c>
      <c r="C1050"/>
    </row>
    <row r="1051" spans="1:3" x14ac:dyDescent="0.2">
      <c r="A1051" t="s">
        <v>1924</v>
      </c>
      <c r="B1051" t="s">
        <v>310</v>
      </c>
      <c r="C1051" t="s">
        <v>5620</v>
      </c>
    </row>
    <row r="1052" spans="1:3" x14ac:dyDescent="0.2">
      <c r="A1052" t="s">
        <v>1925</v>
      </c>
      <c r="B1052" t="s">
        <v>312</v>
      </c>
      <c r="C1052"/>
    </row>
    <row r="1053" spans="1:3" x14ac:dyDescent="0.2">
      <c r="A1053" t="s">
        <v>1926</v>
      </c>
      <c r="B1053" t="s">
        <v>310</v>
      </c>
      <c r="C1053"/>
    </row>
    <row r="1054" spans="1:3" x14ac:dyDescent="0.2">
      <c r="A1054" t="s">
        <v>1927</v>
      </c>
      <c r="B1054" t="s">
        <v>312</v>
      </c>
      <c r="C1054"/>
    </row>
    <row r="1055" spans="1:3" x14ac:dyDescent="0.2">
      <c r="A1055" t="s">
        <v>764</v>
      </c>
      <c r="B1055" t="s">
        <v>310</v>
      </c>
      <c r="C1055"/>
    </row>
    <row r="1056" spans="1:3" x14ac:dyDescent="0.2">
      <c r="A1056" t="s">
        <v>766</v>
      </c>
      <c r="B1056" t="s">
        <v>312</v>
      </c>
      <c r="C1056"/>
    </row>
    <row r="1057" spans="1:3" x14ac:dyDescent="0.2">
      <c r="A1057" t="s">
        <v>1928</v>
      </c>
      <c r="B1057" t="s">
        <v>310</v>
      </c>
      <c r="C1057"/>
    </row>
    <row r="1058" spans="1:3" x14ac:dyDescent="0.2">
      <c r="A1058" t="s">
        <v>1929</v>
      </c>
      <c r="B1058" t="s">
        <v>310</v>
      </c>
      <c r="C1058"/>
    </row>
    <row r="1059" spans="1:3" x14ac:dyDescent="0.2">
      <c r="A1059" t="s">
        <v>1930</v>
      </c>
      <c r="B1059" t="s">
        <v>312</v>
      </c>
      <c r="C1059"/>
    </row>
    <row r="1060" spans="1:3" x14ac:dyDescent="0.2">
      <c r="A1060" t="s">
        <v>1931</v>
      </c>
      <c r="B1060" t="s">
        <v>310</v>
      </c>
      <c r="C1060"/>
    </row>
    <row r="1061" spans="1:3" x14ac:dyDescent="0.2">
      <c r="A1061" t="s">
        <v>1932</v>
      </c>
      <c r="B1061" t="s">
        <v>312</v>
      </c>
      <c r="C1061"/>
    </row>
    <row r="1062" spans="1:3" x14ac:dyDescent="0.2">
      <c r="A1062" t="s">
        <v>1933</v>
      </c>
      <c r="B1062" t="s">
        <v>310</v>
      </c>
      <c r="C1062"/>
    </row>
    <row r="1063" spans="1:3" x14ac:dyDescent="0.2">
      <c r="A1063" t="s">
        <v>1934</v>
      </c>
      <c r="B1063" t="s">
        <v>312</v>
      </c>
      <c r="C1063"/>
    </row>
    <row r="1064" spans="1:3" x14ac:dyDescent="0.2">
      <c r="A1064" t="s">
        <v>1935</v>
      </c>
      <c r="B1064" t="s">
        <v>312</v>
      </c>
      <c r="C1064" t="s">
        <v>4919</v>
      </c>
    </row>
    <row r="1065" spans="1:3" x14ac:dyDescent="0.2">
      <c r="A1065" s="9" t="s">
        <v>5406</v>
      </c>
      <c r="B1065" t="s">
        <v>310</v>
      </c>
      <c r="C1065"/>
    </row>
    <row r="1066" spans="1:3" x14ac:dyDescent="0.2">
      <c r="A1066" t="s">
        <v>1936</v>
      </c>
      <c r="B1066" t="s">
        <v>312</v>
      </c>
      <c r="C1066"/>
    </row>
    <row r="1067" spans="1:3" x14ac:dyDescent="0.2">
      <c r="A1067" t="s">
        <v>1937</v>
      </c>
      <c r="B1067" t="s">
        <v>312</v>
      </c>
      <c r="C1067"/>
    </row>
    <row r="1068" spans="1:3" x14ac:dyDescent="0.2">
      <c r="A1068" t="s">
        <v>1938</v>
      </c>
      <c r="B1068" t="s">
        <v>312</v>
      </c>
      <c r="C1068"/>
    </row>
    <row r="1069" spans="1:3" x14ac:dyDescent="0.2">
      <c r="A1069" t="s">
        <v>1939</v>
      </c>
      <c r="B1069" t="s">
        <v>312</v>
      </c>
      <c r="C1069" t="s">
        <v>4923</v>
      </c>
    </row>
    <row r="1070" spans="1:3" x14ac:dyDescent="0.2">
      <c r="A1070" t="s">
        <v>1940</v>
      </c>
      <c r="B1070" t="s">
        <v>310</v>
      </c>
      <c r="C1070" t="s">
        <v>5551</v>
      </c>
    </row>
    <row r="1071" spans="1:3" x14ac:dyDescent="0.2">
      <c r="A1071" t="s">
        <v>1941</v>
      </c>
      <c r="B1071" t="s">
        <v>310</v>
      </c>
      <c r="C1071"/>
    </row>
    <row r="1072" spans="1:3" x14ac:dyDescent="0.2">
      <c r="A1072" t="s">
        <v>1942</v>
      </c>
      <c r="B1072" t="s">
        <v>312</v>
      </c>
      <c r="C1072"/>
    </row>
    <row r="1073" spans="1:3" x14ac:dyDescent="0.2">
      <c r="A1073" t="s">
        <v>1943</v>
      </c>
      <c r="B1073" t="s">
        <v>310</v>
      </c>
      <c r="C1073"/>
    </row>
    <row r="1074" spans="1:3" x14ac:dyDescent="0.2">
      <c r="A1074" t="s">
        <v>1944</v>
      </c>
      <c r="B1074" t="s">
        <v>310</v>
      </c>
      <c r="C1074" t="s">
        <v>4926</v>
      </c>
    </row>
    <row r="1075" spans="1:3" x14ac:dyDescent="0.2">
      <c r="A1075" t="s">
        <v>1945</v>
      </c>
      <c r="B1075" t="s">
        <v>310</v>
      </c>
      <c r="C1075"/>
    </row>
    <row r="1076" spans="1:3" x14ac:dyDescent="0.2">
      <c r="A1076" t="s">
        <v>911</v>
      </c>
      <c r="B1076" t="s">
        <v>310</v>
      </c>
      <c r="C1076" t="s">
        <v>5428</v>
      </c>
    </row>
    <row r="1077" spans="1:3" x14ac:dyDescent="0.2">
      <c r="A1077" t="s">
        <v>1946</v>
      </c>
      <c r="B1077" t="s">
        <v>310</v>
      </c>
      <c r="C1077" t="s">
        <v>5552</v>
      </c>
    </row>
    <row r="1078" spans="1:3" x14ac:dyDescent="0.2">
      <c r="A1078" t="s">
        <v>1947</v>
      </c>
      <c r="B1078" t="s">
        <v>310</v>
      </c>
      <c r="C1078"/>
    </row>
    <row r="1079" spans="1:3" x14ac:dyDescent="0.2">
      <c r="A1079" t="s">
        <v>767</v>
      </c>
      <c r="B1079" t="s">
        <v>310</v>
      </c>
      <c r="C1079"/>
    </row>
    <row r="1080" spans="1:3" x14ac:dyDescent="0.2">
      <c r="A1080" t="s">
        <v>1948</v>
      </c>
      <c r="B1080" t="s">
        <v>312</v>
      </c>
      <c r="C1080"/>
    </row>
    <row r="1081" spans="1:3" x14ac:dyDescent="0.2">
      <c r="A1081" t="s">
        <v>1949</v>
      </c>
      <c r="B1081" t="s">
        <v>312</v>
      </c>
      <c r="C1081" t="s">
        <v>5624</v>
      </c>
    </row>
    <row r="1082" spans="1:3" x14ac:dyDescent="0.2">
      <c r="A1082" t="s">
        <v>1950</v>
      </c>
      <c r="B1082" t="s">
        <v>312</v>
      </c>
      <c r="C1082"/>
    </row>
    <row r="1083" spans="1:3" x14ac:dyDescent="0.2">
      <c r="A1083" t="s">
        <v>1951</v>
      </c>
      <c r="B1083" t="s">
        <v>312</v>
      </c>
      <c r="C1083"/>
    </row>
    <row r="1084" spans="1:3" x14ac:dyDescent="0.2">
      <c r="A1084" t="s">
        <v>1952</v>
      </c>
      <c r="B1084" t="s">
        <v>312</v>
      </c>
      <c r="C1084"/>
    </row>
    <row r="1085" spans="1:3" x14ac:dyDescent="0.2">
      <c r="A1085" t="s">
        <v>1953</v>
      </c>
      <c r="B1085" t="s">
        <v>310</v>
      </c>
      <c r="C1085" t="s">
        <v>4930</v>
      </c>
    </row>
    <row r="1086" spans="1:3" x14ac:dyDescent="0.2">
      <c r="A1086" t="s">
        <v>1954</v>
      </c>
      <c r="B1086" t="s">
        <v>310</v>
      </c>
      <c r="C1086"/>
    </row>
    <row r="1087" spans="1:3" x14ac:dyDescent="0.2">
      <c r="A1087" t="s">
        <v>1955</v>
      </c>
      <c r="B1087" t="s">
        <v>310</v>
      </c>
      <c r="C1087"/>
    </row>
    <row r="1088" spans="1:3" x14ac:dyDescent="0.2">
      <c r="A1088" t="s">
        <v>1956</v>
      </c>
      <c r="B1088" t="s">
        <v>312</v>
      </c>
      <c r="C1088"/>
    </row>
    <row r="1089" spans="1:3" x14ac:dyDescent="0.2">
      <c r="A1089" t="s">
        <v>1957</v>
      </c>
      <c r="B1089" t="s">
        <v>312</v>
      </c>
      <c r="C1089" t="s">
        <v>5626</v>
      </c>
    </row>
    <row r="1090" spans="1:3" x14ac:dyDescent="0.2">
      <c r="A1090" t="s">
        <v>1958</v>
      </c>
      <c r="B1090" t="s">
        <v>312</v>
      </c>
      <c r="C1090"/>
    </row>
    <row r="1091" spans="1:3" x14ac:dyDescent="0.2">
      <c r="A1091" t="s">
        <v>1959</v>
      </c>
      <c r="B1091" t="s">
        <v>312</v>
      </c>
      <c r="C1091"/>
    </row>
    <row r="1092" spans="1:3" x14ac:dyDescent="0.2">
      <c r="A1092" t="s">
        <v>1960</v>
      </c>
      <c r="B1092" t="s">
        <v>312</v>
      </c>
      <c r="C1092"/>
    </row>
    <row r="1093" spans="1:3" x14ac:dyDescent="0.2">
      <c r="A1093" t="s">
        <v>1961</v>
      </c>
      <c r="B1093" t="s">
        <v>312</v>
      </c>
      <c r="C1093"/>
    </row>
    <row r="1094" spans="1:3" x14ac:dyDescent="0.2">
      <c r="A1094" t="s">
        <v>1962</v>
      </c>
      <c r="B1094" t="s">
        <v>312</v>
      </c>
      <c r="C1094"/>
    </row>
    <row r="1095" spans="1:3" x14ac:dyDescent="0.2">
      <c r="A1095" t="s">
        <v>1963</v>
      </c>
      <c r="B1095" t="s">
        <v>312</v>
      </c>
      <c r="C1095"/>
    </row>
    <row r="1096" spans="1:3" x14ac:dyDescent="0.2">
      <c r="A1096" t="s">
        <v>1964</v>
      </c>
      <c r="B1096" t="s">
        <v>312</v>
      </c>
      <c r="C1096"/>
    </row>
    <row r="1097" spans="1:3" x14ac:dyDescent="0.2">
      <c r="A1097" t="s">
        <v>1965</v>
      </c>
      <c r="B1097" t="s">
        <v>312</v>
      </c>
      <c r="C1097"/>
    </row>
    <row r="1098" spans="1:3" x14ac:dyDescent="0.2">
      <c r="A1098" t="s">
        <v>1966</v>
      </c>
      <c r="B1098" t="s">
        <v>310</v>
      </c>
      <c r="C1098"/>
    </row>
    <row r="1099" spans="1:3" x14ac:dyDescent="0.2">
      <c r="A1099" t="s">
        <v>1967</v>
      </c>
      <c r="B1099" t="s">
        <v>310</v>
      </c>
      <c r="C1099"/>
    </row>
    <row r="1100" spans="1:3" x14ac:dyDescent="0.2">
      <c r="A1100" t="s">
        <v>1968</v>
      </c>
      <c r="B1100" t="s">
        <v>310</v>
      </c>
      <c r="C1100" t="s">
        <v>4936</v>
      </c>
    </row>
    <row r="1101" spans="1:3" x14ac:dyDescent="0.2">
      <c r="A1101" t="s">
        <v>1969</v>
      </c>
      <c r="B1101" t="s">
        <v>310</v>
      </c>
      <c r="C1101"/>
    </row>
    <row r="1102" spans="1:3" x14ac:dyDescent="0.2">
      <c r="A1102" t="s">
        <v>1970</v>
      </c>
      <c r="B1102" t="s">
        <v>312</v>
      </c>
      <c r="C1102"/>
    </row>
    <row r="1103" spans="1:3" x14ac:dyDescent="0.2">
      <c r="A1103" t="s">
        <v>1971</v>
      </c>
      <c r="B1103" t="s">
        <v>312</v>
      </c>
      <c r="C1103"/>
    </row>
    <row r="1104" spans="1:3" x14ac:dyDescent="0.2">
      <c r="A1104" t="s">
        <v>1972</v>
      </c>
      <c r="B1104" t="s">
        <v>312</v>
      </c>
      <c r="C1104"/>
    </row>
    <row r="1105" spans="1:3" x14ac:dyDescent="0.2">
      <c r="A1105" t="s">
        <v>1973</v>
      </c>
      <c r="B1105" t="s">
        <v>312</v>
      </c>
      <c r="C1105" t="s">
        <v>5628</v>
      </c>
    </row>
    <row r="1106" spans="1:3" x14ac:dyDescent="0.2">
      <c r="A1106" t="s">
        <v>1974</v>
      </c>
      <c r="B1106" t="s">
        <v>312</v>
      </c>
      <c r="C1106"/>
    </row>
    <row r="1107" spans="1:3" x14ac:dyDescent="0.2">
      <c r="A1107" t="s">
        <v>1975</v>
      </c>
      <c r="B1107" t="s">
        <v>310</v>
      </c>
      <c r="C1107" t="s">
        <v>4937</v>
      </c>
    </row>
    <row r="1108" spans="1:3" x14ac:dyDescent="0.2">
      <c r="A1108" t="s">
        <v>1976</v>
      </c>
      <c r="B1108" t="s">
        <v>310</v>
      </c>
      <c r="C1108"/>
    </row>
    <row r="1109" spans="1:3" x14ac:dyDescent="0.2">
      <c r="A1109" t="s">
        <v>1977</v>
      </c>
      <c r="B1109" t="s">
        <v>312</v>
      </c>
      <c r="C1109" t="s">
        <v>4939</v>
      </c>
    </row>
    <row r="1110" spans="1:3" x14ac:dyDescent="0.2">
      <c r="A1110" t="s">
        <v>771</v>
      </c>
      <c r="B1110" t="s">
        <v>312</v>
      </c>
      <c r="C1110" t="s">
        <v>4941</v>
      </c>
    </row>
    <row r="1111" spans="1:3" x14ac:dyDescent="0.2">
      <c r="A1111" t="s">
        <v>1978</v>
      </c>
      <c r="B1111" t="s">
        <v>310</v>
      </c>
      <c r="C1111" t="s">
        <v>5629</v>
      </c>
    </row>
    <row r="1112" spans="1:3" x14ac:dyDescent="0.2">
      <c r="A1112" t="s">
        <v>1979</v>
      </c>
      <c r="B1112" t="s">
        <v>310</v>
      </c>
      <c r="C1112" t="s">
        <v>4943</v>
      </c>
    </row>
    <row r="1113" spans="1:3" x14ac:dyDescent="0.2">
      <c r="A1113" t="s">
        <v>772</v>
      </c>
      <c r="B1113" t="s">
        <v>310</v>
      </c>
      <c r="C1113"/>
    </row>
    <row r="1114" spans="1:3" x14ac:dyDescent="0.2">
      <c r="A1114" t="s">
        <v>1980</v>
      </c>
      <c r="B1114" t="s">
        <v>310</v>
      </c>
      <c r="C1114"/>
    </row>
    <row r="1115" spans="1:3" x14ac:dyDescent="0.2">
      <c r="A1115" t="s">
        <v>1981</v>
      </c>
      <c r="B1115" t="s">
        <v>310</v>
      </c>
      <c r="C1115"/>
    </row>
    <row r="1116" spans="1:3" x14ac:dyDescent="0.2">
      <c r="A1116" t="s">
        <v>1982</v>
      </c>
      <c r="B1116" t="s">
        <v>310</v>
      </c>
      <c r="C1116"/>
    </row>
    <row r="1117" spans="1:3" x14ac:dyDescent="0.2">
      <c r="A1117" t="s">
        <v>1983</v>
      </c>
      <c r="B1117" t="s">
        <v>312</v>
      </c>
      <c r="C1117"/>
    </row>
    <row r="1118" spans="1:3" x14ac:dyDescent="0.2">
      <c r="A1118" t="s">
        <v>1984</v>
      </c>
      <c r="B1118" t="s">
        <v>310</v>
      </c>
      <c r="C1118"/>
    </row>
    <row r="1119" spans="1:3" x14ac:dyDescent="0.2">
      <c r="A1119" t="s">
        <v>1985</v>
      </c>
      <c r="B1119" t="s">
        <v>310</v>
      </c>
      <c r="C1119"/>
    </row>
    <row r="1120" spans="1:3" x14ac:dyDescent="0.2">
      <c r="A1120" t="s">
        <v>1986</v>
      </c>
      <c r="B1120" t="s">
        <v>312</v>
      </c>
      <c r="C1120"/>
    </row>
    <row r="1121" spans="1:3" x14ac:dyDescent="0.2">
      <c r="A1121" t="s">
        <v>1987</v>
      </c>
      <c r="B1121" t="s">
        <v>312</v>
      </c>
      <c r="C1121" t="s">
        <v>5553</v>
      </c>
    </row>
    <row r="1122" spans="1:3" x14ac:dyDescent="0.2">
      <c r="A1122" t="s">
        <v>1988</v>
      </c>
      <c r="B1122" t="s">
        <v>310</v>
      </c>
      <c r="C1122"/>
    </row>
    <row r="1123" spans="1:3" x14ac:dyDescent="0.2">
      <c r="A1123" t="s">
        <v>1989</v>
      </c>
      <c r="B1123" t="s">
        <v>310</v>
      </c>
      <c r="C1123" t="s">
        <v>4948</v>
      </c>
    </row>
    <row r="1124" spans="1:3" x14ac:dyDescent="0.2">
      <c r="A1124" t="s">
        <v>1990</v>
      </c>
      <c r="B1124" t="s">
        <v>312</v>
      </c>
      <c r="C1124"/>
    </row>
    <row r="1125" spans="1:3" x14ac:dyDescent="0.2">
      <c r="A1125" t="s">
        <v>1991</v>
      </c>
      <c r="B1125" t="s">
        <v>312</v>
      </c>
      <c r="C1125"/>
    </row>
    <row r="1126" spans="1:3" x14ac:dyDescent="0.2">
      <c r="A1126" t="s">
        <v>774</v>
      </c>
      <c r="B1126" t="s">
        <v>310</v>
      </c>
      <c r="C1126"/>
    </row>
    <row r="1127" spans="1:3" x14ac:dyDescent="0.2">
      <c r="A1127" t="s">
        <v>1992</v>
      </c>
      <c r="B1127" t="s">
        <v>310</v>
      </c>
      <c r="C1127"/>
    </row>
    <row r="1128" spans="1:3" x14ac:dyDescent="0.2">
      <c r="A1128" t="s">
        <v>1993</v>
      </c>
      <c r="B1128" t="s">
        <v>310</v>
      </c>
      <c r="C1128"/>
    </row>
    <row r="1129" spans="1:3" x14ac:dyDescent="0.2">
      <c r="A1129" t="s">
        <v>1994</v>
      </c>
      <c r="B1129" t="s">
        <v>310</v>
      </c>
      <c r="C1129"/>
    </row>
    <row r="1130" spans="1:3" x14ac:dyDescent="0.2">
      <c r="A1130" t="s">
        <v>1995</v>
      </c>
      <c r="B1130" t="s">
        <v>310</v>
      </c>
      <c r="C1130"/>
    </row>
    <row r="1131" spans="1:3" x14ac:dyDescent="0.2">
      <c r="A1131" t="s">
        <v>1996</v>
      </c>
      <c r="B1131" t="s">
        <v>312</v>
      </c>
      <c r="C1131"/>
    </row>
    <row r="1132" spans="1:3" x14ac:dyDescent="0.2">
      <c r="A1132" t="s">
        <v>1997</v>
      </c>
      <c r="B1132" t="s">
        <v>310</v>
      </c>
      <c r="C1132"/>
    </row>
    <row r="1133" spans="1:3" x14ac:dyDescent="0.2">
      <c r="A1133" t="s">
        <v>1998</v>
      </c>
      <c r="B1133" t="s">
        <v>310</v>
      </c>
      <c r="C1133"/>
    </row>
    <row r="1134" spans="1:3" x14ac:dyDescent="0.2">
      <c r="A1134" t="s">
        <v>1999</v>
      </c>
      <c r="B1134" t="s">
        <v>312</v>
      </c>
      <c r="C1134"/>
    </row>
    <row r="1135" spans="1:3" x14ac:dyDescent="0.2">
      <c r="A1135" t="s">
        <v>2000</v>
      </c>
      <c r="B1135" t="s">
        <v>312</v>
      </c>
      <c r="C1135" t="s">
        <v>4955</v>
      </c>
    </row>
    <row r="1136" spans="1:3" x14ac:dyDescent="0.2">
      <c r="A1136" t="s">
        <v>2001</v>
      </c>
      <c r="B1136" t="s">
        <v>310</v>
      </c>
      <c r="C1136"/>
    </row>
    <row r="1137" spans="1:3" x14ac:dyDescent="0.2">
      <c r="A1137" t="s">
        <v>2002</v>
      </c>
      <c r="B1137" t="s">
        <v>312</v>
      </c>
      <c r="C1137" t="s">
        <v>4956</v>
      </c>
    </row>
    <row r="1138" spans="1:3" x14ac:dyDescent="0.2">
      <c r="A1138" t="s">
        <v>2003</v>
      </c>
      <c r="B1138" t="s">
        <v>310</v>
      </c>
      <c r="C1138"/>
    </row>
    <row r="1139" spans="1:3" x14ac:dyDescent="0.2">
      <c r="A1139" t="s">
        <v>2004</v>
      </c>
      <c r="B1139" t="s">
        <v>312</v>
      </c>
      <c r="C1139"/>
    </row>
    <row r="1140" spans="1:3" x14ac:dyDescent="0.2">
      <c r="A1140" t="s">
        <v>2005</v>
      </c>
      <c r="B1140" t="s">
        <v>312</v>
      </c>
      <c r="C1140"/>
    </row>
    <row r="1141" spans="1:3" x14ac:dyDescent="0.2">
      <c r="A1141" t="s">
        <v>2006</v>
      </c>
      <c r="B1141" t="s">
        <v>310</v>
      </c>
      <c r="C1141"/>
    </row>
    <row r="1142" spans="1:3" x14ac:dyDescent="0.2">
      <c r="A1142" t="s">
        <v>2007</v>
      </c>
      <c r="B1142" t="s">
        <v>312</v>
      </c>
      <c r="C1142" t="s">
        <v>4961</v>
      </c>
    </row>
    <row r="1143" spans="1:3" x14ac:dyDescent="0.2">
      <c r="A1143" t="s">
        <v>2008</v>
      </c>
      <c r="B1143" t="s">
        <v>312</v>
      </c>
      <c r="C1143" t="s">
        <v>4962</v>
      </c>
    </row>
    <row r="1144" spans="1:3" x14ac:dyDescent="0.2">
      <c r="A1144" t="s">
        <v>2009</v>
      </c>
      <c r="B1144" t="s">
        <v>310</v>
      </c>
      <c r="C1144"/>
    </row>
    <row r="1145" spans="1:3" x14ac:dyDescent="0.2">
      <c r="A1145" t="s">
        <v>2010</v>
      </c>
      <c r="B1145" t="s">
        <v>312</v>
      </c>
      <c r="C1145"/>
    </row>
    <row r="1146" spans="1:3" x14ac:dyDescent="0.2">
      <c r="A1146" t="s">
        <v>916</v>
      </c>
      <c r="B1146" t="s">
        <v>312</v>
      </c>
      <c r="C1146"/>
    </row>
    <row r="1147" spans="1:3" x14ac:dyDescent="0.2">
      <c r="A1147" t="s">
        <v>2011</v>
      </c>
      <c r="B1147" t="s">
        <v>312</v>
      </c>
      <c r="C1147"/>
    </row>
    <row r="1148" spans="1:3" x14ac:dyDescent="0.2">
      <c r="A1148" t="s">
        <v>2012</v>
      </c>
      <c r="B1148" t="s">
        <v>310</v>
      </c>
      <c r="C1148"/>
    </row>
    <row r="1149" spans="1:3" x14ac:dyDescent="0.2">
      <c r="A1149" t="s">
        <v>2013</v>
      </c>
      <c r="B1149" t="s">
        <v>312</v>
      </c>
      <c r="C1149"/>
    </row>
    <row r="1150" spans="1:3" x14ac:dyDescent="0.2">
      <c r="A1150" t="s">
        <v>2014</v>
      </c>
      <c r="B1150" t="s">
        <v>310</v>
      </c>
      <c r="C1150" t="s">
        <v>4965</v>
      </c>
    </row>
    <row r="1151" spans="1:3" x14ac:dyDescent="0.2">
      <c r="A1151" t="s">
        <v>2015</v>
      </c>
      <c r="B1151" t="s">
        <v>312</v>
      </c>
      <c r="C1151"/>
    </row>
    <row r="1152" spans="1:3" x14ac:dyDescent="0.2">
      <c r="A1152" t="s">
        <v>2016</v>
      </c>
      <c r="B1152" t="s">
        <v>310</v>
      </c>
      <c r="C1152"/>
    </row>
    <row r="1153" spans="1:3" x14ac:dyDescent="0.2">
      <c r="A1153" t="s">
        <v>2017</v>
      </c>
      <c r="B1153" t="s">
        <v>312</v>
      </c>
      <c r="C1153"/>
    </row>
    <row r="1154" spans="1:3" x14ac:dyDescent="0.2">
      <c r="A1154" t="s">
        <v>2018</v>
      </c>
      <c r="B1154" t="s">
        <v>312</v>
      </c>
      <c r="C1154"/>
    </row>
    <row r="1155" spans="1:3" x14ac:dyDescent="0.2">
      <c r="A1155" t="s">
        <v>2019</v>
      </c>
      <c r="B1155" t="s">
        <v>312</v>
      </c>
      <c r="C1155"/>
    </row>
    <row r="1156" spans="1:3" x14ac:dyDescent="0.2">
      <c r="A1156" t="s">
        <v>2020</v>
      </c>
      <c r="B1156" t="s">
        <v>312</v>
      </c>
      <c r="C1156"/>
    </row>
    <row r="1157" spans="1:3" x14ac:dyDescent="0.2">
      <c r="A1157" t="s">
        <v>918</v>
      </c>
      <c r="B1157" t="s">
        <v>310</v>
      </c>
      <c r="C1157" t="s">
        <v>5491</v>
      </c>
    </row>
    <row r="1158" spans="1:3" x14ac:dyDescent="0.2">
      <c r="A1158" t="s">
        <v>2021</v>
      </c>
      <c r="B1158" t="s">
        <v>312</v>
      </c>
      <c r="C1158" t="s">
        <v>4969</v>
      </c>
    </row>
    <row r="1159" spans="1:3" x14ac:dyDescent="0.2">
      <c r="A1159" t="s">
        <v>2022</v>
      </c>
      <c r="B1159" t="s">
        <v>312</v>
      </c>
      <c r="C1159"/>
    </row>
    <row r="1160" spans="1:3" x14ac:dyDescent="0.2">
      <c r="A1160" t="s">
        <v>2023</v>
      </c>
      <c r="B1160" t="s">
        <v>312</v>
      </c>
      <c r="C1160"/>
    </row>
    <row r="1161" spans="1:3" x14ac:dyDescent="0.2">
      <c r="A1161" t="s">
        <v>2024</v>
      </c>
      <c r="B1161" t="s">
        <v>310</v>
      </c>
      <c r="C1161" t="s">
        <v>5558</v>
      </c>
    </row>
    <row r="1162" spans="1:3" x14ac:dyDescent="0.2">
      <c r="A1162" t="s">
        <v>2025</v>
      </c>
      <c r="B1162" t="s">
        <v>312</v>
      </c>
      <c r="C1162"/>
    </row>
    <row r="1163" spans="1:3" x14ac:dyDescent="0.2">
      <c r="A1163" t="s">
        <v>919</v>
      </c>
      <c r="B1163" t="s">
        <v>310</v>
      </c>
      <c r="C1163"/>
    </row>
    <row r="1164" spans="1:3" x14ac:dyDescent="0.2">
      <c r="A1164" t="s">
        <v>2026</v>
      </c>
      <c r="B1164" t="s">
        <v>312</v>
      </c>
      <c r="C1164"/>
    </row>
    <row r="1165" spans="1:3" x14ac:dyDescent="0.2">
      <c r="A1165" t="s">
        <v>2027</v>
      </c>
      <c r="B1165" t="s">
        <v>312</v>
      </c>
      <c r="C1165" t="s">
        <v>4974</v>
      </c>
    </row>
    <row r="1166" spans="1:3" x14ac:dyDescent="0.2">
      <c r="A1166" t="s">
        <v>2028</v>
      </c>
      <c r="B1166" t="s">
        <v>312</v>
      </c>
      <c r="C1166" t="s">
        <v>5516</v>
      </c>
    </row>
    <row r="1167" spans="1:3" x14ac:dyDescent="0.2">
      <c r="A1167" t="s">
        <v>2029</v>
      </c>
      <c r="B1167" t="s">
        <v>310</v>
      </c>
      <c r="C1167" t="s">
        <v>4975</v>
      </c>
    </row>
    <row r="1168" spans="1:3" x14ac:dyDescent="0.2">
      <c r="A1168" t="s">
        <v>2030</v>
      </c>
      <c r="B1168" t="s">
        <v>310</v>
      </c>
      <c r="C1168"/>
    </row>
    <row r="1169" spans="1:3" x14ac:dyDescent="0.2">
      <c r="A1169" t="s">
        <v>2031</v>
      </c>
      <c r="B1169" t="s">
        <v>310</v>
      </c>
      <c r="C1169" t="s">
        <v>4976</v>
      </c>
    </row>
    <row r="1170" spans="1:3" x14ac:dyDescent="0.2">
      <c r="A1170" t="s">
        <v>2032</v>
      </c>
      <c r="B1170" t="s">
        <v>310</v>
      </c>
      <c r="C1170" t="s">
        <v>5633</v>
      </c>
    </row>
    <row r="1171" spans="1:3" x14ac:dyDescent="0.2">
      <c r="A1171" t="s">
        <v>2033</v>
      </c>
      <c r="B1171" t="s">
        <v>312</v>
      </c>
      <c r="C1171"/>
    </row>
    <row r="1172" spans="1:3" x14ac:dyDescent="0.2">
      <c r="A1172" t="s">
        <v>2034</v>
      </c>
      <c r="B1172" t="s">
        <v>312</v>
      </c>
      <c r="C1172"/>
    </row>
    <row r="1173" spans="1:3" x14ac:dyDescent="0.2">
      <c r="A1173" t="s">
        <v>920</v>
      </c>
      <c r="B1173" t="s">
        <v>310</v>
      </c>
      <c r="C1173" t="s">
        <v>5634</v>
      </c>
    </row>
    <row r="1174" spans="1:3" x14ac:dyDescent="0.2">
      <c r="A1174" t="s">
        <v>2035</v>
      </c>
      <c r="B1174" t="s">
        <v>310</v>
      </c>
      <c r="C1174" t="s">
        <v>4980</v>
      </c>
    </row>
    <row r="1175" spans="1:3" x14ac:dyDescent="0.2">
      <c r="A1175" t="s">
        <v>2036</v>
      </c>
      <c r="B1175" t="s">
        <v>312</v>
      </c>
      <c r="C1175" t="s">
        <v>5635</v>
      </c>
    </row>
    <row r="1176" spans="1:3" x14ac:dyDescent="0.2">
      <c r="A1176" t="s">
        <v>2037</v>
      </c>
      <c r="B1176" t="s">
        <v>310</v>
      </c>
      <c r="C1176"/>
    </row>
    <row r="1177" spans="1:3" x14ac:dyDescent="0.2">
      <c r="A1177" t="s">
        <v>2038</v>
      </c>
      <c r="B1177" t="s">
        <v>312</v>
      </c>
      <c r="C1177" t="s">
        <v>4981</v>
      </c>
    </row>
    <row r="1178" spans="1:3" x14ac:dyDescent="0.2">
      <c r="A1178" t="s">
        <v>2039</v>
      </c>
      <c r="B1178" t="s">
        <v>310</v>
      </c>
      <c r="C1178"/>
    </row>
    <row r="1179" spans="1:3" x14ac:dyDescent="0.2">
      <c r="A1179" t="s">
        <v>2040</v>
      </c>
      <c r="B1179" t="s">
        <v>310</v>
      </c>
      <c r="C1179"/>
    </row>
    <row r="1180" spans="1:3" x14ac:dyDescent="0.2">
      <c r="A1180" t="s">
        <v>2041</v>
      </c>
      <c r="B1180" t="s">
        <v>312</v>
      </c>
      <c r="C1180" t="s">
        <v>4984</v>
      </c>
    </row>
    <row r="1181" spans="1:3" x14ac:dyDescent="0.2">
      <c r="A1181" t="s">
        <v>2042</v>
      </c>
      <c r="B1181" t="s">
        <v>312</v>
      </c>
      <c r="C1181"/>
    </row>
    <row r="1182" spans="1:3" x14ac:dyDescent="0.2">
      <c r="A1182" t="s">
        <v>2043</v>
      </c>
      <c r="B1182" t="s">
        <v>312</v>
      </c>
      <c r="C1182" t="s">
        <v>4985</v>
      </c>
    </row>
    <row r="1183" spans="1:3" x14ac:dyDescent="0.2">
      <c r="A1183" t="s">
        <v>2044</v>
      </c>
      <c r="B1183" t="s">
        <v>310</v>
      </c>
      <c r="C1183"/>
    </row>
    <row r="1184" spans="1:3" x14ac:dyDescent="0.2">
      <c r="A1184" t="s">
        <v>2045</v>
      </c>
      <c r="B1184" t="s">
        <v>310</v>
      </c>
      <c r="C1184"/>
    </row>
    <row r="1185" spans="1:3" x14ac:dyDescent="0.2">
      <c r="A1185" t="s">
        <v>2046</v>
      </c>
      <c r="B1185" t="s">
        <v>310</v>
      </c>
      <c r="C1185"/>
    </row>
    <row r="1186" spans="1:3" x14ac:dyDescent="0.2">
      <c r="A1186" t="s">
        <v>2047</v>
      </c>
      <c r="B1186" t="s">
        <v>310</v>
      </c>
      <c r="C1186"/>
    </row>
    <row r="1187" spans="1:3" x14ac:dyDescent="0.2">
      <c r="A1187" t="s">
        <v>2048</v>
      </c>
      <c r="B1187" t="s">
        <v>312</v>
      </c>
      <c r="C1187"/>
    </row>
    <row r="1188" spans="1:3" x14ac:dyDescent="0.2">
      <c r="A1188" t="s">
        <v>2049</v>
      </c>
      <c r="B1188" t="s">
        <v>310</v>
      </c>
      <c r="C1188"/>
    </row>
    <row r="1189" spans="1:3" x14ac:dyDescent="0.2">
      <c r="A1189" t="s">
        <v>2050</v>
      </c>
      <c r="B1189" t="s">
        <v>310</v>
      </c>
      <c r="C1189"/>
    </row>
    <row r="1190" spans="1:3" x14ac:dyDescent="0.2">
      <c r="A1190" t="s">
        <v>2051</v>
      </c>
      <c r="B1190" t="s">
        <v>312</v>
      </c>
      <c r="C1190"/>
    </row>
    <row r="1191" spans="1:3" x14ac:dyDescent="0.2">
      <c r="A1191" t="s">
        <v>2052</v>
      </c>
      <c r="B1191" t="s">
        <v>312</v>
      </c>
      <c r="C1191"/>
    </row>
    <row r="1192" spans="1:3" x14ac:dyDescent="0.2">
      <c r="A1192" t="s">
        <v>2053</v>
      </c>
      <c r="B1192" t="s">
        <v>312</v>
      </c>
      <c r="C1192" t="s">
        <v>4987</v>
      </c>
    </row>
    <row r="1193" spans="1:3" x14ac:dyDescent="0.2">
      <c r="A1193" t="s">
        <v>2054</v>
      </c>
      <c r="B1193" t="s">
        <v>310</v>
      </c>
      <c r="C1193"/>
    </row>
    <row r="1194" spans="1:3" x14ac:dyDescent="0.2">
      <c r="A1194" t="s">
        <v>2055</v>
      </c>
      <c r="B1194" t="s">
        <v>312</v>
      </c>
      <c r="C1194"/>
    </row>
    <row r="1195" spans="1:3" x14ac:dyDescent="0.2">
      <c r="A1195" t="s">
        <v>2056</v>
      </c>
      <c r="B1195" t="s">
        <v>312</v>
      </c>
      <c r="C1195" t="s">
        <v>5398</v>
      </c>
    </row>
    <row r="1196" spans="1:3" x14ac:dyDescent="0.2">
      <c r="A1196" t="s">
        <v>2057</v>
      </c>
      <c r="B1196" t="s">
        <v>312</v>
      </c>
      <c r="C1196"/>
    </row>
    <row r="1197" spans="1:3" x14ac:dyDescent="0.2">
      <c r="A1197" t="s">
        <v>2058</v>
      </c>
      <c r="B1197" t="s">
        <v>312</v>
      </c>
      <c r="C1197"/>
    </row>
    <row r="1198" spans="1:3" x14ac:dyDescent="0.2">
      <c r="A1198" t="s">
        <v>2060</v>
      </c>
      <c r="B1198" t="s">
        <v>310</v>
      </c>
      <c r="C1198" t="s">
        <v>5637</v>
      </c>
    </row>
    <row r="1199" spans="1:3" x14ac:dyDescent="0.2">
      <c r="A1199" t="s">
        <v>2061</v>
      </c>
      <c r="B1199" t="s">
        <v>310</v>
      </c>
      <c r="C1199"/>
    </row>
    <row r="1200" spans="1:3" x14ac:dyDescent="0.2">
      <c r="A1200" t="s">
        <v>2062</v>
      </c>
      <c r="B1200" t="s">
        <v>312</v>
      </c>
      <c r="C1200" t="s">
        <v>5638</v>
      </c>
    </row>
    <row r="1201" spans="1:3" x14ac:dyDescent="0.2">
      <c r="A1201" t="s">
        <v>2063</v>
      </c>
      <c r="B1201" t="s">
        <v>310</v>
      </c>
      <c r="C1201"/>
    </row>
    <row r="1202" spans="1:3" x14ac:dyDescent="0.2">
      <c r="A1202" t="s">
        <v>2064</v>
      </c>
      <c r="B1202" t="s">
        <v>312</v>
      </c>
      <c r="C1202"/>
    </row>
    <row r="1203" spans="1:3" x14ac:dyDescent="0.2">
      <c r="A1203" t="s">
        <v>923</v>
      </c>
      <c r="B1203" t="s">
        <v>312</v>
      </c>
      <c r="C1203" t="s">
        <v>4991</v>
      </c>
    </row>
    <row r="1204" spans="1:3" x14ac:dyDescent="0.2">
      <c r="A1204" t="s">
        <v>2065</v>
      </c>
      <c r="B1204" t="s">
        <v>310</v>
      </c>
      <c r="C1204"/>
    </row>
    <row r="1205" spans="1:3" x14ac:dyDescent="0.2">
      <c r="A1205" t="s">
        <v>2066</v>
      </c>
      <c r="B1205" t="s">
        <v>312</v>
      </c>
      <c r="C1205"/>
    </row>
    <row r="1206" spans="1:3" x14ac:dyDescent="0.2">
      <c r="A1206" t="s">
        <v>2067</v>
      </c>
      <c r="B1206" t="s">
        <v>310</v>
      </c>
      <c r="C1206" t="s">
        <v>5639</v>
      </c>
    </row>
    <row r="1207" spans="1:3" x14ac:dyDescent="0.2">
      <c r="A1207" t="s">
        <v>2068</v>
      </c>
      <c r="B1207" t="s">
        <v>312</v>
      </c>
      <c r="C1207" t="s">
        <v>5120</v>
      </c>
    </row>
    <row r="1208" spans="1:3" x14ac:dyDescent="0.2">
      <c r="A1208" t="s">
        <v>2069</v>
      </c>
      <c r="B1208" t="s">
        <v>310</v>
      </c>
      <c r="C1208"/>
    </row>
    <row r="1209" spans="1:3" x14ac:dyDescent="0.2">
      <c r="A1209" t="s">
        <v>2070</v>
      </c>
      <c r="B1209" t="s">
        <v>310</v>
      </c>
      <c r="C1209"/>
    </row>
    <row r="1210" spans="1:3" x14ac:dyDescent="0.2">
      <c r="A1210" t="s">
        <v>2071</v>
      </c>
      <c r="B1210" t="s">
        <v>312</v>
      </c>
      <c r="C1210"/>
    </row>
    <row r="1211" spans="1:3" x14ac:dyDescent="0.2">
      <c r="A1211" t="s">
        <v>2072</v>
      </c>
      <c r="B1211" t="s">
        <v>310</v>
      </c>
      <c r="C1211" t="s">
        <v>4995</v>
      </c>
    </row>
    <row r="1212" spans="1:3" x14ac:dyDescent="0.2">
      <c r="A1212" t="s">
        <v>2073</v>
      </c>
      <c r="B1212" t="s">
        <v>310</v>
      </c>
      <c r="C1212" t="s">
        <v>4996</v>
      </c>
    </row>
    <row r="1213" spans="1:3" x14ac:dyDescent="0.2">
      <c r="A1213" t="s">
        <v>2074</v>
      </c>
      <c r="B1213" t="s">
        <v>312</v>
      </c>
      <c r="C1213" t="s">
        <v>4997</v>
      </c>
    </row>
    <row r="1214" spans="1:3" x14ac:dyDescent="0.2">
      <c r="A1214" t="s">
        <v>2075</v>
      </c>
      <c r="B1214" t="s">
        <v>312</v>
      </c>
      <c r="C1214" t="s">
        <v>4999</v>
      </c>
    </row>
    <row r="1215" spans="1:3" x14ac:dyDescent="0.2">
      <c r="A1215" t="s">
        <v>2076</v>
      </c>
      <c r="B1215" t="s">
        <v>310</v>
      </c>
      <c r="C1215"/>
    </row>
    <row r="1216" spans="1:3" x14ac:dyDescent="0.2">
      <c r="A1216" t="s">
        <v>2077</v>
      </c>
      <c r="B1216" t="s">
        <v>312</v>
      </c>
      <c r="C1216"/>
    </row>
    <row r="1217" spans="1:3" x14ac:dyDescent="0.2">
      <c r="A1217" t="s">
        <v>2078</v>
      </c>
      <c r="B1217" t="s">
        <v>310</v>
      </c>
      <c r="C1217"/>
    </row>
    <row r="1218" spans="1:3" x14ac:dyDescent="0.2">
      <c r="A1218" t="s">
        <v>2079</v>
      </c>
      <c r="B1218" t="s">
        <v>310</v>
      </c>
      <c r="C1218" t="s">
        <v>5003</v>
      </c>
    </row>
    <row r="1219" spans="1:3" x14ac:dyDescent="0.2">
      <c r="A1219" t="s">
        <v>781</v>
      </c>
      <c r="B1219" t="s">
        <v>312</v>
      </c>
      <c r="C1219"/>
    </row>
    <row r="1220" spans="1:3" x14ac:dyDescent="0.2">
      <c r="A1220" t="s">
        <v>927</v>
      </c>
      <c r="B1220" t="s">
        <v>312</v>
      </c>
      <c r="C1220" t="s">
        <v>5006</v>
      </c>
    </row>
    <row r="1221" spans="1:3" x14ac:dyDescent="0.2">
      <c r="A1221" t="s">
        <v>2080</v>
      </c>
      <c r="B1221" t="s">
        <v>310</v>
      </c>
      <c r="C1221"/>
    </row>
    <row r="1222" spans="1:3" x14ac:dyDescent="0.2">
      <c r="A1222" t="s">
        <v>2081</v>
      </c>
      <c r="B1222" t="s">
        <v>310</v>
      </c>
      <c r="C1222"/>
    </row>
    <row r="1223" spans="1:3" x14ac:dyDescent="0.2">
      <c r="A1223" t="s">
        <v>2082</v>
      </c>
      <c r="B1223" t="s">
        <v>312</v>
      </c>
      <c r="C1223"/>
    </row>
    <row r="1224" spans="1:3" x14ac:dyDescent="0.2">
      <c r="A1224" t="s">
        <v>2083</v>
      </c>
      <c r="B1224" t="s">
        <v>312</v>
      </c>
      <c r="C1224"/>
    </row>
    <row r="1225" spans="1:3" x14ac:dyDescent="0.2">
      <c r="A1225" t="s">
        <v>2084</v>
      </c>
      <c r="B1225" t="s">
        <v>312</v>
      </c>
      <c r="C1225"/>
    </row>
    <row r="1226" spans="1:3" x14ac:dyDescent="0.2">
      <c r="A1226" t="s">
        <v>2085</v>
      </c>
      <c r="B1226" t="s">
        <v>310</v>
      </c>
      <c r="C1226"/>
    </row>
    <row r="1227" spans="1:3" x14ac:dyDescent="0.2">
      <c r="A1227" t="s">
        <v>2086</v>
      </c>
      <c r="B1227" t="s">
        <v>312</v>
      </c>
      <c r="C1227"/>
    </row>
    <row r="1228" spans="1:3" x14ac:dyDescent="0.2">
      <c r="A1228" t="s">
        <v>2087</v>
      </c>
      <c r="B1228" t="s">
        <v>312</v>
      </c>
      <c r="C1228"/>
    </row>
    <row r="1229" spans="1:3" x14ac:dyDescent="0.2">
      <c r="A1229" t="s">
        <v>2088</v>
      </c>
      <c r="B1229" t="s">
        <v>312</v>
      </c>
      <c r="C1229" t="s">
        <v>5012</v>
      </c>
    </row>
    <row r="1230" spans="1:3" x14ac:dyDescent="0.2">
      <c r="A1230" t="s">
        <v>2089</v>
      </c>
      <c r="B1230" t="s">
        <v>312</v>
      </c>
      <c r="C1230" t="s">
        <v>5015</v>
      </c>
    </row>
    <row r="1231" spans="1:3" x14ac:dyDescent="0.2">
      <c r="A1231" t="s">
        <v>2090</v>
      </c>
      <c r="B1231" t="s">
        <v>312</v>
      </c>
      <c r="C1231"/>
    </row>
    <row r="1232" spans="1:3" x14ac:dyDescent="0.2">
      <c r="A1232" t="s">
        <v>2091</v>
      </c>
      <c r="B1232" t="s">
        <v>310</v>
      </c>
      <c r="C1232"/>
    </row>
    <row r="1233" spans="1:3" x14ac:dyDescent="0.2">
      <c r="A1233" t="s">
        <v>2092</v>
      </c>
      <c r="B1233" t="s">
        <v>310</v>
      </c>
      <c r="C1233"/>
    </row>
    <row r="1234" spans="1:3" x14ac:dyDescent="0.2">
      <c r="A1234" t="s">
        <v>2093</v>
      </c>
      <c r="B1234" t="s">
        <v>312</v>
      </c>
      <c r="C1234" t="s">
        <v>5019</v>
      </c>
    </row>
    <row r="1235" spans="1:3" x14ac:dyDescent="0.2">
      <c r="A1235" t="s">
        <v>2094</v>
      </c>
      <c r="B1235" t="s">
        <v>310</v>
      </c>
      <c r="C1235"/>
    </row>
    <row r="1236" spans="1:3" x14ac:dyDescent="0.2">
      <c r="A1236" t="s">
        <v>2095</v>
      </c>
      <c r="B1236" t="s">
        <v>312</v>
      </c>
      <c r="C1236"/>
    </row>
    <row r="1237" spans="1:3" x14ac:dyDescent="0.2">
      <c r="A1237" t="s">
        <v>2096</v>
      </c>
      <c r="B1237" t="s">
        <v>310</v>
      </c>
      <c r="C1237" t="s">
        <v>5022</v>
      </c>
    </row>
    <row r="1238" spans="1:3" x14ac:dyDescent="0.2">
      <c r="A1238" t="s">
        <v>2097</v>
      </c>
      <c r="B1238" t="s">
        <v>312</v>
      </c>
      <c r="C1238"/>
    </row>
    <row r="1239" spans="1:3" x14ac:dyDescent="0.2">
      <c r="A1239" t="s">
        <v>2098</v>
      </c>
      <c r="B1239" t="s">
        <v>312</v>
      </c>
      <c r="C1239" t="s">
        <v>5177</v>
      </c>
    </row>
    <row r="1240" spans="1:3" x14ac:dyDescent="0.2">
      <c r="A1240" t="s">
        <v>2099</v>
      </c>
      <c r="B1240" t="s">
        <v>310</v>
      </c>
      <c r="C1240" t="s">
        <v>5641</v>
      </c>
    </row>
    <row r="1241" spans="1:3" x14ac:dyDescent="0.2">
      <c r="A1241" t="s">
        <v>2100</v>
      </c>
      <c r="B1241" t="s">
        <v>312</v>
      </c>
      <c r="C1241" t="s">
        <v>5178</v>
      </c>
    </row>
    <row r="1242" spans="1:3" x14ac:dyDescent="0.2">
      <c r="A1242" t="s">
        <v>2101</v>
      </c>
      <c r="B1242" t="s">
        <v>310</v>
      </c>
      <c r="C1242"/>
    </row>
    <row r="1243" spans="1:3" x14ac:dyDescent="0.2">
      <c r="A1243" t="s">
        <v>2102</v>
      </c>
      <c r="B1243" t="s">
        <v>310</v>
      </c>
      <c r="C1243"/>
    </row>
    <row r="1244" spans="1:3" x14ac:dyDescent="0.2">
      <c r="A1244" t="s">
        <v>2103</v>
      </c>
      <c r="B1244" t="s">
        <v>312</v>
      </c>
      <c r="C1244" t="s">
        <v>5026</v>
      </c>
    </row>
    <row r="1245" spans="1:3" x14ac:dyDescent="0.2">
      <c r="A1245" t="s">
        <v>2104</v>
      </c>
      <c r="B1245" t="s">
        <v>312</v>
      </c>
      <c r="C1245"/>
    </row>
    <row r="1246" spans="1:3" x14ac:dyDescent="0.2">
      <c r="A1246" t="s">
        <v>2105</v>
      </c>
      <c r="B1246" t="s">
        <v>312</v>
      </c>
      <c r="C1246" t="s">
        <v>5027</v>
      </c>
    </row>
    <row r="1247" spans="1:3" x14ac:dyDescent="0.2">
      <c r="A1247" t="s">
        <v>2106</v>
      </c>
      <c r="B1247" t="s">
        <v>310</v>
      </c>
      <c r="C1247"/>
    </row>
    <row r="1248" spans="1:3" x14ac:dyDescent="0.2">
      <c r="A1248" t="s">
        <v>2107</v>
      </c>
      <c r="B1248" t="s">
        <v>312</v>
      </c>
      <c r="C1248"/>
    </row>
    <row r="1249" spans="1:3" x14ac:dyDescent="0.2">
      <c r="A1249" t="s">
        <v>2108</v>
      </c>
      <c r="B1249" t="s">
        <v>312</v>
      </c>
      <c r="C1249" t="s">
        <v>5029</v>
      </c>
    </row>
    <row r="1250" spans="1:3" x14ac:dyDescent="0.2">
      <c r="A1250" t="s">
        <v>2109</v>
      </c>
      <c r="B1250" t="s">
        <v>312</v>
      </c>
      <c r="C1250"/>
    </row>
    <row r="1251" spans="1:3" x14ac:dyDescent="0.2">
      <c r="A1251" t="s">
        <v>2110</v>
      </c>
      <c r="B1251" t="s">
        <v>312</v>
      </c>
      <c r="C1251" t="s">
        <v>5642</v>
      </c>
    </row>
    <row r="1252" spans="1:3" x14ac:dyDescent="0.2">
      <c r="A1252" t="s">
        <v>2111</v>
      </c>
      <c r="B1252" t="s">
        <v>312</v>
      </c>
      <c r="C1252" t="s">
        <v>5031</v>
      </c>
    </row>
    <row r="1253" spans="1:3" x14ac:dyDescent="0.2">
      <c r="A1253" t="s">
        <v>2112</v>
      </c>
      <c r="B1253" t="s">
        <v>310</v>
      </c>
      <c r="C1253"/>
    </row>
    <row r="1254" spans="1:3" x14ac:dyDescent="0.2">
      <c r="A1254" t="s">
        <v>2113</v>
      </c>
      <c r="B1254" t="s">
        <v>310</v>
      </c>
      <c r="C1254"/>
    </row>
    <row r="1255" spans="1:3" x14ac:dyDescent="0.2">
      <c r="A1255" t="s">
        <v>2114</v>
      </c>
      <c r="B1255" t="s">
        <v>310</v>
      </c>
      <c r="C1255" t="s">
        <v>5032</v>
      </c>
    </row>
    <row r="1256" spans="1:3" x14ac:dyDescent="0.2">
      <c r="A1256" t="s">
        <v>931</v>
      </c>
      <c r="B1256" t="s">
        <v>312</v>
      </c>
      <c r="C1256" t="s">
        <v>5001</v>
      </c>
    </row>
    <row r="1257" spans="1:3" x14ac:dyDescent="0.2">
      <c r="A1257" t="s">
        <v>2115</v>
      </c>
      <c r="B1257" t="s">
        <v>312</v>
      </c>
      <c r="C1257"/>
    </row>
    <row r="1258" spans="1:3" x14ac:dyDescent="0.2">
      <c r="A1258" t="s">
        <v>2116</v>
      </c>
      <c r="B1258" t="s">
        <v>310</v>
      </c>
      <c r="C1258" t="s">
        <v>5092</v>
      </c>
    </row>
    <row r="1259" spans="1:3" x14ac:dyDescent="0.2">
      <c r="A1259" t="s">
        <v>2117</v>
      </c>
      <c r="B1259" t="s">
        <v>312</v>
      </c>
      <c r="C1259" t="s">
        <v>5034</v>
      </c>
    </row>
    <row r="1260" spans="1:3" x14ac:dyDescent="0.2">
      <c r="A1260" t="s">
        <v>2118</v>
      </c>
      <c r="B1260" t="s">
        <v>310</v>
      </c>
      <c r="C1260"/>
    </row>
    <row r="1261" spans="1:3" x14ac:dyDescent="0.2">
      <c r="A1261" t="s">
        <v>2119</v>
      </c>
      <c r="B1261" t="s">
        <v>312</v>
      </c>
      <c r="C1261"/>
    </row>
    <row r="1262" spans="1:3" x14ac:dyDescent="0.2">
      <c r="A1262" t="s">
        <v>2120</v>
      </c>
      <c r="B1262" t="s">
        <v>312</v>
      </c>
      <c r="C1262" t="s">
        <v>5035</v>
      </c>
    </row>
    <row r="1263" spans="1:3" x14ac:dyDescent="0.2">
      <c r="A1263" t="s">
        <v>2121</v>
      </c>
      <c r="B1263" t="s">
        <v>310</v>
      </c>
      <c r="C1263"/>
    </row>
    <row r="1264" spans="1:3" x14ac:dyDescent="0.2">
      <c r="A1264" t="s">
        <v>2122</v>
      </c>
      <c r="B1264" t="s">
        <v>310</v>
      </c>
      <c r="C1264"/>
    </row>
    <row r="1265" spans="1:3" x14ac:dyDescent="0.2">
      <c r="A1265" t="s">
        <v>2123</v>
      </c>
      <c r="B1265" t="s">
        <v>312</v>
      </c>
      <c r="C1265"/>
    </row>
    <row r="1266" spans="1:3" x14ac:dyDescent="0.2">
      <c r="A1266" t="s">
        <v>2124</v>
      </c>
      <c r="B1266" t="s">
        <v>310</v>
      </c>
      <c r="C1266"/>
    </row>
    <row r="1267" spans="1:3" x14ac:dyDescent="0.2">
      <c r="A1267" t="s">
        <v>2125</v>
      </c>
      <c r="B1267" t="s">
        <v>312</v>
      </c>
      <c r="C1267" t="s">
        <v>5061</v>
      </c>
    </row>
    <row r="1268" spans="1:3" x14ac:dyDescent="0.2">
      <c r="A1268" t="s">
        <v>2126</v>
      </c>
      <c r="B1268" t="s">
        <v>312</v>
      </c>
      <c r="C1268"/>
    </row>
    <row r="1269" spans="1:3" x14ac:dyDescent="0.2">
      <c r="A1269" t="s">
        <v>2127</v>
      </c>
      <c r="B1269" t="s">
        <v>312</v>
      </c>
      <c r="C1269" t="s">
        <v>5063</v>
      </c>
    </row>
    <row r="1270" spans="1:3" x14ac:dyDescent="0.2">
      <c r="A1270" t="s">
        <v>2128</v>
      </c>
      <c r="B1270" t="s">
        <v>310</v>
      </c>
      <c r="C1270"/>
    </row>
    <row r="1271" spans="1:3" x14ac:dyDescent="0.2">
      <c r="A1271" t="s">
        <v>2129</v>
      </c>
      <c r="B1271" t="s">
        <v>312</v>
      </c>
      <c r="C1271"/>
    </row>
    <row r="1272" spans="1:3" x14ac:dyDescent="0.2">
      <c r="A1272" t="s">
        <v>786</v>
      </c>
      <c r="B1272" t="s">
        <v>312</v>
      </c>
      <c r="C1272"/>
    </row>
    <row r="1273" spans="1:3" x14ac:dyDescent="0.2">
      <c r="A1273" t="s">
        <v>2130</v>
      </c>
      <c r="B1273" t="s">
        <v>312</v>
      </c>
      <c r="C1273" t="s">
        <v>5065</v>
      </c>
    </row>
    <row r="1274" spans="1:3" x14ac:dyDescent="0.2">
      <c r="A1274" t="s">
        <v>2131</v>
      </c>
      <c r="B1274" t="s">
        <v>312</v>
      </c>
      <c r="C1274" t="s">
        <v>5066</v>
      </c>
    </row>
    <row r="1275" spans="1:3" x14ac:dyDescent="0.2">
      <c r="A1275" t="s">
        <v>2132</v>
      </c>
      <c r="B1275" t="s">
        <v>312</v>
      </c>
      <c r="C1275"/>
    </row>
    <row r="1276" spans="1:3" x14ac:dyDescent="0.2">
      <c r="A1276" t="s">
        <v>2133</v>
      </c>
      <c r="B1276" t="s">
        <v>310</v>
      </c>
      <c r="C1276" t="s">
        <v>5067</v>
      </c>
    </row>
    <row r="1277" spans="1:3" x14ac:dyDescent="0.2">
      <c r="A1277" t="s">
        <v>2134</v>
      </c>
      <c r="B1277" t="s">
        <v>310</v>
      </c>
      <c r="C1277"/>
    </row>
    <row r="1278" spans="1:3" x14ac:dyDescent="0.2">
      <c r="A1278" t="s">
        <v>2135</v>
      </c>
      <c r="B1278" t="s">
        <v>312</v>
      </c>
      <c r="C1278"/>
    </row>
    <row r="1279" spans="1:3" x14ac:dyDescent="0.2">
      <c r="A1279" t="s">
        <v>2136</v>
      </c>
      <c r="B1279" t="s">
        <v>310</v>
      </c>
      <c r="C1279"/>
    </row>
    <row r="1280" spans="1:3" x14ac:dyDescent="0.2">
      <c r="A1280" t="s">
        <v>2137</v>
      </c>
      <c r="B1280" t="s">
        <v>310</v>
      </c>
      <c r="C1280" t="s">
        <v>5069</v>
      </c>
    </row>
    <row r="1281" spans="1:3" x14ac:dyDescent="0.2">
      <c r="A1281" t="s">
        <v>787</v>
      </c>
      <c r="B1281" t="s">
        <v>310</v>
      </c>
      <c r="C1281"/>
    </row>
    <row r="1282" spans="1:3" x14ac:dyDescent="0.2">
      <c r="A1282" t="s">
        <v>2138</v>
      </c>
      <c r="B1282" t="s">
        <v>310</v>
      </c>
      <c r="C1282"/>
    </row>
    <row r="1283" spans="1:3" x14ac:dyDescent="0.2">
      <c r="A1283" t="s">
        <v>788</v>
      </c>
      <c r="B1283" t="s">
        <v>310</v>
      </c>
      <c r="C1283"/>
    </row>
    <row r="1284" spans="1:3" x14ac:dyDescent="0.2">
      <c r="A1284" t="s">
        <v>2139</v>
      </c>
      <c r="B1284" t="s">
        <v>310</v>
      </c>
      <c r="C1284"/>
    </row>
    <row r="1285" spans="1:3" x14ac:dyDescent="0.2">
      <c r="A1285" t="s">
        <v>2140</v>
      </c>
      <c r="B1285" t="s">
        <v>312</v>
      </c>
      <c r="C1285"/>
    </row>
    <row r="1286" spans="1:3" x14ac:dyDescent="0.2">
      <c r="A1286" t="s">
        <v>2141</v>
      </c>
      <c r="B1286" t="s">
        <v>310</v>
      </c>
      <c r="C1286" t="s">
        <v>5072</v>
      </c>
    </row>
    <row r="1287" spans="1:3" x14ac:dyDescent="0.2">
      <c r="A1287" t="s">
        <v>2142</v>
      </c>
      <c r="B1287" t="s">
        <v>310</v>
      </c>
      <c r="C1287"/>
    </row>
    <row r="1288" spans="1:3" x14ac:dyDescent="0.2">
      <c r="A1288" t="s">
        <v>2143</v>
      </c>
      <c r="B1288" t="s">
        <v>310</v>
      </c>
      <c r="C1288" t="s">
        <v>5074</v>
      </c>
    </row>
    <row r="1289" spans="1:3" x14ac:dyDescent="0.2">
      <c r="A1289" t="s">
        <v>937</v>
      </c>
      <c r="B1289" t="s">
        <v>312</v>
      </c>
      <c r="C1289" t="s">
        <v>5077</v>
      </c>
    </row>
    <row r="1290" spans="1:3" x14ac:dyDescent="0.2">
      <c r="A1290" t="s">
        <v>2144</v>
      </c>
      <c r="B1290" t="s">
        <v>310</v>
      </c>
      <c r="C1290"/>
    </row>
    <row r="1291" spans="1:3" x14ac:dyDescent="0.2">
      <c r="A1291" t="s">
        <v>2145</v>
      </c>
      <c r="B1291" t="s">
        <v>312</v>
      </c>
      <c r="C1291"/>
    </row>
    <row r="1292" spans="1:3" x14ac:dyDescent="0.2">
      <c r="A1292" t="s">
        <v>2146</v>
      </c>
      <c r="B1292" t="s">
        <v>312</v>
      </c>
      <c r="C1292" t="s">
        <v>5649</v>
      </c>
    </row>
    <row r="1293" spans="1:3" x14ac:dyDescent="0.2">
      <c r="A1293" t="s">
        <v>2147</v>
      </c>
      <c r="B1293" t="s">
        <v>312</v>
      </c>
      <c r="C1293"/>
    </row>
    <row r="1294" spans="1:3" x14ac:dyDescent="0.2">
      <c r="A1294" t="s">
        <v>2148</v>
      </c>
      <c r="B1294" t="s">
        <v>310</v>
      </c>
      <c r="C1294"/>
    </row>
    <row r="1295" spans="1:3" x14ac:dyDescent="0.2">
      <c r="A1295" t="s">
        <v>2149</v>
      </c>
      <c r="B1295" t="s">
        <v>312</v>
      </c>
      <c r="C1295"/>
    </row>
    <row r="1296" spans="1:3" x14ac:dyDescent="0.2">
      <c r="A1296" t="s">
        <v>2150</v>
      </c>
      <c r="B1296" t="s">
        <v>312</v>
      </c>
      <c r="C1296" t="s">
        <v>5561</v>
      </c>
    </row>
    <row r="1297" spans="1:3" x14ac:dyDescent="0.2">
      <c r="A1297" t="s">
        <v>2151</v>
      </c>
      <c r="B1297" t="s">
        <v>310</v>
      </c>
      <c r="C1297"/>
    </row>
    <row r="1298" spans="1:3" x14ac:dyDescent="0.2">
      <c r="A1298" t="s">
        <v>2152</v>
      </c>
      <c r="B1298" t="s">
        <v>312</v>
      </c>
      <c r="C1298"/>
    </row>
    <row r="1299" spans="1:3" x14ac:dyDescent="0.2">
      <c r="A1299" t="s">
        <v>2153</v>
      </c>
      <c r="B1299" t="s">
        <v>310</v>
      </c>
      <c r="C1299" t="s">
        <v>5085</v>
      </c>
    </row>
    <row r="1300" spans="1:3" x14ac:dyDescent="0.2">
      <c r="A1300" t="s">
        <v>2154</v>
      </c>
      <c r="B1300" t="s">
        <v>312</v>
      </c>
      <c r="C1300"/>
    </row>
    <row r="1301" spans="1:3" x14ac:dyDescent="0.2">
      <c r="A1301" t="s">
        <v>2155</v>
      </c>
      <c r="B1301" t="s">
        <v>310</v>
      </c>
      <c r="C1301" t="s">
        <v>5086</v>
      </c>
    </row>
    <row r="1302" spans="1:3" x14ac:dyDescent="0.2">
      <c r="A1302" t="s">
        <v>2156</v>
      </c>
      <c r="B1302" t="s">
        <v>310</v>
      </c>
      <c r="C1302"/>
    </row>
    <row r="1303" spans="1:3" x14ac:dyDescent="0.2">
      <c r="A1303" t="s">
        <v>2157</v>
      </c>
      <c r="B1303" t="s">
        <v>310</v>
      </c>
      <c r="C1303"/>
    </row>
    <row r="1304" spans="1:3" x14ac:dyDescent="0.2">
      <c r="A1304" t="s">
        <v>792</v>
      </c>
      <c r="B1304" t="s">
        <v>310</v>
      </c>
      <c r="C1304" t="s">
        <v>5088</v>
      </c>
    </row>
    <row r="1305" spans="1:3" x14ac:dyDescent="0.2">
      <c r="A1305" t="s">
        <v>2158</v>
      </c>
      <c r="B1305" t="s">
        <v>312</v>
      </c>
      <c r="C1305"/>
    </row>
    <row r="1306" spans="1:3" x14ac:dyDescent="0.2">
      <c r="A1306" t="s">
        <v>2159</v>
      </c>
      <c r="B1306" t="s">
        <v>312</v>
      </c>
      <c r="C1306"/>
    </row>
    <row r="1307" spans="1:3" x14ac:dyDescent="0.2">
      <c r="A1307" t="s">
        <v>2160</v>
      </c>
      <c r="B1307" t="s">
        <v>312</v>
      </c>
      <c r="C1307" t="s">
        <v>5651</v>
      </c>
    </row>
    <row r="1308" spans="1:3" x14ac:dyDescent="0.2">
      <c r="A1308" t="s">
        <v>2161</v>
      </c>
      <c r="B1308" t="s">
        <v>312</v>
      </c>
      <c r="C1308" t="s">
        <v>5043</v>
      </c>
    </row>
    <row r="1309" spans="1:3" x14ac:dyDescent="0.2">
      <c r="A1309" t="s">
        <v>2162</v>
      </c>
      <c r="B1309" t="s">
        <v>312</v>
      </c>
      <c r="C1309"/>
    </row>
    <row r="1310" spans="1:3" x14ac:dyDescent="0.2">
      <c r="A1310" t="s">
        <v>2163</v>
      </c>
      <c r="B1310" t="s">
        <v>310</v>
      </c>
      <c r="C1310" t="s">
        <v>5652</v>
      </c>
    </row>
    <row r="1311" spans="1:3" x14ac:dyDescent="0.2">
      <c r="A1311" t="s">
        <v>2164</v>
      </c>
      <c r="B1311" t="s">
        <v>310</v>
      </c>
      <c r="C1311" t="s">
        <v>5493</v>
      </c>
    </row>
    <row r="1312" spans="1:3" x14ac:dyDescent="0.2">
      <c r="A1312" t="s">
        <v>2165</v>
      </c>
      <c r="B1312" t="s">
        <v>310</v>
      </c>
      <c r="C1312"/>
    </row>
    <row r="1313" spans="1:3" x14ac:dyDescent="0.2">
      <c r="A1313" t="s">
        <v>939</v>
      </c>
      <c r="B1313" t="s">
        <v>312</v>
      </c>
      <c r="C1313" t="s">
        <v>5437</v>
      </c>
    </row>
    <row r="1314" spans="1:3" x14ac:dyDescent="0.2">
      <c r="A1314" t="s">
        <v>2166</v>
      </c>
      <c r="B1314" t="s">
        <v>312</v>
      </c>
      <c r="C1314"/>
    </row>
    <row r="1315" spans="1:3" x14ac:dyDescent="0.2">
      <c r="A1315" t="s">
        <v>2167</v>
      </c>
      <c r="B1315" t="s">
        <v>312</v>
      </c>
      <c r="C1315" t="s">
        <v>5095</v>
      </c>
    </row>
    <row r="1316" spans="1:3" x14ac:dyDescent="0.2">
      <c r="A1316" t="s">
        <v>2168</v>
      </c>
      <c r="B1316" t="s">
        <v>312</v>
      </c>
      <c r="C1316"/>
    </row>
    <row r="1317" spans="1:3" x14ac:dyDescent="0.2">
      <c r="A1317" t="s">
        <v>2169</v>
      </c>
      <c r="B1317" t="s">
        <v>312</v>
      </c>
      <c r="C1317" t="s">
        <v>4832</v>
      </c>
    </row>
    <row r="1318" spans="1:3" x14ac:dyDescent="0.2">
      <c r="A1318" t="s">
        <v>2170</v>
      </c>
      <c r="B1318" t="s">
        <v>312</v>
      </c>
      <c r="C1318"/>
    </row>
    <row r="1319" spans="1:3" x14ac:dyDescent="0.2">
      <c r="A1319" t="s">
        <v>2171</v>
      </c>
      <c r="B1319" t="s">
        <v>310</v>
      </c>
      <c r="C1319"/>
    </row>
    <row r="1320" spans="1:3" x14ac:dyDescent="0.2">
      <c r="A1320" t="s">
        <v>2172</v>
      </c>
      <c r="B1320" t="s">
        <v>310</v>
      </c>
      <c r="C1320"/>
    </row>
    <row r="1321" spans="1:3" x14ac:dyDescent="0.2">
      <c r="A1321" t="s">
        <v>2173</v>
      </c>
      <c r="B1321" t="s">
        <v>312</v>
      </c>
      <c r="C1321"/>
    </row>
    <row r="1322" spans="1:3" x14ac:dyDescent="0.2">
      <c r="A1322" t="s">
        <v>2174</v>
      </c>
      <c r="B1322" t="s">
        <v>312</v>
      </c>
      <c r="C1322"/>
    </row>
    <row r="1323" spans="1:3" x14ac:dyDescent="0.2">
      <c r="A1323" t="s">
        <v>2175</v>
      </c>
      <c r="B1323" t="s">
        <v>312</v>
      </c>
      <c r="C1323"/>
    </row>
    <row r="1324" spans="1:3" x14ac:dyDescent="0.2">
      <c r="A1324" t="s">
        <v>2176</v>
      </c>
      <c r="B1324" t="s">
        <v>310</v>
      </c>
      <c r="C1324"/>
    </row>
    <row r="1325" spans="1:3" x14ac:dyDescent="0.2">
      <c r="A1325" t="s">
        <v>2177</v>
      </c>
      <c r="B1325" t="s">
        <v>312</v>
      </c>
      <c r="C1325"/>
    </row>
    <row r="1326" spans="1:3" x14ac:dyDescent="0.2">
      <c r="A1326" t="s">
        <v>2178</v>
      </c>
      <c r="B1326" t="s">
        <v>312</v>
      </c>
      <c r="C1326"/>
    </row>
    <row r="1327" spans="1:3" x14ac:dyDescent="0.2">
      <c r="A1327" t="s">
        <v>2179</v>
      </c>
      <c r="B1327" t="s">
        <v>312</v>
      </c>
      <c r="C1327" t="s">
        <v>5101</v>
      </c>
    </row>
    <row r="1328" spans="1:3" x14ac:dyDescent="0.2">
      <c r="A1328" t="s">
        <v>2180</v>
      </c>
      <c r="B1328" t="s">
        <v>310</v>
      </c>
      <c r="C1328" t="s">
        <v>5563</v>
      </c>
    </row>
    <row r="1329" spans="1:3" x14ac:dyDescent="0.2">
      <c r="A1329" t="s">
        <v>2181</v>
      </c>
      <c r="B1329" t="s">
        <v>310</v>
      </c>
      <c r="C1329"/>
    </row>
    <row r="1330" spans="1:3" x14ac:dyDescent="0.2">
      <c r="A1330" t="s">
        <v>947</v>
      </c>
      <c r="B1330" t="s">
        <v>312</v>
      </c>
      <c r="C1330"/>
    </row>
    <row r="1331" spans="1:3" x14ac:dyDescent="0.2">
      <c r="A1331" t="s">
        <v>2182</v>
      </c>
      <c r="B1331" t="s">
        <v>312</v>
      </c>
      <c r="C1331"/>
    </row>
    <row r="1332" spans="1:3" x14ac:dyDescent="0.2">
      <c r="A1332" t="s">
        <v>2183</v>
      </c>
      <c r="B1332" t="s">
        <v>312</v>
      </c>
      <c r="C1332" t="s">
        <v>5107</v>
      </c>
    </row>
    <row r="1333" spans="1:3" x14ac:dyDescent="0.2">
      <c r="A1333" t="s">
        <v>2184</v>
      </c>
      <c r="B1333" t="s">
        <v>312</v>
      </c>
      <c r="C1333"/>
    </row>
    <row r="1334" spans="1:3" x14ac:dyDescent="0.2">
      <c r="A1334" t="s">
        <v>2185</v>
      </c>
      <c r="B1334" t="s">
        <v>310</v>
      </c>
      <c r="C1334"/>
    </row>
    <row r="1335" spans="1:3" x14ac:dyDescent="0.2">
      <c r="A1335" t="s">
        <v>949</v>
      </c>
      <c r="B1335" t="s">
        <v>312</v>
      </c>
      <c r="C1335"/>
    </row>
    <row r="1336" spans="1:3" x14ac:dyDescent="0.2">
      <c r="A1336" t="s">
        <v>2186</v>
      </c>
      <c r="B1336" t="s">
        <v>312</v>
      </c>
      <c r="C1336"/>
    </row>
    <row r="1337" spans="1:3" x14ac:dyDescent="0.2">
      <c r="A1337" t="s">
        <v>2187</v>
      </c>
      <c r="B1337" t="s">
        <v>310</v>
      </c>
      <c r="C1337" t="s">
        <v>5564</v>
      </c>
    </row>
    <row r="1338" spans="1:3" x14ac:dyDescent="0.2">
      <c r="A1338" t="s">
        <v>2188</v>
      </c>
      <c r="B1338" t="s">
        <v>312</v>
      </c>
      <c r="C1338"/>
    </row>
    <row r="1339" spans="1:3" x14ac:dyDescent="0.2">
      <c r="A1339" t="s">
        <v>2189</v>
      </c>
      <c r="B1339" t="s">
        <v>310</v>
      </c>
      <c r="C1339"/>
    </row>
    <row r="1340" spans="1:3" x14ac:dyDescent="0.2">
      <c r="A1340" t="s">
        <v>2190</v>
      </c>
      <c r="B1340" t="s">
        <v>312</v>
      </c>
      <c r="C1340"/>
    </row>
    <row r="1341" spans="1:3" x14ac:dyDescent="0.2">
      <c r="A1341" t="s">
        <v>2191</v>
      </c>
      <c r="B1341" t="s">
        <v>310</v>
      </c>
      <c r="C1341"/>
    </row>
    <row r="1342" spans="1:3" x14ac:dyDescent="0.2">
      <c r="A1342" t="s">
        <v>797</v>
      </c>
      <c r="B1342" t="s">
        <v>310</v>
      </c>
      <c r="C1342" t="s">
        <v>5180</v>
      </c>
    </row>
    <row r="1343" spans="1:3" x14ac:dyDescent="0.2">
      <c r="A1343" t="s">
        <v>2192</v>
      </c>
      <c r="B1343" t="s">
        <v>310</v>
      </c>
      <c r="C1343"/>
    </row>
    <row r="1344" spans="1:3" x14ac:dyDescent="0.2">
      <c r="A1344" t="s">
        <v>2193</v>
      </c>
      <c r="B1344" t="s">
        <v>312</v>
      </c>
      <c r="C1344"/>
    </row>
    <row r="1345" spans="1:3" x14ac:dyDescent="0.2">
      <c r="A1345" t="s">
        <v>951</v>
      </c>
      <c r="B1345" t="s">
        <v>312</v>
      </c>
      <c r="C1345"/>
    </row>
    <row r="1346" spans="1:3" x14ac:dyDescent="0.2">
      <c r="A1346" t="s">
        <v>2194</v>
      </c>
      <c r="B1346" t="s">
        <v>310</v>
      </c>
      <c r="C1346"/>
    </row>
    <row r="1347" spans="1:3" x14ac:dyDescent="0.2">
      <c r="A1347" t="s">
        <v>2195</v>
      </c>
      <c r="B1347" t="s">
        <v>312</v>
      </c>
      <c r="C1347"/>
    </row>
    <row r="1348" spans="1:3" x14ac:dyDescent="0.2">
      <c r="A1348" t="s">
        <v>2196</v>
      </c>
      <c r="B1348" t="s">
        <v>312</v>
      </c>
      <c r="C1348"/>
    </row>
    <row r="1349" spans="1:3" x14ac:dyDescent="0.2">
      <c r="A1349" t="s">
        <v>2197</v>
      </c>
      <c r="B1349" t="s">
        <v>310</v>
      </c>
      <c r="C1349"/>
    </row>
    <row r="1350" spans="1:3" x14ac:dyDescent="0.2">
      <c r="A1350" t="s">
        <v>2198</v>
      </c>
      <c r="B1350" t="s">
        <v>312</v>
      </c>
      <c r="C1350" t="s">
        <v>5656</v>
      </c>
    </row>
    <row r="1351" spans="1:3" x14ac:dyDescent="0.2">
      <c r="A1351" t="s">
        <v>2199</v>
      </c>
      <c r="B1351" t="s">
        <v>310</v>
      </c>
      <c r="C1351"/>
    </row>
    <row r="1352" spans="1:3" x14ac:dyDescent="0.2">
      <c r="A1352" t="s">
        <v>2200</v>
      </c>
      <c r="B1352" t="s">
        <v>312</v>
      </c>
      <c r="C1352"/>
    </row>
    <row r="1353" spans="1:3" x14ac:dyDescent="0.2">
      <c r="A1353" t="s">
        <v>2201</v>
      </c>
      <c r="B1353" t="s">
        <v>312</v>
      </c>
      <c r="C1353" t="s">
        <v>5565</v>
      </c>
    </row>
    <row r="1354" spans="1:3" x14ac:dyDescent="0.2">
      <c r="A1354" t="s">
        <v>2202</v>
      </c>
      <c r="B1354" t="s">
        <v>312</v>
      </c>
      <c r="C1354"/>
    </row>
    <row r="1355" spans="1:3" x14ac:dyDescent="0.2">
      <c r="A1355" t="s">
        <v>2203</v>
      </c>
      <c r="B1355" t="s">
        <v>312</v>
      </c>
      <c r="C1355"/>
    </row>
    <row r="1356" spans="1:3" x14ac:dyDescent="0.2">
      <c r="A1356" t="s">
        <v>2204</v>
      </c>
      <c r="B1356" t="s">
        <v>310</v>
      </c>
      <c r="C1356"/>
    </row>
    <row r="1357" spans="1:3" x14ac:dyDescent="0.2">
      <c r="A1357" t="s">
        <v>2205</v>
      </c>
      <c r="B1357" t="s">
        <v>310</v>
      </c>
      <c r="C1357"/>
    </row>
    <row r="1358" spans="1:3" x14ac:dyDescent="0.2">
      <c r="A1358" t="s">
        <v>2206</v>
      </c>
      <c r="B1358" t="s">
        <v>310</v>
      </c>
      <c r="C1358" t="s">
        <v>5567</v>
      </c>
    </row>
    <row r="1359" spans="1:3" x14ac:dyDescent="0.2">
      <c r="A1359" t="s">
        <v>2207</v>
      </c>
      <c r="B1359" t="s">
        <v>310</v>
      </c>
      <c r="C1359" t="s">
        <v>5657</v>
      </c>
    </row>
    <row r="1360" spans="1:3" x14ac:dyDescent="0.2">
      <c r="A1360" t="s">
        <v>2208</v>
      </c>
      <c r="B1360" t="s">
        <v>310</v>
      </c>
      <c r="C1360"/>
    </row>
    <row r="1361" spans="1:3" x14ac:dyDescent="0.2">
      <c r="A1361" t="s">
        <v>2209</v>
      </c>
      <c r="B1361" t="s">
        <v>312</v>
      </c>
      <c r="C1361"/>
    </row>
    <row r="1362" spans="1:3" x14ac:dyDescent="0.2">
      <c r="A1362" t="s">
        <v>2210</v>
      </c>
      <c r="B1362" t="s">
        <v>312</v>
      </c>
      <c r="C1362"/>
    </row>
    <row r="1363" spans="1:3" x14ac:dyDescent="0.2">
      <c r="A1363" t="s">
        <v>2211</v>
      </c>
      <c r="B1363" t="s">
        <v>310</v>
      </c>
      <c r="C1363" t="s">
        <v>5122</v>
      </c>
    </row>
    <row r="1364" spans="1:3" x14ac:dyDescent="0.2">
      <c r="A1364" t="s">
        <v>2212</v>
      </c>
      <c r="B1364" t="s">
        <v>310</v>
      </c>
      <c r="C1364"/>
    </row>
    <row r="1365" spans="1:3" x14ac:dyDescent="0.2">
      <c r="A1365" t="s">
        <v>2213</v>
      </c>
      <c r="B1365" t="s">
        <v>312</v>
      </c>
      <c r="C1365"/>
    </row>
    <row r="1366" spans="1:3" x14ac:dyDescent="0.2">
      <c r="A1366" t="s">
        <v>2214</v>
      </c>
      <c r="B1366" t="s">
        <v>310</v>
      </c>
      <c r="C1366" t="s">
        <v>5123</v>
      </c>
    </row>
    <row r="1367" spans="1:3" x14ac:dyDescent="0.2">
      <c r="A1367" t="s">
        <v>2215</v>
      </c>
      <c r="B1367" t="s">
        <v>312</v>
      </c>
      <c r="C1367" t="s">
        <v>5124</v>
      </c>
    </row>
    <row r="1368" spans="1:3" x14ac:dyDescent="0.2">
      <c r="A1368" t="s">
        <v>2216</v>
      </c>
      <c r="B1368" t="s">
        <v>312</v>
      </c>
      <c r="C1368"/>
    </row>
    <row r="1369" spans="1:3" x14ac:dyDescent="0.2">
      <c r="A1369" t="s">
        <v>2217</v>
      </c>
      <c r="B1369" t="s">
        <v>312</v>
      </c>
      <c r="C1369"/>
    </row>
    <row r="1370" spans="1:3" x14ac:dyDescent="0.2">
      <c r="A1370" t="s">
        <v>2218</v>
      </c>
      <c r="B1370" t="s">
        <v>310</v>
      </c>
      <c r="C1370"/>
    </row>
    <row r="1371" spans="1:3" x14ac:dyDescent="0.2">
      <c r="A1371" t="s">
        <v>2219</v>
      </c>
      <c r="B1371" t="s">
        <v>312</v>
      </c>
      <c r="C1371"/>
    </row>
    <row r="1372" spans="1:3" x14ac:dyDescent="0.2">
      <c r="A1372" t="s">
        <v>2220</v>
      </c>
      <c r="B1372" t="s">
        <v>312</v>
      </c>
      <c r="C1372"/>
    </row>
    <row r="1373" spans="1:3" x14ac:dyDescent="0.2">
      <c r="A1373" t="s">
        <v>2221</v>
      </c>
      <c r="B1373" t="s">
        <v>310</v>
      </c>
      <c r="C1373"/>
    </row>
    <row r="1374" spans="1:3" x14ac:dyDescent="0.2">
      <c r="A1374" t="s">
        <v>2222</v>
      </c>
      <c r="B1374" t="s">
        <v>310</v>
      </c>
      <c r="C1374" t="s">
        <v>5661</v>
      </c>
    </row>
    <row r="1375" spans="1:3" x14ac:dyDescent="0.2">
      <c r="A1375" t="s">
        <v>2223</v>
      </c>
      <c r="B1375" t="s">
        <v>312</v>
      </c>
      <c r="C1375" t="s">
        <v>5568</v>
      </c>
    </row>
    <row r="1376" spans="1:3" x14ac:dyDescent="0.2">
      <c r="A1376" t="s">
        <v>2224</v>
      </c>
      <c r="B1376" t="s">
        <v>310</v>
      </c>
      <c r="C1376"/>
    </row>
    <row r="1377" spans="1:3" x14ac:dyDescent="0.2">
      <c r="A1377" t="s">
        <v>2225</v>
      </c>
      <c r="B1377" t="s">
        <v>310</v>
      </c>
      <c r="C1377"/>
    </row>
    <row r="1378" spans="1:3" x14ac:dyDescent="0.2">
      <c r="A1378" t="s">
        <v>2226</v>
      </c>
      <c r="B1378" t="s">
        <v>312</v>
      </c>
      <c r="C1378"/>
    </row>
    <row r="1379" spans="1:3" x14ac:dyDescent="0.2">
      <c r="A1379" t="s">
        <v>2227</v>
      </c>
      <c r="B1379" t="s">
        <v>312</v>
      </c>
      <c r="C1379" t="s">
        <v>5662</v>
      </c>
    </row>
    <row r="1380" spans="1:3" x14ac:dyDescent="0.2">
      <c r="A1380" t="s">
        <v>2228</v>
      </c>
      <c r="B1380" t="s">
        <v>310</v>
      </c>
      <c r="C1380" t="s">
        <v>5569</v>
      </c>
    </row>
    <row r="1381" spans="1:3" x14ac:dyDescent="0.2">
      <c r="A1381" t="s">
        <v>2229</v>
      </c>
      <c r="B1381" t="s">
        <v>310</v>
      </c>
      <c r="C1381"/>
    </row>
    <row r="1382" spans="1:3" x14ac:dyDescent="0.2">
      <c r="A1382" t="s">
        <v>2230</v>
      </c>
      <c r="B1382" t="s">
        <v>312</v>
      </c>
      <c r="C1382"/>
    </row>
    <row r="1383" spans="1:3" x14ac:dyDescent="0.2">
      <c r="A1383" t="s">
        <v>2231</v>
      </c>
      <c r="B1383" t="s">
        <v>310</v>
      </c>
      <c r="C1383" t="s">
        <v>5570</v>
      </c>
    </row>
    <row r="1384" spans="1:3" x14ac:dyDescent="0.2">
      <c r="A1384" t="s">
        <v>2232</v>
      </c>
      <c r="B1384" t="s">
        <v>312</v>
      </c>
      <c r="C1384"/>
    </row>
    <row r="1385" spans="1:3" x14ac:dyDescent="0.2">
      <c r="A1385" t="s">
        <v>2233</v>
      </c>
      <c r="B1385" t="s">
        <v>312</v>
      </c>
      <c r="C1385"/>
    </row>
    <row r="1386" spans="1:3" x14ac:dyDescent="0.2">
      <c r="A1386" t="s">
        <v>2234</v>
      </c>
      <c r="B1386" t="s">
        <v>312</v>
      </c>
      <c r="C1386"/>
    </row>
    <row r="1387" spans="1:3" x14ac:dyDescent="0.2">
      <c r="A1387" t="s">
        <v>2235</v>
      </c>
      <c r="B1387" t="s">
        <v>310</v>
      </c>
      <c r="C1387"/>
    </row>
    <row r="1388" spans="1:3" x14ac:dyDescent="0.2">
      <c r="A1388" t="s">
        <v>2236</v>
      </c>
      <c r="B1388" t="s">
        <v>310</v>
      </c>
      <c r="C1388" t="s">
        <v>5130</v>
      </c>
    </row>
    <row r="1389" spans="1:3" x14ac:dyDescent="0.2">
      <c r="A1389" t="s">
        <v>2237</v>
      </c>
      <c r="B1389" t="s">
        <v>310</v>
      </c>
      <c r="C1389"/>
    </row>
    <row r="1390" spans="1:3" x14ac:dyDescent="0.2">
      <c r="A1390" t="s">
        <v>2238</v>
      </c>
      <c r="B1390" t="s">
        <v>310</v>
      </c>
      <c r="C1390"/>
    </row>
    <row r="1391" spans="1:3" x14ac:dyDescent="0.2">
      <c r="A1391" t="s">
        <v>2239</v>
      </c>
      <c r="B1391" t="s">
        <v>310</v>
      </c>
      <c r="C1391"/>
    </row>
    <row r="1392" spans="1:3" x14ac:dyDescent="0.2">
      <c r="A1392" t="s">
        <v>2240</v>
      </c>
      <c r="B1392" t="s">
        <v>312</v>
      </c>
      <c r="C1392"/>
    </row>
    <row r="1393" spans="1:3" x14ac:dyDescent="0.2">
      <c r="A1393" t="s">
        <v>2241</v>
      </c>
      <c r="B1393" t="s">
        <v>312</v>
      </c>
      <c r="C1393" t="s">
        <v>5132</v>
      </c>
    </row>
    <row r="1394" spans="1:3" x14ac:dyDescent="0.2">
      <c r="A1394" t="s">
        <v>2242</v>
      </c>
      <c r="B1394" t="s">
        <v>310</v>
      </c>
      <c r="C1394"/>
    </row>
    <row r="1395" spans="1:3" x14ac:dyDescent="0.2">
      <c r="A1395" t="s">
        <v>2243</v>
      </c>
      <c r="B1395" t="s">
        <v>310</v>
      </c>
      <c r="C1395"/>
    </row>
    <row r="1396" spans="1:3" x14ac:dyDescent="0.2">
      <c r="A1396" t="s">
        <v>955</v>
      </c>
      <c r="B1396" t="s">
        <v>312</v>
      </c>
      <c r="C1396"/>
    </row>
    <row r="1397" spans="1:3" x14ac:dyDescent="0.2">
      <c r="A1397" t="s">
        <v>2244</v>
      </c>
      <c r="B1397" t="s">
        <v>312</v>
      </c>
      <c r="C1397" t="s">
        <v>5134</v>
      </c>
    </row>
    <row r="1398" spans="1:3" x14ac:dyDescent="0.2">
      <c r="A1398" t="s">
        <v>2245</v>
      </c>
      <c r="B1398" t="s">
        <v>310</v>
      </c>
      <c r="C1398"/>
    </row>
    <row r="1399" spans="1:3" x14ac:dyDescent="0.2">
      <c r="A1399" t="s">
        <v>2246</v>
      </c>
      <c r="B1399" t="s">
        <v>310</v>
      </c>
      <c r="C1399"/>
    </row>
    <row r="1400" spans="1:3" x14ac:dyDescent="0.2">
      <c r="A1400" t="s">
        <v>2247</v>
      </c>
      <c r="B1400" t="s">
        <v>312</v>
      </c>
      <c r="C1400"/>
    </row>
    <row r="1401" spans="1:3" x14ac:dyDescent="0.2">
      <c r="A1401" t="s">
        <v>2248</v>
      </c>
      <c r="B1401" t="s">
        <v>310</v>
      </c>
      <c r="C1401"/>
    </row>
    <row r="1402" spans="1:3" x14ac:dyDescent="0.2">
      <c r="A1402" t="s">
        <v>2249</v>
      </c>
      <c r="B1402" t="s">
        <v>312</v>
      </c>
      <c r="C1402"/>
    </row>
    <row r="1403" spans="1:3" x14ac:dyDescent="0.2">
      <c r="A1403" t="s">
        <v>2250</v>
      </c>
      <c r="B1403" t="s">
        <v>312</v>
      </c>
      <c r="C1403"/>
    </row>
    <row r="1404" spans="1:3" x14ac:dyDescent="0.2">
      <c r="A1404" t="s">
        <v>2251</v>
      </c>
      <c r="B1404" t="s">
        <v>312</v>
      </c>
      <c r="C1404"/>
    </row>
    <row r="1405" spans="1:3" x14ac:dyDescent="0.2">
      <c r="A1405" t="s">
        <v>2252</v>
      </c>
      <c r="B1405" t="s">
        <v>310</v>
      </c>
      <c r="C1405"/>
    </row>
    <row r="1406" spans="1:3" x14ac:dyDescent="0.2">
      <c r="A1406" t="s">
        <v>2253</v>
      </c>
      <c r="B1406" t="s">
        <v>312</v>
      </c>
      <c r="C1406"/>
    </row>
    <row r="1407" spans="1:3" x14ac:dyDescent="0.2">
      <c r="A1407" t="s">
        <v>2254</v>
      </c>
      <c r="B1407" t="s">
        <v>310</v>
      </c>
      <c r="C1407"/>
    </row>
    <row r="1408" spans="1:3" x14ac:dyDescent="0.2">
      <c r="A1408" t="s">
        <v>2255</v>
      </c>
      <c r="B1408" t="s">
        <v>312</v>
      </c>
      <c r="C1408"/>
    </row>
    <row r="1409" spans="1:3" x14ac:dyDescent="0.2">
      <c r="A1409" t="s">
        <v>808</v>
      </c>
      <c r="B1409" t="s">
        <v>312</v>
      </c>
      <c r="C1409" t="s">
        <v>5446</v>
      </c>
    </row>
    <row r="1410" spans="1:3" x14ac:dyDescent="0.2">
      <c r="A1410" t="s">
        <v>812</v>
      </c>
      <c r="B1410" t="s">
        <v>310</v>
      </c>
      <c r="C1410"/>
    </row>
    <row r="1411" spans="1:3" x14ac:dyDescent="0.2">
      <c r="A1411" t="s">
        <v>2256</v>
      </c>
      <c r="B1411" t="s">
        <v>312</v>
      </c>
      <c r="C1411"/>
    </row>
    <row r="1412" spans="1:3" x14ac:dyDescent="0.2">
      <c r="A1412" t="s">
        <v>2257</v>
      </c>
      <c r="B1412" t="s">
        <v>312</v>
      </c>
      <c r="C1412"/>
    </row>
    <row r="1413" spans="1:3" x14ac:dyDescent="0.2">
      <c r="A1413" t="s">
        <v>2258</v>
      </c>
      <c r="B1413" t="s">
        <v>310</v>
      </c>
      <c r="C1413" t="s">
        <v>5665</v>
      </c>
    </row>
    <row r="1414" spans="1:3" x14ac:dyDescent="0.2">
      <c r="A1414" t="s">
        <v>2259</v>
      </c>
      <c r="B1414" t="s">
        <v>312</v>
      </c>
      <c r="C1414"/>
    </row>
    <row r="1415" spans="1:3" x14ac:dyDescent="0.2">
      <c r="A1415" t="s">
        <v>2260</v>
      </c>
      <c r="B1415" t="s">
        <v>310</v>
      </c>
      <c r="C1415"/>
    </row>
    <row r="1416" spans="1:3" x14ac:dyDescent="0.2">
      <c r="A1416" t="s">
        <v>2261</v>
      </c>
      <c r="B1416" t="s">
        <v>312</v>
      </c>
      <c r="C1416"/>
    </row>
    <row r="1417" spans="1:3" x14ac:dyDescent="0.2">
      <c r="A1417" t="s">
        <v>2262</v>
      </c>
      <c r="B1417" t="s">
        <v>312</v>
      </c>
      <c r="C1417" t="s">
        <v>5475</v>
      </c>
    </row>
    <row r="1418" spans="1:3" x14ac:dyDescent="0.2">
      <c r="A1418" t="s">
        <v>2263</v>
      </c>
      <c r="B1418" t="s">
        <v>310</v>
      </c>
      <c r="C1418"/>
    </row>
    <row r="1419" spans="1:3" x14ac:dyDescent="0.2">
      <c r="A1419" t="s">
        <v>2264</v>
      </c>
      <c r="B1419" t="s">
        <v>310</v>
      </c>
      <c r="C1419"/>
    </row>
    <row r="1420" spans="1:3" x14ac:dyDescent="0.2">
      <c r="A1420" t="s">
        <v>2265</v>
      </c>
      <c r="B1420" t="s">
        <v>310</v>
      </c>
      <c r="C1420"/>
    </row>
    <row r="1421" spans="1:3" x14ac:dyDescent="0.2">
      <c r="A1421" t="s">
        <v>2266</v>
      </c>
      <c r="B1421" t="s">
        <v>310</v>
      </c>
      <c r="C1421"/>
    </row>
    <row r="1422" spans="1:3" x14ac:dyDescent="0.2">
      <c r="A1422" t="s">
        <v>2267</v>
      </c>
      <c r="B1422" t="s">
        <v>310</v>
      </c>
      <c r="C1422"/>
    </row>
    <row r="1423" spans="1:3" x14ac:dyDescent="0.2">
      <c r="A1423" t="s">
        <v>2268</v>
      </c>
      <c r="B1423" t="s">
        <v>312</v>
      </c>
      <c r="C1423"/>
    </row>
    <row r="1424" spans="1:3" x14ac:dyDescent="0.2">
      <c r="A1424" t="s">
        <v>2269</v>
      </c>
      <c r="B1424" t="s">
        <v>312</v>
      </c>
      <c r="C1424" t="s">
        <v>5149</v>
      </c>
    </row>
    <row r="1425" spans="1:3" x14ac:dyDescent="0.2">
      <c r="A1425" t="s">
        <v>2270</v>
      </c>
      <c r="B1425" t="s">
        <v>310</v>
      </c>
      <c r="C1425"/>
    </row>
    <row r="1426" spans="1:3" x14ac:dyDescent="0.2">
      <c r="A1426" t="s">
        <v>2271</v>
      </c>
      <c r="B1426" t="s">
        <v>310</v>
      </c>
      <c r="C1426" t="s">
        <v>5150</v>
      </c>
    </row>
    <row r="1427" spans="1:3" x14ac:dyDescent="0.2">
      <c r="A1427" t="s">
        <v>2272</v>
      </c>
      <c r="B1427" t="s">
        <v>310</v>
      </c>
      <c r="C1427" t="s">
        <v>5151</v>
      </c>
    </row>
    <row r="1428" spans="1:3" x14ac:dyDescent="0.2">
      <c r="A1428" t="s">
        <v>960</v>
      </c>
      <c r="B1428" t="s">
        <v>310</v>
      </c>
      <c r="C1428"/>
    </row>
    <row r="1429" spans="1:3" x14ac:dyDescent="0.2">
      <c r="A1429" t="s">
        <v>961</v>
      </c>
      <c r="B1429" t="s">
        <v>310</v>
      </c>
      <c r="C1429"/>
    </row>
    <row r="1430" spans="1:3" x14ac:dyDescent="0.2">
      <c r="A1430" t="s">
        <v>815</v>
      </c>
      <c r="B1430" t="s">
        <v>310</v>
      </c>
      <c r="C1430"/>
    </row>
    <row r="1431" spans="1:3" x14ac:dyDescent="0.2">
      <c r="A1431" t="s">
        <v>2273</v>
      </c>
      <c r="B1431" t="s">
        <v>312</v>
      </c>
      <c r="C1431" t="s">
        <v>5473</v>
      </c>
    </row>
    <row r="1432" spans="1:3" x14ac:dyDescent="0.2">
      <c r="A1432" t="s">
        <v>2274</v>
      </c>
      <c r="B1432" t="s">
        <v>310</v>
      </c>
      <c r="C1432"/>
    </row>
    <row r="1433" spans="1:3" x14ac:dyDescent="0.2">
      <c r="A1433" t="s">
        <v>2275</v>
      </c>
      <c r="B1433" t="s">
        <v>312</v>
      </c>
      <c r="C1433"/>
    </row>
    <row r="1434" spans="1:3" x14ac:dyDescent="0.2">
      <c r="A1434" t="s">
        <v>2276</v>
      </c>
      <c r="B1434" t="s">
        <v>312</v>
      </c>
      <c r="C1434"/>
    </row>
    <row r="1435" spans="1:3" x14ac:dyDescent="0.2">
      <c r="A1435" t="s">
        <v>963</v>
      </c>
      <c r="B1435" t="s">
        <v>310</v>
      </c>
      <c r="C1435" t="s">
        <v>5500</v>
      </c>
    </row>
    <row r="1436" spans="1:3" x14ac:dyDescent="0.2">
      <c r="A1436" t="s">
        <v>2277</v>
      </c>
      <c r="B1436" t="s">
        <v>310</v>
      </c>
      <c r="C1436" t="s">
        <v>5156</v>
      </c>
    </row>
    <row r="1437" spans="1:3" x14ac:dyDescent="0.2">
      <c r="A1437" t="s">
        <v>2278</v>
      </c>
      <c r="B1437" t="s">
        <v>312</v>
      </c>
      <c r="C1437"/>
    </row>
    <row r="1438" spans="1:3" x14ac:dyDescent="0.2">
      <c r="A1438" t="s">
        <v>2279</v>
      </c>
      <c r="B1438" t="s">
        <v>312</v>
      </c>
      <c r="C1438" t="s">
        <v>5157</v>
      </c>
    </row>
    <row r="1439" spans="1:3" x14ac:dyDescent="0.2">
      <c r="A1439" t="s">
        <v>2280</v>
      </c>
      <c r="B1439" t="s">
        <v>310</v>
      </c>
      <c r="C1439"/>
    </row>
    <row r="1440" spans="1:3" x14ac:dyDescent="0.2">
      <c r="A1440" t="s">
        <v>2281</v>
      </c>
      <c r="B1440" t="s">
        <v>310</v>
      </c>
      <c r="C1440"/>
    </row>
    <row r="1441" spans="1:3" x14ac:dyDescent="0.2">
      <c r="A1441" t="s">
        <v>2282</v>
      </c>
      <c r="B1441" t="s">
        <v>312</v>
      </c>
      <c r="C1441"/>
    </row>
    <row r="1442" spans="1:3" x14ac:dyDescent="0.2">
      <c r="A1442" t="s">
        <v>2283</v>
      </c>
      <c r="B1442" t="s">
        <v>312</v>
      </c>
      <c r="C1442"/>
    </row>
    <row r="1443" spans="1:3" x14ac:dyDescent="0.2">
      <c r="A1443" t="s">
        <v>2284</v>
      </c>
      <c r="B1443" t="s">
        <v>312</v>
      </c>
      <c r="C1443"/>
    </row>
    <row r="1444" spans="1:3" x14ac:dyDescent="0.2">
      <c r="A1444" t="s">
        <v>2285</v>
      </c>
      <c r="B1444" t="s">
        <v>310</v>
      </c>
      <c r="C1444"/>
    </row>
    <row r="1445" spans="1:3" x14ac:dyDescent="0.2">
      <c r="A1445" t="s">
        <v>2286</v>
      </c>
      <c r="B1445" t="s">
        <v>310</v>
      </c>
      <c r="C1445"/>
    </row>
    <row r="1446" spans="1:3" x14ac:dyDescent="0.2">
      <c r="A1446" t="s">
        <v>2287</v>
      </c>
      <c r="B1446" t="s">
        <v>312</v>
      </c>
      <c r="C1446"/>
    </row>
    <row r="1447" spans="1:3" x14ac:dyDescent="0.2">
      <c r="A1447" t="s">
        <v>2288</v>
      </c>
      <c r="B1447" t="s">
        <v>312</v>
      </c>
      <c r="C1447"/>
    </row>
    <row r="1448" spans="1:3" x14ac:dyDescent="0.2">
      <c r="A1448" t="s">
        <v>2289</v>
      </c>
      <c r="B1448" t="s">
        <v>312</v>
      </c>
      <c r="C1448"/>
    </row>
    <row r="1449" spans="1:3" x14ac:dyDescent="0.2">
      <c r="A1449" t="s">
        <v>968</v>
      </c>
      <c r="B1449" t="s">
        <v>312</v>
      </c>
      <c r="C1449" t="s">
        <v>5667</v>
      </c>
    </row>
    <row r="1450" spans="1:3" x14ac:dyDescent="0.2">
      <c r="A1450" t="s">
        <v>2290</v>
      </c>
      <c r="B1450" t="s">
        <v>310</v>
      </c>
      <c r="C1450"/>
    </row>
    <row r="1451" spans="1:3" x14ac:dyDescent="0.2">
      <c r="A1451" t="s">
        <v>2291</v>
      </c>
      <c r="B1451" t="s">
        <v>312</v>
      </c>
      <c r="C1451"/>
    </row>
    <row r="1452" spans="1:3" x14ac:dyDescent="0.2">
      <c r="A1452" t="s">
        <v>2292</v>
      </c>
      <c r="B1452" t="s">
        <v>310</v>
      </c>
      <c r="C1452" t="s">
        <v>5668</v>
      </c>
    </row>
    <row r="1453" spans="1:3" x14ac:dyDescent="0.2">
      <c r="A1453" t="s">
        <v>2293</v>
      </c>
      <c r="B1453" t="s">
        <v>310</v>
      </c>
      <c r="C1453" t="s">
        <v>5203</v>
      </c>
    </row>
    <row r="1454" spans="1:3" x14ac:dyDescent="0.2">
      <c r="A1454" t="s">
        <v>2294</v>
      </c>
      <c r="B1454" t="s">
        <v>312</v>
      </c>
      <c r="C1454"/>
    </row>
    <row r="1455" spans="1:3" x14ac:dyDescent="0.2">
      <c r="A1455" t="s">
        <v>2295</v>
      </c>
      <c r="B1455" t="s">
        <v>310</v>
      </c>
      <c r="C1455" t="s">
        <v>5205</v>
      </c>
    </row>
    <row r="1456" spans="1:3" x14ac:dyDescent="0.2">
      <c r="A1456" t="s">
        <v>2296</v>
      </c>
      <c r="B1456" t="s">
        <v>310</v>
      </c>
      <c r="C1456"/>
    </row>
    <row r="1457" spans="1:3" x14ac:dyDescent="0.2">
      <c r="A1457" t="s">
        <v>2297</v>
      </c>
      <c r="B1457" t="s">
        <v>312</v>
      </c>
      <c r="C1457" t="s">
        <v>5208</v>
      </c>
    </row>
    <row r="1458" spans="1:3" x14ac:dyDescent="0.2">
      <c r="A1458" t="s">
        <v>2298</v>
      </c>
      <c r="B1458" t="s">
        <v>310</v>
      </c>
      <c r="C1458"/>
    </row>
    <row r="1459" spans="1:3" x14ac:dyDescent="0.2">
      <c r="A1459" t="s">
        <v>2299</v>
      </c>
      <c r="B1459" t="s">
        <v>310</v>
      </c>
      <c r="C1459"/>
    </row>
    <row r="1460" spans="1:3" x14ac:dyDescent="0.2">
      <c r="A1460" t="s">
        <v>2300</v>
      </c>
      <c r="B1460" t="s">
        <v>310</v>
      </c>
      <c r="C1460"/>
    </row>
    <row r="1461" spans="1:3" x14ac:dyDescent="0.2">
      <c r="A1461" t="s">
        <v>2301</v>
      </c>
      <c r="B1461" t="s">
        <v>310</v>
      </c>
      <c r="C1461"/>
    </row>
    <row r="1462" spans="1:3" x14ac:dyDescent="0.2">
      <c r="A1462" t="s">
        <v>2302</v>
      </c>
      <c r="B1462" t="s">
        <v>310</v>
      </c>
      <c r="C1462" t="s">
        <v>5210</v>
      </c>
    </row>
    <row r="1463" spans="1:3" x14ac:dyDescent="0.2">
      <c r="A1463" t="s">
        <v>2303</v>
      </c>
      <c r="B1463" t="s">
        <v>312</v>
      </c>
      <c r="C1463"/>
    </row>
    <row r="1464" spans="1:3" x14ac:dyDescent="0.2">
      <c r="A1464" t="s">
        <v>2304</v>
      </c>
      <c r="B1464" t="s">
        <v>310</v>
      </c>
      <c r="C1464"/>
    </row>
    <row r="1465" spans="1:3" x14ac:dyDescent="0.2">
      <c r="A1465" t="s">
        <v>2305</v>
      </c>
      <c r="B1465" t="s">
        <v>312</v>
      </c>
      <c r="C1465"/>
    </row>
    <row r="1466" spans="1:3" x14ac:dyDescent="0.2">
      <c r="A1466" t="s">
        <v>2306</v>
      </c>
      <c r="B1466" t="s">
        <v>310</v>
      </c>
      <c r="C1466"/>
    </row>
    <row r="1467" spans="1:3" x14ac:dyDescent="0.2">
      <c r="A1467" t="s">
        <v>819</v>
      </c>
      <c r="B1467" t="s">
        <v>310</v>
      </c>
      <c r="C1467" t="s">
        <v>5574</v>
      </c>
    </row>
    <row r="1468" spans="1:3" x14ac:dyDescent="0.2">
      <c r="A1468" t="s">
        <v>2307</v>
      </c>
      <c r="B1468" t="s">
        <v>312</v>
      </c>
      <c r="C1468"/>
    </row>
    <row r="1469" spans="1:3" x14ac:dyDescent="0.2">
      <c r="A1469" t="s">
        <v>820</v>
      </c>
      <c r="B1469" t="s">
        <v>310</v>
      </c>
      <c r="C1469"/>
    </row>
    <row r="1470" spans="1:3" x14ac:dyDescent="0.2">
      <c r="A1470" t="s">
        <v>2308</v>
      </c>
      <c r="B1470" t="s">
        <v>310</v>
      </c>
      <c r="C1470" t="s">
        <v>5215</v>
      </c>
    </row>
    <row r="1471" spans="1:3" x14ac:dyDescent="0.2">
      <c r="A1471" t="s">
        <v>2309</v>
      </c>
      <c r="B1471" t="s">
        <v>312</v>
      </c>
      <c r="C1471" t="s">
        <v>5048</v>
      </c>
    </row>
    <row r="1472" spans="1:3" x14ac:dyDescent="0.2">
      <c r="A1472" t="s">
        <v>2310</v>
      </c>
      <c r="B1472" t="s">
        <v>312</v>
      </c>
      <c r="C1472"/>
    </row>
    <row r="1473" spans="1:3" x14ac:dyDescent="0.2">
      <c r="A1473" t="s">
        <v>2311</v>
      </c>
      <c r="B1473" t="s">
        <v>310</v>
      </c>
      <c r="C1473"/>
    </row>
    <row r="1474" spans="1:3" x14ac:dyDescent="0.2">
      <c r="A1474" t="s">
        <v>2312</v>
      </c>
      <c r="B1474" t="s">
        <v>312</v>
      </c>
      <c r="C1474" t="s">
        <v>5218</v>
      </c>
    </row>
    <row r="1475" spans="1:3" x14ac:dyDescent="0.2">
      <c r="A1475" t="s">
        <v>2313</v>
      </c>
      <c r="B1475" t="s">
        <v>310</v>
      </c>
      <c r="C1475"/>
    </row>
    <row r="1476" spans="1:3" x14ac:dyDescent="0.2">
      <c r="A1476" t="s">
        <v>821</v>
      </c>
      <c r="B1476" t="s">
        <v>310</v>
      </c>
      <c r="C1476"/>
    </row>
    <row r="1477" spans="1:3" x14ac:dyDescent="0.2">
      <c r="A1477" t="s">
        <v>2314</v>
      </c>
      <c r="B1477" t="s">
        <v>310</v>
      </c>
      <c r="C1477"/>
    </row>
    <row r="1478" spans="1:3" x14ac:dyDescent="0.2">
      <c r="A1478" t="s">
        <v>2315</v>
      </c>
      <c r="B1478" t="s">
        <v>312</v>
      </c>
      <c r="C1478" t="s">
        <v>5671</v>
      </c>
    </row>
    <row r="1479" spans="1:3" x14ac:dyDescent="0.2">
      <c r="A1479" t="s">
        <v>2316</v>
      </c>
      <c r="B1479" t="s">
        <v>312</v>
      </c>
      <c r="C1479" t="s">
        <v>5222</v>
      </c>
    </row>
    <row r="1480" spans="1:3" x14ac:dyDescent="0.2">
      <c r="A1480" t="s">
        <v>2317</v>
      </c>
      <c r="B1480" t="s">
        <v>312</v>
      </c>
      <c r="C1480"/>
    </row>
    <row r="1481" spans="1:3" x14ac:dyDescent="0.2">
      <c r="A1481" t="s">
        <v>2318</v>
      </c>
      <c r="B1481" t="s">
        <v>310</v>
      </c>
      <c r="C1481"/>
    </row>
    <row r="1482" spans="1:3" x14ac:dyDescent="0.2">
      <c r="A1482" t="s">
        <v>2319</v>
      </c>
      <c r="B1482" t="s">
        <v>312</v>
      </c>
      <c r="C1482" t="s">
        <v>5224</v>
      </c>
    </row>
    <row r="1483" spans="1:3" x14ac:dyDescent="0.2">
      <c r="A1483" t="s">
        <v>2320</v>
      </c>
      <c r="B1483" t="s">
        <v>310</v>
      </c>
      <c r="C1483"/>
    </row>
    <row r="1484" spans="1:3" x14ac:dyDescent="0.2">
      <c r="A1484" t="s">
        <v>2321</v>
      </c>
      <c r="B1484" t="s">
        <v>310</v>
      </c>
      <c r="C1484"/>
    </row>
    <row r="1485" spans="1:3" x14ac:dyDescent="0.2">
      <c r="A1485" t="s">
        <v>2322</v>
      </c>
      <c r="B1485" t="s">
        <v>310</v>
      </c>
      <c r="C1485"/>
    </row>
    <row r="1486" spans="1:3" x14ac:dyDescent="0.2">
      <c r="A1486" t="s">
        <v>2323</v>
      </c>
      <c r="B1486" t="s">
        <v>312</v>
      </c>
      <c r="C1486"/>
    </row>
    <row r="1487" spans="1:3" x14ac:dyDescent="0.2">
      <c r="A1487" t="s">
        <v>2324</v>
      </c>
      <c r="B1487" t="s">
        <v>310</v>
      </c>
      <c r="C1487" t="s">
        <v>5226</v>
      </c>
    </row>
    <row r="1488" spans="1:3" x14ac:dyDescent="0.2">
      <c r="A1488" t="s">
        <v>2325</v>
      </c>
      <c r="B1488" t="s">
        <v>312</v>
      </c>
      <c r="C1488" t="s">
        <v>5227</v>
      </c>
    </row>
    <row r="1489" spans="1:3" x14ac:dyDescent="0.2">
      <c r="A1489" t="s">
        <v>2326</v>
      </c>
      <c r="B1489" t="s">
        <v>310</v>
      </c>
      <c r="C1489"/>
    </row>
    <row r="1490" spans="1:3" x14ac:dyDescent="0.2">
      <c r="A1490" t="s">
        <v>973</v>
      </c>
      <c r="B1490" t="s">
        <v>312</v>
      </c>
      <c r="C1490"/>
    </row>
    <row r="1491" spans="1:3" x14ac:dyDescent="0.2">
      <c r="A1491" t="s">
        <v>2327</v>
      </c>
      <c r="B1491" t="s">
        <v>310</v>
      </c>
      <c r="C1491" t="s">
        <v>5672</v>
      </c>
    </row>
    <row r="1492" spans="1:3" x14ac:dyDescent="0.2">
      <c r="A1492" t="s">
        <v>974</v>
      </c>
      <c r="B1492" t="s">
        <v>312</v>
      </c>
      <c r="C1492" t="s">
        <v>5451</v>
      </c>
    </row>
    <row r="1493" spans="1:3" x14ac:dyDescent="0.2">
      <c r="A1493" t="s">
        <v>822</v>
      </c>
      <c r="B1493" t="s">
        <v>312</v>
      </c>
      <c r="C1493" t="s">
        <v>5452</v>
      </c>
    </row>
    <row r="1494" spans="1:3" x14ac:dyDescent="0.2">
      <c r="A1494" t="s">
        <v>2328</v>
      </c>
      <c r="B1494" t="s">
        <v>310</v>
      </c>
      <c r="C1494"/>
    </row>
    <row r="1495" spans="1:3" x14ac:dyDescent="0.2">
      <c r="A1495" t="s">
        <v>2329</v>
      </c>
      <c r="B1495" t="s">
        <v>312</v>
      </c>
      <c r="C1495"/>
    </row>
    <row r="1496" spans="1:3" x14ac:dyDescent="0.2">
      <c r="A1496" t="s">
        <v>2330</v>
      </c>
      <c r="B1496" t="s">
        <v>312</v>
      </c>
      <c r="C1496"/>
    </row>
    <row r="1497" spans="1:3" x14ac:dyDescent="0.2">
      <c r="A1497" t="s">
        <v>2331</v>
      </c>
      <c r="B1497" t="s">
        <v>310</v>
      </c>
      <c r="C1497"/>
    </row>
    <row r="1498" spans="1:3" x14ac:dyDescent="0.2">
      <c r="A1498" t="s">
        <v>2332</v>
      </c>
      <c r="B1498" t="s">
        <v>310</v>
      </c>
      <c r="C1498"/>
    </row>
    <row r="1499" spans="1:3" x14ac:dyDescent="0.2">
      <c r="A1499" t="s">
        <v>2333</v>
      </c>
      <c r="B1499" t="s">
        <v>310</v>
      </c>
      <c r="C1499"/>
    </row>
    <row r="1500" spans="1:3" x14ac:dyDescent="0.2">
      <c r="A1500" t="s">
        <v>2334</v>
      </c>
      <c r="B1500" t="s">
        <v>312</v>
      </c>
      <c r="C1500"/>
    </row>
    <row r="1501" spans="1:3" x14ac:dyDescent="0.2">
      <c r="A1501" t="s">
        <v>2335</v>
      </c>
      <c r="B1501" t="s">
        <v>312</v>
      </c>
      <c r="C1501"/>
    </row>
    <row r="1502" spans="1:3" x14ac:dyDescent="0.2">
      <c r="A1502" t="s">
        <v>2336</v>
      </c>
      <c r="B1502" t="s">
        <v>312</v>
      </c>
      <c r="C1502"/>
    </row>
    <row r="1503" spans="1:3" x14ac:dyDescent="0.2">
      <c r="A1503" t="s">
        <v>2337</v>
      </c>
      <c r="B1503" t="s">
        <v>312</v>
      </c>
      <c r="C1503"/>
    </row>
    <row r="1504" spans="1:3" x14ac:dyDescent="0.2">
      <c r="A1504" t="s">
        <v>2338</v>
      </c>
      <c r="B1504" t="s">
        <v>312</v>
      </c>
      <c r="C1504"/>
    </row>
    <row r="1505" spans="1:3" x14ac:dyDescent="0.2">
      <c r="A1505" t="s">
        <v>2339</v>
      </c>
      <c r="B1505" t="s">
        <v>312</v>
      </c>
      <c r="C1505"/>
    </row>
    <row r="1506" spans="1:3" x14ac:dyDescent="0.2">
      <c r="A1506" t="s">
        <v>2340</v>
      </c>
      <c r="B1506" t="s">
        <v>312</v>
      </c>
      <c r="C1506"/>
    </row>
    <row r="1507" spans="1:3" x14ac:dyDescent="0.2">
      <c r="A1507" t="s">
        <v>2341</v>
      </c>
      <c r="B1507" t="s">
        <v>312</v>
      </c>
      <c r="C1507"/>
    </row>
    <row r="1508" spans="1:3" x14ac:dyDescent="0.2">
      <c r="A1508" t="s">
        <v>2342</v>
      </c>
      <c r="B1508" t="s">
        <v>310</v>
      </c>
      <c r="C1508"/>
    </row>
    <row r="1509" spans="1:3" x14ac:dyDescent="0.2">
      <c r="A1509" t="s">
        <v>2343</v>
      </c>
      <c r="B1509" t="s">
        <v>310</v>
      </c>
      <c r="C1509" t="s">
        <v>5674</v>
      </c>
    </row>
    <row r="1510" spans="1:3" x14ac:dyDescent="0.2">
      <c r="A1510" t="s">
        <v>825</v>
      </c>
      <c r="B1510" t="s">
        <v>312</v>
      </c>
      <c r="C1510"/>
    </row>
    <row r="1511" spans="1:3" x14ac:dyDescent="0.2">
      <c r="A1511" t="s">
        <v>2344</v>
      </c>
      <c r="B1511" t="s">
        <v>310</v>
      </c>
      <c r="C1511" t="s">
        <v>5238</v>
      </c>
    </row>
    <row r="1512" spans="1:3" x14ac:dyDescent="0.2">
      <c r="A1512" t="s">
        <v>2345</v>
      </c>
      <c r="B1512" t="s">
        <v>310</v>
      </c>
      <c r="C1512"/>
    </row>
    <row r="1513" spans="1:3" x14ac:dyDescent="0.2">
      <c r="A1513" t="s">
        <v>2346</v>
      </c>
      <c r="B1513" t="s">
        <v>310</v>
      </c>
      <c r="C1513" t="s">
        <v>5501</v>
      </c>
    </row>
    <row r="1514" spans="1:3" x14ac:dyDescent="0.2">
      <c r="A1514" t="s">
        <v>2347</v>
      </c>
      <c r="B1514" t="s">
        <v>310</v>
      </c>
      <c r="C1514"/>
    </row>
    <row r="1515" spans="1:3" x14ac:dyDescent="0.2">
      <c r="A1515" t="s">
        <v>2348</v>
      </c>
      <c r="B1515" t="s">
        <v>312</v>
      </c>
      <c r="C1515" t="s">
        <v>4852</v>
      </c>
    </row>
    <row r="1516" spans="1:3" x14ac:dyDescent="0.2">
      <c r="A1516" t="s">
        <v>2349</v>
      </c>
      <c r="B1516" t="s">
        <v>310</v>
      </c>
      <c r="C1516"/>
    </row>
    <row r="1517" spans="1:3" x14ac:dyDescent="0.2">
      <c r="A1517" t="s">
        <v>2350</v>
      </c>
      <c r="B1517" t="s">
        <v>310</v>
      </c>
      <c r="C1517" t="s">
        <v>5188</v>
      </c>
    </row>
    <row r="1518" spans="1:3" x14ac:dyDescent="0.2">
      <c r="A1518" t="s">
        <v>2351</v>
      </c>
      <c r="B1518" t="s">
        <v>310</v>
      </c>
      <c r="C1518" t="s">
        <v>5279</v>
      </c>
    </row>
    <row r="1519" spans="1:3" x14ac:dyDescent="0.2">
      <c r="A1519" t="s">
        <v>2352</v>
      </c>
      <c r="B1519" t="s">
        <v>312</v>
      </c>
      <c r="C1519" t="s">
        <v>5244</v>
      </c>
    </row>
    <row r="1520" spans="1:3" x14ac:dyDescent="0.2">
      <c r="A1520" t="s">
        <v>2353</v>
      </c>
      <c r="B1520" t="s">
        <v>310</v>
      </c>
      <c r="C1520"/>
    </row>
    <row r="1521" spans="1:3" x14ac:dyDescent="0.2">
      <c r="A1521" t="s">
        <v>2354</v>
      </c>
      <c r="B1521" t="s">
        <v>312</v>
      </c>
      <c r="C1521"/>
    </row>
    <row r="1522" spans="1:3" x14ac:dyDescent="0.2">
      <c r="A1522" t="s">
        <v>2355</v>
      </c>
      <c r="B1522" t="s">
        <v>310</v>
      </c>
      <c r="C1522"/>
    </row>
    <row r="1523" spans="1:3" x14ac:dyDescent="0.2">
      <c r="A1523" t="s">
        <v>828</v>
      </c>
      <c r="B1523" t="s">
        <v>310</v>
      </c>
      <c r="C1523"/>
    </row>
    <row r="1524" spans="1:3" x14ac:dyDescent="0.2">
      <c r="A1524" t="s">
        <v>2356</v>
      </c>
      <c r="B1524" t="s">
        <v>312</v>
      </c>
      <c r="C1524"/>
    </row>
    <row r="1525" spans="1:3" x14ac:dyDescent="0.2">
      <c r="A1525" t="s">
        <v>979</v>
      </c>
      <c r="B1525" t="s">
        <v>312</v>
      </c>
      <c r="C1525" t="s">
        <v>5247</v>
      </c>
    </row>
    <row r="1526" spans="1:3" x14ac:dyDescent="0.2">
      <c r="A1526" t="s">
        <v>2357</v>
      </c>
      <c r="B1526" t="s">
        <v>310</v>
      </c>
      <c r="C1526"/>
    </row>
    <row r="1527" spans="1:3" x14ac:dyDescent="0.2">
      <c r="A1527" t="s">
        <v>2358</v>
      </c>
      <c r="B1527" t="s">
        <v>312</v>
      </c>
      <c r="C1527" t="s">
        <v>5248</v>
      </c>
    </row>
    <row r="1528" spans="1:3" x14ac:dyDescent="0.2">
      <c r="A1528" t="s">
        <v>980</v>
      </c>
      <c r="B1528" t="s">
        <v>312</v>
      </c>
      <c r="C1528"/>
    </row>
    <row r="1529" spans="1:3" x14ac:dyDescent="0.2">
      <c r="A1529" t="s">
        <v>981</v>
      </c>
      <c r="B1529" t="s">
        <v>312</v>
      </c>
      <c r="C1529" t="s">
        <v>5189</v>
      </c>
    </row>
    <row r="1530" spans="1:3" x14ac:dyDescent="0.2">
      <c r="A1530" t="s">
        <v>2359</v>
      </c>
      <c r="B1530" t="s">
        <v>312</v>
      </c>
      <c r="C1530" t="s">
        <v>5676</v>
      </c>
    </row>
    <row r="1531" spans="1:3" x14ac:dyDescent="0.2">
      <c r="A1531" t="s">
        <v>2360</v>
      </c>
      <c r="B1531" t="s">
        <v>312</v>
      </c>
      <c r="C1531"/>
    </row>
    <row r="1532" spans="1:3" x14ac:dyDescent="0.2">
      <c r="A1532" t="s">
        <v>2361</v>
      </c>
      <c r="B1532" t="s">
        <v>310</v>
      </c>
      <c r="C1532"/>
    </row>
    <row r="1533" spans="1:3" x14ac:dyDescent="0.2">
      <c r="A1533" t="s">
        <v>2362</v>
      </c>
      <c r="B1533" t="s">
        <v>312</v>
      </c>
      <c r="C1533"/>
    </row>
    <row r="1534" spans="1:3" x14ac:dyDescent="0.2">
      <c r="A1534" t="s">
        <v>2363</v>
      </c>
      <c r="B1534" t="s">
        <v>312</v>
      </c>
      <c r="C1534"/>
    </row>
    <row r="1535" spans="1:3" x14ac:dyDescent="0.2">
      <c r="A1535" t="s">
        <v>2364</v>
      </c>
      <c r="B1535" t="s">
        <v>310</v>
      </c>
      <c r="C1535"/>
    </row>
    <row r="1536" spans="1:3" x14ac:dyDescent="0.2">
      <c r="A1536" t="s">
        <v>2365</v>
      </c>
      <c r="B1536" t="s">
        <v>312</v>
      </c>
      <c r="C1536"/>
    </row>
    <row r="1537" spans="1:3" x14ac:dyDescent="0.2">
      <c r="A1537" t="s">
        <v>983</v>
      </c>
      <c r="B1537" t="s">
        <v>312</v>
      </c>
      <c r="C1537"/>
    </row>
    <row r="1538" spans="1:3" x14ac:dyDescent="0.2">
      <c r="A1538" t="s">
        <v>2366</v>
      </c>
      <c r="B1538" t="s">
        <v>310</v>
      </c>
      <c r="C1538" t="s">
        <v>5263</v>
      </c>
    </row>
    <row r="1539" spans="1:3" x14ac:dyDescent="0.2">
      <c r="A1539" t="s">
        <v>2367</v>
      </c>
      <c r="B1539" t="s">
        <v>310</v>
      </c>
      <c r="C1539" t="s">
        <v>5478</v>
      </c>
    </row>
    <row r="1540" spans="1:3" x14ac:dyDescent="0.2">
      <c r="A1540" t="s">
        <v>2368</v>
      </c>
      <c r="B1540" t="s">
        <v>310</v>
      </c>
      <c r="C1540"/>
    </row>
    <row r="1541" spans="1:3" x14ac:dyDescent="0.2">
      <c r="A1541" t="s">
        <v>2369</v>
      </c>
      <c r="B1541" t="s">
        <v>310</v>
      </c>
      <c r="C1541"/>
    </row>
    <row r="1542" spans="1:3" x14ac:dyDescent="0.2">
      <c r="A1542" t="s">
        <v>2370</v>
      </c>
      <c r="B1542" t="s">
        <v>310</v>
      </c>
      <c r="C1542"/>
    </row>
    <row r="1543" spans="1:3" x14ac:dyDescent="0.2">
      <c r="A1543" t="s">
        <v>2371</v>
      </c>
      <c r="B1543" t="s">
        <v>312</v>
      </c>
      <c r="C1543"/>
    </row>
    <row r="1544" spans="1:3" x14ac:dyDescent="0.2">
      <c r="A1544" t="s">
        <v>2372</v>
      </c>
      <c r="B1544" t="s">
        <v>310</v>
      </c>
      <c r="C1544" t="s">
        <v>5267</v>
      </c>
    </row>
    <row r="1545" spans="1:3" x14ac:dyDescent="0.2">
      <c r="A1545" t="s">
        <v>2373</v>
      </c>
      <c r="B1545" t="s">
        <v>312</v>
      </c>
      <c r="C1545" t="s">
        <v>5679</v>
      </c>
    </row>
    <row r="1546" spans="1:3" x14ac:dyDescent="0.2">
      <c r="A1546" t="s">
        <v>2374</v>
      </c>
      <c r="B1546" t="s">
        <v>310</v>
      </c>
      <c r="C1546"/>
    </row>
    <row r="1547" spans="1:3" x14ac:dyDescent="0.2">
      <c r="A1547" t="s">
        <v>836</v>
      </c>
      <c r="B1547" t="s">
        <v>310</v>
      </c>
      <c r="C1547"/>
    </row>
    <row r="1548" spans="1:3" x14ac:dyDescent="0.2">
      <c r="A1548" t="s">
        <v>2375</v>
      </c>
      <c r="B1548" t="s">
        <v>310</v>
      </c>
      <c r="C1548" t="s">
        <v>5680</v>
      </c>
    </row>
    <row r="1549" spans="1:3" x14ac:dyDescent="0.2">
      <c r="A1549" t="s">
        <v>838</v>
      </c>
      <c r="B1549" t="s">
        <v>310</v>
      </c>
      <c r="C1549"/>
    </row>
    <row r="1550" spans="1:3" x14ac:dyDescent="0.2">
      <c r="A1550" t="s">
        <v>2376</v>
      </c>
      <c r="B1550" t="s">
        <v>310</v>
      </c>
      <c r="C1550"/>
    </row>
    <row r="1551" spans="1:3" x14ac:dyDescent="0.2">
      <c r="A1551" t="s">
        <v>2377</v>
      </c>
      <c r="B1551" t="s">
        <v>312</v>
      </c>
      <c r="C1551"/>
    </row>
    <row r="1552" spans="1:3" x14ac:dyDescent="0.2">
      <c r="A1552" t="s">
        <v>2378</v>
      </c>
      <c r="B1552" t="s">
        <v>310</v>
      </c>
      <c r="C1552" t="s">
        <v>5271</v>
      </c>
    </row>
    <row r="1553" spans="1:3" x14ac:dyDescent="0.2">
      <c r="A1553" t="s">
        <v>2379</v>
      </c>
      <c r="B1553" t="s">
        <v>310</v>
      </c>
      <c r="C1553"/>
    </row>
    <row r="1554" spans="1:3" x14ac:dyDescent="0.2">
      <c r="A1554" t="s">
        <v>2380</v>
      </c>
      <c r="B1554" t="s">
        <v>312</v>
      </c>
      <c r="C1554"/>
    </row>
    <row r="1555" spans="1:3" x14ac:dyDescent="0.2">
      <c r="A1555" t="s">
        <v>2381</v>
      </c>
      <c r="B1555" t="s">
        <v>312</v>
      </c>
      <c r="C1555"/>
    </row>
    <row r="1556" spans="1:3" x14ac:dyDescent="0.2">
      <c r="A1556" t="s">
        <v>2382</v>
      </c>
      <c r="B1556" t="s">
        <v>312</v>
      </c>
      <c r="C1556" t="s">
        <v>5275</v>
      </c>
    </row>
    <row r="1557" spans="1:3" x14ac:dyDescent="0.2">
      <c r="A1557" t="s">
        <v>2383</v>
      </c>
      <c r="B1557" t="s">
        <v>310</v>
      </c>
      <c r="C1557" t="s">
        <v>5276</v>
      </c>
    </row>
    <row r="1558" spans="1:3" x14ac:dyDescent="0.2">
      <c r="A1558" t="s">
        <v>2384</v>
      </c>
      <c r="B1558" t="s">
        <v>310</v>
      </c>
      <c r="C1558"/>
    </row>
    <row r="1559" spans="1:3" x14ac:dyDescent="0.2">
      <c r="A1559" t="s">
        <v>2385</v>
      </c>
      <c r="B1559" t="s">
        <v>312</v>
      </c>
      <c r="C1559"/>
    </row>
    <row r="1560" spans="1:3" x14ac:dyDescent="0.2">
      <c r="A1560" t="s">
        <v>2386</v>
      </c>
      <c r="B1560" t="s">
        <v>312</v>
      </c>
      <c r="C1560"/>
    </row>
    <row r="1561" spans="1:3" x14ac:dyDescent="0.2">
      <c r="A1561" t="s">
        <v>2387</v>
      </c>
      <c r="B1561" t="s">
        <v>312</v>
      </c>
      <c r="C1561"/>
    </row>
    <row r="1562" spans="1:3" x14ac:dyDescent="0.2">
      <c r="A1562" t="s">
        <v>2388</v>
      </c>
      <c r="B1562" t="s">
        <v>312</v>
      </c>
      <c r="C1562"/>
    </row>
    <row r="1563" spans="1:3" x14ac:dyDescent="0.2">
      <c r="A1563" t="s">
        <v>2389</v>
      </c>
      <c r="B1563" t="s">
        <v>310</v>
      </c>
      <c r="C1563"/>
    </row>
    <row r="1564" spans="1:3" x14ac:dyDescent="0.2">
      <c r="A1564" t="s">
        <v>2390</v>
      </c>
      <c r="B1564" t="s">
        <v>312</v>
      </c>
      <c r="C1564"/>
    </row>
    <row r="1565" spans="1:3" x14ac:dyDescent="0.2">
      <c r="A1565" t="s">
        <v>847</v>
      </c>
      <c r="B1565" t="s">
        <v>310</v>
      </c>
      <c r="C1565"/>
    </row>
    <row r="1566" spans="1:3" x14ac:dyDescent="0.2">
      <c r="A1566" t="s">
        <v>2391</v>
      </c>
      <c r="B1566" t="s">
        <v>310</v>
      </c>
      <c r="C1566"/>
    </row>
    <row r="1567" spans="1:3" x14ac:dyDescent="0.2">
      <c r="A1567" t="s">
        <v>2392</v>
      </c>
      <c r="B1567" t="s">
        <v>312</v>
      </c>
      <c r="C1567"/>
    </row>
    <row r="1568" spans="1:3" x14ac:dyDescent="0.2">
      <c r="A1568" t="s">
        <v>2393</v>
      </c>
      <c r="B1568" t="s">
        <v>310</v>
      </c>
      <c r="C1568"/>
    </row>
    <row r="1569" spans="1:3" x14ac:dyDescent="0.2">
      <c r="A1569" t="s">
        <v>2394</v>
      </c>
      <c r="B1569" t="s">
        <v>310</v>
      </c>
      <c r="C1569"/>
    </row>
    <row r="1570" spans="1:3" x14ac:dyDescent="0.2">
      <c r="A1570" t="s">
        <v>2395</v>
      </c>
      <c r="B1570" t="s">
        <v>310</v>
      </c>
      <c r="C1570"/>
    </row>
    <row r="1571" spans="1:3" x14ac:dyDescent="0.2">
      <c r="A1571" t="s">
        <v>2396</v>
      </c>
      <c r="B1571" t="s">
        <v>310</v>
      </c>
      <c r="C1571" t="s">
        <v>5684</v>
      </c>
    </row>
    <row r="1572" spans="1:3" x14ac:dyDescent="0.2">
      <c r="A1572" t="s">
        <v>2397</v>
      </c>
      <c r="B1572" t="s">
        <v>310</v>
      </c>
      <c r="C1572" t="s">
        <v>5282</v>
      </c>
    </row>
    <row r="1573" spans="1:3" x14ac:dyDescent="0.2">
      <c r="A1573" t="s">
        <v>2398</v>
      </c>
      <c r="B1573" t="s">
        <v>310</v>
      </c>
      <c r="C1573"/>
    </row>
    <row r="1574" spans="1:3" x14ac:dyDescent="0.2">
      <c r="A1574" t="s">
        <v>2399</v>
      </c>
      <c r="B1574" t="s">
        <v>312</v>
      </c>
      <c r="C1574"/>
    </row>
    <row r="1575" spans="1:3" x14ac:dyDescent="0.2">
      <c r="A1575" t="s">
        <v>2400</v>
      </c>
      <c r="B1575" t="s">
        <v>312</v>
      </c>
      <c r="C1575"/>
    </row>
    <row r="1576" spans="1:3" x14ac:dyDescent="0.2">
      <c r="A1576" t="s">
        <v>848</v>
      </c>
      <c r="B1576" t="s">
        <v>312</v>
      </c>
      <c r="C1576"/>
    </row>
    <row r="1577" spans="1:3" x14ac:dyDescent="0.2">
      <c r="A1577" t="s">
        <v>2401</v>
      </c>
      <c r="B1577" t="s">
        <v>310</v>
      </c>
      <c r="C1577" t="s">
        <v>5284</v>
      </c>
    </row>
    <row r="1578" spans="1:3" x14ac:dyDescent="0.2">
      <c r="A1578" t="s">
        <v>2402</v>
      </c>
      <c r="B1578" t="s">
        <v>312</v>
      </c>
      <c r="C1578"/>
    </row>
    <row r="1579" spans="1:3" x14ac:dyDescent="0.2">
      <c r="A1579" t="s">
        <v>2403</v>
      </c>
      <c r="B1579" t="s">
        <v>310</v>
      </c>
      <c r="C1579" t="s">
        <v>5502</v>
      </c>
    </row>
    <row r="1580" spans="1:3" x14ac:dyDescent="0.2">
      <c r="A1580" t="s">
        <v>2404</v>
      </c>
      <c r="B1580" t="s">
        <v>310</v>
      </c>
      <c r="C1580"/>
    </row>
    <row r="1581" spans="1:3" x14ac:dyDescent="0.2">
      <c r="A1581" t="s">
        <v>2405</v>
      </c>
      <c r="B1581" t="s">
        <v>310</v>
      </c>
      <c r="C1581"/>
    </row>
    <row r="1582" spans="1:3" x14ac:dyDescent="0.2">
      <c r="A1582" t="s">
        <v>2406</v>
      </c>
      <c r="B1582" t="s">
        <v>310</v>
      </c>
      <c r="C1582" t="s">
        <v>5382</v>
      </c>
    </row>
    <row r="1583" spans="1:3" x14ac:dyDescent="0.2">
      <c r="A1583" t="s">
        <v>2407</v>
      </c>
      <c r="B1583" t="s">
        <v>312</v>
      </c>
      <c r="C1583" t="s">
        <v>5288</v>
      </c>
    </row>
    <row r="1584" spans="1:3" x14ac:dyDescent="0.2">
      <c r="A1584" t="s">
        <v>2408</v>
      </c>
      <c r="B1584" t="s">
        <v>312</v>
      </c>
      <c r="C1584" t="s">
        <v>5289</v>
      </c>
    </row>
    <row r="1585" spans="1:3" x14ac:dyDescent="0.2">
      <c r="A1585" t="s">
        <v>2409</v>
      </c>
      <c r="B1585" t="s">
        <v>310</v>
      </c>
      <c r="C1585" t="s">
        <v>5290</v>
      </c>
    </row>
    <row r="1586" spans="1:3" x14ac:dyDescent="0.2">
      <c r="A1586" t="s">
        <v>2410</v>
      </c>
      <c r="B1586" t="s">
        <v>310</v>
      </c>
      <c r="C1586" t="s">
        <v>5687</v>
      </c>
    </row>
    <row r="1587" spans="1:3" x14ac:dyDescent="0.2">
      <c r="A1587" t="s">
        <v>2411</v>
      </c>
      <c r="B1587" t="s">
        <v>312</v>
      </c>
      <c r="C1587"/>
    </row>
    <row r="1588" spans="1:3" x14ac:dyDescent="0.2">
      <c r="A1588" t="s">
        <v>2412</v>
      </c>
      <c r="B1588" t="s">
        <v>312</v>
      </c>
      <c r="C1588"/>
    </row>
    <row r="1589" spans="1:3" x14ac:dyDescent="0.2">
      <c r="A1589" t="s">
        <v>2413</v>
      </c>
      <c r="B1589" t="s">
        <v>312</v>
      </c>
      <c r="C1589"/>
    </row>
    <row r="1590" spans="1:3" x14ac:dyDescent="0.2">
      <c r="A1590" t="s">
        <v>2414</v>
      </c>
      <c r="B1590" t="s">
        <v>312</v>
      </c>
      <c r="C1590"/>
    </row>
    <row r="1591" spans="1:3" x14ac:dyDescent="0.2">
      <c r="A1591" t="s">
        <v>2415</v>
      </c>
      <c r="B1591" t="s">
        <v>310</v>
      </c>
      <c r="C1591"/>
    </row>
    <row r="1592" spans="1:3" x14ac:dyDescent="0.2">
      <c r="A1592" t="s">
        <v>2416</v>
      </c>
      <c r="B1592" t="s">
        <v>312</v>
      </c>
      <c r="C1592" t="s">
        <v>5295</v>
      </c>
    </row>
    <row r="1593" spans="1:3" x14ac:dyDescent="0.2">
      <c r="A1593" t="s">
        <v>2417</v>
      </c>
      <c r="B1593" t="s">
        <v>310</v>
      </c>
      <c r="C1593" t="s">
        <v>5296</v>
      </c>
    </row>
    <row r="1594" spans="1:3" x14ac:dyDescent="0.2">
      <c r="A1594" t="s">
        <v>2418</v>
      </c>
      <c r="B1594" t="s">
        <v>310</v>
      </c>
      <c r="C1594"/>
    </row>
    <row r="1595" spans="1:3" x14ac:dyDescent="0.2">
      <c r="A1595" t="s">
        <v>2419</v>
      </c>
      <c r="B1595" t="s">
        <v>310</v>
      </c>
      <c r="C1595"/>
    </row>
    <row r="1596" spans="1:3" x14ac:dyDescent="0.2">
      <c r="A1596" t="s">
        <v>988</v>
      </c>
      <c r="B1596" t="s">
        <v>312</v>
      </c>
      <c r="C1596"/>
    </row>
    <row r="1597" spans="1:3" x14ac:dyDescent="0.2">
      <c r="A1597" t="s">
        <v>2420</v>
      </c>
      <c r="B1597" t="s">
        <v>310</v>
      </c>
      <c r="C1597"/>
    </row>
    <row r="1598" spans="1:3" x14ac:dyDescent="0.2">
      <c r="A1598" t="s">
        <v>850</v>
      </c>
      <c r="B1598" t="s">
        <v>310</v>
      </c>
      <c r="C1598"/>
    </row>
    <row r="1599" spans="1:3" x14ac:dyDescent="0.2">
      <c r="A1599" t="s">
        <v>2421</v>
      </c>
      <c r="B1599" t="s">
        <v>312</v>
      </c>
      <c r="C1599"/>
    </row>
    <row r="1600" spans="1:3" x14ac:dyDescent="0.2">
      <c r="A1600" t="s">
        <v>2422</v>
      </c>
      <c r="B1600" t="s">
        <v>312</v>
      </c>
      <c r="C1600"/>
    </row>
    <row r="1601" spans="1:3" x14ac:dyDescent="0.2">
      <c r="A1601" t="s">
        <v>2423</v>
      </c>
      <c r="B1601" t="s">
        <v>310</v>
      </c>
      <c r="C1601"/>
    </row>
    <row r="1602" spans="1:3" x14ac:dyDescent="0.2">
      <c r="A1602" t="s">
        <v>2424</v>
      </c>
      <c r="B1602" t="s">
        <v>312</v>
      </c>
      <c r="C1602"/>
    </row>
    <row r="1603" spans="1:3" x14ac:dyDescent="0.2">
      <c r="A1603" t="s">
        <v>2425</v>
      </c>
      <c r="B1603" t="s">
        <v>312</v>
      </c>
      <c r="C1603"/>
    </row>
    <row r="1604" spans="1:3" x14ac:dyDescent="0.2">
      <c r="A1604" t="s">
        <v>2426</v>
      </c>
      <c r="B1604" t="s">
        <v>310</v>
      </c>
      <c r="C1604"/>
    </row>
    <row r="1605" spans="1:3" x14ac:dyDescent="0.2">
      <c r="A1605" t="s">
        <v>2427</v>
      </c>
      <c r="B1605" t="s">
        <v>312</v>
      </c>
      <c r="C1605"/>
    </row>
    <row r="1606" spans="1:3" x14ac:dyDescent="0.2">
      <c r="A1606" t="s">
        <v>2428</v>
      </c>
      <c r="B1606" t="s">
        <v>312</v>
      </c>
      <c r="C1606"/>
    </row>
    <row r="1607" spans="1:3" x14ac:dyDescent="0.2">
      <c r="A1607" t="s">
        <v>2429</v>
      </c>
      <c r="B1607" t="s">
        <v>312</v>
      </c>
      <c r="C1607"/>
    </row>
    <row r="1608" spans="1:3" x14ac:dyDescent="0.2">
      <c r="A1608" t="s">
        <v>2430</v>
      </c>
      <c r="B1608" t="s">
        <v>312</v>
      </c>
      <c r="C1608" t="s">
        <v>5689</v>
      </c>
    </row>
    <row r="1609" spans="1:3" x14ac:dyDescent="0.2">
      <c r="A1609" t="s">
        <v>2431</v>
      </c>
      <c r="B1609" t="s">
        <v>312</v>
      </c>
      <c r="C1609" t="s">
        <v>5044</v>
      </c>
    </row>
    <row r="1610" spans="1:3" x14ac:dyDescent="0.2">
      <c r="A1610" t="s">
        <v>989</v>
      </c>
      <c r="B1610" t="s">
        <v>312</v>
      </c>
      <c r="C1610"/>
    </row>
    <row r="1611" spans="1:3" x14ac:dyDescent="0.2">
      <c r="A1611" t="s">
        <v>2432</v>
      </c>
      <c r="B1611" t="s">
        <v>310</v>
      </c>
      <c r="C1611"/>
    </row>
    <row r="1612" spans="1:3" x14ac:dyDescent="0.2">
      <c r="A1612" t="s">
        <v>2433</v>
      </c>
      <c r="B1612" t="s">
        <v>312</v>
      </c>
      <c r="C1612"/>
    </row>
    <row r="1613" spans="1:3" x14ac:dyDescent="0.2">
      <c r="A1613" t="s">
        <v>990</v>
      </c>
      <c r="B1613" t="s">
        <v>312</v>
      </c>
      <c r="C1613" t="s">
        <v>5306</v>
      </c>
    </row>
    <row r="1614" spans="1:3" x14ac:dyDescent="0.2">
      <c r="A1614" t="s">
        <v>2434</v>
      </c>
      <c r="B1614" t="s">
        <v>312</v>
      </c>
      <c r="C1614"/>
    </row>
    <row r="1615" spans="1:3" x14ac:dyDescent="0.2">
      <c r="A1615" t="s">
        <v>2435</v>
      </c>
      <c r="B1615" t="s">
        <v>310</v>
      </c>
      <c r="C1615"/>
    </row>
    <row r="1616" spans="1:3" x14ac:dyDescent="0.2">
      <c r="A1616" t="s">
        <v>2436</v>
      </c>
      <c r="B1616" t="s">
        <v>310</v>
      </c>
      <c r="C1616" t="s">
        <v>5307</v>
      </c>
    </row>
    <row r="1617" spans="1:3" x14ac:dyDescent="0.2">
      <c r="A1617" t="s">
        <v>2437</v>
      </c>
      <c r="B1617" t="s">
        <v>310</v>
      </c>
      <c r="C1617"/>
    </row>
    <row r="1618" spans="1:3" x14ac:dyDescent="0.2">
      <c r="A1618" t="s">
        <v>2438</v>
      </c>
      <c r="B1618" t="s">
        <v>312</v>
      </c>
      <c r="C1618"/>
    </row>
    <row r="1619" spans="1:3" x14ac:dyDescent="0.2">
      <c r="A1619" t="s">
        <v>2439</v>
      </c>
      <c r="B1619" t="s">
        <v>310</v>
      </c>
      <c r="C1619"/>
    </row>
    <row r="1620" spans="1:3" x14ac:dyDescent="0.2">
      <c r="A1620" t="s">
        <v>2440</v>
      </c>
      <c r="B1620" t="s">
        <v>310</v>
      </c>
      <c r="C1620"/>
    </row>
    <row r="1621" spans="1:3" x14ac:dyDescent="0.2">
      <c r="A1621" t="s">
        <v>2441</v>
      </c>
      <c r="B1621" t="s">
        <v>310</v>
      </c>
      <c r="C1621"/>
    </row>
    <row r="1622" spans="1:3" x14ac:dyDescent="0.2">
      <c r="A1622" t="s">
        <v>854</v>
      </c>
      <c r="B1622" t="s">
        <v>310</v>
      </c>
      <c r="C1622"/>
    </row>
    <row r="1623" spans="1:3" x14ac:dyDescent="0.2">
      <c r="A1623" t="s">
        <v>2442</v>
      </c>
      <c r="B1623" t="s">
        <v>310</v>
      </c>
      <c r="C1623" t="s">
        <v>5308</v>
      </c>
    </row>
    <row r="1624" spans="1:3" x14ac:dyDescent="0.2">
      <c r="A1624" t="s">
        <v>2443</v>
      </c>
      <c r="B1624" t="s">
        <v>312</v>
      </c>
      <c r="C1624" t="s">
        <v>5692</v>
      </c>
    </row>
    <row r="1625" spans="1:3" x14ac:dyDescent="0.2">
      <c r="A1625" t="s">
        <v>2444</v>
      </c>
      <c r="B1625" t="s">
        <v>312</v>
      </c>
      <c r="C1625"/>
    </row>
    <row r="1626" spans="1:3" x14ac:dyDescent="0.2">
      <c r="A1626" t="s">
        <v>2445</v>
      </c>
      <c r="B1626" t="s">
        <v>312</v>
      </c>
      <c r="C1626"/>
    </row>
    <row r="1627" spans="1:3" x14ac:dyDescent="0.2">
      <c r="A1627" t="s">
        <v>2446</v>
      </c>
      <c r="B1627" t="s">
        <v>310</v>
      </c>
      <c r="C1627"/>
    </row>
    <row r="1628" spans="1:3" x14ac:dyDescent="0.2">
      <c r="A1628" t="s">
        <v>2447</v>
      </c>
      <c r="B1628" t="s">
        <v>310</v>
      </c>
      <c r="C1628"/>
    </row>
    <row r="1629" spans="1:3" x14ac:dyDescent="0.2">
      <c r="A1629" t="s">
        <v>2448</v>
      </c>
      <c r="B1629" t="s">
        <v>312</v>
      </c>
      <c r="C1629"/>
    </row>
    <row r="1630" spans="1:3" x14ac:dyDescent="0.2">
      <c r="A1630" t="s">
        <v>2449</v>
      </c>
      <c r="B1630" t="s">
        <v>310</v>
      </c>
      <c r="C1630"/>
    </row>
    <row r="1631" spans="1:3" x14ac:dyDescent="0.2">
      <c r="A1631" t="s">
        <v>2450</v>
      </c>
      <c r="B1631" t="s">
        <v>310</v>
      </c>
      <c r="C1631"/>
    </row>
    <row r="1632" spans="1:3" x14ac:dyDescent="0.2">
      <c r="A1632" t="s">
        <v>2451</v>
      </c>
      <c r="B1632" t="s">
        <v>312</v>
      </c>
      <c r="C1632" t="s">
        <v>5693</v>
      </c>
    </row>
    <row r="1633" spans="1:3" x14ac:dyDescent="0.2">
      <c r="A1633" t="s">
        <v>2452</v>
      </c>
      <c r="B1633" t="s">
        <v>312</v>
      </c>
      <c r="C1633" t="s">
        <v>5310</v>
      </c>
    </row>
    <row r="1634" spans="1:3" x14ac:dyDescent="0.2">
      <c r="A1634" t="s">
        <v>2453</v>
      </c>
      <c r="B1634" t="s">
        <v>312</v>
      </c>
      <c r="C1634" t="s">
        <v>5524</v>
      </c>
    </row>
    <row r="1635" spans="1:3" x14ac:dyDescent="0.2">
      <c r="A1635" t="s">
        <v>2454</v>
      </c>
      <c r="B1635" t="s">
        <v>312</v>
      </c>
      <c r="C1635"/>
    </row>
    <row r="1636" spans="1:3" x14ac:dyDescent="0.2">
      <c r="A1636" t="s">
        <v>2455</v>
      </c>
      <c r="B1636" t="s">
        <v>312</v>
      </c>
      <c r="C1636"/>
    </row>
    <row r="1637" spans="1:3" x14ac:dyDescent="0.2">
      <c r="A1637" t="s">
        <v>2456</v>
      </c>
      <c r="B1637" t="s">
        <v>310</v>
      </c>
      <c r="C1637"/>
    </row>
    <row r="1638" spans="1:3" x14ac:dyDescent="0.2">
      <c r="A1638" t="s">
        <v>2457</v>
      </c>
      <c r="B1638" t="s">
        <v>312</v>
      </c>
      <c r="C1638"/>
    </row>
    <row r="1639" spans="1:3" x14ac:dyDescent="0.2">
      <c r="A1639" t="s">
        <v>2458</v>
      </c>
      <c r="B1639" t="s">
        <v>312</v>
      </c>
      <c r="C1639" t="s">
        <v>5312</v>
      </c>
    </row>
    <row r="1640" spans="1:3" x14ac:dyDescent="0.2">
      <c r="A1640" t="s">
        <v>996</v>
      </c>
      <c r="B1640" t="s">
        <v>312</v>
      </c>
      <c r="C1640" t="s">
        <v>5525</v>
      </c>
    </row>
    <row r="1641" spans="1:3" x14ac:dyDescent="0.2">
      <c r="A1641" t="s">
        <v>2459</v>
      </c>
      <c r="B1641" t="s">
        <v>312</v>
      </c>
      <c r="C1641"/>
    </row>
    <row r="1642" spans="1:3" x14ac:dyDescent="0.2">
      <c r="A1642" t="s">
        <v>2460</v>
      </c>
      <c r="B1642" t="s">
        <v>310</v>
      </c>
      <c r="C1642" t="s">
        <v>5313</v>
      </c>
    </row>
    <row r="1643" spans="1:3" x14ac:dyDescent="0.2">
      <c r="A1643" t="s">
        <v>997</v>
      </c>
      <c r="B1643" t="s">
        <v>312</v>
      </c>
      <c r="C1643"/>
    </row>
    <row r="1644" spans="1:3" x14ac:dyDescent="0.2">
      <c r="A1644" t="s">
        <v>2461</v>
      </c>
      <c r="B1644" t="s">
        <v>310</v>
      </c>
      <c r="C1644" t="s">
        <v>5695</v>
      </c>
    </row>
    <row r="1645" spans="1:3" x14ac:dyDescent="0.2">
      <c r="A1645" t="s">
        <v>2462</v>
      </c>
      <c r="B1645" t="s">
        <v>310</v>
      </c>
      <c r="C1645"/>
    </row>
    <row r="1646" spans="1:3" x14ac:dyDescent="0.2">
      <c r="A1646" t="s">
        <v>2463</v>
      </c>
      <c r="B1646" t="s">
        <v>310</v>
      </c>
      <c r="C1646" t="s">
        <v>5317</v>
      </c>
    </row>
    <row r="1647" spans="1:3" x14ac:dyDescent="0.2">
      <c r="A1647" t="s">
        <v>2464</v>
      </c>
      <c r="B1647" t="s">
        <v>310</v>
      </c>
      <c r="C1647" t="s">
        <v>5318</v>
      </c>
    </row>
    <row r="1648" spans="1:3" x14ac:dyDescent="0.2">
      <c r="A1648" t="s">
        <v>2465</v>
      </c>
      <c r="B1648" t="s">
        <v>312</v>
      </c>
      <c r="C1648"/>
    </row>
    <row r="1649" spans="1:3" x14ac:dyDescent="0.2">
      <c r="A1649" t="s">
        <v>2466</v>
      </c>
      <c r="B1649" t="s">
        <v>312</v>
      </c>
      <c r="C1649"/>
    </row>
    <row r="1650" spans="1:3" x14ac:dyDescent="0.2">
      <c r="A1650" t="s">
        <v>2467</v>
      </c>
      <c r="B1650" t="s">
        <v>312</v>
      </c>
      <c r="C1650"/>
    </row>
    <row r="1651" spans="1:3" x14ac:dyDescent="0.2">
      <c r="A1651" t="s">
        <v>2468</v>
      </c>
      <c r="B1651" t="s">
        <v>310</v>
      </c>
      <c r="C1651"/>
    </row>
    <row r="1652" spans="1:3" x14ac:dyDescent="0.2">
      <c r="A1652" t="s">
        <v>2469</v>
      </c>
      <c r="B1652" t="s">
        <v>312</v>
      </c>
      <c r="C1652"/>
    </row>
    <row r="1653" spans="1:3" x14ac:dyDescent="0.2">
      <c r="A1653" t="s">
        <v>2470</v>
      </c>
      <c r="B1653" t="s">
        <v>312</v>
      </c>
      <c r="C1653" t="s">
        <v>5697</v>
      </c>
    </row>
    <row r="1654" spans="1:3" x14ac:dyDescent="0.2">
      <c r="A1654" t="s">
        <v>2471</v>
      </c>
      <c r="B1654" t="s">
        <v>312</v>
      </c>
      <c r="C1654"/>
    </row>
    <row r="1655" spans="1:3" x14ac:dyDescent="0.2">
      <c r="A1655" t="s">
        <v>2472</v>
      </c>
      <c r="B1655" t="s">
        <v>310</v>
      </c>
      <c r="C1655"/>
    </row>
    <row r="1656" spans="1:3" x14ac:dyDescent="0.2">
      <c r="A1656" t="s">
        <v>1000</v>
      </c>
      <c r="B1656" t="s">
        <v>312</v>
      </c>
      <c r="C1656"/>
    </row>
    <row r="1657" spans="1:3" x14ac:dyDescent="0.2">
      <c r="A1657" t="s">
        <v>2473</v>
      </c>
      <c r="B1657" t="s">
        <v>310</v>
      </c>
      <c r="C1657" t="s">
        <v>5526</v>
      </c>
    </row>
    <row r="1658" spans="1:3" x14ac:dyDescent="0.2">
      <c r="A1658" t="s">
        <v>2474</v>
      </c>
      <c r="B1658" t="s">
        <v>310</v>
      </c>
      <c r="C1658"/>
    </row>
    <row r="1659" spans="1:3" x14ac:dyDescent="0.2">
      <c r="A1659" t="s">
        <v>2475</v>
      </c>
      <c r="B1659" t="s">
        <v>312</v>
      </c>
      <c r="C1659" t="s">
        <v>5332</v>
      </c>
    </row>
    <row r="1660" spans="1:3" x14ac:dyDescent="0.2">
      <c r="A1660" t="s">
        <v>2476</v>
      </c>
      <c r="B1660" t="s">
        <v>312</v>
      </c>
      <c r="C1660"/>
    </row>
    <row r="1661" spans="1:3" x14ac:dyDescent="0.2">
      <c r="A1661" t="s">
        <v>2477</v>
      </c>
      <c r="B1661" t="s">
        <v>312</v>
      </c>
      <c r="C1661"/>
    </row>
    <row r="1662" spans="1:3" x14ac:dyDescent="0.2">
      <c r="A1662" t="s">
        <v>2478</v>
      </c>
      <c r="B1662" t="s">
        <v>312</v>
      </c>
      <c r="C1662"/>
    </row>
    <row r="1663" spans="1:3" x14ac:dyDescent="0.2">
      <c r="A1663" t="s">
        <v>2479</v>
      </c>
      <c r="B1663" t="s">
        <v>310</v>
      </c>
      <c r="C1663"/>
    </row>
    <row r="1664" spans="1:3" x14ac:dyDescent="0.2">
      <c r="A1664" t="s">
        <v>2480</v>
      </c>
      <c r="B1664" t="s">
        <v>310</v>
      </c>
      <c r="C1664" t="s">
        <v>5334</v>
      </c>
    </row>
    <row r="1665" spans="1:3" x14ac:dyDescent="0.2">
      <c r="A1665" t="s">
        <v>2481</v>
      </c>
      <c r="B1665" t="s">
        <v>312</v>
      </c>
      <c r="C1665"/>
    </row>
    <row r="1666" spans="1:3" x14ac:dyDescent="0.2">
      <c r="A1666" t="s">
        <v>2482</v>
      </c>
      <c r="B1666" t="s">
        <v>312</v>
      </c>
      <c r="C1666" t="s">
        <v>5699</v>
      </c>
    </row>
    <row r="1667" spans="1:3" x14ac:dyDescent="0.2">
      <c r="A1667" t="s">
        <v>2483</v>
      </c>
      <c r="B1667" t="s">
        <v>312</v>
      </c>
      <c r="C1667"/>
    </row>
    <row r="1668" spans="1:3" x14ac:dyDescent="0.2">
      <c r="A1668" t="s">
        <v>2484</v>
      </c>
      <c r="B1668" t="s">
        <v>310</v>
      </c>
      <c r="C1668"/>
    </row>
    <row r="1669" spans="1:3" x14ac:dyDescent="0.2">
      <c r="A1669" t="s">
        <v>2485</v>
      </c>
      <c r="B1669" t="s">
        <v>312</v>
      </c>
      <c r="C1669" t="s">
        <v>5700</v>
      </c>
    </row>
    <row r="1670" spans="1:3" x14ac:dyDescent="0.2">
      <c r="A1670" t="s">
        <v>2486</v>
      </c>
      <c r="B1670" t="s">
        <v>310</v>
      </c>
      <c r="C1670" t="s">
        <v>5335</v>
      </c>
    </row>
    <row r="1671" spans="1:3" x14ac:dyDescent="0.2">
      <c r="A1671" t="s">
        <v>2487</v>
      </c>
      <c r="B1671" t="s">
        <v>310</v>
      </c>
      <c r="C1671"/>
    </row>
    <row r="1672" spans="1:3" x14ac:dyDescent="0.2">
      <c r="A1672" t="s">
        <v>2488</v>
      </c>
      <c r="B1672" t="s">
        <v>310</v>
      </c>
      <c r="C1672" t="s">
        <v>5701</v>
      </c>
    </row>
    <row r="1673" spans="1:3" x14ac:dyDescent="0.2">
      <c r="A1673" t="s">
        <v>2489</v>
      </c>
      <c r="B1673" t="s">
        <v>310</v>
      </c>
      <c r="C1673"/>
    </row>
    <row r="1674" spans="1:3" x14ac:dyDescent="0.2">
      <c r="A1674" t="s">
        <v>2490</v>
      </c>
      <c r="B1674" t="s">
        <v>312</v>
      </c>
      <c r="C1674"/>
    </row>
    <row r="1675" spans="1:3" x14ac:dyDescent="0.2">
      <c r="A1675" t="s">
        <v>2491</v>
      </c>
      <c r="B1675" t="s">
        <v>312</v>
      </c>
      <c r="C1675"/>
    </row>
    <row r="1676" spans="1:3" x14ac:dyDescent="0.2">
      <c r="A1676" t="s">
        <v>2492</v>
      </c>
      <c r="B1676" t="s">
        <v>312</v>
      </c>
      <c r="C1676" t="s">
        <v>5337</v>
      </c>
    </row>
    <row r="1677" spans="1:3" x14ac:dyDescent="0.2">
      <c r="A1677" t="s">
        <v>2493</v>
      </c>
      <c r="B1677" t="s">
        <v>310</v>
      </c>
      <c r="C1677"/>
    </row>
    <row r="1678" spans="1:3" x14ac:dyDescent="0.2">
      <c r="A1678" t="s">
        <v>1005</v>
      </c>
      <c r="B1678" t="s">
        <v>312</v>
      </c>
      <c r="C1678"/>
    </row>
    <row r="1679" spans="1:3" x14ac:dyDescent="0.2">
      <c r="A1679" t="s">
        <v>2494</v>
      </c>
      <c r="B1679" t="s">
        <v>310</v>
      </c>
      <c r="C1679"/>
    </row>
    <row r="1680" spans="1:3" x14ac:dyDescent="0.2">
      <c r="A1680" t="s">
        <v>2495</v>
      </c>
      <c r="B1680" t="s">
        <v>312</v>
      </c>
      <c r="C1680"/>
    </row>
    <row r="1681" spans="1:3" x14ac:dyDescent="0.2">
      <c r="A1681" t="s">
        <v>2496</v>
      </c>
      <c r="B1681" t="s">
        <v>310</v>
      </c>
      <c r="C1681"/>
    </row>
    <row r="1682" spans="1:3" x14ac:dyDescent="0.2">
      <c r="A1682" t="s">
        <v>2497</v>
      </c>
      <c r="B1682" t="s">
        <v>310</v>
      </c>
      <c r="C1682"/>
    </row>
    <row r="1683" spans="1:3" x14ac:dyDescent="0.2">
      <c r="A1683" t="s">
        <v>2498</v>
      </c>
      <c r="B1683" t="s">
        <v>310</v>
      </c>
      <c r="C1683"/>
    </row>
    <row r="1684" spans="1:3" x14ac:dyDescent="0.2">
      <c r="A1684" t="s">
        <v>2499</v>
      </c>
      <c r="B1684" t="s">
        <v>312</v>
      </c>
      <c r="C1684"/>
    </row>
    <row r="1685" spans="1:3" x14ac:dyDescent="0.2">
      <c r="A1685" t="s">
        <v>2500</v>
      </c>
      <c r="B1685" t="s">
        <v>312</v>
      </c>
      <c r="C1685"/>
    </row>
    <row r="1686" spans="1:3" x14ac:dyDescent="0.2">
      <c r="A1686" t="s">
        <v>2501</v>
      </c>
      <c r="B1686" t="s">
        <v>310</v>
      </c>
      <c r="C1686"/>
    </row>
    <row r="1687" spans="1:3" x14ac:dyDescent="0.2">
      <c r="A1687" t="s">
        <v>2502</v>
      </c>
      <c r="B1687" t="s">
        <v>312</v>
      </c>
      <c r="C1687"/>
    </row>
    <row r="1688" spans="1:3" x14ac:dyDescent="0.2">
      <c r="A1688" t="s">
        <v>2503</v>
      </c>
      <c r="B1688" t="s">
        <v>310</v>
      </c>
      <c r="C1688"/>
    </row>
    <row r="1689" spans="1:3" x14ac:dyDescent="0.2">
      <c r="A1689" t="s">
        <v>2504</v>
      </c>
      <c r="B1689" t="s">
        <v>310</v>
      </c>
      <c r="C1689"/>
    </row>
    <row r="1690" spans="1:3" x14ac:dyDescent="0.2">
      <c r="A1690" t="s">
        <v>2505</v>
      </c>
      <c r="B1690" t="s">
        <v>312</v>
      </c>
      <c r="C1690"/>
    </row>
    <row r="1691" spans="1:3" x14ac:dyDescent="0.2">
      <c r="A1691" t="s">
        <v>2506</v>
      </c>
      <c r="B1691" t="s">
        <v>310</v>
      </c>
      <c r="C1691" t="s">
        <v>5348</v>
      </c>
    </row>
    <row r="1692" spans="1:3" x14ac:dyDescent="0.2">
      <c r="A1692" t="s">
        <v>2507</v>
      </c>
      <c r="B1692" t="s">
        <v>310</v>
      </c>
      <c r="C1692"/>
    </row>
    <row r="1693" spans="1:3" x14ac:dyDescent="0.2">
      <c r="A1693" t="s">
        <v>2508</v>
      </c>
      <c r="B1693" t="s">
        <v>312</v>
      </c>
      <c r="C1693"/>
    </row>
    <row r="1694" spans="1:3" x14ac:dyDescent="0.2">
      <c r="A1694" t="s">
        <v>2509</v>
      </c>
      <c r="B1694" t="s">
        <v>310</v>
      </c>
      <c r="C1694"/>
    </row>
    <row r="1695" spans="1:3" x14ac:dyDescent="0.2">
      <c r="A1695" t="s">
        <v>2510</v>
      </c>
      <c r="B1695" t="s">
        <v>310</v>
      </c>
      <c r="C1695"/>
    </row>
    <row r="1696" spans="1:3" x14ac:dyDescent="0.2">
      <c r="A1696" t="s">
        <v>2511</v>
      </c>
      <c r="B1696" t="s">
        <v>310</v>
      </c>
      <c r="C1696"/>
    </row>
    <row r="1697" spans="1:3" x14ac:dyDescent="0.2">
      <c r="A1697" t="s">
        <v>2512</v>
      </c>
      <c r="B1697" t="s">
        <v>312</v>
      </c>
      <c r="C1697" t="s">
        <v>5702</v>
      </c>
    </row>
    <row r="1698" spans="1:3" x14ac:dyDescent="0.2">
      <c r="A1698" t="s">
        <v>2513</v>
      </c>
      <c r="B1698" t="s">
        <v>310</v>
      </c>
      <c r="C1698" t="s">
        <v>5353</v>
      </c>
    </row>
    <row r="1699" spans="1:3" x14ac:dyDescent="0.2">
      <c r="A1699" t="s">
        <v>2514</v>
      </c>
      <c r="B1699" t="s">
        <v>312</v>
      </c>
      <c r="C1699"/>
    </row>
    <row r="1700" spans="1:3" x14ac:dyDescent="0.2">
      <c r="A1700" t="s">
        <v>2515</v>
      </c>
      <c r="B1700" t="s">
        <v>310</v>
      </c>
      <c r="C1700"/>
    </row>
    <row r="1701" spans="1:3" x14ac:dyDescent="0.2">
      <c r="A1701" t="s">
        <v>2516</v>
      </c>
      <c r="B1701" t="s">
        <v>312</v>
      </c>
      <c r="C1701"/>
    </row>
    <row r="1702" spans="1:3" x14ac:dyDescent="0.2">
      <c r="A1702" t="s">
        <v>2517</v>
      </c>
      <c r="B1702" t="s">
        <v>310</v>
      </c>
      <c r="C1702"/>
    </row>
    <row r="1703" spans="1:3" x14ac:dyDescent="0.2">
      <c r="A1703" t="s">
        <v>2518</v>
      </c>
      <c r="B1703" t="s">
        <v>312</v>
      </c>
      <c r="C1703"/>
    </row>
    <row r="1704" spans="1:3" x14ac:dyDescent="0.2">
      <c r="A1704" t="s">
        <v>2519</v>
      </c>
      <c r="B1704" t="s">
        <v>312</v>
      </c>
      <c r="C1704"/>
    </row>
    <row r="1705" spans="1:3" x14ac:dyDescent="0.2">
      <c r="A1705" t="s">
        <v>2520</v>
      </c>
      <c r="B1705" t="s">
        <v>312</v>
      </c>
      <c r="C1705" t="s">
        <v>5354</v>
      </c>
    </row>
    <row r="1706" spans="1:3" x14ac:dyDescent="0.2">
      <c r="A1706" t="s">
        <v>2521</v>
      </c>
      <c r="B1706" t="s">
        <v>312</v>
      </c>
      <c r="C1706"/>
    </row>
    <row r="1707" spans="1:3" x14ac:dyDescent="0.2">
      <c r="A1707" t="s">
        <v>2522</v>
      </c>
      <c r="B1707" t="s">
        <v>310</v>
      </c>
      <c r="C1707"/>
    </row>
    <row r="1708" spans="1:3" x14ac:dyDescent="0.2">
      <c r="A1708" t="s">
        <v>2523</v>
      </c>
      <c r="B1708" t="s">
        <v>312</v>
      </c>
      <c r="C1708"/>
    </row>
    <row r="1709" spans="1:3" x14ac:dyDescent="0.2">
      <c r="A1709" t="s">
        <v>2524</v>
      </c>
      <c r="B1709" t="s">
        <v>310</v>
      </c>
      <c r="C1709" t="s">
        <v>5355</v>
      </c>
    </row>
    <row r="1710" spans="1:3" x14ac:dyDescent="0.2">
      <c r="A1710" t="s">
        <v>2525</v>
      </c>
      <c r="B1710" t="s">
        <v>310</v>
      </c>
      <c r="C1710"/>
    </row>
    <row r="1711" spans="1:3" x14ac:dyDescent="0.2">
      <c r="A1711" t="s">
        <v>1009</v>
      </c>
      <c r="B1711" t="s">
        <v>312</v>
      </c>
      <c r="C1711"/>
    </row>
    <row r="1712" spans="1:3" x14ac:dyDescent="0.2">
      <c r="A1712" t="s">
        <v>2526</v>
      </c>
      <c r="B1712" t="s">
        <v>310</v>
      </c>
      <c r="C1712"/>
    </row>
    <row r="1713" spans="1:3" x14ac:dyDescent="0.2">
      <c r="A1713" t="s">
        <v>2527</v>
      </c>
      <c r="B1713" t="s">
        <v>312</v>
      </c>
      <c r="C1713" t="s">
        <v>5359</v>
      </c>
    </row>
    <row r="1714" spans="1:3" x14ac:dyDescent="0.2">
      <c r="A1714" t="s">
        <v>2528</v>
      </c>
      <c r="B1714" t="s">
        <v>310</v>
      </c>
      <c r="C1714"/>
    </row>
    <row r="1715" spans="1:3" x14ac:dyDescent="0.2">
      <c r="A1715" t="s">
        <v>2529</v>
      </c>
      <c r="B1715" t="s">
        <v>310</v>
      </c>
      <c r="C1715"/>
    </row>
    <row r="1716" spans="1:3" x14ac:dyDescent="0.2">
      <c r="A1716" t="s">
        <v>2530</v>
      </c>
      <c r="B1716" t="s">
        <v>312</v>
      </c>
      <c r="C1716" t="s">
        <v>5363</v>
      </c>
    </row>
    <row r="1717" spans="1:3" x14ac:dyDescent="0.2">
      <c r="A1717" t="s">
        <v>2531</v>
      </c>
      <c r="B1717" t="s">
        <v>310</v>
      </c>
      <c r="C1717"/>
    </row>
    <row r="1718" spans="1:3" x14ac:dyDescent="0.2">
      <c r="A1718" t="s">
        <v>2532</v>
      </c>
      <c r="B1718" t="s">
        <v>312</v>
      </c>
      <c r="C1718" t="s">
        <v>5046</v>
      </c>
    </row>
    <row r="1719" spans="1:3" x14ac:dyDescent="0.2">
      <c r="A1719" t="s">
        <v>2533</v>
      </c>
      <c r="B1719" t="s">
        <v>310</v>
      </c>
      <c r="C1719"/>
    </row>
    <row r="1720" spans="1:3" x14ac:dyDescent="0.2">
      <c r="A1720" t="s">
        <v>2534</v>
      </c>
      <c r="B1720" t="s">
        <v>310</v>
      </c>
      <c r="C1720" t="s">
        <v>5364</v>
      </c>
    </row>
    <row r="1721" spans="1:3" x14ac:dyDescent="0.2">
      <c r="A1721" t="s">
        <v>2535</v>
      </c>
      <c r="B1721" t="s">
        <v>312</v>
      </c>
      <c r="C1721" t="s">
        <v>5529</v>
      </c>
    </row>
    <row r="1722" spans="1:3" x14ac:dyDescent="0.2">
      <c r="A1722" t="s">
        <v>2536</v>
      </c>
      <c r="B1722" t="s">
        <v>312</v>
      </c>
      <c r="C1722"/>
    </row>
    <row r="1723" spans="1:3" x14ac:dyDescent="0.2">
      <c r="A1723" t="s">
        <v>2537</v>
      </c>
      <c r="B1723" t="s">
        <v>312</v>
      </c>
      <c r="C1723"/>
    </row>
    <row r="1724" spans="1:3" x14ac:dyDescent="0.2">
      <c r="A1724" t="s">
        <v>2538</v>
      </c>
      <c r="B1724" t="s">
        <v>310</v>
      </c>
      <c r="C1724"/>
    </row>
    <row r="1725" spans="1:3" x14ac:dyDescent="0.2">
      <c r="A1725" t="s">
        <v>2539</v>
      </c>
      <c r="B1725" t="s">
        <v>310</v>
      </c>
      <c r="C1725" t="s">
        <v>5588</v>
      </c>
    </row>
    <row r="1726" spans="1:3" x14ac:dyDescent="0.2">
      <c r="A1726" t="s">
        <v>2540</v>
      </c>
      <c r="B1726" t="s">
        <v>312</v>
      </c>
      <c r="C1726"/>
    </row>
    <row r="1727" spans="1:3" x14ac:dyDescent="0.2">
      <c r="A1727" t="s">
        <v>2541</v>
      </c>
      <c r="B1727" t="s">
        <v>310</v>
      </c>
      <c r="C1727"/>
    </row>
    <row r="1728" spans="1:3" x14ac:dyDescent="0.2">
      <c r="A1728" t="s">
        <v>2542</v>
      </c>
      <c r="B1728" t="s">
        <v>310</v>
      </c>
      <c r="C1728"/>
    </row>
    <row r="1729" spans="1:3" x14ac:dyDescent="0.2">
      <c r="A1729" t="s">
        <v>2543</v>
      </c>
      <c r="B1729" t="s">
        <v>312</v>
      </c>
      <c r="C1729"/>
    </row>
    <row r="1730" spans="1:3" x14ac:dyDescent="0.2">
      <c r="A1730" t="s">
        <v>2544</v>
      </c>
      <c r="B1730" t="s">
        <v>310</v>
      </c>
      <c r="C1730" t="s">
        <v>5479</v>
      </c>
    </row>
    <row r="1731" spans="1:3" x14ac:dyDescent="0.2">
      <c r="A1731" t="s">
        <v>2545</v>
      </c>
      <c r="B1731" t="s">
        <v>310</v>
      </c>
      <c r="C1731" t="s">
        <v>5506</v>
      </c>
    </row>
    <row r="1732" spans="1:3" x14ac:dyDescent="0.2">
      <c r="A1732" t="s">
        <v>2546</v>
      </c>
      <c r="B1732" t="s">
        <v>312</v>
      </c>
      <c r="C1732" t="s">
        <v>5127</v>
      </c>
    </row>
    <row r="1733" spans="1:3" x14ac:dyDescent="0.2">
      <c r="A1733" t="s">
        <v>2547</v>
      </c>
      <c r="B1733" t="s">
        <v>310</v>
      </c>
      <c r="C1733"/>
    </row>
    <row r="1734" spans="1:3" x14ac:dyDescent="0.2">
      <c r="A1734" t="s">
        <v>2548</v>
      </c>
      <c r="B1734" t="s">
        <v>310</v>
      </c>
      <c r="C1734"/>
    </row>
    <row r="1735" spans="1:3" x14ac:dyDescent="0.2">
      <c r="A1735" t="s">
        <v>2549</v>
      </c>
      <c r="B1735" t="s">
        <v>310</v>
      </c>
      <c r="C1735"/>
    </row>
    <row r="1736" spans="1:3" x14ac:dyDescent="0.2">
      <c r="A1736" t="s">
        <v>2550</v>
      </c>
      <c r="B1736" t="s">
        <v>310</v>
      </c>
      <c r="C1736" t="s">
        <v>5368</v>
      </c>
    </row>
    <row r="1737" spans="1:3" x14ac:dyDescent="0.2">
      <c r="A1737" t="s">
        <v>1017</v>
      </c>
      <c r="B1737" t="s">
        <v>312</v>
      </c>
      <c r="C1737"/>
    </row>
    <row r="1738" spans="1:3" x14ac:dyDescent="0.2">
      <c r="A1738" t="s">
        <v>2551</v>
      </c>
      <c r="B1738" t="s">
        <v>310</v>
      </c>
      <c r="C1738"/>
    </row>
    <row r="1739" spans="1:3" x14ac:dyDescent="0.2">
      <c r="A1739" t="s">
        <v>2552</v>
      </c>
      <c r="B1739" t="s">
        <v>312</v>
      </c>
      <c r="C1739"/>
    </row>
    <row r="1740" spans="1:3" x14ac:dyDescent="0.2">
      <c r="A1740" t="s">
        <v>2553</v>
      </c>
      <c r="B1740" t="s">
        <v>310</v>
      </c>
      <c r="C1740" t="s">
        <v>5373</v>
      </c>
    </row>
    <row r="1741" spans="1:3" x14ac:dyDescent="0.2">
      <c r="A1741" t="s">
        <v>2554</v>
      </c>
      <c r="B1741" t="s">
        <v>310</v>
      </c>
      <c r="C1741"/>
    </row>
    <row r="1742" spans="1:3" x14ac:dyDescent="0.2">
      <c r="A1742" t="s">
        <v>2555</v>
      </c>
      <c r="B1742" t="s">
        <v>312</v>
      </c>
      <c r="C1742"/>
    </row>
    <row r="1743" spans="1:3" x14ac:dyDescent="0.2">
      <c r="A1743" t="s">
        <v>2556</v>
      </c>
      <c r="B1743" t="s">
        <v>312</v>
      </c>
      <c r="C1743"/>
    </row>
    <row r="1744" spans="1:3" x14ac:dyDescent="0.2">
      <c r="A1744" t="s">
        <v>2557</v>
      </c>
      <c r="B1744" t="s">
        <v>312</v>
      </c>
      <c r="C1744"/>
    </row>
    <row r="1745" spans="1:3" x14ac:dyDescent="0.2">
      <c r="A1745" t="s">
        <v>2558</v>
      </c>
      <c r="B1745" t="s">
        <v>312</v>
      </c>
      <c r="C1745"/>
    </row>
    <row r="1746" spans="1:3" x14ac:dyDescent="0.2">
      <c r="A1746" t="s">
        <v>2559</v>
      </c>
      <c r="B1746" t="s">
        <v>310</v>
      </c>
      <c r="C1746" t="s">
        <v>5381</v>
      </c>
    </row>
    <row r="1747" spans="1:3" x14ac:dyDescent="0.2">
      <c r="A1747" t="s">
        <v>2560</v>
      </c>
      <c r="B1747" t="s">
        <v>310</v>
      </c>
      <c r="C1747" t="s">
        <v>5383</v>
      </c>
    </row>
    <row r="1748" spans="1:3" x14ac:dyDescent="0.2">
      <c r="A1748" t="s">
        <v>2561</v>
      </c>
      <c r="B1748" t="s">
        <v>312</v>
      </c>
      <c r="C1748"/>
    </row>
    <row r="1749" spans="1:3" x14ac:dyDescent="0.2">
      <c r="A1749" t="s">
        <v>2562</v>
      </c>
      <c r="B1749" t="s">
        <v>312</v>
      </c>
      <c r="C1749"/>
    </row>
    <row r="1750" spans="1:3" x14ac:dyDescent="0.2">
      <c r="A1750" t="s">
        <v>2563</v>
      </c>
      <c r="B1750" t="s">
        <v>310</v>
      </c>
      <c r="C1750"/>
    </row>
    <row r="1751" spans="1:3" x14ac:dyDescent="0.2">
      <c r="A1751" t="s">
        <v>2564</v>
      </c>
      <c r="B1751" t="s">
        <v>310</v>
      </c>
      <c r="C1751"/>
    </row>
    <row r="1752" spans="1:3" x14ac:dyDescent="0.2">
      <c r="A1752" t="s">
        <v>2565</v>
      </c>
      <c r="B1752" t="s">
        <v>312</v>
      </c>
      <c r="C1752" t="s">
        <v>5045</v>
      </c>
    </row>
    <row r="1753" spans="1:3" x14ac:dyDescent="0.2">
      <c r="A1753" t="s">
        <v>2566</v>
      </c>
      <c r="B1753" t="s">
        <v>312</v>
      </c>
      <c r="C1753"/>
    </row>
    <row r="1754" spans="1:3" x14ac:dyDescent="0.2">
      <c r="A1754" t="s">
        <v>2567</v>
      </c>
      <c r="B1754" t="s">
        <v>312</v>
      </c>
      <c r="C1754" t="s">
        <v>5388</v>
      </c>
    </row>
    <row r="1755" spans="1:3" x14ac:dyDescent="0.2">
      <c r="A1755" t="s">
        <v>2568</v>
      </c>
      <c r="B1755" t="s">
        <v>310</v>
      </c>
      <c r="C1755"/>
    </row>
    <row r="1756" spans="1:3" x14ac:dyDescent="0.2">
      <c r="A1756" t="s">
        <v>2569</v>
      </c>
      <c r="B1756" t="s">
        <v>312</v>
      </c>
      <c r="C1756" t="s">
        <v>5389</v>
      </c>
    </row>
    <row r="1757" spans="1:3" x14ac:dyDescent="0.2">
      <c r="A1757" t="s">
        <v>2570</v>
      </c>
      <c r="B1757" t="s">
        <v>312</v>
      </c>
      <c r="C1757"/>
    </row>
    <row r="1758" spans="1:3" x14ac:dyDescent="0.2">
      <c r="A1758" t="s">
        <v>2571</v>
      </c>
      <c r="B1758" t="s">
        <v>310</v>
      </c>
      <c r="C1758"/>
    </row>
    <row r="1759" spans="1:3" x14ac:dyDescent="0.2">
      <c r="A1759" t="s">
        <v>2572</v>
      </c>
      <c r="B1759" t="s">
        <v>310</v>
      </c>
      <c r="C1759"/>
    </row>
    <row r="1760" spans="1:3" x14ac:dyDescent="0.2">
      <c r="A1760" t="s">
        <v>2573</v>
      </c>
      <c r="B1760" t="s">
        <v>312</v>
      </c>
      <c r="C1760" t="s">
        <v>5590</v>
      </c>
    </row>
    <row r="1761" spans="1:3" x14ac:dyDescent="0.2">
      <c r="A1761" t="s">
        <v>2574</v>
      </c>
      <c r="B1761" t="s">
        <v>312</v>
      </c>
      <c r="C1761" t="s">
        <v>5390</v>
      </c>
    </row>
    <row r="1762" spans="1:3" x14ac:dyDescent="0.2">
      <c r="A1762" t="s">
        <v>2575</v>
      </c>
      <c r="B1762" t="s">
        <v>310</v>
      </c>
      <c r="C1762" t="s">
        <v>5391</v>
      </c>
    </row>
    <row r="1763" spans="1:3" x14ac:dyDescent="0.2">
      <c r="A1763" t="s">
        <v>2576</v>
      </c>
      <c r="B1763" t="s">
        <v>310</v>
      </c>
      <c r="C1763" t="s">
        <v>5392</v>
      </c>
    </row>
    <row r="1764" spans="1:3" x14ac:dyDescent="0.2">
      <c r="A1764" t="s">
        <v>2577</v>
      </c>
      <c r="B1764" t="s">
        <v>310</v>
      </c>
      <c r="C1764" t="s">
        <v>5089</v>
      </c>
    </row>
    <row r="1765" spans="1:3" x14ac:dyDescent="0.2">
      <c r="A1765" t="s">
        <v>2578</v>
      </c>
      <c r="B1765" t="s">
        <v>310</v>
      </c>
      <c r="C1765" t="s">
        <v>5507</v>
      </c>
    </row>
    <row r="1766" spans="1:3" x14ac:dyDescent="0.2">
      <c r="A1766" t="s">
        <v>2579</v>
      </c>
      <c r="B1766" t="s">
        <v>312</v>
      </c>
      <c r="C1766"/>
    </row>
    <row r="1767" spans="1:3" x14ac:dyDescent="0.2">
      <c r="A1767" t="s">
        <v>2580</v>
      </c>
      <c r="B1767" t="s">
        <v>312</v>
      </c>
      <c r="C1767"/>
    </row>
    <row r="1768" spans="1:3" x14ac:dyDescent="0.2">
      <c r="A1768" t="s">
        <v>2581</v>
      </c>
      <c r="B1768" t="s">
        <v>312</v>
      </c>
      <c r="C1768"/>
    </row>
    <row r="1769" spans="1:3" x14ac:dyDescent="0.2">
      <c r="A1769" t="s">
        <v>2582</v>
      </c>
      <c r="B1769" t="s">
        <v>312</v>
      </c>
      <c r="C1769"/>
    </row>
    <row r="1770" spans="1:3" x14ac:dyDescent="0.2">
      <c r="A1770" t="s">
        <v>2583</v>
      </c>
      <c r="B1770" t="s">
        <v>310</v>
      </c>
      <c r="C1770"/>
    </row>
    <row r="1771" spans="1:3" x14ac:dyDescent="0.2">
      <c r="A1771" t="s">
        <v>2584</v>
      </c>
      <c r="B1771" t="s">
        <v>310</v>
      </c>
      <c r="C1771"/>
    </row>
    <row r="1772" spans="1:3" x14ac:dyDescent="0.2">
      <c r="A1772" t="s">
        <v>2585</v>
      </c>
      <c r="B1772" t="s">
        <v>312</v>
      </c>
      <c r="C1772"/>
    </row>
    <row r="1773" spans="1:3" x14ac:dyDescent="0.2">
      <c r="A1773" t="s">
        <v>2586</v>
      </c>
      <c r="B1773" t="s">
        <v>310</v>
      </c>
      <c r="C1773"/>
    </row>
    <row r="1774" spans="1:3" x14ac:dyDescent="0.2">
      <c r="A1774" t="s">
        <v>2587</v>
      </c>
      <c r="B1774" t="s">
        <v>310</v>
      </c>
      <c r="C1774" t="s">
        <v>5198</v>
      </c>
    </row>
    <row r="1775" spans="1:3" x14ac:dyDescent="0.2">
      <c r="A1775" t="s">
        <v>2588</v>
      </c>
      <c r="B1775" t="s">
        <v>310</v>
      </c>
      <c r="C1775"/>
    </row>
    <row r="1776" spans="1:3" x14ac:dyDescent="0.2">
      <c r="A1776" t="s">
        <v>2589</v>
      </c>
      <c r="B1776" t="s">
        <v>312</v>
      </c>
      <c r="C1776" t="s">
        <v>5402</v>
      </c>
    </row>
    <row r="1777" spans="1:3" x14ac:dyDescent="0.2">
      <c r="A1777" t="s">
        <v>2059</v>
      </c>
      <c r="B1777" t="s">
        <v>310</v>
      </c>
      <c r="C1777" t="s">
        <v>4988</v>
      </c>
    </row>
    <row r="1778" spans="1:3" x14ac:dyDescent="0.2">
      <c r="A1778" t="s">
        <v>4057</v>
      </c>
      <c r="B1778" t="s">
        <v>310</v>
      </c>
      <c r="C1778" t="s">
        <v>4933</v>
      </c>
    </row>
    <row r="1779" spans="1:3" x14ac:dyDescent="0.2">
      <c r="A1779"/>
      <c r="B1779"/>
      <c r="C1779"/>
    </row>
    <row r="1780" spans="1:3" x14ac:dyDescent="0.2">
      <c r="A1780"/>
      <c r="B1780"/>
      <c r="C178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0"/>
  <sheetViews>
    <sheetView workbookViewId="0">
      <selection activeCell="A2" sqref="A2"/>
    </sheetView>
  </sheetViews>
  <sheetFormatPr baseColWidth="10" defaultRowHeight="16" x14ac:dyDescent="0.2"/>
  <cols>
    <col min="1" max="1" width="14.5" customWidth="1"/>
    <col min="3" max="3" width="40.5" style="32" customWidth="1"/>
  </cols>
  <sheetData>
    <row r="1" spans="1:3" x14ac:dyDescent="0.2">
      <c r="A1" s="2" t="s">
        <v>5902</v>
      </c>
    </row>
    <row r="3" spans="1:3" x14ac:dyDescent="0.2">
      <c r="A3" s="2" t="s">
        <v>5407</v>
      </c>
      <c r="B3" s="2" t="s">
        <v>5404</v>
      </c>
      <c r="C3" s="1" t="s">
        <v>5855</v>
      </c>
    </row>
    <row r="4" spans="1:3" x14ac:dyDescent="0.2">
      <c r="A4" s="41" t="s">
        <v>2964</v>
      </c>
      <c r="B4" s="41" t="s">
        <v>310</v>
      </c>
    </row>
    <row r="5" spans="1:3" x14ac:dyDescent="0.2">
      <c r="A5" s="41" t="s">
        <v>2965</v>
      </c>
      <c r="B5" s="41" t="s">
        <v>310</v>
      </c>
    </row>
    <row r="6" spans="1:3" x14ac:dyDescent="0.2">
      <c r="A6" s="41" t="s">
        <v>314</v>
      </c>
      <c r="B6" s="41" t="s">
        <v>310</v>
      </c>
      <c r="C6" s="32" t="s">
        <v>5211</v>
      </c>
    </row>
    <row r="7" spans="1:3" x14ac:dyDescent="0.2">
      <c r="A7" s="41" t="s">
        <v>2590</v>
      </c>
      <c r="B7" s="41" t="s">
        <v>310</v>
      </c>
    </row>
    <row r="8" spans="1:3" x14ac:dyDescent="0.2">
      <c r="A8" s="41" t="s">
        <v>2966</v>
      </c>
      <c r="B8" s="41" t="s">
        <v>312</v>
      </c>
    </row>
    <row r="9" spans="1:3" x14ac:dyDescent="0.2">
      <c r="A9" s="41" t="s">
        <v>2591</v>
      </c>
      <c r="B9" s="41" t="s">
        <v>312</v>
      </c>
      <c r="C9" s="32" t="s">
        <v>5754</v>
      </c>
    </row>
    <row r="10" spans="1:3" x14ac:dyDescent="0.2">
      <c r="A10" s="41" t="s">
        <v>1773</v>
      </c>
      <c r="B10" s="41" t="s">
        <v>310</v>
      </c>
    </row>
    <row r="11" spans="1:3" x14ac:dyDescent="0.2">
      <c r="A11" s="41" t="s">
        <v>1032</v>
      </c>
      <c r="B11" s="41" t="s">
        <v>312</v>
      </c>
    </row>
    <row r="12" spans="1:3" x14ac:dyDescent="0.2">
      <c r="A12" s="41" t="s">
        <v>318</v>
      </c>
      <c r="B12" s="41" t="s">
        <v>310</v>
      </c>
    </row>
    <row r="13" spans="1:3" x14ac:dyDescent="0.2">
      <c r="A13" s="41" t="s">
        <v>2967</v>
      </c>
      <c r="B13" s="41" t="s">
        <v>310</v>
      </c>
    </row>
    <row r="14" spans="1:3" x14ac:dyDescent="0.2">
      <c r="A14" s="41" t="s">
        <v>2968</v>
      </c>
      <c r="B14" s="41" t="s">
        <v>312</v>
      </c>
    </row>
    <row r="15" spans="1:3" x14ac:dyDescent="0.2">
      <c r="A15" s="41" t="s">
        <v>1036</v>
      </c>
      <c r="B15" s="41" t="s">
        <v>312</v>
      </c>
    </row>
    <row r="16" spans="1:3" x14ac:dyDescent="0.2">
      <c r="A16" s="41" t="s">
        <v>1778</v>
      </c>
      <c r="B16" s="41" t="s">
        <v>310</v>
      </c>
    </row>
    <row r="17" spans="1:3" x14ac:dyDescent="0.2">
      <c r="A17" s="41" t="s">
        <v>2969</v>
      </c>
      <c r="B17" s="41" t="s">
        <v>310</v>
      </c>
    </row>
    <row r="18" spans="1:3" x14ac:dyDescent="0.2">
      <c r="A18" s="41" t="s">
        <v>321</v>
      </c>
      <c r="B18" s="41" t="s">
        <v>312</v>
      </c>
    </row>
    <row r="19" spans="1:3" x14ac:dyDescent="0.2">
      <c r="A19" s="41" t="s">
        <v>322</v>
      </c>
      <c r="B19" s="41" t="s">
        <v>312</v>
      </c>
    </row>
    <row r="20" spans="1:3" x14ac:dyDescent="0.2">
      <c r="A20" s="41" t="s">
        <v>2592</v>
      </c>
      <c r="B20" s="41" t="s">
        <v>312</v>
      </c>
    </row>
    <row r="21" spans="1:3" x14ac:dyDescent="0.2">
      <c r="A21" s="41" t="s">
        <v>2970</v>
      </c>
      <c r="B21" s="41" t="s">
        <v>310</v>
      </c>
    </row>
    <row r="22" spans="1:3" x14ac:dyDescent="0.2">
      <c r="A22" s="41" t="s">
        <v>2971</v>
      </c>
      <c r="B22" s="41" t="s">
        <v>310</v>
      </c>
      <c r="C22" s="32" t="s">
        <v>4798</v>
      </c>
    </row>
    <row r="23" spans="1:3" x14ac:dyDescent="0.2">
      <c r="A23" s="41" t="s">
        <v>2593</v>
      </c>
      <c r="B23" s="41" t="s">
        <v>310</v>
      </c>
      <c r="C23" s="32" t="s">
        <v>5755</v>
      </c>
    </row>
    <row r="24" spans="1:3" x14ac:dyDescent="0.2">
      <c r="A24" s="41" t="s">
        <v>1038</v>
      </c>
      <c r="B24" s="41" t="s">
        <v>310</v>
      </c>
      <c r="C24" s="32" t="s">
        <v>5533</v>
      </c>
    </row>
    <row r="25" spans="1:3" x14ac:dyDescent="0.2">
      <c r="A25" s="41" t="s">
        <v>325</v>
      </c>
      <c r="B25" s="41" t="s">
        <v>312</v>
      </c>
    </row>
    <row r="26" spans="1:3" x14ac:dyDescent="0.2">
      <c r="A26" s="41" t="s">
        <v>326</v>
      </c>
      <c r="B26" s="41" t="s">
        <v>312</v>
      </c>
      <c r="C26" s="32" t="s">
        <v>5756</v>
      </c>
    </row>
    <row r="27" spans="1:3" x14ac:dyDescent="0.2">
      <c r="A27" s="41" t="s">
        <v>2594</v>
      </c>
      <c r="B27" s="41" t="s">
        <v>310</v>
      </c>
      <c r="C27" s="32" t="s">
        <v>4805</v>
      </c>
    </row>
    <row r="28" spans="1:3" x14ac:dyDescent="0.2">
      <c r="A28" s="41" t="s">
        <v>1787</v>
      </c>
      <c r="B28" s="41" t="s">
        <v>310</v>
      </c>
    </row>
    <row r="29" spans="1:3" x14ac:dyDescent="0.2">
      <c r="A29" s="41" t="s">
        <v>1045</v>
      </c>
      <c r="B29" s="41" t="s">
        <v>310</v>
      </c>
    </row>
    <row r="30" spans="1:3" x14ac:dyDescent="0.2">
      <c r="A30" s="41" t="s">
        <v>879</v>
      </c>
      <c r="B30" s="41" t="s">
        <v>312</v>
      </c>
    </row>
    <row r="31" spans="1:3" x14ac:dyDescent="0.2">
      <c r="A31" s="41" t="s">
        <v>1046</v>
      </c>
      <c r="B31" s="41" t="s">
        <v>310</v>
      </c>
      <c r="C31" s="32" t="s">
        <v>5535</v>
      </c>
    </row>
    <row r="32" spans="1:3" x14ac:dyDescent="0.2">
      <c r="A32" s="41" t="s">
        <v>2595</v>
      </c>
      <c r="B32" s="41" t="s">
        <v>310</v>
      </c>
      <c r="C32" s="32" t="s">
        <v>5757</v>
      </c>
    </row>
    <row r="33" spans="1:3" x14ac:dyDescent="0.2">
      <c r="A33" s="41" t="s">
        <v>2596</v>
      </c>
      <c r="B33" s="41" t="s">
        <v>310</v>
      </c>
      <c r="C33" s="32" t="s">
        <v>5730</v>
      </c>
    </row>
    <row r="34" spans="1:3" x14ac:dyDescent="0.2">
      <c r="A34" s="41" t="s">
        <v>2972</v>
      </c>
      <c r="B34" s="41" t="s">
        <v>310</v>
      </c>
      <c r="C34" s="32" t="s">
        <v>5758</v>
      </c>
    </row>
    <row r="35" spans="1:3" x14ac:dyDescent="0.2">
      <c r="A35" s="41" t="s">
        <v>2597</v>
      </c>
      <c r="B35" s="41" t="s">
        <v>310</v>
      </c>
      <c r="C35" s="32" t="s">
        <v>5759</v>
      </c>
    </row>
    <row r="36" spans="1:3" x14ac:dyDescent="0.2">
      <c r="A36" s="41" t="s">
        <v>2598</v>
      </c>
      <c r="B36" s="41" t="s">
        <v>310</v>
      </c>
    </row>
    <row r="37" spans="1:3" x14ac:dyDescent="0.2">
      <c r="A37" s="41" t="s">
        <v>2599</v>
      </c>
      <c r="B37" s="41" t="s">
        <v>312</v>
      </c>
    </row>
    <row r="38" spans="1:3" x14ac:dyDescent="0.2">
      <c r="A38" s="41" t="s">
        <v>2600</v>
      </c>
      <c r="B38" s="41" t="s">
        <v>310</v>
      </c>
      <c r="C38" s="32" t="s">
        <v>4814</v>
      </c>
    </row>
    <row r="39" spans="1:3" x14ac:dyDescent="0.2">
      <c r="A39" s="41" t="s">
        <v>2973</v>
      </c>
      <c r="B39" s="41" t="s">
        <v>312</v>
      </c>
    </row>
    <row r="40" spans="1:3" x14ac:dyDescent="0.2">
      <c r="A40" s="41" t="s">
        <v>1053</v>
      </c>
      <c r="B40" s="41" t="s">
        <v>310</v>
      </c>
      <c r="C40" s="32" t="s">
        <v>4817</v>
      </c>
    </row>
    <row r="41" spans="1:3" x14ac:dyDescent="0.2">
      <c r="A41" s="41" t="s">
        <v>332</v>
      </c>
      <c r="B41" s="41" t="s">
        <v>310</v>
      </c>
    </row>
    <row r="42" spans="1:3" x14ac:dyDescent="0.2">
      <c r="A42" s="41" t="s">
        <v>2974</v>
      </c>
      <c r="B42" s="41" t="s">
        <v>310</v>
      </c>
    </row>
    <row r="43" spans="1:3" x14ac:dyDescent="0.2">
      <c r="A43" s="41" t="s">
        <v>2601</v>
      </c>
      <c r="B43" s="41" t="s">
        <v>310</v>
      </c>
      <c r="C43" s="32" t="s">
        <v>5760</v>
      </c>
    </row>
    <row r="44" spans="1:3" x14ac:dyDescent="0.2">
      <c r="A44" s="41" t="s">
        <v>2975</v>
      </c>
      <c r="B44" s="41" t="s">
        <v>312</v>
      </c>
    </row>
    <row r="45" spans="1:3" x14ac:dyDescent="0.2">
      <c r="A45" s="41" t="s">
        <v>2976</v>
      </c>
      <c r="B45" s="41" t="s">
        <v>312</v>
      </c>
    </row>
    <row r="46" spans="1:3" x14ac:dyDescent="0.2">
      <c r="A46" s="41" t="s">
        <v>1796</v>
      </c>
      <c r="B46" s="41" t="s">
        <v>312</v>
      </c>
    </row>
    <row r="47" spans="1:3" x14ac:dyDescent="0.2">
      <c r="A47" s="41" t="s">
        <v>2602</v>
      </c>
      <c r="B47" s="41" t="s">
        <v>310</v>
      </c>
      <c r="C47" s="32" t="s">
        <v>5058</v>
      </c>
    </row>
    <row r="48" spans="1:3" x14ac:dyDescent="0.2">
      <c r="A48" s="41" t="s">
        <v>2977</v>
      </c>
      <c r="B48" s="41" t="s">
        <v>310</v>
      </c>
    </row>
    <row r="49" spans="1:3" x14ac:dyDescent="0.2">
      <c r="A49" s="41" t="s">
        <v>1797</v>
      </c>
      <c r="B49" s="41" t="s">
        <v>310</v>
      </c>
    </row>
    <row r="50" spans="1:3" x14ac:dyDescent="0.2">
      <c r="A50" s="41" t="s">
        <v>2603</v>
      </c>
      <c r="B50" s="41" t="s">
        <v>310</v>
      </c>
    </row>
    <row r="51" spans="1:3" ht="32" x14ac:dyDescent="0.2">
      <c r="A51" s="41" t="s">
        <v>2604</v>
      </c>
      <c r="B51" s="41" t="s">
        <v>310</v>
      </c>
      <c r="C51" s="32" t="s">
        <v>5718</v>
      </c>
    </row>
    <row r="52" spans="1:3" x14ac:dyDescent="0.2">
      <c r="A52" s="41" t="s">
        <v>2605</v>
      </c>
      <c r="B52" s="41" t="s">
        <v>310</v>
      </c>
    </row>
    <row r="53" spans="1:3" x14ac:dyDescent="0.2">
      <c r="A53" s="41" t="s">
        <v>2606</v>
      </c>
      <c r="B53" s="41" t="s">
        <v>310</v>
      </c>
      <c r="C53" s="32" t="s">
        <v>4824</v>
      </c>
    </row>
    <row r="54" spans="1:3" x14ac:dyDescent="0.2">
      <c r="A54" s="41" t="s">
        <v>2607</v>
      </c>
      <c r="B54" s="41" t="s">
        <v>312</v>
      </c>
    </row>
    <row r="55" spans="1:3" x14ac:dyDescent="0.2">
      <c r="A55" s="41" t="s">
        <v>2978</v>
      </c>
      <c r="B55" s="41" t="s">
        <v>310</v>
      </c>
    </row>
    <row r="56" spans="1:3" x14ac:dyDescent="0.2">
      <c r="A56" s="41" t="s">
        <v>882</v>
      </c>
      <c r="B56" s="41" t="s">
        <v>310</v>
      </c>
    </row>
    <row r="57" spans="1:3" x14ac:dyDescent="0.2">
      <c r="A57" s="41" t="s">
        <v>748</v>
      </c>
      <c r="B57" s="41" t="s">
        <v>312</v>
      </c>
      <c r="C57" s="32" t="s">
        <v>4826</v>
      </c>
    </row>
    <row r="58" spans="1:3" x14ac:dyDescent="0.2">
      <c r="A58" s="41" t="s">
        <v>2608</v>
      </c>
      <c r="B58" s="41" t="s">
        <v>310</v>
      </c>
    </row>
    <row r="59" spans="1:3" x14ac:dyDescent="0.2">
      <c r="A59" s="41" t="s">
        <v>1800</v>
      </c>
      <c r="B59" s="41" t="s">
        <v>312</v>
      </c>
      <c r="C59" s="32" t="s">
        <v>5536</v>
      </c>
    </row>
    <row r="60" spans="1:3" x14ac:dyDescent="0.2">
      <c r="A60" s="41" t="s">
        <v>2979</v>
      </c>
      <c r="B60" s="41" t="s">
        <v>310</v>
      </c>
    </row>
    <row r="61" spans="1:3" x14ac:dyDescent="0.2">
      <c r="A61" s="41" t="s">
        <v>1802</v>
      </c>
      <c r="B61" s="41" t="s">
        <v>310</v>
      </c>
      <c r="C61" s="32" t="s">
        <v>5537</v>
      </c>
    </row>
    <row r="62" spans="1:3" x14ac:dyDescent="0.2">
      <c r="A62" s="41" t="s">
        <v>2980</v>
      </c>
      <c r="B62" s="41" t="s">
        <v>310</v>
      </c>
      <c r="C62" s="32" t="s">
        <v>4828</v>
      </c>
    </row>
    <row r="63" spans="1:3" x14ac:dyDescent="0.2">
      <c r="A63" s="41" t="s">
        <v>2609</v>
      </c>
      <c r="B63" s="41" t="s">
        <v>312</v>
      </c>
    </row>
    <row r="64" spans="1:3" x14ac:dyDescent="0.2">
      <c r="A64" s="41" t="s">
        <v>1806</v>
      </c>
      <c r="B64" s="41" t="s">
        <v>310</v>
      </c>
      <c r="C64" s="32" t="s">
        <v>4830</v>
      </c>
    </row>
    <row r="65" spans="1:3" x14ac:dyDescent="0.2">
      <c r="A65" s="41" t="s">
        <v>2610</v>
      </c>
      <c r="B65" s="41" t="s">
        <v>310</v>
      </c>
    </row>
    <row r="66" spans="1:3" x14ac:dyDescent="0.2">
      <c r="A66" s="41" t="s">
        <v>2981</v>
      </c>
      <c r="B66" s="41" t="s">
        <v>310</v>
      </c>
    </row>
    <row r="67" spans="1:3" x14ac:dyDescent="0.2">
      <c r="A67" s="41" t="s">
        <v>2982</v>
      </c>
      <c r="B67" s="41" t="s">
        <v>310</v>
      </c>
    </row>
    <row r="68" spans="1:3" x14ac:dyDescent="0.2">
      <c r="A68" s="41" t="s">
        <v>338</v>
      </c>
      <c r="B68" s="41" t="s">
        <v>310</v>
      </c>
      <c r="C68" s="32" t="s">
        <v>4834</v>
      </c>
    </row>
    <row r="69" spans="1:3" x14ac:dyDescent="0.2">
      <c r="A69" s="41" t="s">
        <v>2983</v>
      </c>
      <c r="B69" s="41" t="s">
        <v>310</v>
      </c>
      <c r="C69" s="32" t="s">
        <v>4835</v>
      </c>
    </row>
    <row r="70" spans="1:3" x14ac:dyDescent="0.2">
      <c r="A70" s="41" t="s">
        <v>2984</v>
      </c>
      <c r="B70" s="41" t="s">
        <v>310</v>
      </c>
      <c r="C70" s="32" t="s">
        <v>5731</v>
      </c>
    </row>
    <row r="71" spans="1:3" x14ac:dyDescent="0.2">
      <c r="A71" s="41" t="s">
        <v>2611</v>
      </c>
      <c r="B71" s="41" t="s">
        <v>312</v>
      </c>
      <c r="C71" s="32" t="s">
        <v>4838</v>
      </c>
    </row>
    <row r="72" spans="1:3" x14ac:dyDescent="0.2">
      <c r="A72" s="41" t="s">
        <v>2612</v>
      </c>
      <c r="B72" s="41" t="s">
        <v>312</v>
      </c>
    </row>
    <row r="73" spans="1:3" x14ac:dyDescent="0.2">
      <c r="A73" s="41" t="s">
        <v>2985</v>
      </c>
      <c r="B73" s="41" t="s">
        <v>310</v>
      </c>
    </row>
    <row r="74" spans="1:3" x14ac:dyDescent="0.2">
      <c r="A74" s="41" t="s">
        <v>2986</v>
      </c>
      <c r="B74" s="41" t="s">
        <v>310</v>
      </c>
    </row>
    <row r="75" spans="1:3" x14ac:dyDescent="0.2">
      <c r="A75" s="41" t="s">
        <v>2613</v>
      </c>
      <c r="B75" s="41" t="s">
        <v>312</v>
      </c>
      <c r="C75" s="32" t="s">
        <v>4840</v>
      </c>
    </row>
    <row r="76" spans="1:3" x14ac:dyDescent="0.2">
      <c r="A76" s="41" t="s">
        <v>2614</v>
      </c>
      <c r="B76" s="41" t="s">
        <v>310</v>
      </c>
      <c r="C76" s="32" t="s">
        <v>4841</v>
      </c>
    </row>
    <row r="77" spans="1:3" x14ac:dyDescent="0.2">
      <c r="A77" s="41" t="s">
        <v>1072</v>
      </c>
      <c r="B77" s="41" t="s">
        <v>312</v>
      </c>
      <c r="C77" s="32" t="s">
        <v>5263</v>
      </c>
    </row>
    <row r="78" spans="1:3" x14ac:dyDescent="0.2">
      <c r="A78" s="41" t="s">
        <v>1078</v>
      </c>
      <c r="B78" s="41" t="s">
        <v>310</v>
      </c>
    </row>
    <row r="79" spans="1:3" x14ac:dyDescent="0.2">
      <c r="A79" s="41" t="s">
        <v>1819</v>
      </c>
      <c r="B79" s="41" t="s">
        <v>310</v>
      </c>
      <c r="C79" s="32" t="s">
        <v>4850</v>
      </c>
    </row>
    <row r="80" spans="1:3" x14ac:dyDescent="0.2">
      <c r="A80" s="41" t="s">
        <v>2615</v>
      </c>
      <c r="B80" s="41" t="s">
        <v>310</v>
      </c>
    </row>
    <row r="81" spans="1:3" x14ac:dyDescent="0.2">
      <c r="A81" s="41" t="s">
        <v>2616</v>
      </c>
      <c r="B81" s="41" t="s">
        <v>310</v>
      </c>
    </row>
    <row r="82" spans="1:3" x14ac:dyDescent="0.2">
      <c r="A82" s="41" t="s">
        <v>2617</v>
      </c>
      <c r="B82" s="41" t="s">
        <v>312</v>
      </c>
    </row>
    <row r="83" spans="1:3" x14ac:dyDescent="0.2">
      <c r="A83" s="41" t="s">
        <v>2618</v>
      </c>
      <c r="B83" s="41" t="s">
        <v>310</v>
      </c>
    </row>
    <row r="84" spans="1:3" x14ac:dyDescent="0.2">
      <c r="A84" s="41" t="s">
        <v>2987</v>
      </c>
      <c r="B84" s="41" t="s">
        <v>310</v>
      </c>
      <c r="C84" s="32" t="s">
        <v>5761</v>
      </c>
    </row>
    <row r="85" spans="1:3" x14ac:dyDescent="0.2">
      <c r="A85" s="41" t="s">
        <v>1085</v>
      </c>
      <c r="B85" s="41" t="s">
        <v>310</v>
      </c>
    </row>
    <row r="86" spans="1:3" x14ac:dyDescent="0.2">
      <c r="A86" s="41" t="s">
        <v>1824</v>
      </c>
      <c r="B86" s="41" t="s">
        <v>310</v>
      </c>
    </row>
    <row r="87" spans="1:3" x14ac:dyDescent="0.2">
      <c r="A87" s="41" t="s">
        <v>2988</v>
      </c>
      <c r="B87" s="41" t="s">
        <v>312</v>
      </c>
    </row>
    <row r="88" spans="1:3" x14ac:dyDescent="0.2">
      <c r="A88" s="41" t="s">
        <v>2619</v>
      </c>
      <c r="B88" s="41" t="s">
        <v>312</v>
      </c>
    </row>
    <row r="89" spans="1:3" x14ac:dyDescent="0.2">
      <c r="A89" s="41" t="s">
        <v>2989</v>
      </c>
      <c r="B89" s="41" t="s">
        <v>310</v>
      </c>
      <c r="C89" s="32" t="s">
        <v>4854</v>
      </c>
    </row>
    <row r="90" spans="1:3" x14ac:dyDescent="0.2">
      <c r="A90" s="41" t="s">
        <v>1827</v>
      </c>
      <c r="B90" s="41" t="s">
        <v>310</v>
      </c>
    </row>
    <row r="91" spans="1:3" x14ac:dyDescent="0.2">
      <c r="A91" s="41" t="s">
        <v>1090</v>
      </c>
      <c r="B91" s="41" t="s">
        <v>310</v>
      </c>
    </row>
    <row r="92" spans="1:3" x14ac:dyDescent="0.2">
      <c r="A92" s="41" t="s">
        <v>2620</v>
      </c>
      <c r="B92" s="41" t="s">
        <v>310</v>
      </c>
      <c r="C92" s="32" t="s">
        <v>4856</v>
      </c>
    </row>
    <row r="93" spans="1:3" x14ac:dyDescent="0.2">
      <c r="A93" s="41" t="s">
        <v>2621</v>
      </c>
      <c r="B93" s="41" t="s">
        <v>310</v>
      </c>
    </row>
    <row r="94" spans="1:3" x14ac:dyDescent="0.2">
      <c r="A94" s="41" t="s">
        <v>1091</v>
      </c>
      <c r="B94" s="41" t="s">
        <v>310</v>
      </c>
      <c r="C94" s="32" t="s">
        <v>5538</v>
      </c>
    </row>
    <row r="95" spans="1:3" x14ac:dyDescent="0.2">
      <c r="A95" s="41" t="s">
        <v>2990</v>
      </c>
      <c r="B95" s="41" t="s">
        <v>310</v>
      </c>
    </row>
    <row r="96" spans="1:3" x14ac:dyDescent="0.2">
      <c r="A96" s="41" t="s">
        <v>2991</v>
      </c>
      <c r="B96" s="41" t="s">
        <v>310</v>
      </c>
      <c r="C96" s="32" t="s">
        <v>4857</v>
      </c>
    </row>
    <row r="97" spans="1:3" x14ac:dyDescent="0.2">
      <c r="A97" s="41" t="s">
        <v>2992</v>
      </c>
      <c r="B97" s="41" t="s">
        <v>310</v>
      </c>
    </row>
    <row r="98" spans="1:3" x14ac:dyDescent="0.2">
      <c r="A98" s="41" t="s">
        <v>2622</v>
      </c>
      <c r="B98" s="41" t="s">
        <v>312</v>
      </c>
      <c r="C98" s="32" t="s">
        <v>5732</v>
      </c>
    </row>
    <row r="99" spans="1:3" x14ac:dyDescent="0.2">
      <c r="A99" s="41" t="s">
        <v>1830</v>
      </c>
      <c r="B99" s="41" t="s">
        <v>312</v>
      </c>
      <c r="C99" s="32" t="s">
        <v>5539</v>
      </c>
    </row>
    <row r="100" spans="1:3" x14ac:dyDescent="0.2">
      <c r="A100" s="41" t="s">
        <v>2993</v>
      </c>
      <c r="B100" s="41" t="s">
        <v>312</v>
      </c>
    </row>
    <row r="101" spans="1:3" x14ac:dyDescent="0.2">
      <c r="A101" s="41" t="s">
        <v>1093</v>
      </c>
      <c r="B101" s="41" t="s">
        <v>310</v>
      </c>
    </row>
    <row r="102" spans="1:3" x14ac:dyDescent="0.2">
      <c r="A102" s="41" t="s">
        <v>2994</v>
      </c>
      <c r="B102" s="41" t="s">
        <v>310</v>
      </c>
    </row>
    <row r="103" spans="1:3" x14ac:dyDescent="0.2">
      <c r="A103" s="41" t="s">
        <v>2623</v>
      </c>
      <c r="B103" s="41" t="s">
        <v>310</v>
      </c>
    </row>
    <row r="104" spans="1:3" x14ac:dyDescent="0.2">
      <c r="A104" s="41" t="s">
        <v>2624</v>
      </c>
      <c r="B104" s="41" t="s">
        <v>310</v>
      </c>
    </row>
    <row r="105" spans="1:3" x14ac:dyDescent="0.2">
      <c r="A105" s="41" t="s">
        <v>1101</v>
      </c>
      <c r="B105" s="41" t="s">
        <v>310</v>
      </c>
    </row>
    <row r="106" spans="1:3" x14ac:dyDescent="0.2">
      <c r="A106" s="41" t="s">
        <v>753</v>
      </c>
      <c r="B106" s="41" t="s">
        <v>312</v>
      </c>
      <c r="C106" s="32" t="s">
        <v>5164</v>
      </c>
    </row>
    <row r="107" spans="1:3" x14ac:dyDescent="0.2">
      <c r="A107" s="41" t="s">
        <v>2995</v>
      </c>
      <c r="B107" s="41" t="s">
        <v>310</v>
      </c>
    </row>
    <row r="108" spans="1:3" x14ac:dyDescent="0.2">
      <c r="A108" s="41" t="s">
        <v>1102</v>
      </c>
      <c r="B108" s="41" t="s">
        <v>310</v>
      </c>
    </row>
    <row r="109" spans="1:3" x14ac:dyDescent="0.2">
      <c r="A109" s="41" t="s">
        <v>2996</v>
      </c>
      <c r="B109" s="41" t="s">
        <v>310</v>
      </c>
    </row>
    <row r="110" spans="1:3" x14ac:dyDescent="0.2">
      <c r="A110" s="41" t="s">
        <v>2997</v>
      </c>
      <c r="B110" s="41" t="s">
        <v>310</v>
      </c>
      <c r="C110" s="32" t="s">
        <v>4867</v>
      </c>
    </row>
    <row r="111" spans="1:3" x14ac:dyDescent="0.2">
      <c r="A111" s="41" t="s">
        <v>2998</v>
      </c>
      <c r="B111" s="41" t="s">
        <v>312</v>
      </c>
    </row>
    <row r="112" spans="1:3" x14ac:dyDescent="0.2">
      <c r="A112" s="41" t="s">
        <v>2999</v>
      </c>
      <c r="B112" s="41" t="s">
        <v>310</v>
      </c>
      <c r="C112" s="32" t="s">
        <v>4868</v>
      </c>
    </row>
    <row r="113" spans="1:3" ht="32" x14ac:dyDescent="0.2">
      <c r="A113" s="41" t="s">
        <v>3000</v>
      </c>
      <c r="B113" s="41" t="s">
        <v>312</v>
      </c>
      <c r="C113" s="32" t="s">
        <v>5713</v>
      </c>
    </row>
    <row r="114" spans="1:3" x14ac:dyDescent="0.2">
      <c r="A114" s="41" t="s">
        <v>3001</v>
      </c>
      <c r="B114" s="41" t="s">
        <v>310</v>
      </c>
      <c r="C114" s="32" t="s">
        <v>4869</v>
      </c>
    </row>
    <row r="115" spans="1:3" x14ac:dyDescent="0.2">
      <c r="A115" s="41" t="s">
        <v>3002</v>
      </c>
      <c r="B115" s="41" t="s">
        <v>312</v>
      </c>
    </row>
    <row r="116" spans="1:3" x14ac:dyDescent="0.2">
      <c r="A116" s="41" t="s">
        <v>1105</v>
      </c>
      <c r="B116" s="41" t="s">
        <v>312</v>
      </c>
      <c r="C116" s="32" t="s">
        <v>5165</v>
      </c>
    </row>
    <row r="117" spans="1:3" x14ac:dyDescent="0.2">
      <c r="A117" s="41" t="s">
        <v>3003</v>
      </c>
      <c r="B117" s="41" t="s">
        <v>312</v>
      </c>
      <c r="C117" s="32" t="s">
        <v>4870</v>
      </c>
    </row>
    <row r="118" spans="1:3" x14ac:dyDescent="0.2">
      <c r="A118" s="41" t="s">
        <v>1851</v>
      </c>
      <c r="B118" s="41" t="s">
        <v>310</v>
      </c>
    </row>
    <row r="119" spans="1:3" x14ac:dyDescent="0.2">
      <c r="A119" s="41" t="s">
        <v>2625</v>
      </c>
      <c r="B119" s="41" t="s">
        <v>310</v>
      </c>
    </row>
    <row r="120" spans="1:3" x14ac:dyDescent="0.2">
      <c r="A120" s="41" t="s">
        <v>2626</v>
      </c>
      <c r="B120" s="41" t="s">
        <v>310</v>
      </c>
    </row>
    <row r="121" spans="1:3" x14ac:dyDescent="0.2">
      <c r="A121" s="41" t="s">
        <v>3004</v>
      </c>
      <c r="B121" s="41" t="s">
        <v>310</v>
      </c>
    </row>
    <row r="122" spans="1:3" x14ac:dyDescent="0.2">
      <c r="A122" s="41" t="s">
        <v>3005</v>
      </c>
      <c r="B122" s="41" t="s">
        <v>310</v>
      </c>
    </row>
    <row r="123" spans="1:3" x14ac:dyDescent="0.2">
      <c r="A123" s="41" t="s">
        <v>3006</v>
      </c>
      <c r="B123" s="41" t="s">
        <v>312</v>
      </c>
      <c r="C123" s="32" t="s">
        <v>4871</v>
      </c>
    </row>
    <row r="124" spans="1:3" x14ac:dyDescent="0.2">
      <c r="A124" s="41" t="s">
        <v>1107</v>
      </c>
      <c r="B124" s="41" t="s">
        <v>310</v>
      </c>
      <c r="C124" s="32" t="s">
        <v>4872</v>
      </c>
    </row>
    <row r="125" spans="1:3" x14ac:dyDescent="0.2">
      <c r="A125" s="41" t="s">
        <v>357</v>
      </c>
      <c r="B125" s="41" t="s">
        <v>312</v>
      </c>
    </row>
    <row r="126" spans="1:3" x14ac:dyDescent="0.2">
      <c r="A126" s="41" t="s">
        <v>2627</v>
      </c>
      <c r="B126" s="41" t="s">
        <v>310</v>
      </c>
    </row>
    <row r="127" spans="1:3" x14ac:dyDescent="0.2">
      <c r="A127" s="41" t="s">
        <v>889</v>
      </c>
      <c r="B127" s="41" t="s">
        <v>312</v>
      </c>
    </row>
    <row r="128" spans="1:3" x14ac:dyDescent="0.2">
      <c r="A128" s="41" t="s">
        <v>2628</v>
      </c>
      <c r="B128" s="41" t="s">
        <v>312</v>
      </c>
    </row>
    <row r="129" spans="1:3" x14ac:dyDescent="0.2">
      <c r="A129" s="41" t="s">
        <v>3007</v>
      </c>
      <c r="B129" s="41" t="s">
        <v>310</v>
      </c>
    </row>
    <row r="130" spans="1:3" x14ac:dyDescent="0.2">
      <c r="A130" s="41" t="s">
        <v>3008</v>
      </c>
      <c r="B130" s="41" t="s">
        <v>310</v>
      </c>
      <c r="C130" s="32" t="s">
        <v>4875</v>
      </c>
    </row>
    <row r="131" spans="1:3" x14ac:dyDescent="0.2">
      <c r="A131" s="41" t="s">
        <v>359</v>
      </c>
      <c r="B131" s="41" t="s">
        <v>312</v>
      </c>
      <c r="C131" s="32" t="s">
        <v>4876</v>
      </c>
    </row>
    <row r="132" spans="1:3" x14ac:dyDescent="0.2">
      <c r="A132" s="41" t="s">
        <v>360</v>
      </c>
      <c r="B132" s="41" t="s">
        <v>312</v>
      </c>
    </row>
    <row r="133" spans="1:3" x14ac:dyDescent="0.2">
      <c r="A133" s="41" t="s">
        <v>2629</v>
      </c>
      <c r="B133" s="41" t="s">
        <v>312</v>
      </c>
      <c r="C133" s="32" t="s">
        <v>5733</v>
      </c>
    </row>
    <row r="134" spans="1:3" x14ac:dyDescent="0.2">
      <c r="A134" s="41" t="s">
        <v>361</v>
      </c>
      <c r="B134" s="41" t="s">
        <v>312</v>
      </c>
    </row>
    <row r="135" spans="1:3" x14ac:dyDescent="0.2">
      <c r="A135" s="41" t="s">
        <v>3009</v>
      </c>
      <c r="B135" s="41" t="s">
        <v>310</v>
      </c>
      <c r="C135" s="32" t="s">
        <v>5167</v>
      </c>
    </row>
    <row r="136" spans="1:3" x14ac:dyDescent="0.2">
      <c r="A136" s="41" t="s">
        <v>362</v>
      </c>
      <c r="B136" s="41" t="s">
        <v>312</v>
      </c>
    </row>
    <row r="137" spans="1:3" x14ac:dyDescent="0.2">
      <c r="A137" s="41" t="s">
        <v>1114</v>
      </c>
      <c r="B137" s="41" t="s">
        <v>312</v>
      </c>
    </row>
    <row r="138" spans="1:3" x14ac:dyDescent="0.2">
      <c r="A138" s="41" t="s">
        <v>1855</v>
      </c>
      <c r="B138" s="41" t="s">
        <v>310</v>
      </c>
    </row>
    <row r="139" spans="1:3" x14ac:dyDescent="0.2">
      <c r="A139" s="41" t="s">
        <v>754</v>
      </c>
      <c r="B139" s="41" t="s">
        <v>310</v>
      </c>
    </row>
    <row r="140" spans="1:3" x14ac:dyDescent="0.2">
      <c r="A140" s="41" t="s">
        <v>2630</v>
      </c>
      <c r="B140" s="41" t="s">
        <v>310</v>
      </c>
      <c r="C140" s="32" t="s">
        <v>4878</v>
      </c>
    </row>
    <row r="141" spans="1:3" x14ac:dyDescent="0.2">
      <c r="A141" s="41" t="s">
        <v>1857</v>
      </c>
      <c r="B141" s="41" t="s">
        <v>310</v>
      </c>
      <c r="C141" s="32" t="s">
        <v>4880</v>
      </c>
    </row>
    <row r="142" spans="1:3" x14ac:dyDescent="0.2">
      <c r="A142" s="41" t="s">
        <v>1858</v>
      </c>
      <c r="B142" s="41" t="s">
        <v>312</v>
      </c>
      <c r="C142" s="32" t="s">
        <v>4881</v>
      </c>
    </row>
    <row r="143" spans="1:3" x14ac:dyDescent="0.2">
      <c r="A143" s="41" t="s">
        <v>3010</v>
      </c>
      <c r="B143" s="41" t="s">
        <v>310</v>
      </c>
    </row>
    <row r="144" spans="1:3" x14ac:dyDescent="0.2">
      <c r="A144" s="41" t="s">
        <v>2631</v>
      </c>
      <c r="B144" s="41" t="s">
        <v>312</v>
      </c>
    </row>
    <row r="145" spans="1:3" x14ac:dyDescent="0.2">
      <c r="A145" s="41" t="s">
        <v>2632</v>
      </c>
      <c r="B145" s="41" t="s">
        <v>310</v>
      </c>
    </row>
    <row r="146" spans="1:3" x14ac:dyDescent="0.2">
      <c r="A146" s="41" t="s">
        <v>366</v>
      </c>
      <c r="B146" s="41" t="s">
        <v>312</v>
      </c>
      <c r="C146" s="32" t="s">
        <v>5418</v>
      </c>
    </row>
    <row r="147" spans="1:3" x14ac:dyDescent="0.2">
      <c r="A147" s="41" t="s">
        <v>3011</v>
      </c>
      <c r="B147" s="41" t="s">
        <v>312</v>
      </c>
    </row>
    <row r="148" spans="1:3" x14ac:dyDescent="0.2">
      <c r="A148" s="41" t="s">
        <v>3012</v>
      </c>
      <c r="B148" s="41" t="s">
        <v>310</v>
      </c>
    </row>
    <row r="149" spans="1:3" x14ac:dyDescent="0.2">
      <c r="A149" s="41" t="s">
        <v>1117</v>
      </c>
      <c r="B149" s="41" t="s">
        <v>310</v>
      </c>
      <c r="C149" s="32" t="s">
        <v>4883</v>
      </c>
    </row>
    <row r="150" spans="1:3" x14ac:dyDescent="0.2">
      <c r="A150" s="41" t="s">
        <v>3013</v>
      </c>
      <c r="B150" s="41" t="s">
        <v>310</v>
      </c>
    </row>
    <row r="151" spans="1:3" x14ac:dyDescent="0.2">
      <c r="A151" s="41" t="s">
        <v>2633</v>
      </c>
      <c r="B151" s="41" t="s">
        <v>310</v>
      </c>
      <c r="C151" s="32" t="s">
        <v>4885</v>
      </c>
    </row>
    <row r="152" spans="1:3" x14ac:dyDescent="0.2">
      <c r="A152" s="41" t="s">
        <v>755</v>
      </c>
      <c r="B152" s="41" t="s">
        <v>310</v>
      </c>
    </row>
    <row r="153" spans="1:3" x14ac:dyDescent="0.2">
      <c r="A153" s="41" t="s">
        <v>2634</v>
      </c>
      <c r="B153" s="41" t="s">
        <v>310</v>
      </c>
    </row>
    <row r="154" spans="1:3" x14ac:dyDescent="0.2">
      <c r="A154" s="41" t="s">
        <v>3014</v>
      </c>
      <c r="B154" s="41" t="s">
        <v>312</v>
      </c>
    </row>
    <row r="155" spans="1:3" x14ac:dyDescent="0.2">
      <c r="A155" s="41" t="s">
        <v>1870</v>
      </c>
      <c r="B155" s="41" t="s">
        <v>312</v>
      </c>
    </row>
    <row r="156" spans="1:3" x14ac:dyDescent="0.2">
      <c r="A156" s="41" t="s">
        <v>2635</v>
      </c>
      <c r="B156" s="41" t="s">
        <v>312</v>
      </c>
    </row>
    <row r="157" spans="1:3" x14ac:dyDescent="0.2">
      <c r="A157" s="41" t="s">
        <v>2636</v>
      </c>
      <c r="B157" s="41" t="s">
        <v>312</v>
      </c>
    </row>
    <row r="158" spans="1:3" x14ac:dyDescent="0.2">
      <c r="A158" s="41" t="s">
        <v>1871</v>
      </c>
      <c r="B158" s="41" t="s">
        <v>312</v>
      </c>
    </row>
    <row r="159" spans="1:3" x14ac:dyDescent="0.2">
      <c r="A159" s="41" t="s">
        <v>3015</v>
      </c>
      <c r="B159" s="41" t="s">
        <v>310</v>
      </c>
      <c r="C159" s="32" t="s">
        <v>4887</v>
      </c>
    </row>
    <row r="160" spans="1:3" x14ac:dyDescent="0.2">
      <c r="A160" s="41" t="s">
        <v>3016</v>
      </c>
      <c r="B160" s="41" t="s">
        <v>312</v>
      </c>
      <c r="C160" s="32" t="s">
        <v>4845</v>
      </c>
    </row>
    <row r="161" spans="1:3" x14ac:dyDescent="0.2">
      <c r="A161" s="41" t="s">
        <v>2637</v>
      </c>
      <c r="B161" s="41" t="s">
        <v>310</v>
      </c>
    </row>
    <row r="162" spans="1:3" x14ac:dyDescent="0.2">
      <c r="A162" s="41" t="s">
        <v>3017</v>
      </c>
      <c r="B162" s="41" t="s">
        <v>312</v>
      </c>
    </row>
    <row r="163" spans="1:3" x14ac:dyDescent="0.2">
      <c r="A163" s="41" t="s">
        <v>1876</v>
      </c>
      <c r="B163" s="41" t="s">
        <v>312</v>
      </c>
    </row>
    <row r="164" spans="1:3" x14ac:dyDescent="0.2">
      <c r="A164" s="41" t="s">
        <v>3018</v>
      </c>
      <c r="B164" s="41" t="s">
        <v>312</v>
      </c>
    </row>
    <row r="165" spans="1:3" x14ac:dyDescent="0.2">
      <c r="A165" s="41" t="s">
        <v>1126</v>
      </c>
      <c r="B165" s="41" t="s">
        <v>310</v>
      </c>
    </row>
    <row r="166" spans="1:3" x14ac:dyDescent="0.2">
      <c r="A166" s="41" t="s">
        <v>1127</v>
      </c>
      <c r="B166" s="41" t="s">
        <v>312</v>
      </c>
    </row>
    <row r="167" spans="1:3" x14ac:dyDescent="0.2">
      <c r="A167" s="41" t="s">
        <v>3019</v>
      </c>
      <c r="B167" s="41" t="s">
        <v>310</v>
      </c>
    </row>
    <row r="168" spans="1:3" x14ac:dyDescent="0.2">
      <c r="A168" s="41" t="s">
        <v>2638</v>
      </c>
      <c r="B168" s="41" t="s">
        <v>312</v>
      </c>
      <c r="C168" s="32" t="s">
        <v>5762</v>
      </c>
    </row>
    <row r="169" spans="1:3" x14ac:dyDescent="0.2">
      <c r="A169" s="41" t="s">
        <v>3020</v>
      </c>
      <c r="B169" s="41" t="s">
        <v>310</v>
      </c>
      <c r="C169" s="32" t="s">
        <v>4889</v>
      </c>
    </row>
    <row r="170" spans="1:3" x14ac:dyDescent="0.2">
      <c r="A170" s="41" t="s">
        <v>372</v>
      </c>
      <c r="B170" s="41" t="s">
        <v>310</v>
      </c>
    </row>
    <row r="171" spans="1:3" x14ac:dyDescent="0.2">
      <c r="A171" s="41" t="s">
        <v>3021</v>
      </c>
      <c r="B171" s="41" t="s">
        <v>312</v>
      </c>
    </row>
    <row r="172" spans="1:3" x14ac:dyDescent="0.2">
      <c r="A172" s="41" t="s">
        <v>2639</v>
      </c>
      <c r="B172" s="41" t="s">
        <v>310</v>
      </c>
      <c r="C172" s="32" t="s">
        <v>5734</v>
      </c>
    </row>
    <row r="173" spans="1:3" x14ac:dyDescent="0.2">
      <c r="A173" s="41" t="s">
        <v>3022</v>
      </c>
      <c r="B173" s="41" t="s">
        <v>310</v>
      </c>
    </row>
    <row r="174" spans="1:3" x14ac:dyDescent="0.2">
      <c r="A174" s="41" t="s">
        <v>1132</v>
      </c>
      <c r="B174" s="41" t="s">
        <v>310</v>
      </c>
      <c r="C174" s="32" t="s">
        <v>5615</v>
      </c>
    </row>
    <row r="175" spans="1:3" x14ac:dyDescent="0.2">
      <c r="A175" s="41" t="s">
        <v>3023</v>
      </c>
      <c r="B175" s="41" t="s">
        <v>310</v>
      </c>
    </row>
    <row r="176" spans="1:3" x14ac:dyDescent="0.2">
      <c r="A176" s="41" t="s">
        <v>731</v>
      </c>
      <c r="B176" s="41" t="s">
        <v>312</v>
      </c>
    </row>
    <row r="177" spans="1:3" x14ac:dyDescent="0.2">
      <c r="A177" s="41" t="s">
        <v>376</v>
      </c>
      <c r="B177" s="41" t="s">
        <v>310</v>
      </c>
      <c r="C177" s="32" t="s">
        <v>5421</v>
      </c>
    </row>
    <row r="178" spans="1:3" x14ac:dyDescent="0.2">
      <c r="A178" s="41" t="s">
        <v>3024</v>
      </c>
      <c r="B178" s="41" t="s">
        <v>310</v>
      </c>
    </row>
    <row r="179" spans="1:3" x14ac:dyDescent="0.2">
      <c r="A179" s="41" t="s">
        <v>3025</v>
      </c>
      <c r="B179" s="41" t="s">
        <v>312</v>
      </c>
    </row>
    <row r="180" spans="1:3" x14ac:dyDescent="0.2">
      <c r="A180" s="41" t="s">
        <v>1136</v>
      </c>
      <c r="B180" s="41" t="s">
        <v>310</v>
      </c>
    </row>
    <row r="181" spans="1:3" x14ac:dyDescent="0.2">
      <c r="A181" s="41" t="s">
        <v>893</v>
      </c>
      <c r="B181" s="41" t="s">
        <v>312</v>
      </c>
    </row>
    <row r="182" spans="1:3" x14ac:dyDescent="0.2">
      <c r="A182" s="41" t="s">
        <v>2640</v>
      </c>
      <c r="B182" s="41" t="s">
        <v>310</v>
      </c>
    </row>
    <row r="183" spans="1:3" x14ac:dyDescent="0.2">
      <c r="A183" s="41" t="s">
        <v>3026</v>
      </c>
      <c r="B183" s="41" t="s">
        <v>310</v>
      </c>
    </row>
    <row r="184" spans="1:3" x14ac:dyDescent="0.2">
      <c r="A184" s="41" t="s">
        <v>379</v>
      </c>
      <c r="B184" s="41" t="s">
        <v>310</v>
      </c>
    </row>
    <row r="185" spans="1:3" x14ac:dyDescent="0.2">
      <c r="A185" s="41" t="s">
        <v>3027</v>
      </c>
      <c r="B185" s="41" t="s">
        <v>310</v>
      </c>
    </row>
    <row r="186" spans="1:3" x14ac:dyDescent="0.2">
      <c r="A186" s="41" t="s">
        <v>380</v>
      </c>
      <c r="B186" s="41" t="s">
        <v>310</v>
      </c>
      <c r="C186" s="32" t="s">
        <v>5424</v>
      </c>
    </row>
    <row r="187" spans="1:3" x14ac:dyDescent="0.2">
      <c r="A187" s="41" t="s">
        <v>895</v>
      </c>
      <c r="B187" s="41" t="s">
        <v>312</v>
      </c>
      <c r="C187" s="32" t="s">
        <v>4898</v>
      </c>
    </row>
    <row r="188" spans="1:3" x14ac:dyDescent="0.2">
      <c r="A188" s="41" t="s">
        <v>3028</v>
      </c>
      <c r="B188" s="41" t="s">
        <v>310</v>
      </c>
    </row>
    <row r="189" spans="1:3" x14ac:dyDescent="0.2">
      <c r="A189" s="41" t="s">
        <v>2641</v>
      </c>
      <c r="B189" s="41" t="s">
        <v>310</v>
      </c>
    </row>
    <row r="190" spans="1:3" x14ac:dyDescent="0.2">
      <c r="A190" s="41" t="s">
        <v>3029</v>
      </c>
      <c r="B190" s="41" t="s">
        <v>310</v>
      </c>
    </row>
    <row r="191" spans="1:3" x14ac:dyDescent="0.2">
      <c r="A191" s="41" t="s">
        <v>3030</v>
      </c>
      <c r="B191" s="41" t="s">
        <v>312</v>
      </c>
    </row>
    <row r="192" spans="1:3" x14ac:dyDescent="0.2">
      <c r="A192" s="41" t="s">
        <v>3031</v>
      </c>
      <c r="B192" s="41" t="s">
        <v>310</v>
      </c>
    </row>
    <row r="193" spans="1:3" x14ac:dyDescent="0.2">
      <c r="A193" s="41" t="s">
        <v>2642</v>
      </c>
      <c r="B193" s="41" t="s">
        <v>310</v>
      </c>
    </row>
    <row r="194" spans="1:3" x14ac:dyDescent="0.2">
      <c r="A194" s="41" t="s">
        <v>2643</v>
      </c>
      <c r="B194" s="41" t="s">
        <v>310</v>
      </c>
    </row>
    <row r="195" spans="1:3" x14ac:dyDescent="0.2">
      <c r="A195" s="41" t="s">
        <v>2644</v>
      </c>
      <c r="B195" s="41" t="s">
        <v>312</v>
      </c>
      <c r="C195" s="32" t="s">
        <v>4901</v>
      </c>
    </row>
    <row r="196" spans="1:3" x14ac:dyDescent="0.2">
      <c r="A196" s="41" t="s">
        <v>385</v>
      </c>
      <c r="B196" s="41" t="s">
        <v>312</v>
      </c>
      <c r="C196" s="32" t="s">
        <v>5735</v>
      </c>
    </row>
    <row r="197" spans="1:3" ht="32" x14ac:dyDescent="0.2">
      <c r="A197" s="41" t="s">
        <v>1904</v>
      </c>
      <c r="B197" s="41" t="s">
        <v>310</v>
      </c>
      <c r="C197" s="32" t="s">
        <v>5515</v>
      </c>
    </row>
    <row r="198" spans="1:3" x14ac:dyDescent="0.2">
      <c r="A198" s="41" t="s">
        <v>3032</v>
      </c>
      <c r="B198" s="41" t="s">
        <v>310</v>
      </c>
      <c r="C198" s="32" t="s">
        <v>4902</v>
      </c>
    </row>
    <row r="199" spans="1:3" x14ac:dyDescent="0.2">
      <c r="A199" s="41" t="s">
        <v>390</v>
      </c>
      <c r="B199" s="41" t="s">
        <v>310</v>
      </c>
      <c r="C199" s="32" t="s">
        <v>4903</v>
      </c>
    </row>
    <row r="200" spans="1:3" x14ac:dyDescent="0.2">
      <c r="A200" s="41" t="s">
        <v>2645</v>
      </c>
      <c r="B200" s="41" t="s">
        <v>310</v>
      </c>
    </row>
    <row r="201" spans="1:3" x14ac:dyDescent="0.2">
      <c r="A201" s="41" t="s">
        <v>392</v>
      </c>
      <c r="B201" s="41" t="s">
        <v>310</v>
      </c>
      <c r="C201" s="32" t="s">
        <v>5547</v>
      </c>
    </row>
    <row r="202" spans="1:3" x14ac:dyDescent="0.2">
      <c r="A202" s="41" t="s">
        <v>2646</v>
      </c>
      <c r="B202" s="41" t="s">
        <v>310</v>
      </c>
    </row>
    <row r="203" spans="1:3" x14ac:dyDescent="0.2">
      <c r="A203" s="41" t="s">
        <v>901</v>
      </c>
      <c r="B203" s="41" t="s">
        <v>310</v>
      </c>
    </row>
    <row r="204" spans="1:3" x14ac:dyDescent="0.2">
      <c r="A204" s="41" t="s">
        <v>3033</v>
      </c>
      <c r="B204" s="41" t="s">
        <v>310</v>
      </c>
      <c r="C204" s="32" t="s">
        <v>4818</v>
      </c>
    </row>
    <row r="205" spans="1:3" x14ac:dyDescent="0.2">
      <c r="A205" s="41" t="s">
        <v>2958</v>
      </c>
      <c r="B205" s="41" t="s">
        <v>312</v>
      </c>
      <c r="C205" s="32" t="s">
        <v>4907</v>
      </c>
    </row>
    <row r="206" spans="1:3" x14ac:dyDescent="0.2">
      <c r="A206" s="41" t="s">
        <v>3034</v>
      </c>
      <c r="B206" s="41" t="s">
        <v>310</v>
      </c>
    </row>
    <row r="207" spans="1:3" x14ac:dyDescent="0.2">
      <c r="A207" s="41" t="s">
        <v>3035</v>
      </c>
      <c r="B207" s="41" t="s">
        <v>312</v>
      </c>
    </row>
    <row r="208" spans="1:3" x14ac:dyDescent="0.2">
      <c r="A208" s="41" t="s">
        <v>3036</v>
      </c>
      <c r="B208" s="41" t="s">
        <v>310</v>
      </c>
    </row>
    <row r="209" spans="1:3" x14ac:dyDescent="0.2">
      <c r="A209" s="41" t="s">
        <v>396</v>
      </c>
      <c r="B209" s="41" t="s">
        <v>310</v>
      </c>
    </row>
    <row r="210" spans="1:3" x14ac:dyDescent="0.2">
      <c r="A210" s="41" t="s">
        <v>2647</v>
      </c>
      <c r="B210" s="41" t="s">
        <v>310</v>
      </c>
      <c r="C210" s="32" t="s">
        <v>5763</v>
      </c>
    </row>
    <row r="211" spans="1:3" x14ac:dyDescent="0.2">
      <c r="A211" s="41" t="s">
        <v>2648</v>
      </c>
      <c r="B211" s="41" t="s">
        <v>310</v>
      </c>
    </row>
    <row r="212" spans="1:3" x14ac:dyDescent="0.2">
      <c r="A212" s="41" t="s">
        <v>2649</v>
      </c>
      <c r="B212" s="41" t="s">
        <v>310</v>
      </c>
    </row>
    <row r="213" spans="1:3" x14ac:dyDescent="0.2">
      <c r="A213" s="41" t="s">
        <v>3037</v>
      </c>
      <c r="B213" s="41" t="s">
        <v>310</v>
      </c>
    </row>
    <row r="214" spans="1:3" x14ac:dyDescent="0.2">
      <c r="A214" s="41" t="s">
        <v>1922</v>
      </c>
      <c r="B214" s="41" t="s">
        <v>312</v>
      </c>
      <c r="C214" s="32" t="s">
        <v>4910</v>
      </c>
    </row>
    <row r="215" spans="1:3" x14ac:dyDescent="0.2">
      <c r="A215" s="41" t="s">
        <v>1923</v>
      </c>
      <c r="B215" s="41" t="s">
        <v>310</v>
      </c>
    </row>
    <row r="216" spans="1:3" x14ac:dyDescent="0.2">
      <c r="A216" s="41" t="s">
        <v>2650</v>
      </c>
      <c r="B216" s="41" t="s">
        <v>310</v>
      </c>
    </row>
    <row r="217" spans="1:3" x14ac:dyDescent="0.2">
      <c r="A217" s="41" t="s">
        <v>3038</v>
      </c>
      <c r="B217" s="41" t="s">
        <v>312</v>
      </c>
      <c r="C217" s="32" t="s">
        <v>4911</v>
      </c>
    </row>
    <row r="218" spans="1:3" x14ac:dyDescent="0.2">
      <c r="A218" s="41" t="s">
        <v>2651</v>
      </c>
      <c r="B218" s="41" t="s">
        <v>310</v>
      </c>
    </row>
    <row r="219" spans="1:3" x14ac:dyDescent="0.2">
      <c r="A219" s="41" t="s">
        <v>2652</v>
      </c>
      <c r="B219" s="41" t="s">
        <v>310</v>
      </c>
      <c r="C219" s="32" t="s">
        <v>5764</v>
      </c>
    </row>
    <row r="220" spans="1:3" x14ac:dyDescent="0.2">
      <c r="A220" s="41" t="s">
        <v>2653</v>
      </c>
      <c r="B220" s="41" t="s">
        <v>310</v>
      </c>
      <c r="C220" s="32" t="s">
        <v>4913</v>
      </c>
    </row>
    <row r="221" spans="1:3" x14ac:dyDescent="0.2">
      <c r="A221" s="41" t="s">
        <v>2654</v>
      </c>
      <c r="B221" s="41" t="s">
        <v>310</v>
      </c>
    </row>
    <row r="222" spans="1:3" x14ac:dyDescent="0.2">
      <c r="A222" s="41" t="s">
        <v>3039</v>
      </c>
      <c r="B222" s="41" t="s">
        <v>310</v>
      </c>
    </row>
    <row r="223" spans="1:3" x14ac:dyDescent="0.2">
      <c r="A223" s="41" t="s">
        <v>3040</v>
      </c>
      <c r="B223" s="41" t="s">
        <v>312</v>
      </c>
    </row>
    <row r="224" spans="1:3" x14ac:dyDescent="0.2">
      <c r="A224" s="41" t="s">
        <v>2655</v>
      </c>
      <c r="B224" s="41" t="s">
        <v>310</v>
      </c>
    </row>
    <row r="225" spans="1:3" x14ac:dyDescent="0.2">
      <c r="A225" s="41" t="s">
        <v>2959</v>
      </c>
      <c r="B225" s="41" t="s">
        <v>310</v>
      </c>
    </row>
    <row r="226" spans="1:3" x14ac:dyDescent="0.2">
      <c r="A226" s="41" t="s">
        <v>3041</v>
      </c>
      <c r="B226" s="41" t="s">
        <v>312</v>
      </c>
      <c r="C226" s="32" t="s">
        <v>5037</v>
      </c>
    </row>
    <row r="227" spans="1:3" x14ac:dyDescent="0.2">
      <c r="A227" s="41" t="s">
        <v>2656</v>
      </c>
      <c r="B227" s="41" t="s">
        <v>312</v>
      </c>
    </row>
    <row r="228" spans="1:3" x14ac:dyDescent="0.2">
      <c r="A228" s="41" t="s">
        <v>3042</v>
      </c>
      <c r="B228" s="41" t="s">
        <v>310</v>
      </c>
    </row>
    <row r="229" spans="1:3" x14ac:dyDescent="0.2">
      <c r="A229" s="41" t="s">
        <v>2657</v>
      </c>
      <c r="B229" s="41" t="s">
        <v>310</v>
      </c>
    </row>
    <row r="230" spans="1:3" x14ac:dyDescent="0.2">
      <c r="A230" s="41" t="s">
        <v>397</v>
      </c>
      <c r="B230" s="41" t="s">
        <v>310</v>
      </c>
    </row>
    <row r="231" spans="1:3" ht="32" x14ac:dyDescent="0.2">
      <c r="A231" s="41" t="s">
        <v>2658</v>
      </c>
      <c r="B231" s="41" t="s">
        <v>310</v>
      </c>
      <c r="C231" s="32" t="s">
        <v>5711</v>
      </c>
    </row>
    <row r="232" spans="1:3" x14ac:dyDescent="0.2">
      <c r="A232" s="41" t="s">
        <v>3043</v>
      </c>
      <c r="B232" s="41" t="s">
        <v>310</v>
      </c>
    </row>
    <row r="233" spans="1:3" x14ac:dyDescent="0.2">
      <c r="A233" s="41" t="s">
        <v>3044</v>
      </c>
      <c r="B233" s="41" t="s">
        <v>312</v>
      </c>
    </row>
    <row r="234" spans="1:3" x14ac:dyDescent="0.2">
      <c r="A234" s="41" t="s">
        <v>3045</v>
      </c>
      <c r="B234" s="41" t="s">
        <v>312</v>
      </c>
    </row>
    <row r="235" spans="1:3" x14ac:dyDescent="0.2">
      <c r="A235" s="41" t="s">
        <v>1928</v>
      </c>
      <c r="B235" s="41" t="s">
        <v>310</v>
      </c>
    </row>
    <row r="236" spans="1:3" x14ac:dyDescent="0.2">
      <c r="A236" s="41" t="s">
        <v>3046</v>
      </c>
      <c r="B236" s="41" t="s">
        <v>310</v>
      </c>
    </row>
    <row r="237" spans="1:3" x14ac:dyDescent="0.2">
      <c r="A237" s="41" t="s">
        <v>401</v>
      </c>
      <c r="B237" s="41" t="s">
        <v>310</v>
      </c>
    </row>
    <row r="238" spans="1:3" x14ac:dyDescent="0.2">
      <c r="A238" s="41" t="s">
        <v>2659</v>
      </c>
      <c r="B238" s="41" t="s">
        <v>310</v>
      </c>
    </row>
    <row r="239" spans="1:3" x14ac:dyDescent="0.2">
      <c r="A239" s="41" t="s">
        <v>402</v>
      </c>
      <c r="B239" s="41" t="s">
        <v>310</v>
      </c>
      <c r="C239" s="32" t="s">
        <v>5170</v>
      </c>
    </row>
    <row r="240" spans="1:3" x14ac:dyDescent="0.2">
      <c r="A240" s="41" t="s">
        <v>403</v>
      </c>
      <c r="B240" s="41" t="s">
        <v>310</v>
      </c>
    </row>
    <row r="241" spans="1:3" x14ac:dyDescent="0.2">
      <c r="A241" s="41" t="s">
        <v>1931</v>
      </c>
      <c r="B241" s="41" t="s">
        <v>312</v>
      </c>
    </row>
    <row r="242" spans="1:3" x14ac:dyDescent="0.2">
      <c r="A242" s="41" t="s">
        <v>2660</v>
      </c>
      <c r="B242" s="41" t="s">
        <v>310</v>
      </c>
      <c r="C242" s="32" t="s">
        <v>5736</v>
      </c>
    </row>
    <row r="243" spans="1:3" x14ac:dyDescent="0.2">
      <c r="A243" s="41" t="s">
        <v>3047</v>
      </c>
      <c r="B243" s="41" t="s">
        <v>310</v>
      </c>
    </row>
    <row r="244" spans="1:3" x14ac:dyDescent="0.2">
      <c r="A244" s="41" t="s">
        <v>3048</v>
      </c>
      <c r="B244" s="41" t="s">
        <v>310</v>
      </c>
    </row>
    <row r="245" spans="1:3" x14ac:dyDescent="0.2">
      <c r="A245" s="41" t="s">
        <v>3049</v>
      </c>
      <c r="B245" s="41" t="s">
        <v>310</v>
      </c>
    </row>
    <row r="246" spans="1:3" x14ac:dyDescent="0.2">
      <c r="A246" s="41" t="s">
        <v>3050</v>
      </c>
      <c r="B246" s="41" t="s">
        <v>310</v>
      </c>
      <c r="C246" s="32" t="s">
        <v>4920</v>
      </c>
    </row>
    <row r="247" spans="1:3" x14ac:dyDescent="0.2">
      <c r="A247" s="41" t="s">
        <v>5406</v>
      </c>
      <c r="B247" s="41" t="s">
        <v>312</v>
      </c>
    </row>
    <row r="248" spans="1:3" x14ac:dyDescent="0.2">
      <c r="A248" s="41" t="s">
        <v>2661</v>
      </c>
      <c r="B248" s="41" t="s">
        <v>310</v>
      </c>
    </row>
    <row r="249" spans="1:3" x14ac:dyDescent="0.2">
      <c r="A249" s="41" t="s">
        <v>2662</v>
      </c>
      <c r="B249" s="41" t="s">
        <v>312</v>
      </c>
    </row>
    <row r="250" spans="1:3" x14ac:dyDescent="0.2">
      <c r="A250" s="41" t="s">
        <v>407</v>
      </c>
      <c r="B250" s="41" t="s">
        <v>310</v>
      </c>
    </row>
    <row r="251" spans="1:3" x14ac:dyDescent="0.2">
      <c r="A251" s="41" t="s">
        <v>2663</v>
      </c>
      <c r="B251" s="41" t="s">
        <v>310</v>
      </c>
    </row>
    <row r="252" spans="1:3" x14ac:dyDescent="0.2">
      <c r="A252" s="41" t="s">
        <v>1940</v>
      </c>
      <c r="B252" s="41" t="s">
        <v>312</v>
      </c>
      <c r="C252" s="32" t="s">
        <v>5551</v>
      </c>
    </row>
    <row r="253" spans="1:3" x14ac:dyDescent="0.2">
      <c r="A253" s="41" t="s">
        <v>3051</v>
      </c>
      <c r="B253" s="41" t="s">
        <v>310</v>
      </c>
    </row>
    <row r="254" spans="1:3" ht="32" x14ac:dyDescent="0.2">
      <c r="A254" s="41" t="s">
        <v>2664</v>
      </c>
      <c r="B254" s="41" t="s">
        <v>310</v>
      </c>
      <c r="C254" s="32" t="s">
        <v>5719</v>
      </c>
    </row>
    <row r="255" spans="1:3" x14ac:dyDescent="0.2">
      <c r="A255" s="41" t="s">
        <v>1190</v>
      </c>
      <c r="B255" s="41" t="s">
        <v>310</v>
      </c>
      <c r="C255" s="32" t="s">
        <v>5552</v>
      </c>
    </row>
    <row r="256" spans="1:3" x14ac:dyDescent="0.2">
      <c r="A256" s="41" t="s">
        <v>1192</v>
      </c>
      <c r="B256" s="41" t="s">
        <v>310</v>
      </c>
      <c r="C256" s="32" t="s">
        <v>5056</v>
      </c>
    </row>
    <row r="257" spans="1:3" x14ac:dyDescent="0.2">
      <c r="A257" s="41" t="s">
        <v>2665</v>
      </c>
      <c r="B257" s="41" t="s">
        <v>310</v>
      </c>
      <c r="C257" s="32" t="s">
        <v>4986</v>
      </c>
    </row>
    <row r="258" spans="1:3" x14ac:dyDescent="0.2">
      <c r="A258" s="41" t="s">
        <v>412</v>
      </c>
      <c r="B258" s="41" t="s">
        <v>310</v>
      </c>
      <c r="C258" s="32" t="s">
        <v>5765</v>
      </c>
    </row>
    <row r="259" spans="1:3" x14ac:dyDescent="0.2">
      <c r="A259" s="41" t="s">
        <v>413</v>
      </c>
      <c r="B259" s="41" t="s">
        <v>310</v>
      </c>
      <c r="C259" s="32" t="s">
        <v>5622</v>
      </c>
    </row>
    <row r="260" spans="1:3" x14ac:dyDescent="0.2">
      <c r="A260" s="41" t="s">
        <v>414</v>
      </c>
      <c r="B260" s="41" t="s">
        <v>310</v>
      </c>
      <c r="C260" s="32" t="s">
        <v>5171</v>
      </c>
    </row>
    <row r="261" spans="1:3" x14ac:dyDescent="0.2">
      <c r="A261" s="41" t="s">
        <v>1194</v>
      </c>
      <c r="B261" s="41" t="s">
        <v>310</v>
      </c>
      <c r="C261" s="32" t="s">
        <v>5623</v>
      </c>
    </row>
    <row r="262" spans="1:3" x14ac:dyDescent="0.2">
      <c r="A262" s="41" t="s">
        <v>3052</v>
      </c>
      <c r="B262" s="41" t="s">
        <v>310</v>
      </c>
    </row>
    <row r="263" spans="1:3" x14ac:dyDescent="0.2">
      <c r="A263" s="41" t="s">
        <v>2666</v>
      </c>
      <c r="B263" s="41" t="s">
        <v>310</v>
      </c>
      <c r="C263" s="32" t="s">
        <v>4929</v>
      </c>
    </row>
    <row r="264" spans="1:3" x14ac:dyDescent="0.2">
      <c r="A264" s="41" t="s">
        <v>1953</v>
      </c>
      <c r="B264" s="41" t="s">
        <v>312</v>
      </c>
      <c r="C264" s="32" t="s">
        <v>4930</v>
      </c>
    </row>
    <row r="265" spans="1:3" x14ac:dyDescent="0.2">
      <c r="A265" s="41" t="s">
        <v>1196</v>
      </c>
      <c r="B265" s="41" t="s">
        <v>310</v>
      </c>
    </row>
    <row r="266" spans="1:3" x14ac:dyDescent="0.2">
      <c r="A266" s="41" t="s">
        <v>2667</v>
      </c>
      <c r="B266" s="41" t="s">
        <v>310</v>
      </c>
    </row>
    <row r="267" spans="1:3" x14ac:dyDescent="0.2">
      <c r="A267" s="41" t="s">
        <v>418</v>
      </c>
      <c r="B267" s="41" t="s">
        <v>312</v>
      </c>
    </row>
    <row r="268" spans="1:3" ht="32" x14ac:dyDescent="0.2">
      <c r="A268" s="41" t="s">
        <v>1197</v>
      </c>
      <c r="B268" s="41" t="s">
        <v>310</v>
      </c>
      <c r="C268" s="32" t="s">
        <v>5484</v>
      </c>
    </row>
    <row r="269" spans="1:3" x14ac:dyDescent="0.2">
      <c r="A269" s="41" t="s">
        <v>2668</v>
      </c>
      <c r="B269" s="41" t="s">
        <v>310</v>
      </c>
    </row>
    <row r="270" spans="1:3" x14ac:dyDescent="0.2">
      <c r="A270" s="41" t="s">
        <v>419</v>
      </c>
      <c r="B270" s="41" t="s">
        <v>312</v>
      </c>
    </row>
    <row r="271" spans="1:3" x14ac:dyDescent="0.2">
      <c r="A271" s="41" t="s">
        <v>1957</v>
      </c>
      <c r="B271" s="41" t="s">
        <v>310</v>
      </c>
      <c r="C271" s="32" t="s">
        <v>5626</v>
      </c>
    </row>
    <row r="272" spans="1:3" x14ac:dyDescent="0.2">
      <c r="A272" s="41" t="s">
        <v>2669</v>
      </c>
      <c r="B272" s="41" t="s">
        <v>310</v>
      </c>
    </row>
    <row r="273" spans="1:3" x14ac:dyDescent="0.2">
      <c r="A273" s="41" t="s">
        <v>1958</v>
      </c>
      <c r="B273" s="41" t="s">
        <v>312</v>
      </c>
    </row>
    <row r="274" spans="1:3" x14ac:dyDescent="0.2">
      <c r="A274" s="41" t="s">
        <v>1200</v>
      </c>
      <c r="B274" s="41" t="s">
        <v>312</v>
      </c>
    </row>
    <row r="275" spans="1:3" x14ac:dyDescent="0.2">
      <c r="A275" s="41" t="s">
        <v>3053</v>
      </c>
      <c r="B275" s="41" t="s">
        <v>312</v>
      </c>
      <c r="C275" s="32" t="s">
        <v>5766</v>
      </c>
    </row>
    <row r="276" spans="1:3" x14ac:dyDescent="0.2">
      <c r="A276" s="41" t="s">
        <v>4057</v>
      </c>
      <c r="B276" s="41" t="s">
        <v>312</v>
      </c>
      <c r="C276" s="32" t="s">
        <v>4933</v>
      </c>
    </row>
    <row r="277" spans="1:3" x14ac:dyDescent="0.2">
      <c r="A277" s="41" t="s">
        <v>3054</v>
      </c>
      <c r="B277" s="41" t="s">
        <v>310</v>
      </c>
      <c r="C277" s="32" t="s">
        <v>4934</v>
      </c>
    </row>
    <row r="278" spans="1:3" x14ac:dyDescent="0.2">
      <c r="A278" s="41" t="s">
        <v>3055</v>
      </c>
      <c r="B278" s="41" t="s">
        <v>310</v>
      </c>
      <c r="C278" s="32" t="s">
        <v>5172</v>
      </c>
    </row>
    <row r="279" spans="1:3" x14ac:dyDescent="0.2">
      <c r="A279" s="41" t="s">
        <v>3056</v>
      </c>
      <c r="B279" s="41" t="s">
        <v>310</v>
      </c>
    </row>
    <row r="280" spans="1:3" x14ac:dyDescent="0.2">
      <c r="A280" s="41" t="s">
        <v>2670</v>
      </c>
      <c r="B280" s="41" t="s">
        <v>310</v>
      </c>
    </row>
    <row r="281" spans="1:3" x14ac:dyDescent="0.2">
      <c r="A281" s="41" t="s">
        <v>3057</v>
      </c>
      <c r="B281" s="41" t="s">
        <v>310</v>
      </c>
    </row>
    <row r="282" spans="1:3" x14ac:dyDescent="0.2">
      <c r="A282" s="41" t="s">
        <v>2671</v>
      </c>
      <c r="B282" s="41" t="s">
        <v>310</v>
      </c>
    </row>
    <row r="283" spans="1:3" x14ac:dyDescent="0.2">
      <c r="A283" s="41" t="s">
        <v>421</v>
      </c>
      <c r="B283" s="41" t="s">
        <v>312</v>
      </c>
    </row>
    <row r="284" spans="1:3" ht="32" x14ac:dyDescent="0.2">
      <c r="A284" s="41" t="s">
        <v>3058</v>
      </c>
      <c r="B284" s="41" t="s">
        <v>310</v>
      </c>
      <c r="C284" s="32" t="s">
        <v>5720</v>
      </c>
    </row>
    <row r="285" spans="1:3" x14ac:dyDescent="0.2">
      <c r="A285" s="41" t="s">
        <v>3059</v>
      </c>
      <c r="B285" s="41" t="s">
        <v>310</v>
      </c>
    </row>
    <row r="286" spans="1:3" x14ac:dyDescent="0.2">
      <c r="A286" s="41" t="s">
        <v>2672</v>
      </c>
      <c r="B286" s="41" t="s">
        <v>310</v>
      </c>
    </row>
    <row r="287" spans="1:3" x14ac:dyDescent="0.2">
      <c r="A287" s="41" t="s">
        <v>2673</v>
      </c>
      <c r="B287" s="41" t="s">
        <v>310</v>
      </c>
    </row>
    <row r="288" spans="1:3" x14ac:dyDescent="0.2">
      <c r="A288" s="41" t="s">
        <v>2674</v>
      </c>
      <c r="B288" s="41" t="s">
        <v>310</v>
      </c>
    </row>
    <row r="289" spans="1:3" x14ac:dyDescent="0.2">
      <c r="A289" s="41" t="s">
        <v>1968</v>
      </c>
      <c r="B289" s="41" t="s">
        <v>310</v>
      </c>
      <c r="C289" s="32" t="s">
        <v>4936</v>
      </c>
    </row>
    <row r="290" spans="1:3" x14ac:dyDescent="0.2">
      <c r="A290" s="41" t="s">
        <v>3060</v>
      </c>
      <c r="B290" s="41" t="s">
        <v>310</v>
      </c>
      <c r="C290" s="32" t="s">
        <v>5041</v>
      </c>
    </row>
    <row r="291" spans="1:3" ht="32" x14ac:dyDescent="0.2">
      <c r="A291" s="41" t="s">
        <v>1212</v>
      </c>
      <c r="B291" s="41" t="s">
        <v>310</v>
      </c>
      <c r="C291" s="32" t="s">
        <v>5490</v>
      </c>
    </row>
    <row r="292" spans="1:3" x14ac:dyDescent="0.2">
      <c r="A292" s="41" t="s">
        <v>3061</v>
      </c>
      <c r="B292" s="41" t="s">
        <v>310</v>
      </c>
    </row>
    <row r="293" spans="1:3" x14ac:dyDescent="0.2">
      <c r="A293" s="41" t="s">
        <v>2675</v>
      </c>
      <c r="B293" s="41" t="s">
        <v>310</v>
      </c>
    </row>
    <row r="294" spans="1:3" x14ac:dyDescent="0.2">
      <c r="A294" s="41" t="s">
        <v>2676</v>
      </c>
      <c r="B294" s="41" t="s">
        <v>312</v>
      </c>
    </row>
    <row r="295" spans="1:3" x14ac:dyDescent="0.2">
      <c r="A295" s="41" t="s">
        <v>2677</v>
      </c>
      <c r="B295" s="41" t="s">
        <v>310</v>
      </c>
    </row>
    <row r="296" spans="1:3" x14ac:dyDescent="0.2">
      <c r="A296" s="41" t="s">
        <v>1975</v>
      </c>
      <c r="B296" s="41" t="s">
        <v>312</v>
      </c>
      <c r="C296" s="32" t="s">
        <v>4937</v>
      </c>
    </row>
    <row r="297" spans="1:3" x14ac:dyDescent="0.2">
      <c r="A297" s="41" t="s">
        <v>2678</v>
      </c>
      <c r="B297" s="41" t="s">
        <v>310</v>
      </c>
      <c r="C297" s="32" t="s">
        <v>5346</v>
      </c>
    </row>
    <row r="298" spans="1:3" x14ac:dyDescent="0.2">
      <c r="A298" s="41" t="s">
        <v>3062</v>
      </c>
      <c r="B298" s="41" t="s">
        <v>310</v>
      </c>
      <c r="C298" s="32" t="s">
        <v>4938</v>
      </c>
    </row>
    <row r="299" spans="1:3" x14ac:dyDescent="0.2">
      <c r="A299" s="41" t="s">
        <v>3063</v>
      </c>
      <c r="B299" s="41" t="s">
        <v>310</v>
      </c>
    </row>
    <row r="300" spans="1:3" x14ac:dyDescent="0.2">
      <c r="A300" s="41" t="s">
        <v>2679</v>
      </c>
      <c r="B300" s="41" t="s">
        <v>312</v>
      </c>
      <c r="C300" s="32" t="s">
        <v>4940</v>
      </c>
    </row>
    <row r="301" spans="1:3" x14ac:dyDescent="0.2">
      <c r="A301" s="41" t="s">
        <v>1215</v>
      </c>
      <c r="B301" s="41" t="s">
        <v>310</v>
      </c>
      <c r="C301" s="32" t="s">
        <v>4942</v>
      </c>
    </row>
    <row r="302" spans="1:3" x14ac:dyDescent="0.2">
      <c r="A302" s="41" t="s">
        <v>428</v>
      </c>
      <c r="B302" s="41" t="s">
        <v>310</v>
      </c>
      <c r="C302" s="32" t="s">
        <v>5767</v>
      </c>
    </row>
    <row r="303" spans="1:3" x14ac:dyDescent="0.2">
      <c r="A303" s="41" t="s">
        <v>1979</v>
      </c>
      <c r="B303" s="41" t="s">
        <v>310</v>
      </c>
      <c r="C303" s="32" t="s">
        <v>4943</v>
      </c>
    </row>
    <row r="304" spans="1:3" x14ac:dyDescent="0.2">
      <c r="A304" s="41" t="s">
        <v>772</v>
      </c>
      <c r="B304" s="41" t="s">
        <v>310</v>
      </c>
    </row>
    <row r="305" spans="1:3" x14ac:dyDescent="0.2">
      <c r="A305" s="41" t="s">
        <v>2680</v>
      </c>
      <c r="B305" s="41" t="s">
        <v>312</v>
      </c>
      <c r="C305" s="32" t="s">
        <v>4944</v>
      </c>
    </row>
    <row r="306" spans="1:3" x14ac:dyDescent="0.2">
      <c r="A306" s="41" t="s">
        <v>1980</v>
      </c>
      <c r="B306" s="41" t="s">
        <v>310</v>
      </c>
    </row>
    <row r="307" spans="1:3" x14ac:dyDescent="0.2">
      <c r="A307" s="41" t="s">
        <v>1982</v>
      </c>
      <c r="B307" s="41" t="s">
        <v>312</v>
      </c>
    </row>
    <row r="308" spans="1:3" x14ac:dyDescent="0.2">
      <c r="A308" s="41" t="s">
        <v>3064</v>
      </c>
      <c r="B308" s="41" t="s">
        <v>310</v>
      </c>
    </row>
    <row r="309" spans="1:3" x14ac:dyDescent="0.2">
      <c r="A309" s="41" t="s">
        <v>1983</v>
      </c>
      <c r="B309" s="41" t="s">
        <v>310</v>
      </c>
    </row>
    <row r="310" spans="1:3" x14ac:dyDescent="0.2">
      <c r="A310" s="41" t="s">
        <v>2681</v>
      </c>
      <c r="B310" s="41" t="s">
        <v>310</v>
      </c>
    </row>
    <row r="311" spans="1:3" x14ac:dyDescent="0.2">
      <c r="A311" s="41" t="s">
        <v>732</v>
      </c>
      <c r="B311" s="41" t="s">
        <v>310</v>
      </c>
    </row>
    <row r="312" spans="1:3" x14ac:dyDescent="0.2">
      <c r="A312" s="41" t="s">
        <v>3065</v>
      </c>
      <c r="B312" s="41" t="s">
        <v>310</v>
      </c>
    </row>
    <row r="313" spans="1:3" x14ac:dyDescent="0.2">
      <c r="A313" s="41" t="s">
        <v>3066</v>
      </c>
      <c r="B313" s="41" t="s">
        <v>310</v>
      </c>
      <c r="C313" s="32" t="s">
        <v>4945</v>
      </c>
    </row>
    <row r="314" spans="1:3" x14ac:dyDescent="0.2">
      <c r="A314" s="41" t="s">
        <v>1216</v>
      </c>
      <c r="B314" s="41" t="s">
        <v>310</v>
      </c>
    </row>
    <row r="315" spans="1:3" x14ac:dyDescent="0.2">
      <c r="A315" s="41" t="s">
        <v>3067</v>
      </c>
      <c r="B315" s="41" t="s">
        <v>310</v>
      </c>
      <c r="C315" s="32" t="s">
        <v>5737</v>
      </c>
    </row>
    <row r="316" spans="1:3" x14ac:dyDescent="0.2">
      <c r="A316" s="41" t="s">
        <v>3068</v>
      </c>
      <c r="B316" s="41" t="s">
        <v>312</v>
      </c>
    </row>
    <row r="317" spans="1:3" x14ac:dyDescent="0.2">
      <c r="A317" s="41" t="s">
        <v>2682</v>
      </c>
      <c r="B317" s="41" t="s">
        <v>310</v>
      </c>
      <c r="C317" s="32" t="s">
        <v>4879</v>
      </c>
    </row>
    <row r="318" spans="1:3" x14ac:dyDescent="0.2">
      <c r="A318" s="41" t="s">
        <v>2683</v>
      </c>
      <c r="B318" s="41" t="s">
        <v>312</v>
      </c>
    </row>
    <row r="319" spans="1:3" x14ac:dyDescent="0.2">
      <c r="A319" s="41" t="s">
        <v>2684</v>
      </c>
      <c r="B319" s="41" t="s">
        <v>310</v>
      </c>
    </row>
    <row r="320" spans="1:3" x14ac:dyDescent="0.2">
      <c r="A320" s="41" t="s">
        <v>3069</v>
      </c>
      <c r="B320" s="41" t="s">
        <v>312</v>
      </c>
    </row>
    <row r="321" spans="1:3" x14ac:dyDescent="0.2">
      <c r="A321" s="41" t="s">
        <v>3070</v>
      </c>
      <c r="B321" s="41" t="s">
        <v>310</v>
      </c>
    </row>
    <row r="322" spans="1:3" x14ac:dyDescent="0.2">
      <c r="A322" s="41" t="s">
        <v>431</v>
      </c>
      <c r="B322" s="41" t="s">
        <v>312</v>
      </c>
      <c r="C322" s="32" t="s">
        <v>5002</v>
      </c>
    </row>
    <row r="323" spans="1:3" x14ac:dyDescent="0.2">
      <c r="A323" s="41" t="s">
        <v>1989</v>
      </c>
      <c r="B323" s="41" t="s">
        <v>310</v>
      </c>
      <c r="C323" s="32" t="s">
        <v>4948</v>
      </c>
    </row>
    <row r="324" spans="1:3" x14ac:dyDescent="0.2">
      <c r="A324" s="41" t="s">
        <v>3071</v>
      </c>
      <c r="B324" s="41" t="s">
        <v>310</v>
      </c>
    </row>
    <row r="325" spans="1:3" x14ac:dyDescent="0.2">
      <c r="A325" s="41" t="s">
        <v>2685</v>
      </c>
      <c r="B325" s="41" t="s">
        <v>310</v>
      </c>
      <c r="C325" s="32" t="s">
        <v>5173</v>
      </c>
    </row>
    <row r="326" spans="1:3" x14ac:dyDescent="0.2">
      <c r="A326" s="41" t="s">
        <v>1224</v>
      </c>
      <c r="B326" s="41" t="s">
        <v>310</v>
      </c>
      <c r="C326" s="32" t="s">
        <v>5554</v>
      </c>
    </row>
    <row r="327" spans="1:3" x14ac:dyDescent="0.2">
      <c r="A327" s="41" t="s">
        <v>3072</v>
      </c>
      <c r="B327" s="41" t="s">
        <v>310</v>
      </c>
      <c r="C327" s="32" t="s">
        <v>5768</v>
      </c>
    </row>
    <row r="328" spans="1:3" x14ac:dyDescent="0.2">
      <c r="A328" s="41" t="s">
        <v>3073</v>
      </c>
      <c r="B328" s="41" t="s">
        <v>310</v>
      </c>
      <c r="C328" s="32" t="s">
        <v>4951</v>
      </c>
    </row>
    <row r="329" spans="1:3" x14ac:dyDescent="0.2">
      <c r="A329" s="41" t="s">
        <v>2686</v>
      </c>
      <c r="B329" s="41" t="s">
        <v>310</v>
      </c>
    </row>
    <row r="330" spans="1:3" x14ac:dyDescent="0.2">
      <c r="A330" s="41" t="s">
        <v>3074</v>
      </c>
      <c r="B330" s="41" t="s">
        <v>310</v>
      </c>
      <c r="C330" s="32" t="s">
        <v>4952</v>
      </c>
    </row>
    <row r="331" spans="1:3" x14ac:dyDescent="0.2">
      <c r="A331" s="41" t="s">
        <v>3075</v>
      </c>
      <c r="B331" s="41" t="s">
        <v>312</v>
      </c>
    </row>
    <row r="332" spans="1:3" x14ac:dyDescent="0.2">
      <c r="A332" s="41" t="s">
        <v>1227</v>
      </c>
      <c r="B332" s="41" t="s">
        <v>310</v>
      </c>
    </row>
    <row r="333" spans="1:3" x14ac:dyDescent="0.2">
      <c r="A333" s="41" t="s">
        <v>3076</v>
      </c>
      <c r="B333" s="41" t="s">
        <v>310</v>
      </c>
    </row>
    <row r="334" spans="1:3" x14ac:dyDescent="0.2">
      <c r="A334" s="41" t="s">
        <v>3077</v>
      </c>
      <c r="B334" s="41" t="s">
        <v>312</v>
      </c>
      <c r="C334" s="32" t="s">
        <v>5769</v>
      </c>
    </row>
    <row r="335" spans="1:3" ht="32" x14ac:dyDescent="0.2">
      <c r="A335" s="41" t="s">
        <v>2687</v>
      </c>
      <c r="B335" s="41" t="s">
        <v>310</v>
      </c>
      <c r="C335" s="32" t="s">
        <v>5721</v>
      </c>
    </row>
    <row r="336" spans="1:3" x14ac:dyDescent="0.2">
      <c r="A336" s="41" t="s">
        <v>1997</v>
      </c>
      <c r="B336" s="41" t="s">
        <v>312</v>
      </c>
    </row>
    <row r="337" spans="1:3" x14ac:dyDescent="0.2">
      <c r="A337" s="41" t="s">
        <v>2688</v>
      </c>
      <c r="B337" s="41" t="s">
        <v>310</v>
      </c>
      <c r="C337" s="32" t="s">
        <v>4953</v>
      </c>
    </row>
    <row r="338" spans="1:3" x14ac:dyDescent="0.2">
      <c r="A338" s="41" t="s">
        <v>434</v>
      </c>
      <c r="B338" s="41" t="s">
        <v>310</v>
      </c>
    </row>
    <row r="339" spans="1:3" x14ac:dyDescent="0.2">
      <c r="A339" s="41" t="s">
        <v>3078</v>
      </c>
      <c r="B339" s="41" t="s">
        <v>310</v>
      </c>
    </row>
    <row r="340" spans="1:3" x14ac:dyDescent="0.2">
      <c r="A340" s="41" t="s">
        <v>2689</v>
      </c>
      <c r="B340" s="41" t="s">
        <v>310</v>
      </c>
      <c r="C340" s="32" t="s">
        <v>5738</v>
      </c>
    </row>
    <row r="341" spans="1:3" x14ac:dyDescent="0.2">
      <c r="A341" s="41" t="s">
        <v>2000</v>
      </c>
      <c r="B341" s="41" t="s">
        <v>310</v>
      </c>
      <c r="C341" s="32" t="s">
        <v>4955</v>
      </c>
    </row>
    <row r="342" spans="1:3" x14ac:dyDescent="0.2">
      <c r="A342" s="41" t="s">
        <v>3079</v>
      </c>
      <c r="B342" s="41" t="s">
        <v>310</v>
      </c>
    </row>
    <row r="343" spans="1:3" x14ac:dyDescent="0.2">
      <c r="A343" s="41" t="s">
        <v>3080</v>
      </c>
      <c r="B343" s="41" t="s">
        <v>312</v>
      </c>
    </row>
    <row r="344" spans="1:3" x14ac:dyDescent="0.2">
      <c r="A344" s="41" t="s">
        <v>436</v>
      </c>
      <c r="B344" s="41" t="s">
        <v>310</v>
      </c>
    </row>
    <row r="345" spans="1:3" x14ac:dyDescent="0.2">
      <c r="A345" s="41" t="s">
        <v>2690</v>
      </c>
      <c r="B345" s="41" t="s">
        <v>310</v>
      </c>
    </row>
    <row r="346" spans="1:3" x14ac:dyDescent="0.2">
      <c r="A346" s="41" t="s">
        <v>1235</v>
      </c>
      <c r="B346" s="41" t="s">
        <v>312</v>
      </c>
      <c r="C346" s="32" t="s">
        <v>4958</v>
      </c>
    </row>
    <row r="347" spans="1:3" x14ac:dyDescent="0.2">
      <c r="A347" s="41" t="s">
        <v>3081</v>
      </c>
      <c r="B347" s="41" t="s">
        <v>312</v>
      </c>
    </row>
    <row r="348" spans="1:3" x14ac:dyDescent="0.2">
      <c r="A348" s="41" t="s">
        <v>2691</v>
      </c>
      <c r="B348" s="41" t="s">
        <v>310</v>
      </c>
      <c r="C348" s="32" t="s">
        <v>4896</v>
      </c>
    </row>
    <row r="349" spans="1:3" x14ac:dyDescent="0.2">
      <c r="A349" s="41" t="s">
        <v>2692</v>
      </c>
      <c r="B349" s="41" t="s">
        <v>312</v>
      </c>
    </row>
    <row r="350" spans="1:3" x14ac:dyDescent="0.2">
      <c r="A350" s="41" t="s">
        <v>2693</v>
      </c>
      <c r="B350" s="41" t="s">
        <v>312</v>
      </c>
      <c r="C350" s="32" t="s">
        <v>4959</v>
      </c>
    </row>
    <row r="351" spans="1:3" x14ac:dyDescent="0.2">
      <c r="A351" s="41" t="s">
        <v>3082</v>
      </c>
      <c r="B351" s="41" t="s">
        <v>312</v>
      </c>
      <c r="C351" s="32" t="s">
        <v>4963</v>
      </c>
    </row>
    <row r="352" spans="1:3" x14ac:dyDescent="0.2">
      <c r="A352" s="41" t="s">
        <v>2009</v>
      </c>
      <c r="B352" s="41" t="s">
        <v>310</v>
      </c>
    </row>
    <row r="353" spans="1:3" x14ac:dyDescent="0.2">
      <c r="A353" s="41" t="s">
        <v>1240</v>
      </c>
      <c r="B353" s="41" t="s">
        <v>310</v>
      </c>
    </row>
    <row r="354" spans="1:3" x14ac:dyDescent="0.2">
      <c r="A354" s="41" t="s">
        <v>2694</v>
      </c>
      <c r="B354" s="41" t="s">
        <v>312</v>
      </c>
    </row>
    <row r="355" spans="1:3" x14ac:dyDescent="0.2">
      <c r="A355" s="41" t="s">
        <v>3083</v>
      </c>
      <c r="B355" s="41" t="s">
        <v>312</v>
      </c>
      <c r="C355" s="32" t="s">
        <v>4964</v>
      </c>
    </row>
    <row r="356" spans="1:3" x14ac:dyDescent="0.2">
      <c r="A356" s="41" t="s">
        <v>3084</v>
      </c>
      <c r="B356" s="41" t="s">
        <v>310</v>
      </c>
    </row>
    <row r="357" spans="1:3" x14ac:dyDescent="0.2">
      <c r="A357" s="41" t="s">
        <v>3085</v>
      </c>
      <c r="B357" s="41" t="s">
        <v>310</v>
      </c>
    </row>
    <row r="358" spans="1:3" x14ac:dyDescent="0.2">
      <c r="A358" s="41" t="s">
        <v>1244</v>
      </c>
      <c r="B358" s="41" t="s">
        <v>310</v>
      </c>
      <c r="C358" s="32" t="s">
        <v>4967</v>
      </c>
    </row>
    <row r="359" spans="1:3" x14ac:dyDescent="0.2">
      <c r="A359" s="41" t="s">
        <v>1245</v>
      </c>
      <c r="B359" s="41" t="s">
        <v>312</v>
      </c>
      <c r="C359" s="32" t="s">
        <v>5557</v>
      </c>
    </row>
    <row r="360" spans="1:3" x14ac:dyDescent="0.2">
      <c r="A360" s="41" t="s">
        <v>2018</v>
      </c>
      <c r="B360" s="41" t="s">
        <v>310</v>
      </c>
    </row>
    <row r="361" spans="1:3" x14ac:dyDescent="0.2">
      <c r="A361" s="41" t="s">
        <v>2695</v>
      </c>
      <c r="B361" s="41" t="s">
        <v>310</v>
      </c>
    </row>
    <row r="362" spans="1:3" ht="32" x14ac:dyDescent="0.2">
      <c r="A362" s="41" t="s">
        <v>918</v>
      </c>
      <c r="B362" s="41" t="s">
        <v>310</v>
      </c>
      <c r="C362" s="32" t="s">
        <v>5491</v>
      </c>
    </row>
    <row r="363" spans="1:3" x14ac:dyDescent="0.2">
      <c r="A363" s="41" t="s">
        <v>2696</v>
      </c>
      <c r="B363" s="41" t="s">
        <v>310</v>
      </c>
      <c r="C363" s="32" t="s">
        <v>5174</v>
      </c>
    </row>
    <row r="364" spans="1:3" x14ac:dyDescent="0.2">
      <c r="A364" s="41" t="s">
        <v>3086</v>
      </c>
      <c r="B364" s="41" t="s">
        <v>310</v>
      </c>
      <c r="C364" s="32" t="s">
        <v>4970</v>
      </c>
    </row>
    <row r="365" spans="1:3" x14ac:dyDescent="0.2">
      <c r="A365" s="41" t="s">
        <v>2697</v>
      </c>
      <c r="B365" s="41" t="s">
        <v>312</v>
      </c>
      <c r="C365" s="32" t="s">
        <v>4971</v>
      </c>
    </row>
    <row r="366" spans="1:3" x14ac:dyDescent="0.2">
      <c r="A366" s="41" t="s">
        <v>1253</v>
      </c>
      <c r="B366" s="41" t="s">
        <v>312</v>
      </c>
    </row>
    <row r="367" spans="1:3" x14ac:dyDescent="0.2">
      <c r="A367" s="41" t="s">
        <v>446</v>
      </c>
      <c r="B367" s="41" t="s">
        <v>312</v>
      </c>
    </row>
    <row r="368" spans="1:3" x14ac:dyDescent="0.2">
      <c r="A368" s="41" t="s">
        <v>447</v>
      </c>
      <c r="B368" s="41" t="s">
        <v>310</v>
      </c>
    </row>
    <row r="369" spans="1:3" x14ac:dyDescent="0.2">
      <c r="A369" s="41" t="s">
        <v>3087</v>
      </c>
      <c r="B369" s="41" t="s">
        <v>310</v>
      </c>
    </row>
    <row r="370" spans="1:3" x14ac:dyDescent="0.2">
      <c r="A370" s="41" t="s">
        <v>1255</v>
      </c>
      <c r="B370" s="41" t="s">
        <v>310</v>
      </c>
      <c r="C370" s="32" t="s">
        <v>4973</v>
      </c>
    </row>
    <row r="371" spans="1:3" x14ac:dyDescent="0.2">
      <c r="A371" s="41" t="s">
        <v>2027</v>
      </c>
      <c r="B371" s="41" t="s">
        <v>310</v>
      </c>
      <c r="C371" s="32" t="s">
        <v>4974</v>
      </c>
    </row>
    <row r="372" spans="1:3" x14ac:dyDescent="0.2">
      <c r="A372" s="41" t="s">
        <v>2698</v>
      </c>
      <c r="B372" s="41" t="s">
        <v>312</v>
      </c>
    </row>
    <row r="373" spans="1:3" x14ac:dyDescent="0.2">
      <c r="A373" s="41" t="s">
        <v>2699</v>
      </c>
      <c r="B373" s="41" t="s">
        <v>312</v>
      </c>
    </row>
    <row r="374" spans="1:3" x14ac:dyDescent="0.2">
      <c r="A374" s="41" t="s">
        <v>2031</v>
      </c>
      <c r="B374" s="41" t="s">
        <v>312</v>
      </c>
      <c r="C374" s="32" t="s">
        <v>4976</v>
      </c>
    </row>
    <row r="375" spans="1:3" x14ac:dyDescent="0.2">
      <c r="A375" s="41" t="s">
        <v>2700</v>
      </c>
      <c r="B375" s="41" t="s">
        <v>310</v>
      </c>
    </row>
    <row r="376" spans="1:3" x14ac:dyDescent="0.2">
      <c r="A376" s="41" t="s">
        <v>2701</v>
      </c>
      <c r="B376" s="41" t="s">
        <v>310</v>
      </c>
    </row>
    <row r="377" spans="1:3" x14ac:dyDescent="0.2">
      <c r="A377" s="41" t="s">
        <v>2702</v>
      </c>
      <c r="B377" s="41" t="s">
        <v>312</v>
      </c>
      <c r="C377" s="32" t="s">
        <v>5175</v>
      </c>
    </row>
    <row r="378" spans="1:3" x14ac:dyDescent="0.2">
      <c r="A378" s="41" t="s">
        <v>3088</v>
      </c>
      <c r="B378" s="41" t="s">
        <v>312</v>
      </c>
      <c r="C378" s="32" t="s">
        <v>4979</v>
      </c>
    </row>
    <row r="379" spans="1:3" x14ac:dyDescent="0.2">
      <c r="A379" s="41" t="s">
        <v>2036</v>
      </c>
      <c r="B379" s="41" t="s">
        <v>310</v>
      </c>
      <c r="C379" s="32" t="s">
        <v>5635</v>
      </c>
    </row>
    <row r="380" spans="1:3" x14ac:dyDescent="0.2">
      <c r="A380" s="41" t="s">
        <v>2038</v>
      </c>
      <c r="B380" s="41" t="s">
        <v>312</v>
      </c>
      <c r="C380" s="32" t="s">
        <v>4981</v>
      </c>
    </row>
    <row r="381" spans="1:3" x14ac:dyDescent="0.2">
      <c r="A381" s="41" t="s">
        <v>2703</v>
      </c>
      <c r="B381" s="41" t="s">
        <v>310</v>
      </c>
    </row>
    <row r="382" spans="1:3" x14ac:dyDescent="0.2">
      <c r="A382" s="41" t="s">
        <v>2039</v>
      </c>
      <c r="B382" s="41" t="s">
        <v>312</v>
      </c>
    </row>
    <row r="383" spans="1:3" ht="32" x14ac:dyDescent="0.2">
      <c r="A383" s="41" t="s">
        <v>2960</v>
      </c>
      <c r="B383" s="41" t="s">
        <v>312</v>
      </c>
      <c r="C383" s="32" t="s">
        <v>5712</v>
      </c>
    </row>
    <row r="384" spans="1:3" ht="48" x14ac:dyDescent="0.2">
      <c r="A384" s="41" t="s">
        <v>2961</v>
      </c>
      <c r="B384" s="41" t="s">
        <v>310</v>
      </c>
      <c r="C384" s="32" t="s">
        <v>5706</v>
      </c>
    </row>
    <row r="385" spans="1:3" x14ac:dyDescent="0.2">
      <c r="A385" s="41" t="s">
        <v>2040</v>
      </c>
      <c r="B385" s="41" t="s">
        <v>312</v>
      </c>
    </row>
    <row r="386" spans="1:3" x14ac:dyDescent="0.2">
      <c r="A386" s="41" t="s">
        <v>450</v>
      </c>
      <c r="B386" s="41" t="s">
        <v>312</v>
      </c>
      <c r="C386" s="32" t="s">
        <v>4982</v>
      </c>
    </row>
    <row r="387" spans="1:3" x14ac:dyDescent="0.2">
      <c r="A387" s="41" t="s">
        <v>1260</v>
      </c>
      <c r="B387" s="41" t="s">
        <v>310</v>
      </c>
      <c r="C387" s="32" t="s">
        <v>5636</v>
      </c>
    </row>
    <row r="388" spans="1:3" x14ac:dyDescent="0.2">
      <c r="A388" s="41" t="s">
        <v>3089</v>
      </c>
      <c r="B388" s="41" t="s">
        <v>310</v>
      </c>
    </row>
    <row r="389" spans="1:3" x14ac:dyDescent="0.2">
      <c r="A389" s="41" t="s">
        <v>2043</v>
      </c>
      <c r="B389" s="41" t="s">
        <v>310</v>
      </c>
      <c r="C389" s="32" t="s">
        <v>4985</v>
      </c>
    </row>
    <row r="390" spans="1:3" x14ac:dyDescent="0.2">
      <c r="A390" s="41" t="s">
        <v>2704</v>
      </c>
      <c r="B390" s="41" t="s">
        <v>310</v>
      </c>
      <c r="C390" s="32" t="s">
        <v>5770</v>
      </c>
    </row>
    <row r="391" spans="1:3" x14ac:dyDescent="0.2">
      <c r="A391" s="41" t="s">
        <v>2705</v>
      </c>
      <c r="B391" s="41" t="s">
        <v>310</v>
      </c>
    </row>
    <row r="392" spans="1:3" ht="32" x14ac:dyDescent="0.2">
      <c r="A392" s="41" t="s">
        <v>3090</v>
      </c>
      <c r="B392" s="41" t="s">
        <v>310</v>
      </c>
      <c r="C392" s="32" t="s">
        <v>5722</v>
      </c>
    </row>
    <row r="393" spans="1:3" x14ac:dyDescent="0.2">
      <c r="A393" s="41" t="s">
        <v>2055</v>
      </c>
      <c r="B393" s="41" t="s">
        <v>310</v>
      </c>
    </row>
    <row r="394" spans="1:3" x14ac:dyDescent="0.2">
      <c r="A394" s="41" t="s">
        <v>3091</v>
      </c>
      <c r="B394" s="41" t="s">
        <v>310</v>
      </c>
    </row>
    <row r="395" spans="1:3" x14ac:dyDescent="0.2">
      <c r="A395" s="41" t="s">
        <v>2706</v>
      </c>
      <c r="B395" s="41" t="s">
        <v>310</v>
      </c>
      <c r="C395" s="32" t="s">
        <v>5053</v>
      </c>
    </row>
    <row r="396" spans="1:3" x14ac:dyDescent="0.2">
      <c r="A396" s="41" t="s">
        <v>3092</v>
      </c>
      <c r="B396" s="41" t="s">
        <v>310</v>
      </c>
    </row>
    <row r="397" spans="1:3" x14ac:dyDescent="0.2">
      <c r="A397" s="41" t="s">
        <v>3093</v>
      </c>
      <c r="B397" s="41" t="s">
        <v>312</v>
      </c>
    </row>
    <row r="398" spans="1:3" x14ac:dyDescent="0.2">
      <c r="A398" s="41" t="s">
        <v>3094</v>
      </c>
      <c r="B398" s="41" t="s">
        <v>312</v>
      </c>
    </row>
    <row r="399" spans="1:3" x14ac:dyDescent="0.2">
      <c r="A399" s="41" t="s">
        <v>3095</v>
      </c>
      <c r="B399" s="41" t="s">
        <v>310</v>
      </c>
      <c r="C399" s="32" t="s">
        <v>4989</v>
      </c>
    </row>
    <row r="400" spans="1:3" x14ac:dyDescent="0.2">
      <c r="A400" s="41" t="s">
        <v>2707</v>
      </c>
      <c r="B400" s="41" t="s">
        <v>310</v>
      </c>
      <c r="C400" s="32" t="s">
        <v>5662</v>
      </c>
    </row>
    <row r="401" spans="1:3" x14ac:dyDescent="0.2">
      <c r="A401" s="41" t="s">
        <v>2708</v>
      </c>
      <c r="B401" s="41" t="s">
        <v>312</v>
      </c>
      <c r="C401" s="32" t="s">
        <v>5052</v>
      </c>
    </row>
    <row r="402" spans="1:3" x14ac:dyDescent="0.2">
      <c r="A402" s="41" t="s">
        <v>776</v>
      </c>
      <c r="B402" s="41" t="s">
        <v>310</v>
      </c>
      <c r="C402" s="32" t="s">
        <v>5434</v>
      </c>
    </row>
    <row r="403" spans="1:3" x14ac:dyDescent="0.2">
      <c r="A403" s="41" t="s">
        <v>456</v>
      </c>
      <c r="B403" s="41" t="s">
        <v>310</v>
      </c>
    </row>
    <row r="404" spans="1:3" x14ac:dyDescent="0.2">
      <c r="A404" s="41" t="s">
        <v>2709</v>
      </c>
      <c r="B404" s="41" t="s">
        <v>312</v>
      </c>
    </row>
    <row r="405" spans="1:3" x14ac:dyDescent="0.2">
      <c r="A405" s="41" t="s">
        <v>2710</v>
      </c>
      <c r="B405" s="41" t="s">
        <v>310</v>
      </c>
    </row>
    <row r="406" spans="1:3" x14ac:dyDescent="0.2">
      <c r="A406" s="41" t="s">
        <v>1271</v>
      </c>
      <c r="B406" s="41" t="s">
        <v>310</v>
      </c>
    </row>
    <row r="407" spans="1:3" x14ac:dyDescent="0.2">
      <c r="A407" s="41" t="s">
        <v>457</v>
      </c>
      <c r="B407" s="41" t="s">
        <v>310</v>
      </c>
    </row>
    <row r="408" spans="1:3" x14ac:dyDescent="0.2">
      <c r="A408" s="41" t="s">
        <v>2711</v>
      </c>
      <c r="B408" s="41" t="s">
        <v>310</v>
      </c>
      <c r="C408" s="32" t="s">
        <v>5771</v>
      </c>
    </row>
    <row r="409" spans="1:3" x14ac:dyDescent="0.2">
      <c r="A409" s="41" t="s">
        <v>924</v>
      </c>
      <c r="B409" s="41" t="s">
        <v>312</v>
      </c>
      <c r="C409" s="32" t="s">
        <v>4992</v>
      </c>
    </row>
    <row r="410" spans="1:3" x14ac:dyDescent="0.2">
      <c r="A410" s="41" t="s">
        <v>2712</v>
      </c>
      <c r="B410" s="41" t="s">
        <v>310</v>
      </c>
      <c r="C410" s="32" t="s">
        <v>5772</v>
      </c>
    </row>
    <row r="411" spans="1:3" x14ac:dyDescent="0.2">
      <c r="A411" s="41" t="s">
        <v>3096</v>
      </c>
      <c r="B411" s="41" t="s">
        <v>310</v>
      </c>
      <c r="C411" s="32" t="s">
        <v>4993</v>
      </c>
    </row>
    <row r="412" spans="1:3" x14ac:dyDescent="0.2">
      <c r="A412" s="41" t="s">
        <v>3097</v>
      </c>
      <c r="B412" s="41" t="s">
        <v>312</v>
      </c>
      <c r="C412" s="32" t="s">
        <v>4994</v>
      </c>
    </row>
    <row r="413" spans="1:3" x14ac:dyDescent="0.2">
      <c r="A413" s="41" t="s">
        <v>3098</v>
      </c>
      <c r="B413" s="41" t="s">
        <v>310</v>
      </c>
    </row>
    <row r="414" spans="1:3" x14ac:dyDescent="0.2">
      <c r="A414" s="41" t="s">
        <v>3099</v>
      </c>
      <c r="B414" s="41" t="s">
        <v>310</v>
      </c>
    </row>
    <row r="415" spans="1:3" x14ac:dyDescent="0.2">
      <c r="A415" s="41" t="s">
        <v>780</v>
      </c>
      <c r="B415" s="41" t="s">
        <v>312</v>
      </c>
      <c r="C415" s="32" t="s">
        <v>4998</v>
      </c>
    </row>
    <row r="416" spans="1:3" x14ac:dyDescent="0.2">
      <c r="A416" s="41" t="s">
        <v>1276</v>
      </c>
      <c r="B416" s="41" t="s">
        <v>310</v>
      </c>
      <c r="C416" s="32" t="s">
        <v>5000</v>
      </c>
    </row>
    <row r="417" spans="1:3" x14ac:dyDescent="0.2">
      <c r="A417" s="41" t="s">
        <v>2713</v>
      </c>
      <c r="B417" s="41" t="s">
        <v>310</v>
      </c>
      <c r="C417" s="32" t="s">
        <v>5773</v>
      </c>
    </row>
    <row r="418" spans="1:3" x14ac:dyDescent="0.2">
      <c r="A418" s="41" t="s">
        <v>733</v>
      </c>
      <c r="B418" s="41" t="s">
        <v>310</v>
      </c>
      <c r="C418" s="32" t="s">
        <v>5004</v>
      </c>
    </row>
    <row r="419" spans="1:3" x14ac:dyDescent="0.2">
      <c r="A419" s="41" t="s">
        <v>1277</v>
      </c>
      <c r="B419" s="41" t="s">
        <v>312</v>
      </c>
    </row>
    <row r="420" spans="1:3" x14ac:dyDescent="0.2">
      <c r="A420" s="41" t="s">
        <v>1278</v>
      </c>
      <c r="B420" s="41" t="s">
        <v>310</v>
      </c>
      <c r="C420" s="32" t="s">
        <v>5005</v>
      </c>
    </row>
    <row r="421" spans="1:3" x14ac:dyDescent="0.2">
      <c r="A421" s="41" t="s">
        <v>1279</v>
      </c>
      <c r="B421" s="41" t="s">
        <v>310</v>
      </c>
    </row>
    <row r="422" spans="1:3" x14ac:dyDescent="0.2">
      <c r="A422" s="41" t="s">
        <v>3100</v>
      </c>
      <c r="B422" s="41" t="s">
        <v>310</v>
      </c>
    </row>
    <row r="423" spans="1:3" x14ac:dyDescent="0.2">
      <c r="A423" s="41" t="s">
        <v>463</v>
      </c>
      <c r="B423" s="41" t="s">
        <v>312</v>
      </c>
    </row>
    <row r="424" spans="1:3" x14ac:dyDescent="0.2">
      <c r="A424" s="41" t="s">
        <v>2714</v>
      </c>
      <c r="B424" s="41" t="s">
        <v>310</v>
      </c>
    </row>
    <row r="425" spans="1:3" x14ac:dyDescent="0.2">
      <c r="A425" s="41" t="s">
        <v>3101</v>
      </c>
      <c r="B425" s="41" t="s">
        <v>312</v>
      </c>
      <c r="C425" s="32" t="s">
        <v>5009</v>
      </c>
    </row>
    <row r="426" spans="1:3" x14ac:dyDescent="0.2">
      <c r="A426" s="41" t="s">
        <v>2715</v>
      </c>
      <c r="B426" s="41" t="s">
        <v>312</v>
      </c>
      <c r="C426" s="32" t="s">
        <v>5010</v>
      </c>
    </row>
    <row r="427" spans="1:3" x14ac:dyDescent="0.2">
      <c r="A427" s="41" t="s">
        <v>2716</v>
      </c>
      <c r="B427" s="41" t="s">
        <v>310</v>
      </c>
    </row>
    <row r="428" spans="1:3" x14ac:dyDescent="0.2">
      <c r="A428" s="41" t="s">
        <v>2717</v>
      </c>
      <c r="B428" s="41" t="s">
        <v>310</v>
      </c>
      <c r="C428" s="32" t="s">
        <v>5774</v>
      </c>
    </row>
    <row r="429" spans="1:3" x14ac:dyDescent="0.2">
      <c r="A429" s="41" t="s">
        <v>1283</v>
      </c>
      <c r="B429" s="41" t="s">
        <v>312</v>
      </c>
    </row>
    <row r="430" spans="1:3" x14ac:dyDescent="0.2">
      <c r="A430" s="41" t="s">
        <v>2718</v>
      </c>
      <c r="B430" s="41" t="s">
        <v>310</v>
      </c>
    </row>
    <row r="431" spans="1:3" x14ac:dyDescent="0.2">
      <c r="A431" s="41" t="s">
        <v>2719</v>
      </c>
      <c r="B431" s="41" t="s">
        <v>310</v>
      </c>
    </row>
    <row r="432" spans="1:3" ht="32" x14ac:dyDescent="0.2">
      <c r="A432" s="41" t="s">
        <v>2720</v>
      </c>
      <c r="B432" s="41" t="s">
        <v>310</v>
      </c>
      <c r="C432" s="32" t="s">
        <v>5723</v>
      </c>
    </row>
    <row r="433" spans="1:3" x14ac:dyDescent="0.2">
      <c r="A433" s="41" t="s">
        <v>2721</v>
      </c>
      <c r="B433" s="41" t="s">
        <v>312</v>
      </c>
    </row>
    <row r="434" spans="1:3" x14ac:dyDescent="0.2">
      <c r="A434" s="41" t="s">
        <v>3102</v>
      </c>
      <c r="B434" s="41" t="s">
        <v>310</v>
      </c>
      <c r="C434" s="32" t="s">
        <v>5011</v>
      </c>
    </row>
    <row r="435" spans="1:3" x14ac:dyDescent="0.2">
      <c r="A435" s="41" t="s">
        <v>3103</v>
      </c>
      <c r="B435" s="41" t="s">
        <v>312</v>
      </c>
      <c r="C435" s="32" t="s">
        <v>4954</v>
      </c>
    </row>
    <row r="436" spans="1:3" x14ac:dyDescent="0.2">
      <c r="A436" s="41" t="s">
        <v>2722</v>
      </c>
      <c r="B436" s="41" t="s">
        <v>310</v>
      </c>
      <c r="C436" s="32" t="s">
        <v>5013</v>
      </c>
    </row>
    <row r="437" spans="1:3" x14ac:dyDescent="0.2">
      <c r="A437" s="41" t="s">
        <v>3104</v>
      </c>
      <c r="B437" s="41" t="s">
        <v>310</v>
      </c>
    </row>
    <row r="438" spans="1:3" x14ac:dyDescent="0.2">
      <c r="A438" s="41" t="s">
        <v>3105</v>
      </c>
      <c r="B438" s="41" t="s">
        <v>312</v>
      </c>
      <c r="C438" s="32" t="s">
        <v>5014</v>
      </c>
    </row>
    <row r="439" spans="1:3" x14ac:dyDescent="0.2">
      <c r="A439" s="41" t="s">
        <v>469</v>
      </c>
      <c r="B439" s="41" t="s">
        <v>310</v>
      </c>
      <c r="C439" s="32" t="s">
        <v>5016</v>
      </c>
    </row>
    <row r="440" spans="1:3" x14ac:dyDescent="0.2">
      <c r="A440" s="41" t="s">
        <v>2723</v>
      </c>
      <c r="B440" s="41" t="s">
        <v>310</v>
      </c>
      <c r="C440" s="32" t="s">
        <v>5775</v>
      </c>
    </row>
    <row r="441" spans="1:3" x14ac:dyDescent="0.2">
      <c r="A441" s="41" t="s">
        <v>3106</v>
      </c>
      <c r="B441" s="41" t="s">
        <v>310</v>
      </c>
    </row>
    <row r="442" spans="1:3" x14ac:dyDescent="0.2">
      <c r="A442" s="41" t="s">
        <v>1294</v>
      </c>
      <c r="B442" s="41" t="s">
        <v>312</v>
      </c>
      <c r="C442" s="32" t="s">
        <v>5017</v>
      </c>
    </row>
    <row r="443" spans="1:3" x14ac:dyDescent="0.2">
      <c r="A443" s="41" t="s">
        <v>3107</v>
      </c>
      <c r="B443" s="41" t="s">
        <v>312</v>
      </c>
      <c r="C443" s="32" t="s">
        <v>5018</v>
      </c>
    </row>
    <row r="444" spans="1:3" x14ac:dyDescent="0.2">
      <c r="A444" s="41" t="s">
        <v>3108</v>
      </c>
      <c r="B444" s="41" t="s">
        <v>310</v>
      </c>
    </row>
    <row r="445" spans="1:3" x14ac:dyDescent="0.2">
      <c r="A445" s="41" t="s">
        <v>1295</v>
      </c>
      <c r="B445" s="41" t="s">
        <v>310</v>
      </c>
      <c r="C445" s="32" t="s">
        <v>5776</v>
      </c>
    </row>
    <row r="446" spans="1:3" x14ac:dyDescent="0.2">
      <c r="A446" s="41" t="s">
        <v>3109</v>
      </c>
      <c r="B446" s="41" t="s">
        <v>312</v>
      </c>
      <c r="C446" s="32" t="s">
        <v>5021</v>
      </c>
    </row>
    <row r="447" spans="1:3" x14ac:dyDescent="0.2">
      <c r="A447" s="41" t="s">
        <v>1298</v>
      </c>
      <c r="B447" s="41" t="s">
        <v>310</v>
      </c>
    </row>
    <row r="448" spans="1:3" x14ac:dyDescent="0.2">
      <c r="A448" s="41" t="s">
        <v>782</v>
      </c>
      <c r="B448" s="41" t="s">
        <v>310</v>
      </c>
      <c r="C448" s="32" t="s">
        <v>5435</v>
      </c>
    </row>
    <row r="449" spans="1:3" x14ac:dyDescent="0.2">
      <c r="A449" s="41" t="s">
        <v>2724</v>
      </c>
      <c r="B449" s="41" t="s">
        <v>310</v>
      </c>
    </row>
    <row r="450" spans="1:3" x14ac:dyDescent="0.2">
      <c r="A450" s="41" t="s">
        <v>2725</v>
      </c>
      <c r="B450" s="41" t="s">
        <v>310</v>
      </c>
      <c r="C450" s="32" t="s">
        <v>5739</v>
      </c>
    </row>
    <row r="451" spans="1:3" x14ac:dyDescent="0.2">
      <c r="A451" s="41" t="s">
        <v>3110</v>
      </c>
      <c r="B451" s="41" t="s">
        <v>312</v>
      </c>
    </row>
    <row r="452" spans="1:3" x14ac:dyDescent="0.2">
      <c r="A452" s="41" t="s">
        <v>784</v>
      </c>
      <c r="B452" s="41" t="s">
        <v>312</v>
      </c>
    </row>
    <row r="453" spans="1:3" x14ac:dyDescent="0.2">
      <c r="A453" s="41" t="s">
        <v>3111</v>
      </c>
      <c r="B453" s="41" t="s">
        <v>310</v>
      </c>
    </row>
    <row r="454" spans="1:3" x14ac:dyDescent="0.2">
      <c r="A454" s="41" t="s">
        <v>476</v>
      </c>
      <c r="B454" s="41" t="s">
        <v>312</v>
      </c>
      <c r="C454" s="32" t="s">
        <v>5024</v>
      </c>
    </row>
    <row r="455" spans="1:3" x14ac:dyDescent="0.2">
      <c r="A455" s="41" t="s">
        <v>2726</v>
      </c>
      <c r="B455" s="41" t="s">
        <v>310</v>
      </c>
    </row>
    <row r="456" spans="1:3" x14ac:dyDescent="0.2">
      <c r="A456" s="41" t="s">
        <v>2727</v>
      </c>
      <c r="B456" s="41" t="s">
        <v>310</v>
      </c>
    </row>
    <row r="457" spans="1:3" x14ac:dyDescent="0.2">
      <c r="A457" s="41" t="s">
        <v>2728</v>
      </c>
      <c r="B457" s="41" t="s">
        <v>310</v>
      </c>
    </row>
    <row r="458" spans="1:3" x14ac:dyDescent="0.2">
      <c r="A458" s="41" t="s">
        <v>2729</v>
      </c>
      <c r="B458" s="41" t="s">
        <v>310</v>
      </c>
    </row>
    <row r="459" spans="1:3" x14ac:dyDescent="0.2">
      <c r="A459" s="41" t="s">
        <v>2106</v>
      </c>
      <c r="B459" s="41" t="s">
        <v>310</v>
      </c>
    </row>
    <row r="460" spans="1:3" x14ac:dyDescent="0.2">
      <c r="A460" s="41" t="s">
        <v>2730</v>
      </c>
      <c r="B460" s="41" t="s">
        <v>310</v>
      </c>
    </row>
    <row r="461" spans="1:3" x14ac:dyDescent="0.2">
      <c r="A461" s="41" t="s">
        <v>2731</v>
      </c>
      <c r="B461" s="41" t="s">
        <v>312</v>
      </c>
      <c r="C461" s="32" t="s">
        <v>5030</v>
      </c>
    </row>
    <row r="462" spans="1:3" x14ac:dyDescent="0.2">
      <c r="A462" s="41" t="s">
        <v>2732</v>
      </c>
      <c r="B462" s="41" t="s">
        <v>310</v>
      </c>
    </row>
    <row r="463" spans="1:3" x14ac:dyDescent="0.2">
      <c r="A463" s="41" t="s">
        <v>2114</v>
      </c>
      <c r="B463" s="41" t="s">
        <v>310</v>
      </c>
      <c r="C463" s="32" t="s">
        <v>5032</v>
      </c>
    </row>
    <row r="464" spans="1:3" x14ac:dyDescent="0.2">
      <c r="A464" s="41" t="s">
        <v>2733</v>
      </c>
      <c r="B464" s="41" t="s">
        <v>310</v>
      </c>
    </row>
    <row r="465" spans="1:3" x14ac:dyDescent="0.2">
      <c r="A465" s="41" t="s">
        <v>1307</v>
      </c>
      <c r="B465" s="41" t="s">
        <v>312</v>
      </c>
      <c r="C465" s="32" t="s">
        <v>5645</v>
      </c>
    </row>
    <row r="466" spans="1:3" x14ac:dyDescent="0.2">
      <c r="A466" s="41" t="s">
        <v>3113</v>
      </c>
      <c r="B466" s="41" t="s">
        <v>310</v>
      </c>
    </row>
    <row r="467" spans="1:3" x14ac:dyDescent="0.2">
      <c r="A467" s="41" t="s">
        <v>482</v>
      </c>
      <c r="B467" s="41" t="s">
        <v>312</v>
      </c>
    </row>
    <row r="468" spans="1:3" x14ac:dyDescent="0.2">
      <c r="A468" s="41" t="s">
        <v>3114</v>
      </c>
      <c r="B468" s="41" t="s">
        <v>312</v>
      </c>
      <c r="C468" s="32" t="s">
        <v>5777</v>
      </c>
    </row>
    <row r="469" spans="1:3" x14ac:dyDescent="0.2">
      <c r="A469" s="41" t="s">
        <v>3115</v>
      </c>
      <c r="B469" s="41" t="s">
        <v>310</v>
      </c>
      <c r="C469" s="32" t="s">
        <v>5060</v>
      </c>
    </row>
    <row r="470" spans="1:3" x14ac:dyDescent="0.2">
      <c r="A470" s="41" t="s">
        <v>484</v>
      </c>
      <c r="B470" s="41" t="s">
        <v>312</v>
      </c>
    </row>
    <row r="471" spans="1:3" x14ac:dyDescent="0.2">
      <c r="A471" s="41" t="s">
        <v>2734</v>
      </c>
      <c r="B471" s="41" t="s">
        <v>310</v>
      </c>
    </row>
    <row r="472" spans="1:3" ht="32" x14ac:dyDescent="0.2">
      <c r="A472" s="41" t="s">
        <v>2735</v>
      </c>
      <c r="B472" s="41" t="s">
        <v>312</v>
      </c>
      <c r="C472" s="32" t="s">
        <v>5714</v>
      </c>
    </row>
    <row r="473" spans="1:3" x14ac:dyDescent="0.2">
      <c r="A473" s="41" t="s">
        <v>3116</v>
      </c>
      <c r="B473" s="41" t="s">
        <v>310</v>
      </c>
    </row>
    <row r="474" spans="1:3" x14ac:dyDescent="0.2">
      <c r="A474" s="41" t="s">
        <v>3117</v>
      </c>
      <c r="B474" s="41" t="s">
        <v>310</v>
      </c>
      <c r="C474" s="32" t="s">
        <v>5062</v>
      </c>
    </row>
    <row r="475" spans="1:3" x14ac:dyDescent="0.2">
      <c r="A475" s="41" t="s">
        <v>3118</v>
      </c>
      <c r="B475" s="41" t="s">
        <v>312</v>
      </c>
    </row>
    <row r="476" spans="1:3" x14ac:dyDescent="0.2">
      <c r="A476" s="41" t="s">
        <v>2127</v>
      </c>
      <c r="B476" s="41" t="s">
        <v>312</v>
      </c>
      <c r="C476" s="32" t="s">
        <v>5063</v>
      </c>
    </row>
    <row r="477" spans="1:3" x14ac:dyDescent="0.2">
      <c r="A477" s="41" t="s">
        <v>785</v>
      </c>
      <c r="B477" s="41" t="s">
        <v>312</v>
      </c>
    </row>
    <row r="478" spans="1:3" x14ac:dyDescent="0.2">
      <c r="A478" s="41" t="s">
        <v>734</v>
      </c>
      <c r="B478" s="41" t="s">
        <v>312</v>
      </c>
      <c r="C478" s="32" t="s">
        <v>5064</v>
      </c>
    </row>
    <row r="479" spans="1:3" x14ac:dyDescent="0.2">
      <c r="A479" s="41" t="s">
        <v>3119</v>
      </c>
      <c r="B479" s="41" t="s">
        <v>310</v>
      </c>
    </row>
    <row r="480" spans="1:3" x14ac:dyDescent="0.2">
      <c r="A480" s="41" t="s">
        <v>2736</v>
      </c>
      <c r="B480" s="41" t="s">
        <v>310</v>
      </c>
    </row>
    <row r="481" spans="1:3" x14ac:dyDescent="0.2">
      <c r="A481" s="41" t="s">
        <v>2737</v>
      </c>
      <c r="B481" s="41" t="s">
        <v>310</v>
      </c>
    </row>
    <row r="482" spans="1:3" x14ac:dyDescent="0.2">
      <c r="A482" s="41" t="s">
        <v>3120</v>
      </c>
      <c r="B482" s="41" t="s">
        <v>310</v>
      </c>
      <c r="C482" s="32" t="s">
        <v>5740</v>
      </c>
    </row>
    <row r="483" spans="1:3" x14ac:dyDescent="0.2">
      <c r="A483" s="41" t="s">
        <v>1323</v>
      </c>
      <c r="B483" s="41" t="s">
        <v>310</v>
      </c>
    </row>
    <row r="484" spans="1:3" x14ac:dyDescent="0.2">
      <c r="A484" s="41" t="s">
        <v>2738</v>
      </c>
      <c r="B484" s="41" t="s">
        <v>312</v>
      </c>
    </row>
    <row r="485" spans="1:3" x14ac:dyDescent="0.2">
      <c r="A485" s="41" t="s">
        <v>2739</v>
      </c>
      <c r="B485" s="41" t="s">
        <v>310</v>
      </c>
    </row>
    <row r="486" spans="1:3" x14ac:dyDescent="0.2">
      <c r="A486" s="41" t="s">
        <v>2740</v>
      </c>
      <c r="B486" s="41" t="s">
        <v>312</v>
      </c>
    </row>
    <row r="487" spans="1:3" x14ac:dyDescent="0.2">
      <c r="A487" s="41" t="s">
        <v>2134</v>
      </c>
      <c r="B487" s="41" t="s">
        <v>312</v>
      </c>
    </row>
    <row r="488" spans="1:3" x14ac:dyDescent="0.2">
      <c r="A488" s="41" t="s">
        <v>2741</v>
      </c>
      <c r="B488" s="41" t="s">
        <v>310</v>
      </c>
      <c r="C488" s="32" t="s">
        <v>5068</v>
      </c>
    </row>
    <row r="489" spans="1:3" x14ac:dyDescent="0.2">
      <c r="A489" s="41" t="s">
        <v>487</v>
      </c>
      <c r="B489" s="41" t="s">
        <v>310</v>
      </c>
    </row>
    <row r="490" spans="1:3" x14ac:dyDescent="0.2">
      <c r="A490" s="41" t="s">
        <v>3121</v>
      </c>
      <c r="B490" s="41" t="s">
        <v>312</v>
      </c>
    </row>
    <row r="491" spans="1:3" x14ac:dyDescent="0.2">
      <c r="A491" s="41" t="s">
        <v>3122</v>
      </c>
      <c r="B491" s="41" t="s">
        <v>310</v>
      </c>
    </row>
    <row r="492" spans="1:3" x14ac:dyDescent="0.2">
      <c r="A492" s="41" t="s">
        <v>1324</v>
      </c>
      <c r="B492" s="41" t="s">
        <v>312</v>
      </c>
    </row>
    <row r="493" spans="1:3" x14ac:dyDescent="0.2">
      <c r="A493" s="41" t="s">
        <v>1325</v>
      </c>
      <c r="B493" s="41" t="s">
        <v>310</v>
      </c>
      <c r="C493" s="32" t="s">
        <v>5560</v>
      </c>
    </row>
    <row r="494" spans="1:3" x14ac:dyDescent="0.2">
      <c r="A494" s="41" t="s">
        <v>3123</v>
      </c>
      <c r="B494" s="41" t="s">
        <v>312</v>
      </c>
    </row>
    <row r="495" spans="1:3" x14ac:dyDescent="0.2">
      <c r="A495" s="41" t="s">
        <v>489</v>
      </c>
      <c r="B495" s="41" t="s">
        <v>312</v>
      </c>
    </row>
    <row r="496" spans="1:3" x14ac:dyDescent="0.2">
      <c r="A496" s="41" t="s">
        <v>3124</v>
      </c>
      <c r="B496" s="41" t="s">
        <v>312</v>
      </c>
      <c r="C496" s="32" t="s">
        <v>5070</v>
      </c>
    </row>
    <row r="497" spans="1:3" x14ac:dyDescent="0.2">
      <c r="A497" s="41" t="s">
        <v>788</v>
      </c>
      <c r="B497" s="41" t="s">
        <v>312</v>
      </c>
    </row>
    <row r="498" spans="1:3" x14ac:dyDescent="0.2">
      <c r="A498" s="41" t="s">
        <v>2742</v>
      </c>
      <c r="B498" s="41" t="s">
        <v>310</v>
      </c>
    </row>
    <row r="499" spans="1:3" x14ac:dyDescent="0.2">
      <c r="A499" s="41" t="s">
        <v>3125</v>
      </c>
      <c r="B499" s="41" t="s">
        <v>310</v>
      </c>
    </row>
    <row r="500" spans="1:3" x14ac:dyDescent="0.2">
      <c r="A500" s="41" t="s">
        <v>2141</v>
      </c>
      <c r="B500" s="41" t="s">
        <v>312</v>
      </c>
      <c r="C500" s="32" t="s">
        <v>5072</v>
      </c>
    </row>
    <row r="501" spans="1:3" x14ac:dyDescent="0.2">
      <c r="A501" s="41" t="s">
        <v>491</v>
      </c>
      <c r="B501" s="41" t="s">
        <v>310</v>
      </c>
    </row>
    <row r="502" spans="1:3" x14ac:dyDescent="0.2">
      <c r="A502" s="41" t="s">
        <v>1329</v>
      </c>
      <c r="B502" s="41" t="s">
        <v>310</v>
      </c>
    </row>
    <row r="503" spans="1:3" x14ac:dyDescent="0.2">
      <c r="A503" s="41" t="s">
        <v>2743</v>
      </c>
      <c r="B503" s="41" t="s">
        <v>310</v>
      </c>
    </row>
    <row r="504" spans="1:3" x14ac:dyDescent="0.2">
      <c r="A504" s="41" t="s">
        <v>2143</v>
      </c>
      <c r="B504" s="41" t="s">
        <v>310</v>
      </c>
      <c r="C504" s="32" t="s">
        <v>5074</v>
      </c>
    </row>
    <row r="505" spans="1:3" x14ac:dyDescent="0.2">
      <c r="A505" s="41" t="s">
        <v>1330</v>
      </c>
      <c r="B505" s="41" t="s">
        <v>312</v>
      </c>
      <c r="C505" s="32" t="s">
        <v>5075</v>
      </c>
    </row>
    <row r="506" spans="1:3" x14ac:dyDescent="0.2">
      <c r="A506" s="41" t="s">
        <v>494</v>
      </c>
      <c r="B506" s="41" t="s">
        <v>312</v>
      </c>
      <c r="C506" s="32" t="s">
        <v>5076</v>
      </c>
    </row>
    <row r="507" spans="1:3" x14ac:dyDescent="0.2">
      <c r="A507" s="41" t="s">
        <v>937</v>
      </c>
      <c r="B507" s="41" t="s">
        <v>312</v>
      </c>
      <c r="C507" s="32" t="s">
        <v>5077</v>
      </c>
    </row>
    <row r="508" spans="1:3" x14ac:dyDescent="0.2">
      <c r="A508" s="41" t="s">
        <v>495</v>
      </c>
      <c r="B508" s="41" t="s">
        <v>312</v>
      </c>
    </row>
    <row r="509" spans="1:3" x14ac:dyDescent="0.2">
      <c r="A509" s="41" t="s">
        <v>1331</v>
      </c>
      <c r="B509" s="41" t="s">
        <v>310</v>
      </c>
      <c r="C509" s="32" t="s">
        <v>5078</v>
      </c>
    </row>
    <row r="510" spans="1:3" x14ac:dyDescent="0.2">
      <c r="A510" s="41" t="s">
        <v>3348</v>
      </c>
      <c r="B510" s="41" t="s">
        <v>312</v>
      </c>
      <c r="C510" s="32" t="s">
        <v>5778</v>
      </c>
    </row>
    <row r="511" spans="1:3" x14ac:dyDescent="0.2">
      <c r="A511" s="41" t="s">
        <v>2744</v>
      </c>
      <c r="B511" s="41" t="s">
        <v>310</v>
      </c>
    </row>
    <row r="512" spans="1:3" x14ac:dyDescent="0.2">
      <c r="A512" s="41" t="s">
        <v>2745</v>
      </c>
      <c r="B512" s="41" t="s">
        <v>310</v>
      </c>
      <c r="C512" s="32" t="s">
        <v>5779</v>
      </c>
    </row>
    <row r="513" spans="1:3" x14ac:dyDescent="0.2">
      <c r="A513" s="41" t="s">
        <v>3126</v>
      </c>
      <c r="B513" s="41" t="s">
        <v>310</v>
      </c>
    </row>
    <row r="514" spans="1:3" x14ac:dyDescent="0.2">
      <c r="A514" s="41" t="s">
        <v>2746</v>
      </c>
      <c r="B514" s="41" t="s">
        <v>310</v>
      </c>
      <c r="C514" s="32" t="s">
        <v>5780</v>
      </c>
    </row>
    <row r="515" spans="1:3" x14ac:dyDescent="0.2">
      <c r="A515" s="41" t="s">
        <v>3127</v>
      </c>
      <c r="B515" s="41" t="s">
        <v>310</v>
      </c>
    </row>
    <row r="516" spans="1:3" x14ac:dyDescent="0.2">
      <c r="A516" s="41" t="s">
        <v>2149</v>
      </c>
      <c r="B516" s="41" t="s">
        <v>310</v>
      </c>
    </row>
    <row r="517" spans="1:3" x14ac:dyDescent="0.2">
      <c r="A517" s="41" t="s">
        <v>3128</v>
      </c>
      <c r="B517" s="41" t="s">
        <v>312</v>
      </c>
      <c r="C517" s="32" t="s">
        <v>5781</v>
      </c>
    </row>
    <row r="518" spans="1:3" x14ac:dyDescent="0.2">
      <c r="A518" s="41" t="s">
        <v>2747</v>
      </c>
      <c r="B518" s="41" t="s">
        <v>312</v>
      </c>
      <c r="C518" s="32" t="s">
        <v>5081</v>
      </c>
    </row>
    <row r="519" spans="1:3" x14ac:dyDescent="0.2">
      <c r="A519" s="41" t="s">
        <v>3129</v>
      </c>
      <c r="B519" s="41" t="s">
        <v>310</v>
      </c>
      <c r="C519" s="32" t="s">
        <v>5741</v>
      </c>
    </row>
    <row r="520" spans="1:3" x14ac:dyDescent="0.2">
      <c r="A520" s="41" t="s">
        <v>499</v>
      </c>
      <c r="B520" s="41" t="s">
        <v>310</v>
      </c>
      <c r="C520" s="32" t="s">
        <v>5782</v>
      </c>
    </row>
    <row r="521" spans="1:3" ht="32" x14ac:dyDescent="0.2">
      <c r="A521" s="41" t="s">
        <v>3130</v>
      </c>
      <c r="B521" s="41" t="s">
        <v>310</v>
      </c>
      <c r="C521" s="32" t="s">
        <v>5715</v>
      </c>
    </row>
    <row r="522" spans="1:3" x14ac:dyDescent="0.2">
      <c r="A522" s="41" t="s">
        <v>3131</v>
      </c>
      <c r="B522" s="41" t="s">
        <v>312</v>
      </c>
    </row>
    <row r="523" spans="1:3" x14ac:dyDescent="0.2">
      <c r="A523" s="41" t="s">
        <v>502</v>
      </c>
      <c r="B523" s="41" t="s">
        <v>310</v>
      </c>
    </row>
    <row r="524" spans="1:3" x14ac:dyDescent="0.2">
      <c r="A524" s="41" t="s">
        <v>3132</v>
      </c>
      <c r="B524" s="41" t="s">
        <v>310</v>
      </c>
    </row>
    <row r="525" spans="1:3" x14ac:dyDescent="0.2">
      <c r="A525" s="41" t="s">
        <v>2748</v>
      </c>
      <c r="B525" s="41" t="s">
        <v>312</v>
      </c>
      <c r="C525" s="32" t="s">
        <v>5783</v>
      </c>
    </row>
    <row r="526" spans="1:3" x14ac:dyDescent="0.2">
      <c r="A526" s="41" t="s">
        <v>2749</v>
      </c>
      <c r="B526" s="41" t="s">
        <v>312</v>
      </c>
      <c r="C526" s="32" t="s">
        <v>5087</v>
      </c>
    </row>
    <row r="527" spans="1:3" x14ac:dyDescent="0.2">
      <c r="A527" s="41" t="s">
        <v>792</v>
      </c>
      <c r="B527" s="41" t="s">
        <v>310</v>
      </c>
      <c r="C527" s="32" t="s">
        <v>5088</v>
      </c>
    </row>
    <row r="528" spans="1:3" x14ac:dyDescent="0.2">
      <c r="A528" s="41" t="s">
        <v>2750</v>
      </c>
      <c r="B528" s="41" t="s">
        <v>312</v>
      </c>
    </row>
    <row r="529" spans="1:3" x14ac:dyDescent="0.2">
      <c r="A529" s="41" t="s">
        <v>2751</v>
      </c>
      <c r="B529" s="41" t="s">
        <v>310</v>
      </c>
    </row>
    <row r="530" spans="1:3" x14ac:dyDescent="0.2">
      <c r="A530" s="41" t="s">
        <v>2752</v>
      </c>
      <c r="B530" s="41" t="s">
        <v>310</v>
      </c>
      <c r="C530" s="32" t="s">
        <v>5784</v>
      </c>
    </row>
    <row r="531" spans="1:3" ht="32" x14ac:dyDescent="0.2">
      <c r="A531" s="41" t="s">
        <v>2753</v>
      </c>
      <c r="B531" s="41" t="s">
        <v>310</v>
      </c>
      <c r="C531" s="32" t="s">
        <v>5724</v>
      </c>
    </row>
    <row r="532" spans="1:3" x14ac:dyDescent="0.2">
      <c r="A532" s="41" t="s">
        <v>2754</v>
      </c>
      <c r="B532" s="41" t="s">
        <v>310</v>
      </c>
    </row>
    <row r="533" spans="1:3" x14ac:dyDescent="0.2">
      <c r="A533" s="41" t="s">
        <v>3133</v>
      </c>
      <c r="B533" s="41" t="s">
        <v>310</v>
      </c>
      <c r="C533" s="32" t="s">
        <v>5091</v>
      </c>
    </row>
    <row r="534" spans="1:3" x14ac:dyDescent="0.2">
      <c r="A534" s="41" t="s">
        <v>3134</v>
      </c>
      <c r="B534" s="41" t="s">
        <v>310</v>
      </c>
      <c r="C534" s="32" t="s">
        <v>5742</v>
      </c>
    </row>
    <row r="535" spans="1:3" x14ac:dyDescent="0.2">
      <c r="A535" s="41" t="s">
        <v>3135</v>
      </c>
      <c r="B535" s="41" t="s">
        <v>310</v>
      </c>
    </row>
    <row r="536" spans="1:3" x14ac:dyDescent="0.2">
      <c r="A536" s="41" t="s">
        <v>2755</v>
      </c>
      <c r="B536" s="41" t="s">
        <v>312</v>
      </c>
    </row>
    <row r="537" spans="1:3" x14ac:dyDescent="0.2">
      <c r="A537" s="41" t="s">
        <v>1347</v>
      </c>
      <c r="B537" s="41" t="s">
        <v>310</v>
      </c>
    </row>
    <row r="538" spans="1:3" x14ac:dyDescent="0.2">
      <c r="A538" s="41" t="s">
        <v>1348</v>
      </c>
      <c r="B538" s="41" t="s">
        <v>310</v>
      </c>
      <c r="C538" s="32" t="s">
        <v>5093</v>
      </c>
    </row>
    <row r="539" spans="1:3" x14ac:dyDescent="0.2">
      <c r="A539" s="41" t="s">
        <v>3136</v>
      </c>
      <c r="B539" s="41" t="s">
        <v>310</v>
      </c>
      <c r="C539" s="32" t="s">
        <v>5094</v>
      </c>
    </row>
    <row r="540" spans="1:3" x14ac:dyDescent="0.2">
      <c r="A540" s="41" t="s">
        <v>507</v>
      </c>
      <c r="B540" s="41" t="s">
        <v>310</v>
      </c>
    </row>
    <row r="541" spans="1:3" x14ac:dyDescent="0.2">
      <c r="A541" s="41" t="s">
        <v>2756</v>
      </c>
      <c r="B541" s="41" t="s">
        <v>312</v>
      </c>
    </row>
    <row r="542" spans="1:3" x14ac:dyDescent="0.2">
      <c r="A542" s="41" t="s">
        <v>2757</v>
      </c>
      <c r="B542" s="41" t="s">
        <v>310</v>
      </c>
    </row>
    <row r="543" spans="1:3" ht="32" x14ac:dyDescent="0.2">
      <c r="A543" s="41" t="s">
        <v>1351</v>
      </c>
      <c r="B543" s="41" t="s">
        <v>312</v>
      </c>
      <c r="C543" s="32" t="s">
        <v>5519</v>
      </c>
    </row>
    <row r="544" spans="1:3" x14ac:dyDescent="0.2">
      <c r="A544" s="41" t="s">
        <v>3137</v>
      </c>
      <c r="B544" s="41" t="s">
        <v>312</v>
      </c>
    </row>
    <row r="545" spans="1:3" x14ac:dyDescent="0.2">
      <c r="A545" s="41" t="s">
        <v>3138</v>
      </c>
      <c r="B545" s="41" t="s">
        <v>310</v>
      </c>
    </row>
    <row r="546" spans="1:3" x14ac:dyDescent="0.2">
      <c r="A546" s="41" t="s">
        <v>939</v>
      </c>
      <c r="B546" s="41" t="s">
        <v>312</v>
      </c>
      <c r="C546" s="32" t="s">
        <v>5437</v>
      </c>
    </row>
    <row r="547" spans="1:3" x14ac:dyDescent="0.2">
      <c r="A547" s="41" t="s">
        <v>2166</v>
      </c>
      <c r="B547" s="41" t="s">
        <v>310</v>
      </c>
    </row>
    <row r="548" spans="1:3" x14ac:dyDescent="0.2">
      <c r="A548" s="41" t="s">
        <v>2758</v>
      </c>
      <c r="B548" s="41" t="s">
        <v>312</v>
      </c>
    </row>
    <row r="549" spans="1:3" x14ac:dyDescent="0.2">
      <c r="A549" s="41" t="s">
        <v>3139</v>
      </c>
      <c r="B549" s="41" t="s">
        <v>310</v>
      </c>
    </row>
    <row r="550" spans="1:3" x14ac:dyDescent="0.2">
      <c r="A550" s="41" t="s">
        <v>3140</v>
      </c>
      <c r="B550" s="41" t="s">
        <v>310</v>
      </c>
    </row>
    <row r="551" spans="1:3" x14ac:dyDescent="0.2">
      <c r="A551" s="41" t="s">
        <v>3141</v>
      </c>
      <c r="B551" s="41" t="s">
        <v>312</v>
      </c>
    </row>
    <row r="552" spans="1:3" x14ac:dyDescent="0.2">
      <c r="A552" s="41" t="s">
        <v>3349</v>
      </c>
      <c r="B552" s="41" t="s">
        <v>310</v>
      </c>
    </row>
    <row r="553" spans="1:3" x14ac:dyDescent="0.2">
      <c r="A553" s="41" t="s">
        <v>3350</v>
      </c>
      <c r="B553" s="41" t="s">
        <v>312</v>
      </c>
    </row>
    <row r="554" spans="1:3" x14ac:dyDescent="0.2">
      <c r="A554" s="41" t="s">
        <v>3142</v>
      </c>
      <c r="B554" s="41" t="s">
        <v>310</v>
      </c>
    </row>
    <row r="555" spans="1:3" x14ac:dyDescent="0.2">
      <c r="A555" s="41" t="s">
        <v>3351</v>
      </c>
      <c r="B555" s="41" t="s">
        <v>310</v>
      </c>
    </row>
    <row r="556" spans="1:3" x14ac:dyDescent="0.2">
      <c r="A556" s="41" t="s">
        <v>3352</v>
      </c>
      <c r="B556" s="41" t="s">
        <v>310</v>
      </c>
    </row>
    <row r="557" spans="1:3" x14ac:dyDescent="0.2">
      <c r="A557" s="41" t="s">
        <v>515</v>
      </c>
      <c r="B557" s="41" t="s">
        <v>310</v>
      </c>
    </row>
    <row r="558" spans="1:3" x14ac:dyDescent="0.2">
      <c r="A558" s="41" t="s">
        <v>3143</v>
      </c>
      <c r="B558" s="41" t="s">
        <v>312</v>
      </c>
      <c r="C558" s="32" t="s">
        <v>5785</v>
      </c>
    </row>
    <row r="559" spans="1:3" x14ac:dyDescent="0.2">
      <c r="A559" s="41" t="s">
        <v>944</v>
      </c>
      <c r="B559" s="41" t="s">
        <v>310</v>
      </c>
      <c r="C559" s="32" t="s">
        <v>5097</v>
      </c>
    </row>
    <row r="560" spans="1:3" x14ac:dyDescent="0.2">
      <c r="A560" s="41" t="s">
        <v>3144</v>
      </c>
      <c r="B560" s="41" t="s">
        <v>310</v>
      </c>
    </row>
    <row r="561" spans="1:3" x14ac:dyDescent="0.2">
      <c r="A561" s="41" t="s">
        <v>3145</v>
      </c>
      <c r="B561" s="41" t="s">
        <v>312</v>
      </c>
      <c r="C561" s="32" t="s">
        <v>5099</v>
      </c>
    </row>
    <row r="562" spans="1:3" x14ac:dyDescent="0.2">
      <c r="A562" s="41" t="s">
        <v>1363</v>
      </c>
      <c r="B562" s="41" t="s">
        <v>310</v>
      </c>
    </row>
    <row r="563" spans="1:3" x14ac:dyDescent="0.2">
      <c r="A563" s="41" t="s">
        <v>3146</v>
      </c>
      <c r="B563" s="41" t="s">
        <v>312</v>
      </c>
    </row>
    <row r="564" spans="1:3" x14ac:dyDescent="0.2">
      <c r="A564" s="41" t="s">
        <v>1365</v>
      </c>
      <c r="B564" s="41" t="s">
        <v>312</v>
      </c>
      <c r="C564" s="32" t="s">
        <v>5100</v>
      </c>
    </row>
    <row r="565" spans="1:3" x14ac:dyDescent="0.2">
      <c r="A565" s="41" t="s">
        <v>2759</v>
      </c>
      <c r="B565" s="41" t="s">
        <v>312</v>
      </c>
    </row>
    <row r="566" spans="1:3" x14ac:dyDescent="0.2">
      <c r="A566" s="41" t="s">
        <v>2760</v>
      </c>
      <c r="B566" s="41" t="s">
        <v>310</v>
      </c>
    </row>
    <row r="567" spans="1:3" x14ac:dyDescent="0.2">
      <c r="A567" s="41" t="s">
        <v>517</v>
      </c>
      <c r="B567" s="41" t="s">
        <v>312</v>
      </c>
    </row>
    <row r="568" spans="1:3" x14ac:dyDescent="0.2">
      <c r="A568" s="41" t="s">
        <v>3147</v>
      </c>
      <c r="B568" s="41" t="s">
        <v>312</v>
      </c>
    </row>
    <row r="569" spans="1:3" x14ac:dyDescent="0.2">
      <c r="A569" s="41" t="s">
        <v>2761</v>
      </c>
      <c r="B569" s="41" t="s">
        <v>310</v>
      </c>
      <c r="C569" s="32" t="s">
        <v>5105</v>
      </c>
    </row>
    <row r="570" spans="1:3" x14ac:dyDescent="0.2">
      <c r="A570" s="41" t="s">
        <v>3148</v>
      </c>
      <c r="B570" s="41" t="s">
        <v>310</v>
      </c>
      <c r="C570" s="32" t="s">
        <v>5786</v>
      </c>
    </row>
    <row r="571" spans="1:3" x14ac:dyDescent="0.2">
      <c r="A571" s="41" t="s">
        <v>2762</v>
      </c>
      <c r="B571" s="41" t="s">
        <v>310</v>
      </c>
    </row>
    <row r="572" spans="1:3" x14ac:dyDescent="0.2">
      <c r="A572" s="41" t="s">
        <v>3149</v>
      </c>
      <c r="B572" s="41" t="s">
        <v>310</v>
      </c>
    </row>
    <row r="573" spans="1:3" x14ac:dyDescent="0.2">
      <c r="A573" s="41" t="s">
        <v>2763</v>
      </c>
      <c r="B573" s="41" t="s">
        <v>310</v>
      </c>
      <c r="C573" s="32" t="s">
        <v>5051</v>
      </c>
    </row>
    <row r="574" spans="1:3" x14ac:dyDescent="0.2">
      <c r="A574" s="41" t="s">
        <v>2185</v>
      </c>
      <c r="B574" s="41" t="s">
        <v>310</v>
      </c>
    </row>
    <row r="575" spans="1:3" x14ac:dyDescent="0.2">
      <c r="A575" s="41" t="s">
        <v>3150</v>
      </c>
      <c r="B575" s="41" t="s">
        <v>310</v>
      </c>
      <c r="C575" s="32" t="s">
        <v>5787</v>
      </c>
    </row>
    <row r="576" spans="1:3" x14ac:dyDescent="0.2">
      <c r="A576" s="41" t="s">
        <v>3151</v>
      </c>
      <c r="B576" s="41" t="s">
        <v>310</v>
      </c>
    </row>
    <row r="577" spans="1:3" x14ac:dyDescent="0.2">
      <c r="A577" s="41" t="s">
        <v>2764</v>
      </c>
      <c r="B577" s="41" t="s">
        <v>310</v>
      </c>
      <c r="C577" s="32" t="s">
        <v>5108</v>
      </c>
    </row>
    <row r="578" spans="1:3" x14ac:dyDescent="0.2">
      <c r="A578" s="41" t="s">
        <v>949</v>
      </c>
      <c r="B578" s="41" t="s">
        <v>312</v>
      </c>
    </row>
    <row r="579" spans="1:3" x14ac:dyDescent="0.2">
      <c r="A579" s="41" t="s">
        <v>3152</v>
      </c>
      <c r="B579" s="41" t="s">
        <v>310</v>
      </c>
      <c r="C579" s="32" t="s">
        <v>5110</v>
      </c>
    </row>
    <row r="580" spans="1:3" x14ac:dyDescent="0.2">
      <c r="A580" s="41" t="s">
        <v>3153</v>
      </c>
      <c r="B580" s="41" t="s">
        <v>310</v>
      </c>
      <c r="C580" s="32" t="s">
        <v>5111</v>
      </c>
    </row>
    <row r="581" spans="1:3" x14ac:dyDescent="0.2">
      <c r="A581" s="41" t="s">
        <v>2186</v>
      </c>
      <c r="B581" s="41" t="s">
        <v>312</v>
      </c>
    </row>
    <row r="582" spans="1:3" x14ac:dyDescent="0.2">
      <c r="A582" s="41" t="s">
        <v>3154</v>
      </c>
      <c r="B582" s="41" t="s">
        <v>310</v>
      </c>
    </row>
    <row r="583" spans="1:3" x14ac:dyDescent="0.2">
      <c r="A583" s="41" t="s">
        <v>2187</v>
      </c>
      <c r="B583" s="41" t="s">
        <v>310</v>
      </c>
      <c r="C583" s="32" t="s">
        <v>5564</v>
      </c>
    </row>
    <row r="584" spans="1:3" x14ac:dyDescent="0.2">
      <c r="A584" s="41" t="s">
        <v>522</v>
      </c>
      <c r="B584" s="41" t="s">
        <v>310</v>
      </c>
      <c r="C584" s="32" t="s">
        <v>5114</v>
      </c>
    </row>
    <row r="585" spans="1:3" x14ac:dyDescent="0.2">
      <c r="A585" s="41" t="s">
        <v>2765</v>
      </c>
      <c r="B585" s="41" t="s">
        <v>310</v>
      </c>
    </row>
    <row r="586" spans="1:3" x14ac:dyDescent="0.2">
      <c r="A586" s="41" t="s">
        <v>2766</v>
      </c>
      <c r="B586" s="41" t="s">
        <v>312</v>
      </c>
    </row>
    <row r="587" spans="1:3" x14ac:dyDescent="0.2">
      <c r="A587" s="41" t="s">
        <v>2188</v>
      </c>
      <c r="B587" s="41" t="s">
        <v>310</v>
      </c>
    </row>
    <row r="588" spans="1:3" x14ac:dyDescent="0.2">
      <c r="A588" s="41" t="s">
        <v>3155</v>
      </c>
      <c r="B588" s="41" t="s">
        <v>310</v>
      </c>
      <c r="C588" s="32" t="s">
        <v>5116</v>
      </c>
    </row>
    <row r="589" spans="1:3" x14ac:dyDescent="0.2">
      <c r="A589" s="41" t="s">
        <v>1382</v>
      </c>
      <c r="B589" s="41" t="s">
        <v>310</v>
      </c>
    </row>
    <row r="590" spans="1:3" x14ac:dyDescent="0.2">
      <c r="A590" s="41" t="s">
        <v>2191</v>
      </c>
      <c r="B590" s="41" t="s">
        <v>312</v>
      </c>
    </row>
    <row r="591" spans="1:3" x14ac:dyDescent="0.2">
      <c r="A591" s="41" t="s">
        <v>2767</v>
      </c>
      <c r="B591" s="41" t="s">
        <v>310</v>
      </c>
    </row>
    <row r="592" spans="1:3" x14ac:dyDescent="0.2">
      <c r="A592" s="41" t="s">
        <v>951</v>
      </c>
      <c r="B592" s="41" t="s">
        <v>310</v>
      </c>
    </row>
    <row r="593" spans="1:3" x14ac:dyDescent="0.2">
      <c r="A593" s="41" t="s">
        <v>3156</v>
      </c>
      <c r="B593" s="41" t="s">
        <v>312</v>
      </c>
      <c r="C593" s="32" t="s">
        <v>5117</v>
      </c>
    </row>
    <row r="594" spans="1:3" x14ac:dyDescent="0.2">
      <c r="A594" s="41" t="s">
        <v>2768</v>
      </c>
      <c r="B594" s="41" t="s">
        <v>310</v>
      </c>
    </row>
    <row r="595" spans="1:3" x14ac:dyDescent="0.2">
      <c r="A595" s="41" t="s">
        <v>3157</v>
      </c>
      <c r="B595" s="41" t="s">
        <v>310</v>
      </c>
    </row>
    <row r="596" spans="1:3" x14ac:dyDescent="0.2">
      <c r="A596" s="41" t="s">
        <v>3158</v>
      </c>
      <c r="B596" s="41" t="s">
        <v>310</v>
      </c>
      <c r="C596" s="32" t="s">
        <v>5743</v>
      </c>
    </row>
    <row r="597" spans="1:3" x14ac:dyDescent="0.2">
      <c r="A597" s="41" t="s">
        <v>2769</v>
      </c>
      <c r="B597" s="41" t="s">
        <v>310</v>
      </c>
    </row>
    <row r="598" spans="1:3" x14ac:dyDescent="0.2">
      <c r="A598" s="41" t="s">
        <v>1391</v>
      </c>
      <c r="B598" s="41" t="s">
        <v>310</v>
      </c>
    </row>
    <row r="599" spans="1:3" x14ac:dyDescent="0.2">
      <c r="A599" s="41" t="s">
        <v>3159</v>
      </c>
      <c r="B599" s="41" t="s">
        <v>310</v>
      </c>
    </row>
    <row r="600" spans="1:3" x14ac:dyDescent="0.2">
      <c r="A600" s="41" t="s">
        <v>1392</v>
      </c>
      <c r="B600" s="41" t="s">
        <v>310</v>
      </c>
    </row>
    <row r="601" spans="1:3" x14ac:dyDescent="0.2">
      <c r="A601" s="41" t="s">
        <v>3160</v>
      </c>
      <c r="B601" s="41" t="s">
        <v>310</v>
      </c>
      <c r="C601" s="32" t="s">
        <v>5118</v>
      </c>
    </row>
    <row r="602" spans="1:3" x14ac:dyDescent="0.2">
      <c r="A602" s="41" t="s">
        <v>2203</v>
      </c>
      <c r="B602" s="41" t="s">
        <v>310</v>
      </c>
    </row>
    <row r="603" spans="1:3" ht="32" x14ac:dyDescent="0.2">
      <c r="A603" s="41" t="s">
        <v>3161</v>
      </c>
      <c r="B603" s="41" t="s">
        <v>312</v>
      </c>
      <c r="C603" s="32" t="s">
        <v>5725</v>
      </c>
    </row>
    <row r="604" spans="1:3" x14ac:dyDescent="0.2">
      <c r="A604" s="41" t="s">
        <v>3162</v>
      </c>
      <c r="B604" s="41" t="s">
        <v>312</v>
      </c>
      <c r="C604" s="32" t="s">
        <v>5119</v>
      </c>
    </row>
    <row r="605" spans="1:3" x14ac:dyDescent="0.2">
      <c r="A605" s="41" t="s">
        <v>3163</v>
      </c>
      <c r="B605" s="41" t="s">
        <v>312</v>
      </c>
      <c r="C605" s="32" t="s">
        <v>5788</v>
      </c>
    </row>
    <row r="606" spans="1:3" x14ac:dyDescent="0.2">
      <c r="A606" s="41" t="s">
        <v>3164</v>
      </c>
      <c r="B606" s="41" t="s">
        <v>310</v>
      </c>
    </row>
    <row r="607" spans="1:3" x14ac:dyDescent="0.2">
      <c r="A607" s="41" t="s">
        <v>2770</v>
      </c>
      <c r="B607" s="41" t="s">
        <v>310</v>
      </c>
      <c r="C607" s="32" t="s">
        <v>5789</v>
      </c>
    </row>
    <row r="608" spans="1:3" ht="32" x14ac:dyDescent="0.2">
      <c r="A608" s="41" t="s">
        <v>1397</v>
      </c>
      <c r="B608" s="41" t="s">
        <v>310</v>
      </c>
      <c r="C608" s="32" t="s">
        <v>5486</v>
      </c>
    </row>
    <row r="609" spans="1:3" x14ac:dyDescent="0.2">
      <c r="A609" s="41" t="s">
        <v>3165</v>
      </c>
      <c r="B609" s="41" t="s">
        <v>310</v>
      </c>
      <c r="C609" s="32" t="s">
        <v>5790</v>
      </c>
    </row>
    <row r="610" spans="1:3" x14ac:dyDescent="0.2">
      <c r="A610" s="41" t="s">
        <v>3166</v>
      </c>
      <c r="B610" s="41" t="s">
        <v>312</v>
      </c>
    </row>
    <row r="611" spans="1:3" x14ac:dyDescent="0.2">
      <c r="A611" s="41" t="s">
        <v>2211</v>
      </c>
      <c r="B611" s="41" t="s">
        <v>310</v>
      </c>
      <c r="C611" s="32" t="s">
        <v>5122</v>
      </c>
    </row>
    <row r="612" spans="1:3" x14ac:dyDescent="0.2">
      <c r="A612" s="41" t="s">
        <v>1401</v>
      </c>
      <c r="B612" s="41" t="s">
        <v>312</v>
      </c>
      <c r="C612" s="32" t="s">
        <v>5660</v>
      </c>
    </row>
    <row r="613" spans="1:3" x14ac:dyDescent="0.2">
      <c r="A613" s="41" t="s">
        <v>2963</v>
      </c>
      <c r="B613" s="41" t="s">
        <v>310</v>
      </c>
    </row>
    <row r="614" spans="1:3" x14ac:dyDescent="0.2">
      <c r="A614" s="41" t="s">
        <v>3167</v>
      </c>
      <c r="B614" s="41" t="s">
        <v>312</v>
      </c>
    </row>
    <row r="615" spans="1:3" x14ac:dyDescent="0.2">
      <c r="A615" s="41" t="s">
        <v>3168</v>
      </c>
      <c r="B615" s="41" t="s">
        <v>310</v>
      </c>
    </row>
    <row r="616" spans="1:3" x14ac:dyDescent="0.2">
      <c r="A616" s="41" t="s">
        <v>530</v>
      </c>
      <c r="B616" s="41" t="s">
        <v>312</v>
      </c>
    </row>
    <row r="617" spans="1:3" x14ac:dyDescent="0.2">
      <c r="A617" s="41" t="s">
        <v>3169</v>
      </c>
      <c r="B617" s="41" t="s">
        <v>312</v>
      </c>
    </row>
    <row r="618" spans="1:3" x14ac:dyDescent="0.2">
      <c r="A618" s="41" t="s">
        <v>1403</v>
      </c>
      <c r="B618" s="41" t="s">
        <v>310</v>
      </c>
      <c r="C618" s="32" t="s">
        <v>5791</v>
      </c>
    </row>
    <row r="619" spans="1:3" x14ac:dyDescent="0.2">
      <c r="A619" s="41" t="s">
        <v>532</v>
      </c>
      <c r="B619" s="41" t="s">
        <v>310</v>
      </c>
    </row>
    <row r="620" spans="1:3" x14ac:dyDescent="0.2">
      <c r="A620" s="41" t="s">
        <v>801</v>
      </c>
      <c r="B620" s="41" t="s">
        <v>312</v>
      </c>
    </row>
    <row r="621" spans="1:3" x14ac:dyDescent="0.2">
      <c r="A621" s="41" t="s">
        <v>2771</v>
      </c>
      <c r="B621" s="41" t="s">
        <v>310</v>
      </c>
      <c r="C621" s="32" t="s">
        <v>5792</v>
      </c>
    </row>
    <row r="622" spans="1:3" x14ac:dyDescent="0.2">
      <c r="A622" s="41" t="s">
        <v>3170</v>
      </c>
      <c r="B622" s="41" t="s">
        <v>310</v>
      </c>
    </row>
    <row r="623" spans="1:3" x14ac:dyDescent="0.2">
      <c r="A623" s="41" t="s">
        <v>2219</v>
      </c>
      <c r="B623" s="41" t="s">
        <v>310</v>
      </c>
    </row>
    <row r="624" spans="1:3" x14ac:dyDescent="0.2">
      <c r="A624" s="41" t="s">
        <v>1408</v>
      </c>
      <c r="B624" s="41" t="s">
        <v>312</v>
      </c>
      <c r="C624" s="32" t="s">
        <v>5126</v>
      </c>
    </row>
    <row r="625" spans="1:3" x14ac:dyDescent="0.2">
      <c r="A625" s="41" t="s">
        <v>1409</v>
      </c>
      <c r="B625" s="41" t="s">
        <v>310</v>
      </c>
    </row>
    <row r="626" spans="1:3" ht="48" x14ac:dyDescent="0.2">
      <c r="A626" s="41" t="s">
        <v>2772</v>
      </c>
      <c r="B626" s="41" t="s">
        <v>310</v>
      </c>
      <c r="C626" s="32" t="s">
        <v>5709</v>
      </c>
    </row>
    <row r="627" spans="1:3" x14ac:dyDescent="0.2">
      <c r="A627" s="41" t="s">
        <v>3171</v>
      </c>
      <c r="B627" s="41" t="s">
        <v>310</v>
      </c>
      <c r="C627" s="32" t="s">
        <v>5793</v>
      </c>
    </row>
    <row r="628" spans="1:3" x14ac:dyDescent="0.2">
      <c r="A628" s="41" t="s">
        <v>534</v>
      </c>
      <c r="B628" s="41" t="s">
        <v>310</v>
      </c>
    </row>
    <row r="629" spans="1:3" x14ac:dyDescent="0.2">
      <c r="A629" s="41" t="s">
        <v>3172</v>
      </c>
      <c r="B629" s="41" t="s">
        <v>310</v>
      </c>
    </row>
    <row r="630" spans="1:3" x14ac:dyDescent="0.2">
      <c r="A630" s="41" t="s">
        <v>2229</v>
      </c>
      <c r="B630" s="41" t="s">
        <v>312</v>
      </c>
    </row>
    <row r="631" spans="1:3" x14ac:dyDescent="0.2">
      <c r="A631" s="41" t="s">
        <v>3173</v>
      </c>
      <c r="B631" s="41" t="s">
        <v>310</v>
      </c>
    </row>
    <row r="632" spans="1:3" x14ac:dyDescent="0.2">
      <c r="A632" s="41" t="s">
        <v>2773</v>
      </c>
      <c r="B632" s="41" t="s">
        <v>310</v>
      </c>
      <c r="C632" s="32" t="s">
        <v>5129</v>
      </c>
    </row>
    <row r="633" spans="1:3" x14ac:dyDescent="0.2">
      <c r="A633" s="41" t="s">
        <v>2774</v>
      </c>
      <c r="B633" s="41" t="s">
        <v>310</v>
      </c>
      <c r="C633" s="32" t="s">
        <v>5182</v>
      </c>
    </row>
    <row r="634" spans="1:3" x14ac:dyDescent="0.2">
      <c r="A634" s="41" t="s">
        <v>2236</v>
      </c>
      <c r="B634" s="41" t="s">
        <v>312</v>
      </c>
      <c r="C634" s="32" t="s">
        <v>5130</v>
      </c>
    </row>
    <row r="635" spans="1:3" x14ac:dyDescent="0.2">
      <c r="A635" s="41" t="s">
        <v>3174</v>
      </c>
      <c r="B635" s="41" t="s">
        <v>310</v>
      </c>
    </row>
    <row r="636" spans="1:3" x14ac:dyDescent="0.2">
      <c r="A636" s="41" t="s">
        <v>2775</v>
      </c>
      <c r="B636" s="41" t="s">
        <v>310</v>
      </c>
    </row>
    <row r="637" spans="1:3" x14ac:dyDescent="0.2">
      <c r="A637" s="41" t="s">
        <v>540</v>
      </c>
      <c r="B637" s="41" t="s">
        <v>312</v>
      </c>
      <c r="C637" s="32" t="s">
        <v>5445</v>
      </c>
    </row>
    <row r="638" spans="1:3" x14ac:dyDescent="0.2">
      <c r="A638" s="41" t="s">
        <v>2776</v>
      </c>
      <c r="B638" s="41" t="s">
        <v>310</v>
      </c>
      <c r="C638" s="32" t="s">
        <v>5744</v>
      </c>
    </row>
    <row r="639" spans="1:3" x14ac:dyDescent="0.2">
      <c r="A639" s="41" t="s">
        <v>3175</v>
      </c>
      <c r="B639" s="41" t="s">
        <v>310</v>
      </c>
      <c r="C639" s="32" t="s">
        <v>5794</v>
      </c>
    </row>
    <row r="640" spans="1:3" x14ac:dyDescent="0.2">
      <c r="A640" s="41" t="s">
        <v>3176</v>
      </c>
      <c r="B640" s="41" t="s">
        <v>310</v>
      </c>
    </row>
    <row r="641" spans="1:3" x14ac:dyDescent="0.2">
      <c r="A641" s="41" t="s">
        <v>2777</v>
      </c>
      <c r="B641" s="41" t="s">
        <v>312</v>
      </c>
    </row>
    <row r="642" spans="1:3" x14ac:dyDescent="0.2">
      <c r="A642" s="41" t="s">
        <v>2778</v>
      </c>
      <c r="B642" s="41" t="s">
        <v>310</v>
      </c>
    </row>
    <row r="643" spans="1:3" x14ac:dyDescent="0.2">
      <c r="A643" s="41" t="s">
        <v>2779</v>
      </c>
      <c r="B643" s="41" t="s">
        <v>310</v>
      </c>
      <c r="C643" s="32" t="s">
        <v>5795</v>
      </c>
    </row>
    <row r="644" spans="1:3" x14ac:dyDescent="0.2">
      <c r="A644" s="41" t="s">
        <v>3177</v>
      </c>
      <c r="B644" s="41" t="s">
        <v>310</v>
      </c>
      <c r="C644" s="32" t="s">
        <v>5133</v>
      </c>
    </row>
    <row r="645" spans="1:3" x14ac:dyDescent="0.2">
      <c r="A645" s="41" t="s">
        <v>1418</v>
      </c>
      <c r="B645" s="41" t="s">
        <v>310</v>
      </c>
      <c r="C645" s="32" t="s">
        <v>5183</v>
      </c>
    </row>
    <row r="646" spans="1:3" x14ac:dyDescent="0.2">
      <c r="A646" s="41" t="s">
        <v>2780</v>
      </c>
      <c r="B646" s="41" t="s">
        <v>310</v>
      </c>
    </row>
    <row r="647" spans="1:3" x14ac:dyDescent="0.2">
      <c r="A647" s="41" t="s">
        <v>1420</v>
      </c>
      <c r="B647" s="41" t="s">
        <v>312</v>
      </c>
    </row>
    <row r="648" spans="1:3" x14ac:dyDescent="0.2">
      <c r="A648" s="41" t="s">
        <v>2781</v>
      </c>
      <c r="B648" s="41" t="s">
        <v>310</v>
      </c>
    </row>
    <row r="649" spans="1:3" x14ac:dyDescent="0.2">
      <c r="A649" s="41" t="s">
        <v>803</v>
      </c>
      <c r="B649" s="41" t="s">
        <v>310</v>
      </c>
    </row>
    <row r="650" spans="1:3" x14ac:dyDescent="0.2">
      <c r="A650" s="41" t="s">
        <v>2246</v>
      </c>
      <c r="B650" s="41" t="s">
        <v>310</v>
      </c>
    </row>
    <row r="651" spans="1:3" x14ac:dyDescent="0.2">
      <c r="A651" s="41" t="s">
        <v>544</v>
      </c>
      <c r="B651" s="41" t="s">
        <v>310</v>
      </c>
    </row>
    <row r="652" spans="1:3" x14ac:dyDescent="0.2">
      <c r="A652" s="41" t="s">
        <v>2782</v>
      </c>
      <c r="B652" s="41" t="s">
        <v>310</v>
      </c>
    </row>
    <row r="653" spans="1:3" x14ac:dyDescent="0.2">
      <c r="A653" s="41" t="s">
        <v>3178</v>
      </c>
      <c r="B653" s="41" t="s">
        <v>312</v>
      </c>
    </row>
    <row r="654" spans="1:3" x14ac:dyDescent="0.2">
      <c r="A654" s="41" t="s">
        <v>2783</v>
      </c>
      <c r="B654" s="41" t="s">
        <v>310</v>
      </c>
      <c r="C654" s="32" t="s">
        <v>5137</v>
      </c>
    </row>
    <row r="655" spans="1:3" ht="32" x14ac:dyDescent="0.2">
      <c r="A655" s="41" t="s">
        <v>2784</v>
      </c>
      <c r="B655" s="41" t="s">
        <v>310</v>
      </c>
      <c r="C655" s="32" t="s">
        <v>5726</v>
      </c>
    </row>
    <row r="656" spans="1:3" x14ac:dyDescent="0.2">
      <c r="A656" s="41" t="s">
        <v>2250</v>
      </c>
      <c r="B656" s="41" t="s">
        <v>310</v>
      </c>
    </row>
    <row r="657" spans="1:3" x14ac:dyDescent="0.2">
      <c r="A657" s="41" t="s">
        <v>2785</v>
      </c>
      <c r="B657" s="41" t="s">
        <v>312</v>
      </c>
    </row>
    <row r="658" spans="1:3" x14ac:dyDescent="0.2">
      <c r="A658" s="41" t="s">
        <v>3179</v>
      </c>
      <c r="B658" s="41" t="s">
        <v>310</v>
      </c>
      <c r="C658" s="32" t="s">
        <v>5745</v>
      </c>
    </row>
    <row r="659" spans="1:3" x14ac:dyDescent="0.2">
      <c r="A659" s="41" t="s">
        <v>546</v>
      </c>
      <c r="B659" s="41" t="s">
        <v>310</v>
      </c>
    </row>
    <row r="660" spans="1:3" x14ac:dyDescent="0.2">
      <c r="A660" s="41" t="s">
        <v>3180</v>
      </c>
      <c r="B660" s="41" t="s">
        <v>310</v>
      </c>
    </row>
    <row r="661" spans="1:3" x14ac:dyDescent="0.2">
      <c r="A661" s="41" t="s">
        <v>3181</v>
      </c>
      <c r="B661" s="41" t="s">
        <v>312</v>
      </c>
      <c r="C661" s="32" t="s">
        <v>5796</v>
      </c>
    </row>
    <row r="662" spans="1:3" x14ac:dyDescent="0.2">
      <c r="A662" s="41" t="s">
        <v>2786</v>
      </c>
      <c r="B662" s="41" t="s">
        <v>310</v>
      </c>
      <c r="C662" s="32" t="s">
        <v>5138</v>
      </c>
    </row>
    <row r="663" spans="1:3" x14ac:dyDescent="0.2">
      <c r="A663" s="41" t="s">
        <v>2255</v>
      </c>
      <c r="B663" s="41" t="s">
        <v>310</v>
      </c>
    </row>
    <row r="664" spans="1:3" x14ac:dyDescent="0.2">
      <c r="A664" s="41" t="s">
        <v>1427</v>
      </c>
      <c r="B664" s="41" t="s">
        <v>310</v>
      </c>
    </row>
    <row r="665" spans="1:3" x14ac:dyDescent="0.2">
      <c r="A665" s="41" t="s">
        <v>555</v>
      </c>
      <c r="B665" s="41" t="s">
        <v>310</v>
      </c>
    </row>
    <row r="666" spans="1:3" x14ac:dyDescent="0.2">
      <c r="A666" s="41" t="s">
        <v>2787</v>
      </c>
      <c r="B666" s="41" t="s">
        <v>312</v>
      </c>
      <c r="C666" s="32" t="s">
        <v>5797</v>
      </c>
    </row>
    <row r="667" spans="1:3" x14ac:dyDescent="0.2">
      <c r="A667" s="41" t="s">
        <v>2788</v>
      </c>
      <c r="B667" s="41" t="s">
        <v>310</v>
      </c>
      <c r="C667" s="32" t="s">
        <v>5141</v>
      </c>
    </row>
    <row r="668" spans="1:3" x14ac:dyDescent="0.2">
      <c r="A668" s="41" t="s">
        <v>3182</v>
      </c>
      <c r="B668" s="41" t="s">
        <v>310</v>
      </c>
    </row>
    <row r="669" spans="1:3" x14ac:dyDescent="0.2">
      <c r="A669" s="41" t="s">
        <v>3183</v>
      </c>
      <c r="B669" s="41" t="s">
        <v>310</v>
      </c>
    </row>
    <row r="670" spans="1:3" x14ac:dyDescent="0.2">
      <c r="A670" s="41" t="s">
        <v>3184</v>
      </c>
      <c r="B670" s="41" t="s">
        <v>312</v>
      </c>
    </row>
    <row r="671" spans="1:3" x14ac:dyDescent="0.2">
      <c r="A671" s="41" t="s">
        <v>1432</v>
      </c>
      <c r="B671" s="41" t="s">
        <v>310</v>
      </c>
    </row>
    <row r="672" spans="1:3" x14ac:dyDescent="0.2">
      <c r="A672" s="41" t="s">
        <v>3185</v>
      </c>
      <c r="B672" s="41" t="s">
        <v>312</v>
      </c>
    </row>
    <row r="673" spans="1:3" x14ac:dyDescent="0.2">
      <c r="A673" s="41" t="s">
        <v>3186</v>
      </c>
      <c r="B673" s="41" t="s">
        <v>312</v>
      </c>
    </row>
    <row r="674" spans="1:3" x14ac:dyDescent="0.2">
      <c r="A674" s="41" t="s">
        <v>2256</v>
      </c>
      <c r="B674" s="41" t="s">
        <v>310</v>
      </c>
    </row>
    <row r="675" spans="1:3" x14ac:dyDescent="0.2">
      <c r="A675" s="41" t="s">
        <v>1434</v>
      </c>
      <c r="B675" s="41" t="s">
        <v>310</v>
      </c>
    </row>
    <row r="676" spans="1:3" x14ac:dyDescent="0.2">
      <c r="A676" s="41" t="s">
        <v>2258</v>
      </c>
      <c r="B676" s="41" t="s">
        <v>312</v>
      </c>
      <c r="C676" s="32" t="s">
        <v>5665</v>
      </c>
    </row>
    <row r="677" spans="1:3" x14ac:dyDescent="0.2">
      <c r="A677" s="41" t="s">
        <v>3187</v>
      </c>
      <c r="B677" s="41" t="s">
        <v>312</v>
      </c>
    </row>
    <row r="678" spans="1:3" x14ac:dyDescent="0.2">
      <c r="A678" s="41" t="s">
        <v>2259</v>
      </c>
      <c r="B678" s="41" t="s">
        <v>310</v>
      </c>
    </row>
    <row r="679" spans="1:3" x14ac:dyDescent="0.2">
      <c r="A679" s="41" t="s">
        <v>2261</v>
      </c>
      <c r="B679" s="41" t="s">
        <v>310</v>
      </c>
    </row>
    <row r="680" spans="1:3" x14ac:dyDescent="0.2">
      <c r="A680" s="41" t="s">
        <v>557</v>
      </c>
      <c r="B680" s="41" t="s">
        <v>312</v>
      </c>
    </row>
    <row r="681" spans="1:3" x14ac:dyDescent="0.2">
      <c r="A681" s="41" t="s">
        <v>2789</v>
      </c>
      <c r="B681" s="41" t="s">
        <v>312</v>
      </c>
    </row>
    <row r="682" spans="1:3" x14ac:dyDescent="0.2">
      <c r="A682" s="41" t="s">
        <v>3188</v>
      </c>
      <c r="B682" s="41" t="s">
        <v>310</v>
      </c>
    </row>
    <row r="683" spans="1:3" x14ac:dyDescent="0.2">
      <c r="A683" s="41" t="s">
        <v>3189</v>
      </c>
      <c r="B683" s="41" t="s">
        <v>312</v>
      </c>
    </row>
    <row r="684" spans="1:3" x14ac:dyDescent="0.2">
      <c r="A684" s="41" t="s">
        <v>1439</v>
      </c>
      <c r="B684" s="41" t="s">
        <v>310</v>
      </c>
    </row>
    <row r="685" spans="1:3" x14ac:dyDescent="0.2">
      <c r="A685" s="41" t="s">
        <v>2790</v>
      </c>
      <c r="B685" s="41" t="s">
        <v>312</v>
      </c>
    </row>
    <row r="686" spans="1:3" x14ac:dyDescent="0.2">
      <c r="A686" s="41" t="s">
        <v>2791</v>
      </c>
      <c r="B686" s="41" t="s">
        <v>310</v>
      </c>
      <c r="C686" s="32" t="s">
        <v>5148</v>
      </c>
    </row>
    <row r="687" spans="1:3" x14ac:dyDescent="0.2">
      <c r="A687" s="41" t="s">
        <v>2792</v>
      </c>
      <c r="B687" s="41" t="s">
        <v>312</v>
      </c>
    </row>
    <row r="688" spans="1:3" x14ac:dyDescent="0.2">
      <c r="A688" s="41" t="s">
        <v>561</v>
      </c>
      <c r="B688" s="41" t="s">
        <v>310</v>
      </c>
    </row>
    <row r="689" spans="1:3" x14ac:dyDescent="0.2">
      <c r="A689" s="41" t="s">
        <v>2793</v>
      </c>
      <c r="B689" s="41" t="s">
        <v>310</v>
      </c>
    </row>
    <row r="690" spans="1:3" x14ac:dyDescent="0.2">
      <c r="A690" s="41" t="s">
        <v>2794</v>
      </c>
      <c r="B690" s="41" t="s">
        <v>310</v>
      </c>
    </row>
    <row r="691" spans="1:3" x14ac:dyDescent="0.2">
      <c r="A691" s="41" t="s">
        <v>2795</v>
      </c>
      <c r="B691" s="41" t="s">
        <v>312</v>
      </c>
    </row>
    <row r="692" spans="1:3" x14ac:dyDescent="0.2">
      <c r="A692" s="41" t="s">
        <v>3190</v>
      </c>
      <c r="B692" s="41" t="s">
        <v>312</v>
      </c>
      <c r="C692" s="32" t="s">
        <v>5153</v>
      </c>
    </row>
    <row r="693" spans="1:3" x14ac:dyDescent="0.2">
      <c r="A693" s="41" t="s">
        <v>2796</v>
      </c>
      <c r="B693" s="41" t="s">
        <v>312</v>
      </c>
    </row>
    <row r="694" spans="1:3" x14ac:dyDescent="0.2">
      <c r="A694" s="41" t="s">
        <v>2797</v>
      </c>
      <c r="B694" s="41" t="s">
        <v>310</v>
      </c>
      <c r="C694" s="32" t="s">
        <v>5746</v>
      </c>
    </row>
    <row r="695" spans="1:3" x14ac:dyDescent="0.2">
      <c r="A695" s="41" t="s">
        <v>2798</v>
      </c>
      <c r="B695" s="41" t="s">
        <v>310</v>
      </c>
    </row>
    <row r="696" spans="1:3" x14ac:dyDescent="0.2">
      <c r="A696" s="41" t="s">
        <v>962</v>
      </c>
      <c r="B696" s="41" t="s">
        <v>312</v>
      </c>
    </row>
    <row r="697" spans="1:3" x14ac:dyDescent="0.2">
      <c r="A697" s="41" t="s">
        <v>564</v>
      </c>
      <c r="B697" s="41" t="s">
        <v>310</v>
      </c>
      <c r="C697" s="32" t="s">
        <v>5447</v>
      </c>
    </row>
    <row r="698" spans="1:3" ht="48" x14ac:dyDescent="0.2">
      <c r="A698" s="41" t="s">
        <v>1444</v>
      </c>
      <c r="B698" s="41" t="s">
        <v>310</v>
      </c>
      <c r="C698" s="32" t="s">
        <v>5482</v>
      </c>
    </row>
    <row r="699" spans="1:3" x14ac:dyDescent="0.2">
      <c r="A699" s="41" t="s">
        <v>3353</v>
      </c>
      <c r="B699" s="41" t="s">
        <v>312</v>
      </c>
    </row>
    <row r="700" spans="1:3" x14ac:dyDescent="0.2">
      <c r="A700" s="41" t="s">
        <v>2799</v>
      </c>
      <c r="B700" s="41" t="s">
        <v>310</v>
      </c>
    </row>
    <row r="701" spans="1:3" ht="32" x14ac:dyDescent="0.2">
      <c r="A701" s="41" t="s">
        <v>2800</v>
      </c>
      <c r="B701" s="41" t="s">
        <v>310</v>
      </c>
      <c r="C701" s="32" t="s">
        <v>5727</v>
      </c>
    </row>
    <row r="702" spans="1:3" x14ac:dyDescent="0.2">
      <c r="A702" s="41" t="s">
        <v>2802</v>
      </c>
      <c r="B702" s="41" t="s">
        <v>310</v>
      </c>
    </row>
    <row r="703" spans="1:3" x14ac:dyDescent="0.2">
      <c r="A703" s="41" t="s">
        <v>3191</v>
      </c>
      <c r="B703" s="41" t="s">
        <v>310</v>
      </c>
    </row>
    <row r="704" spans="1:3" x14ac:dyDescent="0.2">
      <c r="A704" s="41" t="s">
        <v>2803</v>
      </c>
      <c r="B704" s="41" t="s">
        <v>310</v>
      </c>
    </row>
    <row r="705" spans="1:3" x14ac:dyDescent="0.2">
      <c r="A705" s="41" t="s">
        <v>2804</v>
      </c>
      <c r="B705" s="41" t="s">
        <v>312</v>
      </c>
    </row>
    <row r="706" spans="1:3" x14ac:dyDescent="0.2">
      <c r="A706" s="41" t="s">
        <v>3192</v>
      </c>
      <c r="B706" s="41" t="s">
        <v>310</v>
      </c>
    </row>
    <row r="707" spans="1:3" x14ac:dyDescent="0.2">
      <c r="A707" s="41" t="s">
        <v>3193</v>
      </c>
      <c r="B707" s="41" t="s">
        <v>310</v>
      </c>
    </row>
    <row r="708" spans="1:3" x14ac:dyDescent="0.2">
      <c r="A708" s="41" t="s">
        <v>3194</v>
      </c>
      <c r="B708" s="41" t="s">
        <v>310</v>
      </c>
    </row>
    <row r="709" spans="1:3" x14ac:dyDescent="0.2">
      <c r="A709" s="41" t="s">
        <v>569</v>
      </c>
      <c r="B709" s="41" t="s">
        <v>312</v>
      </c>
    </row>
    <row r="710" spans="1:3" ht="32" x14ac:dyDescent="0.2">
      <c r="A710" s="41" t="s">
        <v>2805</v>
      </c>
      <c r="B710" s="41" t="s">
        <v>310</v>
      </c>
      <c r="C710" s="32" t="s">
        <v>5747</v>
      </c>
    </row>
    <row r="711" spans="1:3" x14ac:dyDescent="0.2">
      <c r="A711" s="41" t="s">
        <v>2806</v>
      </c>
      <c r="B711" s="41" t="s">
        <v>312</v>
      </c>
    </row>
    <row r="712" spans="1:3" x14ac:dyDescent="0.2">
      <c r="A712" s="41" t="s">
        <v>1450</v>
      </c>
      <c r="B712" s="41" t="s">
        <v>312</v>
      </c>
    </row>
    <row r="713" spans="1:3" x14ac:dyDescent="0.2">
      <c r="A713" s="41" t="s">
        <v>2807</v>
      </c>
      <c r="B713" s="41" t="s">
        <v>310</v>
      </c>
      <c r="C713" s="32" t="s">
        <v>4808</v>
      </c>
    </row>
    <row r="714" spans="1:3" x14ac:dyDescent="0.2">
      <c r="A714" s="41" t="s">
        <v>965</v>
      </c>
      <c r="B714" s="41" t="s">
        <v>312</v>
      </c>
    </row>
    <row r="715" spans="1:3" x14ac:dyDescent="0.2">
      <c r="A715" s="41" t="s">
        <v>2808</v>
      </c>
      <c r="B715" s="41" t="s">
        <v>310</v>
      </c>
    </row>
    <row r="716" spans="1:3" x14ac:dyDescent="0.2">
      <c r="A716" s="41" t="s">
        <v>3195</v>
      </c>
      <c r="B716" s="41" t="s">
        <v>312</v>
      </c>
    </row>
    <row r="717" spans="1:3" ht="64" x14ac:dyDescent="0.2">
      <c r="A717" s="41" t="s">
        <v>2809</v>
      </c>
      <c r="B717" s="41" t="s">
        <v>310</v>
      </c>
      <c r="C717" s="32" t="s">
        <v>5707</v>
      </c>
    </row>
    <row r="718" spans="1:3" x14ac:dyDescent="0.2">
      <c r="A718" s="41" t="s">
        <v>967</v>
      </c>
      <c r="B718" s="41" t="s">
        <v>310</v>
      </c>
    </row>
    <row r="719" spans="1:3" x14ac:dyDescent="0.2">
      <c r="A719" s="41" t="s">
        <v>1455</v>
      </c>
      <c r="B719" s="41" t="s">
        <v>310</v>
      </c>
    </row>
    <row r="720" spans="1:3" x14ac:dyDescent="0.2">
      <c r="A720" s="41" t="s">
        <v>2810</v>
      </c>
      <c r="B720" s="41" t="s">
        <v>310</v>
      </c>
    </row>
    <row r="721" spans="1:3" ht="32" x14ac:dyDescent="0.2">
      <c r="A721" s="41" t="s">
        <v>2811</v>
      </c>
      <c r="B721" s="41" t="s">
        <v>310</v>
      </c>
      <c r="C721" s="32" t="s">
        <v>5716</v>
      </c>
    </row>
    <row r="722" spans="1:3" x14ac:dyDescent="0.2">
      <c r="A722" s="41" t="s">
        <v>3196</v>
      </c>
      <c r="B722" s="41" t="s">
        <v>312</v>
      </c>
    </row>
    <row r="723" spans="1:3" x14ac:dyDescent="0.2">
      <c r="A723" s="41" t="s">
        <v>1460</v>
      </c>
      <c r="B723" s="41" t="s">
        <v>312</v>
      </c>
    </row>
    <row r="724" spans="1:3" x14ac:dyDescent="0.2">
      <c r="A724" s="41" t="s">
        <v>2812</v>
      </c>
      <c r="B724" s="41" t="s">
        <v>310</v>
      </c>
      <c r="C724" s="32" t="s">
        <v>5798</v>
      </c>
    </row>
    <row r="725" spans="1:3" x14ac:dyDescent="0.2">
      <c r="A725" s="41" t="s">
        <v>3197</v>
      </c>
      <c r="B725" s="41" t="s">
        <v>310</v>
      </c>
    </row>
    <row r="726" spans="1:3" x14ac:dyDescent="0.2">
      <c r="A726" s="41" t="s">
        <v>817</v>
      </c>
      <c r="B726" s="41" t="s">
        <v>312</v>
      </c>
      <c r="C726" s="32" t="s">
        <v>5450</v>
      </c>
    </row>
    <row r="727" spans="1:3" x14ac:dyDescent="0.2">
      <c r="A727" s="41" t="s">
        <v>2295</v>
      </c>
      <c r="B727" s="41" t="s">
        <v>312</v>
      </c>
      <c r="C727" s="32" t="s">
        <v>5205</v>
      </c>
    </row>
    <row r="728" spans="1:3" x14ac:dyDescent="0.2">
      <c r="A728" s="41" t="s">
        <v>2813</v>
      </c>
      <c r="B728" s="41" t="s">
        <v>312</v>
      </c>
      <c r="C728" s="32" t="s">
        <v>5207</v>
      </c>
    </row>
    <row r="729" spans="1:3" x14ac:dyDescent="0.2">
      <c r="A729" s="41" t="s">
        <v>572</v>
      </c>
      <c r="B729" s="41" t="s">
        <v>310</v>
      </c>
    </row>
    <row r="730" spans="1:3" x14ac:dyDescent="0.2">
      <c r="A730" s="41" t="s">
        <v>3198</v>
      </c>
      <c r="B730" s="41" t="s">
        <v>310</v>
      </c>
    </row>
    <row r="731" spans="1:3" x14ac:dyDescent="0.2">
      <c r="A731" s="41" t="s">
        <v>2814</v>
      </c>
      <c r="B731" s="41" t="s">
        <v>310</v>
      </c>
    </row>
    <row r="732" spans="1:3" x14ac:dyDescent="0.2">
      <c r="A732" s="41" t="s">
        <v>3199</v>
      </c>
      <c r="B732" s="41" t="s">
        <v>312</v>
      </c>
    </row>
    <row r="733" spans="1:3" x14ac:dyDescent="0.2">
      <c r="A733" s="41" t="s">
        <v>3200</v>
      </c>
      <c r="B733" s="41" t="s">
        <v>310</v>
      </c>
    </row>
    <row r="734" spans="1:3" x14ac:dyDescent="0.2">
      <c r="A734" s="41" t="s">
        <v>3201</v>
      </c>
      <c r="B734" s="41" t="s">
        <v>312</v>
      </c>
    </row>
    <row r="735" spans="1:3" x14ac:dyDescent="0.2">
      <c r="A735" s="41" t="s">
        <v>3202</v>
      </c>
      <c r="B735" s="41" t="s">
        <v>310</v>
      </c>
    </row>
    <row r="736" spans="1:3" x14ac:dyDescent="0.2">
      <c r="A736" s="41" t="s">
        <v>2815</v>
      </c>
      <c r="B736" s="41" t="s">
        <v>310</v>
      </c>
      <c r="C736" s="32" t="s">
        <v>5054</v>
      </c>
    </row>
    <row r="737" spans="1:3" x14ac:dyDescent="0.2">
      <c r="A737" s="41" t="s">
        <v>3203</v>
      </c>
      <c r="B737" s="41" t="s">
        <v>310</v>
      </c>
      <c r="C737" s="32" t="s">
        <v>5799</v>
      </c>
    </row>
    <row r="738" spans="1:3" x14ac:dyDescent="0.2">
      <c r="A738" s="41" t="s">
        <v>3204</v>
      </c>
      <c r="B738" s="41" t="s">
        <v>310</v>
      </c>
    </row>
    <row r="739" spans="1:3" x14ac:dyDescent="0.2">
      <c r="A739" s="41" t="s">
        <v>574</v>
      </c>
      <c r="B739" s="41" t="s">
        <v>312</v>
      </c>
    </row>
    <row r="740" spans="1:3" x14ac:dyDescent="0.2">
      <c r="A740" s="41" t="s">
        <v>1470</v>
      </c>
      <c r="B740" s="41" t="s">
        <v>310</v>
      </c>
    </row>
    <row r="741" spans="1:3" x14ac:dyDescent="0.2">
      <c r="A741" s="41" t="s">
        <v>2816</v>
      </c>
      <c r="B741" s="41" t="s">
        <v>310</v>
      </c>
    </row>
    <row r="742" spans="1:3" x14ac:dyDescent="0.2">
      <c r="A742" s="41" t="s">
        <v>575</v>
      </c>
      <c r="B742" s="41" t="s">
        <v>310</v>
      </c>
      <c r="C742" s="32" t="s">
        <v>5209</v>
      </c>
    </row>
    <row r="743" spans="1:3" x14ac:dyDescent="0.2">
      <c r="A743" s="41" t="s">
        <v>1471</v>
      </c>
      <c r="B743" s="41" t="s">
        <v>310</v>
      </c>
      <c r="C743" s="32" t="s">
        <v>5572</v>
      </c>
    </row>
    <row r="744" spans="1:3" x14ac:dyDescent="0.2">
      <c r="A744" s="41" t="s">
        <v>2302</v>
      </c>
      <c r="B744" s="41" t="s">
        <v>310</v>
      </c>
      <c r="C744" s="32" t="s">
        <v>5210</v>
      </c>
    </row>
    <row r="745" spans="1:3" x14ac:dyDescent="0.2">
      <c r="A745" s="41" t="s">
        <v>3205</v>
      </c>
      <c r="B745" s="41" t="s">
        <v>312</v>
      </c>
    </row>
    <row r="746" spans="1:3" x14ac:dyDescent="0.2">
      <c r="A746" s="41" t="s">
        <v>3206</v>
      </c>
      <c r="B746" s="41" t="s">
        <v>312</v>
      </c>
    </row>
    <row r="747" spans="1:3" x14ac:dyDescent="0.2">
      <c r="A747" s="41" t="s">
        <v>1474</v>
      </c>
      <c r="B747" s="41" t="s">
        <v>310</v>
      </c>
    </row>
    <row r="748" spans="1:3" x14ac:dyDescent="0.2">
      <c r="A748" s="41" t="s">
        <v>2817</v>
      </c>
      <c r="B748" s="41" t="s">
        <v>312</v>
      </c>
    </row>
    <row r="749" spans="1:3" x14ac:dyDescent="0.2">
      <c r="A749" s="41" t="s">
        <v>2306</v>
      </c>
      <c r="B749" s="41" t="s">
        <v>312</v>
      </c>
    </row>
    <row r="750" spans="1:3" x14ac:dyDescent="0.2">
      <c r="A750" s="41" t="s">
        <v>2818</v>
      </c>
      <c r="B750" s="41" t="s">
        <v>312</v>
      </c>
    </row>
    <row r="751" spans="1:3" x14ac:dyDescent="0.2">
      <c r="A751" s="41" t="s">
        <v>3207</v>
      </c>
      <c r="B751" s="41" t="s">
        <v>310</v>
      </c>
    </row>
    <row r="752" spans="1:3" x14ac:dyDescent="0.2">
      <c r="A752" s="41" t="s">
        <v>578</v>
      </c>
      <c r="B752" s="41" t="s">
        <v>312</v>
      </c>
    </row>
    <row r="753" spans="1:3" x14ac:dyDescent="0.2">
      <c r="A753" s="41" t="s">
        <v>2819</v>
      </c>
      <c r="B753" s="41" t="s">
        <v>310</v>
      </c>
      <c r="C753" s="32" t="s">
        <v>5214</v>
      </c>
    </row>
    <row r="754" spans="1:3" x14ac:dyDescent="0.2">
      <c r="A754" s="41" t="s">
        <v>2308</v>
      </c>
      <c r="B754" s="41" t="s">
        <v>312</v>
      </c>
      <c r="C754" s="32" t="s">
        <v>5215</v>
      </c>
    </row>
    <row r="755" spans="1:3" x14ac:dyDescent="0.2">
      <c r="A755" s="41" t="s">
        <v>2820</v>
      </c>
      <c r="B755" s="41" t="s">
        <v>310</v>
      </c>
    </row>
    <row r="756" spans="1:3" x14ac:dyDescent="0.2">
      <c r="A756" s="41" t="s">
        <v>3208</v>
      </c>
      <c r="B756" s="41" t="s">
        <v>312</v>
      </c>
    </row>
    <row r="757" spans="1:3" x14ac:dyDescent="0.2">
      <c r="A757" s="41" t="s">
        <v>3209</v>
      </c>
      <c r="B757" s="41" t="s">
        <v>310</v>
      </c>
    </row>
    <row r="758" spans="1:3" x14ac:dyDescent="0.2">
      <c r="A758" s="41" t="s">
        <v>2821</v>
      </c>
      <c r="B758" s="41" t="s">
        <v>310</v>
      </c>
      <c r="C758" s="32" t="s">
        <v>5217</v>
      </c>
    </row>
    <row r="759" spans="1:3" x14ac:dyDescent="0.2">
      <c r="A759" s="41" t="s">
        <v>1761</v>
      </c>
      <c r="B759" s="41" t="s">
        <v>310</v>
      </c>
      <c r="C759" s="32" t="s">
        <v>5670</v>
      </c>
    </row>
    <row r="760" spans="1:3" x14ac:dyDescent="0.2">
      <c r="A760" s="41" t="s">
        <v>1484</v>
      </c>
      <c r="B760" s="41" t="s">
        <v>310</v>
      </c>
    </row>
    <row r="761" spans="1:3" x14ac:dyDescent="0.2">
      <c r="A761" s="41" t="s">
        <v>3210</v>
      </c>
      <c r="B761" s="41" t="s">
        <v>310</v>
      </c>
      <c r="C761" s="32" t="s">
        <v>5220</v>
      </c>
    </row>
    <row r="762" spans="1:3" x14ac:dyDescent="0.2">
      <c r="A762" s="41" t="s">
        <v>2314</v>
      </c>
      <c r="B762" s="41" t="s">
        <v>312</v>
      </c>
    </row>
    <row r="763" spans="1:3" x14ac:dyDescent="0.2">
      <c r="A763" s="41" t="s">
        <v>2316</v>
      </c>
      <c r="B763" s="41" t="s">
        <v>312</v>
      </c>
      <c r="C763" s="32" t="s">
        <v>5222</v>
      </c>
    </row>
    <row r="764" spans="1:3" x14ac:dyDescent="0.2">
      <c r="A764" s="41" t="s">
        <v>2317</v>
      </c>
      <c r="B764" s="41" t="s">
        <v>312</v>
      </c>
    </row>
    <row r="765" spans="1:3" x14ac:dyDescent="0.2">
      <c r="A765" s="41" t="s">
        <v>3211</v>
      </c>
      <c r="B765" s="41" t="s">
        <v>310</v>
      </c>
    </row>
    <row r="766" spans="1:3" x14ac:dyDescent="0.2">
      <c r="A766" s="41" t="s">
        <v>3212</v>
      </c>
      <c r="B766" s="41" t="s">
        <v>310</v>
      </c>
    </row>
    <row r="767" spans="1:3" x14ac:dyDescent="0.2">
      <c r="A767" s="41" t="s">
        <v>2326</v>
      </c>
      <c r="B767" s="41" t="s">
        <v>310</v>
      </c>
    </row>
    <row r="768" spans="1:3" x14ac:dyDescent="0.2">
      <c r="A768" s="41" t="s">
        <v>973</v>
      </c>
      <c r="B768" s="41" t="s">
        <v>310</v>
      </c>
    </row>
    <row r="769" spans="1:3" x14ac:dyDescent="0.2">
      <c r="A769" s="41" t="s">
        <v>822</v>
      </c>
      <c r="B769" s="41" t="s">
        <v>312</v>
      </c>
      <c r="C769" s="32" t="s">
        <v>5452</v>
      </c>
    </row>
    <row r="770" spans="1:3" x14ac:dyDescent="0.2">
      <c r="A770" s="41" t="s">
        <v>2822</v>
      </c>
      <c r="B770" s="41" t="s">
        <v>312</v>
      </c>
      <c r="C770" s="32" t="s">
        <v>5229</v>
      </c>
    </row>
    <row r="771" spans="1:3" x14ac:dyDescent="0.2">
      <c r="A771" s="41" t="s">
        <v>3213</v>
      </c>
      <c r="B771" s="41" t="s">
        <v>310</v>
      </c>
      <c r="C771" s="32" t="s">
        <v>5748</v>
      </c>
    </row>
    <row r="772" spans="1:3" x14ac:dyDescent="0.2">
      <c r="A772" s="41" t="s">
        <v>2331</v>
      </c>
      <c r="B772" s="41" t="s">
        <v>310</v>
      </c>
    </row>
    <row r="773" spans="1:3" x14ac:dyDescent="0.2">
      <c r="A773" s="41" t="s">
        <v>3214</v>
      </c>
      <c r="B773" s="41" t="s">
        <v>310</v>
      </c>
    </row>
    <row r="774" spans="1:3" x14ac:dyDescent="0.2">
      <c r="A774" s="41" t="s">
        <v>3215</v>
      </c>
      <c r="B774" s="41" t="s">
        <v>310</v>
      </c>
    </row>
    <row r="775" spans="1:3" x14ac:dyDescent="0.2">
      <c r="A775" s="41" t="s">
        <v>3216</v>
      </c>
      <c r="B775" s="41" t="s">
        <v>312</v>
      </c>
    </row>
    <row r="776" spans="1:3" x14ac:dyDescent="0.2">
      <c r="A776" s="41" t="s">
        <v>3217</v>
      </c>
      <c r="B776" s="41" t="s">
        <v>310</v>
      </c>
    </row>
    <row r="777" spans="1:3" x14ac:dyDescent="0.2">
      <c r="A777" s="41" t="s">
        <v>3218</v>
      </c>
      <c r="B777" s="41" t="s">
        <v>310</v>
      </c>
    </row>
    <row r="778" spans="1:3" x14ac:dyDescent="0.2">
      <c r="A778" s="41" t="s">
        <v>2823</v>
      </c>
      <c r="B778" s="41" t="s">
        <v>310</v>
      </c>
    </row>
    <row r="779" spans="1:3" x14ac:dyDescent="0.2">
      <c r="A779" s="41" t="s">
        <v>1508</v>
      </c>
      <c r="B779" s="41" t="s">
        <v>312</v>
      </c>
      <c r="C779" s="32" t="s">
        <v>5575</v>
      </c>
    </row>
    <row r="780" spans="1:3" x14ac:dyDescent="0.2">
      <c r="A780" s="41" t="s">
        <v>2824</v>
      </c>
      <c r="B780" s="41" t="s">
        <v>310</v>
      </c>
      <c r="C780" s="32" t="s">
        <v>5749</v>
      </c>
    </row>
    <row r="781" spans="1:3" x14ac:dyDescent="0.2">
      <c r="A781" s="41" t="s">
        <v>3219</v>
      </c>
      <c r="B781" s="41" t="s">
        <v>310</v>
      </c>
      <c r="C781" s="32" t="s">
        <v>5234</v>
      </c>
    </row>
    <row r="782" spans="1:3" x14ac:dyDescent="0.2">
      <c r="A782" s="41" t="s">
        <v>2825</v>
      </c>
      <c r="B782" s="41" t="s">
        <v>312</v>
      </c>
    </row>
    <row r="783" spans="1:3" x14ac:dyDescent="0.2">
      <c r="A783" s="41" t="s">
        <v>2340</v>
      </c>
      <c r="B783" s="41" t="s">
        <v>310</v>
      </c>
    </row>
    <row r="784" spans="1:3" x14ac:dyDescent="0.2">
      <c r="A784" s="41" t="s">
        <v>593</v>
      </c>
      <c r="B784" s="41" t="s">
        <v>310</v>
      </c>
    </row>
    <row r="785" spans="1:3" x14ac:dyDescent="0.2">
      <c r="A785" s="41" t="s">
        <v>2826</v>
      </c>
      <c r="B785" s="41" t="s">
        <v>310</v>
      </c>
    </row>
    <row r="786" spans="1:3" x14ac:dyDescent="0.2">
      <c r="A786" s="41" t="s">
        <v>3220</v>
      </c>
      <c r="B786" s="41" t="s">
        <v>310</v>
      </c>
    </row>
    <row r="787" spans="1:3" x14ac:dyDescent="0.2">
      <c r="A787" s="41" t="s">
        <v>3221</v>
      </c>
      <c r="B787" s="41" t="s">
        <v>310</v>
      </c>
    </row>
    <row r="788" spans="1:3" x14ac:dyDescent="0.2">
      <c r="A788" s="41" t="s">
        <v>599</v>
      </c>
      <c r="B788" s="41" t="s">
        <v>312</v>
      </c>
    </row>
    <row r="789" spans="1:3" x14ac:dyDescent="0.2">
      <c r="A789" s="41" t="s">
        <v>600</v>
      </c>
      <c r="B789" s="41" t="s">
        <v>312</v>
      </c>
    </row>
    <row r="790" spans="1:3" x14ac:dyDescent="0.2">
      <c r="A790" s="41" t="s">
        <v>2827</v>
      </c>
      <c r="B790" s="41" t="s">
        <v>310</v>
      </c>
    </row>
    <row r="791" spans="1:3" x14ac:dyDescent="0.2">
      <c r="A791" s="41" t="s">
        <v>825</v>
      </c>
      <c r="B791" s="41" t="s">
        <v>310</v>
      </c>
    </row>
    <row r="792" spans="1:3" x14ac:dyDescent="0.2">
      <c r="A792" s="41" t="s">
        <v>2828</v>
      </c>
      <c r="B792" s="41" t="s">
        <v>310</v>
      </c>
    </row>
    <row r="793" spans="1:3" x14ac:dyDescent="0.2">
      <c r="A793" s="41" t="s">
        <v>1519</v>
      </c>
      <c r="B793" s="41" t="s">
        <v>310</v>
      </c>
    </row>
    <row r="794" spans="1:3" x14ac:dyDescent="0.2">
      <c r="A794" s="41" t="s">
        <v>3222</v>
      </c>
      <c r="B794" s="41" t="s">
        <v>310</v>
      </c>
      <c r="C794" s="32" t="s">
        <v>5239</v>
      </c>
    </row>
    <row r="795" spans="1:3" x14ac:dyDescent="0.2">
      <c r="A795" s="41" t="s">
        <v>827</v>
      </c>
      <c r="B795" s="41" t="s">
        <v>310</v>
      </c>
    </row>
    <row r="796" spans="1:3" x14ac:dyDescent="0.2">
      <c r="A796" s="41" t="s">
        <v>3223</v>
      </c>
      <c r="B796" s="41" t="s">
        <v>312</v>
      </c>
      <c r="C796" s="32" t="s">
        <v>5800</v>
      </c>
    </row>
    <row r="797" spans="1:3" x14ac:dyDescent="0.2">
      <c r="A797" s="41" t="s">
        <v>603</v>
      </c>
      <c r="B797" s="41" t="s">
        <v>310</v>
      </c>
      <c r="C797" s="32" t="s">
        <v>5240</v>
      </c>
    </row>
    <row r="798" spans="1:3" x14ac:dyDescent="0.2">
      <c r="A798" s="41" t="s">
        <v>2829</v>
      </c>
      <c r="B798" s="41" t="s">
        <v>310</v>
      </c>
    </row>
    <row r="799" spans="1:3" x14ac:dyDescent="0.2">
      <c r="A799" s="41" t="s">
        <v>2830</v>
      </c>
      <c r="B799" s="41" t="s">
        <v>310</v>
      </c>
    </row>
    <row r="800" spans="1:3" x14ac:dyDescent="0.2">
      <c r="A800" s="41" t="s">
        <v>3224</v>
      </c>
      <c r="B800" s="41" t="s">
        <v>310</v>
      </c>
    </row>
    <row r="801" spans="1:3" x14ac:dyDescent="0.2">
      <c r="A801" s="41" t="s">
        <v>2831</v>
      </c>
      <c r="B801" s="41" t="s">
        <v>310</v>
      </c>
      <c r="C801" s="32" t="s">
        <v>5241</v>
      </c>
    </row>
    <row r="802" spans="1:3" x14ac:dyDescent="0.2">
      <c r="A802" s="41" t="s">
        <v>2349</v>
      </c>
      <c r="B802" s="41" t="s">
        <v>312</v>
      </c>
    </row>
    <row r="803" spans="1:3" x14ac:dyDescent="0.2">
      <c r="A803" s="41" t="s">
        <v>2832</v>
      </c>
      <c r="B803" s="41" t="s">
        <v>310</v>
      </c>
    </row>
    <row r="804" spans="1:3" x14ac:dyDescent="0.2">
      <c r="A804" s="41" t="s">
        <v>2833</v>
      </c>
      <c r="B804" s="41" t="s">
        <v>310</v>
      </c>
      <c r="C804" s="32" t="s">
        <v>5242</v>
      </c>
    </row>
    <row r="805" spans="1:3" x14ac:dyDescent="0.2">
      <c r="A805" s="41" t="s">
        <v>2834</v>
      </c>
      <c r="B805" s="41" t="s">
        <v>312</v>
      </c>
    </row>
    <row r="806" spans="1:3" x14ac:dyDescent="0.2">
      <c r="A806" s="41" t="s">
        <v>2835</v>
      </c>
      <c r="B806" s="41" t="s">
        <v>310</v>
      </c>
    </row>
    <row r="807" spans="1:3" x14ac:dyDescent="0.2">
      <c r="A807" s="41" t="s">
        <v>1762</v>
      </c>
      <c r="B807" s="41" t="s">
        <v>312</v>
      </c>
      <c r="C807" s="32" t="s">
        <v>5675</v>
      </c>
    </row>
    <row r="808" spans="1:3" x14ac:dyDescent="0.2">
      <c r="A808" s="41" t="s">
        <v>3225</v>
      </c>
      <c r="B808" s="41" t="s">
        <v>312</v>
      </c>
    </row>
    <row r="809" spans="1:3" x14ac:dyDescent="0.2">
      <c r="A809" s="41" t="s">
        <v>2836</v>
      </c>
      <c r="B809" s="41" t="s">
        <v>310</v>
      </c>
      <c r="C809" s="32" t="s">
        <v>5245</v>
      </c>
    </row>
    <row r="810" spans="1:3" x14ac:dyDescent="0.2">
      <c r="A810" s="41" t="s">
        <v>3226</v>
      </c>
      <c r="B810" s="41" t="s">
        <v>310</v>
      </c>
      <c r="C810" s="32" t="s">
        <v>5246</v>
      </c>
    </row>
    <row r="811" spans="1:3" x14ac:dyDescent="0.2">
      <c r="A811" s="41" t="s">
        <v>3227</v>
      </c>
      <c r="B811" s="41" t="s">
        <v>310</v>
      </c>
    </row>
    <row r="812" spans="1:3" x14ac:dyDescent="0.2">
      <c r="A812" s="41" t="s">
        <v>3228</v>
      </c>
      <c r="B812" s="41" t="s">
        <v>310</v>
      </c>
    </row>
    <row r="813" spans="1:3" x14ac:dyDescent="0.2">
      <c r="A813" s="41" t="s">
        <v>2355</v>
      </c>
      <c r="B813" s="41" t="s">
        <v>310</v>
      </c>
    </row>
    <row r="814" spans="1:3" x14ac:dyDescent="0.2">
      <c r="A814" s="41" t="s">
        <v>3229</v>
      </c>
      <c r="B814" s="41" t="s">
        <v>312</v>
      </c>
    </row>
    <row r="815" spans="1:3" x14ac:dyDescent="0.2">
      <c r="A815" s="41" t="s">
        <v>3230</v>
      </c>
      <c r="B815" s="41" t="s">
        <v>312</v>
      </c>
    </row>
    <row r="816" spans="1:3" x14ac:dyDescent="0.2">
      <c r="A816" s="41" t="s">
        <v>3231</v>
      </c>
      <c r="B816" s="41" t="s">
        <v>312</v>
      </c>
    </row>
    <row r="817" spans="1:3" x14ac:dyDescent="0.2">
      <c r="A817" s="41" t="s">
        <v>3232</v>
      </c>
      <c r="B817" s="41" t="s">
        <v>312</v>
      </c>
    </row>
    <row r="818" spans="1:3" x14ac:dyDescent="0.2">
      <c r="A818" s="41" t="s">
        <v>2837</v>
      </c>
      <c r="B818" s="41" t="s">
        <v>312</v>
      </c>
    </row>
    <row r="819" spans="1:3" x14ac:dyDescent="0.2">
      <c r="A819" s="41" t="s">
        <v>2838</v>
      </c>
      <c r="B819" s="41" t="s">
        <v>310</v>
      </c>
    </row>
    <row r="820" spans="1:3" x14ac:dyDescent="0.2">
      <c r="A820" s="41" t="s">
        <v>979</v>
      </c>
      <c r="B820" s="41" t="s">
        <v>310</v>
      </c>
      <c r="C820" s="32" t="s">
        <v>5247</v>
      </c>
    </row>
    <row r="821" spans="1:3" x14ac:dyDescent="0.2">
      <c r="A821" s="41" t="s">
        <v>2839</v>
      </c>
      <c r="B821" s="41" t="s">
        <v>310</v>
      </c>
    </row>
    <row r="822" spans="1:3" x14ac:dyDescent="0.2">
      <c r="A822" s="41" t="s">
        <v>2840</v>
      </c>
      <c r="B822" s="41" t="s">
        <v>310</v>
      </c>
      <c r="C822" s="32" t="s">
        <v>5251</v>
      </c>
    </row>
    <row r="823" spans="1:3" x14ac:dyDescent="0.2">
      <c r="A823" s="41" t="s">
        <v>1536</v>
      </c>
      <c r="B823" s="41" t="s">
        <v>312</v>
      </c>
      <c r="C823" s="32" t="s">
        <v>5677</v>
      </c>
    </row>
    <row r="824" spans="1:3" x14ac:dyDescent="0.2">
      <c r="A824" s="41" t="s">
        <v>1538</v>
      </c>
      <c r="B824" s="41" t="s">
        <v>312</v>
      </c>
    </row>
    <row r="825" spans="1:3" x14ac:dyDescent="0.2">
      <c r="A825" s="41" t="s">
        <v>3233</v>
      </c>
      <c r="B825" s="41" t="s">
        <v>310</v>
      </c>
    </row>
    <row r="826" spans="1:3" ht="32" x14ac:dyDescent="0.2">
      <c r="A826" s="41" t="s">
        <v>1540</v>
      </c>
      <c r="B826" s="41" t="s">
        <v>312</v>
      </c>
      <c r="C826" s="32" t="s">
        <v>5522</v>
      </c>
    </row>
    <row r="827" spans="1:3" x14ac:dyDescent="0.2">
      <c r="A827" s="41" t="s">
        <v>2841</v>
      </c>
      <c r="B827" s="41" t="s">
        <v>310</v>
      </c>
    </row>
    <row r="828" spans="1:3" x14ac:dyDescent="0.2">
      <c r="A828" s="41" t="s">
        <v>2842</v>
      </c>
      <c r="B828" s="41" t="s">
        <v>310</v>
      </c>
      <c r="C828" s="32" t="s">
        <v>5257</v>
      </c>
    </row>
    <row r="829" spans="1:3" x14ac:dyDescent="0.2">
      <c r="A829" s="41" t="s">
        <v>2843</v>
      </c>
      <c r="B829" s="41" t="s">
        <v>312</v>
      </c>
    </row>
    <row r="830" spans="1:3" x14ac:dyDescent="0.2">
      <c r="A830" s="41" t="s">
        <v>613</v>
      </c>
      <c r="B830" s="41" t="s">
        <v>310</v>
      </c>
    </row>
    <row r="831" spans="1:3" x14ac:dyDescent="0.2">
      <c r="A831" s="41" t="s">
        <v>3234</v>
      </c>
      <c r="B831" s="41" t="s">
        <v>312</v>
      </c>
    </row>
    <row r="832" spans="1:3" x14ac:dyDescent="0.2">
      <c r="A832" s="41" t="s">
        <v>2844</v>
      </c>
      <c r="B832" s="41" t="s">
        <v>310</v>
      </c>
    </row>
    <row r="833" spans="1:3" x14ac:dyDescent="0.2">
      <c r="A833" s="41" t="s">
        <v>2845</v>
      </c>
      <c r="B833" s="41" t="s">
        <v>312</v>
      </c>
      <c r="C833" s="32" t="s">
        <v>5057</v>
      </c>
    </row>
    <row r="834" spans="1:3" x14ac:dyDescent="0.2">
      <c r="A834" s="41" t="s">
        <v>2846</v>
      </c>
      <c r="B834" s="41" t="s">
        <v>310</v>
      </c>
      <c r="C834" s="32" t="s">
        <v>5261</v>
      </c>
    </row>
    <row r="835" spans="1:3" x14ac:dyDescent="0.2">
      <c r="A835" s="41" t="s">
        <v>833</v>
      </c>
      <c r="B835" s="41" t="s">
        <v>310</v>
      </c>
    </row>
    <row r="836" spans="1:3" x14ac:dyDescent="0.2">
      <c r="A836" s="41" t="s">
        <v>2847</v>
      </c>
      <c r="B836" s="41" t="s">
        <v>312</v>
      </c>
    </row>
    <row r="837" spans="1:3" x14ac:dyDescent="0.2">
      <c r="A837" s="41" t="s">
        <v>1553</v>
      </c>
      <c r="B837" s="41" t="s">
        <v>310</v>
      </c>
      <c r="C837" s="32" t="s">
        <v>5262</v>
      </c>
    </row>
    <row r="838" spans="1:3" x14ac:dyDescent="0.2">
      <c r="A838" s="41" t="s">
        <v>2848</v>
      </c>
      <c r="B838" s="41" t="s">
        <v>310</v>
      </c>
    </row>
    <row r="839" spans="1:3" x14ac:dyDescent="0.2">
      <c r="A839" s="41" t="s">
        <v>2368</v>
      </c>
      <c r="B839" s="41" t="s">
        <v>312</v>
      </c>
    </row>
    <row r="840" spans="1:3" x14ac:dyDescent="0.2">
      <c r="A840" s="41" t="s">
        <v>3235</v>
      </c>
      <c r="B840" s="41" t="s">
        <v>312</v>
      </c>
    </row>
    <row r="841" spans="1:3" x14ac:dyDescent="0.2">
      <c r="A841" s="41" t="s">
        <v>1558</v>
      </c>
      <c r="B841" s="41" t="s">
        <v>310</v>
      </c>
    </row>
    <row r="842" spans="1:3" x14ac:dyDescent="0.2">
      <c r="A842" s="41" t="s">
        <v>2849</v>
      </c>
      <c r="B842" s="41" t="s">
        <v>310</v>
      </c>
    </row>
    <row r="843" spans="1:3" x14ac:dyDescent="0.2">
      <c r="A843" s="41" t="s">
        <v>617</v>
      </c>
      <c r="B843" s="41" t="s">
        <v>312</v>
      </c>
      <c r="C843" s="32" t="s">
        <v>5266</v>
      </c>
    </row>
    <row r="844" spans="1:3" x14ac:dyDescent="0.2">
      <c r="A844" s="41" t="s">
        <v>2850</v>
      </c>
      <c r="B844" s="41" t="s">
        <v>312</v>
      </c>
    </row>
    <row r="845" spans="1:3" x14ac:dyDescent="0.2">
      <c r="A845" s="41" t="s">
        <v>3236</v>
      </c>
      <c r="B845" s="41" t="s">
        <v>312</v>
      </c>
    </row>
    <row r="846" spans="1:3" x14ac:dyDescent="0.2">
      <c r="A846" s="41" t="s">
        <v>2851</v>
      </c>
      <c r="B846" s="41" t="s">
        <v>310</v>
      </c>
    </row>
    <row r="847" spans="1:3" x14ac:dyDescent="0.2">
      <c r="A847" s="41" t="s">
        <v>836</v>
      </c>
      <c r="B847" s="41" t="s">
        <v>312</v>
      </c>
    </row>
    <row r="848" spans="1:3" x14ac:dyDescent="0.2">
      <c r="A848" s="41" t="s">
        <v>2852</v>
      </c>
      <c r="B848" s="41" t="s">
        <v>310</v>
      </c>
    </row>
    <row r="849" spans="1:3" x14ac:dyDescent="0.2">
      <c r="A849" s="41" t="s">
        <v>1566</v>
      </c>
      <c r="B849" s="41" t="s">
        <v>310</v>
      </c>
    </row>
    <row r="850" spans="1:3" x14ac:dyDescent="0.2">
      <c r="A850" s="41" t="s">
        <v>3237</v>
      </c>
      <c r="B850" s="41" t="s">
        <v>310</v>
      </c>
      <c r="C850" s="32" t="s">
        <v>4813</v>
      </c>
    </row>
    <row r="851" spans="1:3" x14ac:dyDescent="0.2">
      <c r="A851" s="41" t="s">
        <v>3238</v>
      </c>
      <c r="B851" s="41" t="s">
        <v>312</v>
      </c>
    </row>
    <row r="852" spans="1:3" x14ac:dyDescent="0.2">
      <c r="A852" s="41" t="s">
        <v>2853</v>
      </c>
      <c r="B852" s="41" t="s">
        <v>312</v>
      </c>
    </row>
    <row r="853" spans="1:3" x14ac:dyDescent="0.2">
      <c r="A853" s="41" t="s">
        <v>3239</v>
      </c>
      <c r="B853" s="41" t="s">
        <v>312</v>
      </c>
    </row>
    <row r="854" spans="1:3" x14ac:dyDescent="0.2">
      <c r="A854" s="41" t="s">
        <v>1567</v>
      </c>
      <c r="B854" s="41" t="s">
        <v>312</v>
      </c>
      <c r="C854" s="32" t="s">
        <v>5269</v>
      </c>
    </row>
    <row r="855" spans="1:3" x14ac:dyDescent="0.2">
      <c r="A855" s="41" t="s">
        <v>2854</v>
      </c>
      <c r="B855" s="41" t="s">
        <v>310</v>
      </c>
    </row>
    <row r="856" spans="1:3" x14ac:dyDescent="0.2">
      <c r="A856" s="41" t="s">
        <v>3240</v>
      </c>
      <c r="B856" s="41" t="s">
        <v>310</v>
      </c>
    </row>
    <row r="857" spans="1:3" x14ac:dyDescent="0.2">
      <c r="A857" s="41" t="s">
        <v>3241</v>
      </c>
      <c r="B857" s="41" t="s">
        <v>312</v>
      </c>
    </row>
    <row r="858" spans="1:3" x14ac:dyDescent="0.2">
      <c r="A858" s="41" t="s">
        <v>1569</v>
      </c>
      <c r="B858" s="41" t="s">
        <v>312</v>
      </c>
    </row>
    <row r="859" spans="1:3" x14ac:dyDescent="0.2">
      <c r="A859" s="41" t="s">
        <v>3242</v>
      </c>
      <c r="B859" s="41" t="s">
        <v>310</v>
      </c>
    </row>
    <row r="860" spans="1:3" x14ac:dyDescent="0.2">
      <c r="A860" s="41" t="s">
        <v>2855</v>
      </c>
      <c r="B860" s="41" t="s">
        <v>310</v>
      </c>
    </row>
    <row r="861" spans="1:3" x14ac:dyDescent="0.2">
      <c r="A861" s="41" t="s">
        <v>3243</v>
      </c>
      <c r="B861" s="41" t="s">
        <v>310</v>
      </c>
    </row>
    <row r="862" spans="1:3" x14ac:dyDescent="0.2">
      <c r="A862" s="41" t="s">
        <v>3244</v>
      </c>
      <c r="B862" s="41" t="s">
        <v>312</v>
      </c>
    </row>
    <row r="863" spans="1:3" x14ac:dyDescent="0.2">
      <c r="A863" s="41" t="s">
        <v>2856</v>
      </c>
      <c r="B863" s="41" t="s">
        <v>310</v>
      </c>
    </row>
    <row r="864" spans="1:3" x14ac:dyDescent="0.2">
      <c r="A864" s="41" t="s">
        <v>3245</v>
      </c>
      <c r="B864" s="41" t="s">
        <v>310</v>
      </c>
      <c r="C864" s="32" t="s">
        <v>5272</v>
      </c>
    </row>
    <row r="865" spans="1:3" x14ac:dyDescent="0.2">
      <c r="A865" s="41" t="s">
        <v>1573</v>
      </c>
      <c r="B865" s="41" t="s">
        <v>310</v>
      </c>
    </row>
    <row r="866" spans="1:3" x14ac:dyDescent="0.2">
      <c r="A866" s="41" t="s">
        <v>3246</v>
      </c>
      <c r="B866" s="41" t="s">
        <v>312</v>
      </c>
      <c r="C866" s="32" t="s">
        <v>5274</v>
      </c>
    </row>
    <row r="867" spans="1:3" x14ac:dyDescent="0.2">
      <c r="A867" s="41" t="s">
        <v>2857</v>
      </c>
      <c r="B867" s="41" t="s">
        <v>310</v>
      </c>
    </row>
    <row r="868" spans="1:3" x14ac:dyDescent="0.2">
      <c r="A868" s="41" t="s">
        <v>2858</v>
      </c>
      <c r="B868" s="41" t="s">
        <v>310</v>
      </c>
    </row>
    <row r="869" spans="1:3" x14ac:dyDescent="0.2">
      <c r="A869" s="41" t="s">
        <v>2859</v>
      </c>
      <c r="B869" s="41" t="s">
        <v>310</v>
      </c>
    </row>
    <row r="870" spans="1:3" x14ac:dyDescent="0.2">
      <c r="A870" s="41" t="s">
        <v>622</v>
      </c>
      <c r="B870" s="41" t="s">
        <v>312</v>
      </c>
    </row>
    <row r="871" spans="1:3" x14ac:dyDescent="0.2">
      <c r="A871" s="41" t="s">
        <v>2860</v>
      </c>
      <c r="B871" s="41" t="s">
        <v>310</v>
      </c>
    </row>
    <row r="872" spans="1:3" x14ac:dyDescent="0.2">
      <c r="A872" s="41" t="s">
        <v>2861</v>
      </c>
      <c r="B872" s="41" t="s">
        <v>310</v>
      </c>
    </row>
    <row r="873" spans="1:3" x14ac:dyDescent="0.2">
      <c r="A873" t="s">
        <v>625</v>
      </c>
      <c r="B873" t="s">
        <v>312</v>
      </c>
    </row>
    <row r="874" spans="1:3" x14ac:dyDescent="0.2">
      <c r="A874" s="41" t="s">
        <v>624</v>
      </c>
      <c r="B874" s="41" t="s">
        <v>310</v>
      </c>
    </row>
    <row r="875" spans="1:3" x14ac:dyDescent="0.2">
      <c r="A875" s="41" t="s">
        <v>2862</v>
      </c>
      <c r="B875" s="41" t="s">
        <v>310</v>
      </c>
    </row>
    <row r="876" spans="1:3" ht="32" x14ac:dyDescent="0.2">
      <c r="A876" s="41" t="s">
        <v>3247</v>
      </c>
      <c r="B876" s="41" t="s">
        <v>312</v>
      </c>
      <c r="C876" s="32" t="s">
        <v>5728</v>
      </c>
    </row>
    <row r="877" spans="1:3" x14ac:dyDescent="0.2">
      <c r="A877" s="41" t="s">
        <v>3248</v>
      </c>
      <c r="B877" s="41" t="s">
        <v>312</v>
      </c>
    </row>
    <row r="878" spans="1:3" x14ac:dyDescent="0.2">
      <c r="A878" s="41" t="s">
        <v>2389</v>
      </c>
      <c r="B878" s="41" t="s">
        <v>310</v>
      </c>
    </row>
    <row r="879" spans="1:3" x14ac:dyDescent="0.2">
      <c r="A879" s="41" t="s">
        <v>2394</v>
      </c>
      <c r="B879" s="41" t="s">
        <v>312</v>
      </c>
    </row>
    <row r="880" spans="1:3" x14ac:dyDescent="0.2">
      <c r="A880" s="41" t="s">
        <v>3249</v>
      </c>
      <c r="B880" s="41" t="s">
        <v>310</v>
      </c>
    </row>
    <row r="881" spans="1:3" x14ac:dyDescent="0.2">
      <c r="A881" s="41" t="s">
        <v>3250</v>
      </c>
      <c r="B881" s="41" t="s">
        <v>310</v>
      </c>
      <c r="C881" s="32" t="s">
        <v>5281</v>
      </c>
    </row>
    <row r="882" spans="1:3" x14ac:dyDescent="0.2">
      <c r="A882" s="41" t="s">
        <v>2398</v>
      </c>
      <c r="B882" s="41" t="s">
        <v>312</v>
      </c>
    </row>
    <row r="883" spans="1:3" x14ac:dyDescent="0.2">
      <c r="A883" s="41" t="s">
        <v>2400</v>
      </c>
      <c r="B883" s="41" t="s">
        <v>310</v>
      </c>
    </row>
    <row r="884" spans="1:3" x14ac:dyDescent="0.2">
      <c r="A884" s="41" t="s">
        <v>848</v>
      </c>
      <c r="B884" s="41" t="s">
        <v>312</v>
      </c>
    </row>
    <row r="885" spans="1:3" x14ac:dyDescent="0.2">
      <c r="A885" s="41" t="s">
        <v>627</v>
      </c>
      <c r="B885" s="41" t="s">
        <v>312</v>
      </c>
    </row>
    <row r="886" spans="1:3" x14ac:dyDescent="0.2">
      <c r="A886" s="41" t="s">
        <v>1587</v>
      </c>
      <c r="B886" s="41" t="s">
        <v>310</v>
      </c>
    </row>
    <row r="887" spans="1:3" x14ac:dyDescent="0.2">
      <c r="A887" s="41" t="s">
        <v>3251</v>
      </c>
      <c r="B887" s="41" t="s">
        <v>310</v>
      </c>
      <c r="C887" s="32" t="s">
        <v>5131</v>
      </c>
    </row>
    <row r="888" spans="1:3" x14ac:dyDescent="0.2">
      <c r="A888" s="41" t="s">
        <v>629</v>
      </c>
      <c r="B888" s="41" t="s">
        <v>310</v>
      </c>
      <c r="C888" s="32" t="s">
        <v>4816</v>
      </c>
    </row>
    <row r="889" spans="1:3" x14ac:dyDescent="0.2">
      <c r="A889" s="41" t="s">
        <v>1591</v>
      </c>
      <c r="B889" s="41" t="s">
        <v>312</v>
      </c>
    </row>
    <row r="890" spans="1:3" x14ac:dyDescent="0.2">
      <c r="A890" s="41" t="s">
        <v>2863</v>
      </c>
      <c r="B890" s="41" t="s">
        <v>310</v>
      </c>
      <c r="C890" s="32" t="s">
        <v>5287</v>
      </c>
    </row>
    <row r="891" spans="1:3" x14ac:dyDescent="0.2">
      <c r="A891" s="41" t="s">
        <v>2864</v>
      </c>
      <c r="B891" s="41" t="s">
        <v>310</v>
      </c>
      <c r="C891" s="32" t="s">
        <v>5801</v>
      </c>
    </row>
    <row r="892" spans="1:3" x14ac:dyDescent="0.2">
      <c r="A892" s="41" t="s">
        <v>2865</v>
      </c>
      <c r="B892" s="41" t="s">
        <v>310</v>
      </c>
    </row>
    <row r="893" spans="1:3" x14ac:dyDescent="0.2">
      <c r="A893" s="41" t="s">
        <v>3252</v>
      </c>
      <c r="B893" s="41" t="s">
        <v>310</v>
      </c>
    </row>
    <row r="894" spans="1:3" x14ac:dyDescent="0.2">
      <c r="A894" s="41" t="s">
        <v>2866</v>
      </c>
      <c r="B894" s="41" t="s">
        <v>310</v>
      </c>
      <c r="C894" s="32" t="s">
        <v>5291</v>
      </c>
    </row>
    <row r="895" spans="1:3" x14ac:dyDescent="0.2">
      <c r="A895" s="41" t="s">
        <v>3253</v>
      </c>
      <c r="B895" s="41" t="s">
        <v>310</v>
      </c>
      <c r="C895" s="32" t="s">
        <v>5292</v>
      </c>
    </row>
    <row r="896" spans="1:3" x14ac:dyDescent="0.2">
      <c r="A896" s="41" t="s">
        <v>2867</v>
      </c>
      <c r="B896" s="41" t="s">
        <v>310</v>
      </c>
    </row>
    <row r="897" spans="1:3" x14ac:dyDescent="0.2">
      <c r="A897" s="41" t="s">
        <v>632</v>
      </c>
      <c r="B897" s="41" t="s">
        <v>312</v>
      </c>
    </row>
    <row r="898" spans="1:3" x14ac:dyDescent="0.2">
      <c r="A898" s="41" t="s">
        <v>2413</v>
      </c>
      <c r="B898" s="41" t="s">
        <v>310</v>
      </c>
    </row>
    <row r="899" spans="1:3" x14ac:dyDescent="0.2">
      <c r="A899" s="41" t="s">
        <v>3254</v>
      </c>
      <c r="B899" s="41" t="s">
        <v>310</v>
      </c>
    </row>
    <row r="900" spans="1:3" x14ac:dyDescent="0.2">
      <c r="A900" s="41" t="s">
        <v>634</v>
      </c>
      <c r="B900" s="41" t="s">
        <v>312</v>
      </c>
    </row>
    <row r="901" spans="1:3" x14ac:dyDescent="0.2">
      <c r="A901" s="41" t="s">
        <v>2868</v>
      </c>
      <c r="B901" s="41" t="s">
        <v>310</v>
      </c>
      <c r="C901" s="32" t="s">
        <v>5294</v>
      </c>
    </row>
    <row r="902" spans="1:3" x14ac:dyDescent="0.2">
      <c r="A902" s="41" t="s">
        <v>2416</v>
      </c>
      <c r="B902" s="41" t="s">
        <v>312</v>
      </c>
      <c r="C902" s="32" t="s">
        <v>5295</v>
      </c>
    </row>
    <row r="903" spans="1:3" x14ac:dyDescent="0.2">
      <c r="A903" s="41" t="s">
        <v>3255</v>
      </c>
      <c r="B903" s="41" t="s">
        <v>312</v>
      </c>
    </row>
    <row r="904" spans="1:3" x14ac:dyDescent="0.2">
      <c r="A904" s="41" t="s">
        <v>2869</v>
      </c>
      <c r="B904" s="41" t="s">
        <v>312</v>
      </c>
    </row>
    <row r="905" spans="1:3" x14ac:dyDescent="0.2">
      <c r="A905" s="41" t="s">
        <v>2870</v>
      </c>
      <c r="B905" s="41" t="s">
        <v>310</v>
      </c>
    </row>
    <row r="906" spans="1:3" x14ac:dyDescent="0.2">
      <c r="A906" s="41" t="s">
        <v>3256</v>
      </c>
      <c r="B906" s="41" t="s">
        <v>310</v>
      </c>
    </row>
    <row r="907" spans="1:3" x14ac:dyDescent="0.2">
      <c r="A907" s="41" t="s">
        <v>3257</v>
      </c>
      <c r="B907" s="41" t="s">
        <v>310</v>
      </c>
    </row>
    <row r="908" spans="1:3" x14ac:dyDescent="0.2">
      <c r="A908" s="41" t="s">
        <v>3258</v>
      </c>
      <c r="B908" s="41" t="s">
        <v>310</v>
      </c>
    </row>
    <row r="909" spans="1:3" x14ac:dyDescent="0.2">
      <c r="A909" s="41" t="s">
        <v>850</v>
      </c>
      <c r="B909" s="41" t="s">
        <v>310</v>
      </c>
    </row>
    <row r="910" spans="1:3" x14ac:dyDescent="0.2">
      <c r="A910" s="41" t="s">
        <v>3259</v>
      </c>
      <c r="B910" s="41" t="s">
        <v>312</v>
      </c>
    </row>
    <row r="911" spans="1:3" x14ac:dyDescent="0.2">
      <c r="A911" s="41" t="s">
        <v>3260</v>
      </c>
      <c r="B911" s="41" t="s">
        <v>312</v>
      </c>
    </row>
    <row r="912" spans="1:3" ht="64" x14ac:dyDescent="0.2">
      <c r="A912" s="41" t="s">
        <v>2871</v>
      </c>
      <c r="B912" s="41" t="s">
        <v>310</v>
      </c>
      <c r="C912" s="32" t="s">
        <v>5705</v>
      </c>
    </row>
    <row r="913" spans="1:3" x14ac:dyDescent="0.2">
      <c r="A913" s="41" t="s">
        <v>2872</v>
      </c>
      <c r="B913" s="41" t="s">
        <v>310</v>
      </c>
    </row>
    <row r="914" spans="1:3" x14ac:dyDescent="0.2">
      <c r="A914" s="41" t="s">
        <v>3261</v>
      </c>
      <c r="B914" s="41" t="s">
        <v>312</v>
      </c>
    </row>
    <row r="915" spans="1:3" x14ac:dyDescent="0.2">
      <c r="A915" s="41" t="s">
        <v>2873</v>
      </c>
      <c r="B915" s="41" t="s">
        <v>310</v>
      </c>
    </row>
    <row r="916" spans="1:3" x14ac:dyDescent="0.2">
      <c r="A916" s="41" t="s">
        <v>3262</v>
      </c>
      <c r="B916" s="41" t="s">
        <v>310</v>
      </c>
    </row>
    <row r="917" spans="1:3" x14ac:dyDescent="0.2">
      <c r="A917" s="41" t="s">
        <v>3263</v>
      </c>
      <c r="B917" s="41" t="s">
        <v>312</v>
      </c>
    </row>
    <row r="918" spans="1:3" x14ac:dyDescent="0.2">
      <c r="A918" s="41" t="s">
        <v>641</v>
      </c>
      <c r="B918" s="41" t="s">
        <v>310</v>
      </c>
    </row>
    <row r="919" spans="1:3" x14ac:dyDescent="0.2">
      <c r="A919" s="41" t="s">
        <v>853</v>
      </c>
      <c r="B919" s="41" t="s">
        <v>310</v>
      </c>
    </row>
    <row r="920" spans="1:3" x14ac:dyDescent="0.2">
      <c r="A920" s="41" t="s">
        <v>2874</v>
      </c>
      <c r="B920" s="41" t="s">
        <v>312</v>
      </c>
    </row>
    <row r="921" spans="1:3" x14ac:dyDescent="0.2">
      <c r="A921" s="41" t="s">
        <v>3264</v>
      </c>
      <c r="B921" s="41" t="s">
        <v>312</v>
      </c>
      <c r="C921" s="32" t="s">
        <v>5750</v>
      </c>
    </row>
    <row r="922" spans="1:3" x14ac:dyDescent="0.2">
      <c r="A922" s="41" t="s">
        <v>3265</v>
      </c>
      <c r="B922" s="41" t="s">
        <v>310</v>
      </c>
    </row>
    <row r="923" spans="1:3" x14ac:dyDescent="0.2">
      <c r="A923" s="41" t="s">
        <v>3266</v>
      </c>
      <c r="B923" s="41" t="s">
        <v>310</v>
      </c>
    </row>
    <row r="924" spans="1:3" x14ac:dyDescent="0.2">
      <c r="A924" s="41" t="s">
        <v>2875</v>
      </c>
      <c r="B924" s="41" t="s">
        <v>310</v>
      </c>
      <c r="C924" s="32" t="s">
        <v>5302</v>
      </c>
    </row>
    <row r="925" spans="1:3" x14ac:dyDescent="0.2">
      <c r="A925" s="41" t="s">
        <v>3267</v>
      </c>
      <c r="B925" s="41" t="s">
        <v>312</v>
      </c>
    </row>
    <row r="926" spans="1:3" x14ac:dyDescent="0.2">
      <c r="A926" s="41" t="s">
        <v>3268</v>
      </c>
      <c r="B926" s="41" t="s">
        <v>310</v>
      </c>
    </row>
    <row r="927" spans="1:3" x14ac:dyDescent="0.2">
      <c r="A927" s="41" t="s">
        <v>2876</v>
      </c>
      <c r="B927" s="41" t="s">
        <v>310</v>
      </c>
    </row>
    <row r="928" spans="1:3" x14ac:dyDescent="0.2">
      <c r="A928" s="41" t="s">
        <v>2877</v>
      </c>
      <c r="B928" s="41" t="s">
        <v>310</v>
      </c>
    </row>
    <row r="929" spans="1:3" x14ac:dyDescent="0.2">
      <c r="A929" s="41" t="s">
        <v>3269</v>
      </c>
      <c r="B929" s="41" t="s">
        <v>310</v>
      </c>
    </row>
    <row r="930" spans="1:3" x14ac:dyDescent="0.2">
      <c r="A930" s="41" t="s">
        <v>2878</v>
      </c>
      <c r="B930" s="41" t="s">
        <v>312</v>
      </c>
      <c r="C930" s="32" t="s">
        <v>5802</v>
      </c>
    </row>
    <row r="931" spans="1:3" x14ac:dyDescent="0.2">
      <c r="A931" s="41" t="s">
        <v>3270</v>
      </c>
      <c r="B931" s="41" t="s">
        <v>310</v>
      </c>
    </row>
    <row r="932" spans="1:3" x14ac:dyDescent="0.2">
      <c r="A932" s="41" t="s">
        <v>1615</v>
      </c>
      <c r="B932" s="41" t="s">
        <v>312</v>
      </c>
      <c r="C932" s="32" t="s">
        <v>5303</v>
      </c>
    </row>
    <row r="933" spans="1:3" x14ac:dyDescent="0.2">
      <c r="A933" s="41" t="s">
        <v>3271</v>
      </c>
      <c r="B933" s="41" t="s">
        <v>312</v>
      </c>
      <c r="C933" s="32" t="s">
        <v>5304</v>
      </c>
    </row>
    <row r="934" spans="1:3" x14ac:dyDescent="0.2">
      <c r="A934" s="41" t="s">
        <v>2879</v>
      </c>
      <c r="B934" s="41" t="s">
        <v>310</v>
      </c>
    </row>
    <row r="935" spans="1:3" x14ac:dyDescent="0.2">
      <c r="A935" s="41" t="s">
        <v>2880</v>
      </c>
      <c r="B935" s="41" t="s">
        <v>310</v>
      </c>
    </row>
    <row r="936" spans="1:3" x14ac:dyDescent="0.2">
      <c r="A936" s="41" t="s">
        <v>1617</v>
      </c>
      <c r="B936" s="41" t="s">
        <v>310</v>
      </c>
    </row>
    <row r="937" spans="1:3" x14ac:dyDescent="0.2">
      <c r="A937" s="41" t="s">
        <v>1618</v>
      </c>
      <c r="B937" s="41" t="s">
        <v>312</v>
      </c>
      <c r="C937" s="32" t="s">
        <v>5690</v>
      </c>
    </row>
    <row r="938" spans="1:3" x14ac:dyDescent="0.2">
      <c r="A938" s="41" t="s">
        <v>1620</v>
      </c>
      <c r="B938" s="41" t="s">
        <v>310</v>
      </c>
    </row>
    <row r="939" spans="1:3" x14ac:dyDescent="0.2">
      <c r="A939" s="41" t="s">
        <v>1621</v>
      </c>
      <c r="B939" s="41" t="s">
        <v>310</v>
      </c>
    </row>
    <row r="940" spans="1:3" x14ac:dyDescent="0.2">
      <c r="A940" s="41" t="s">
        <v>3272</v>
      </c>
      <c r="B940" s="41" t="s">
        <v>312</v>
      </c>
    </row>
    <row r="941" spans="1:3" x14ac:dyDescent="0.2">
      <c r="A941" s="41" t="s">
        <v>3273</v>
      </c>
      <c r="B941" s="41" t="s">
        <v>310</v>
      </c>
    </row>
    <row r="942" spans="1:3" x14ac:dyDescent="0.2">
      <c r="A942" s="41" t="s">
        <v>2881</v>
      </c>
      <c r="B942" s="41" t="s">
        <v>310</v>
      </c>
    </row>
    <row r="943" spans="1:3" x14ac:dyDescent="0.2">
      <c r="A943" s="41" t="s">
        <v>2442</v>
      </c>
      <c r="B943" s="41" t="s">
        <v>312</v>
      </c>
      <c r="C943" s="32" t="s">
        <v>5308</v>
      </c>
    </row>
    <row r="944" spans="1:3" x14ac:dyDescent="0.2">
      <c r="A944" s="41" t="s">
        <v>2882</v>
      </c>
      <c r="B944" s="41" t="s">
        <v>312</v>
      </c>
    </row>
    <row r="945" spans="1:3" x14ac:dyDescent="0.2">
      <c r="A945" s="41" t="s">
        <v>2883</v>
      </c>
      <c r="B945" s="41" t="s">
        <v>310</v>
      </c>
    </row>
    <row r="946" spans="1:3" x14ac:dyDescent="0.2">
      <c r="A946" s="41" t="s">
        <v>1626</v>
      </c>
      <c r="B946" s="41" t="s">
        <v>310</v>
      </c>
    </row>
    <row r="947" spans="1:3" x14ac:dyDescent="0.2">
      <c r="A947" s="41" t="s">
        <v>3274</v>
      </c>
      <c r="B947" s="41" t="s">
        <v>310</v>
      </c>
    </row>
    <row r="948" spans="1:3" x14ac:dyDescent="0.2">
      <c r="A948" s="41" t="s">
        <v>2443</v>
      </c>
      <c r="B948" s="41" t="s">
        <v>312</v>
      </c>
      <c r="C948" s="32" t="s">
        <v>5692</v>
      </c>
    </row>
    <row r="949" spans="1:3" x14ac:dyDescent="0.2">
      <c r="A949" s="41" t="s">
        <v>855</v>
      </c>
      <c r="B949" s="41" t="s">
        <v>312</v>
      </c>
    </row>
    <row r="950" spans="1:3" x14ac:dyDescent="0.2">
      <c r="A950" s="41" t="s">
        <v>3275</v>
      </c>
      <c r="B950" s="41" t="s">
        <v>312</v>
      </c>
    </row>
    <row r="951" spans="1:3" x14ac:dyDescent="0.2">
      <c r="A951" s="41" t="s">
        <v>648</v>
      </c>
      <c r="B951" s="41" t="s">
        <v>312</v>
      </c>
    </row>
    <row r="952" spans="1:3" x14ac:dyDescent="0.2">
      <c r="A952" s="41" t="s">
        <v>2884</v>
      </c>
      <c r="B952" s="41" t="s">
        <v>312</v>
      </c>
    </row>
    <row r="953" spans="1:3" x14ac:dyDescent="0.2">
      <c r="A953" s="41" t="s">
        <v>1631</v>
      </c>
      <c r="B953" s="41" t="s">
        <v>310</v>
      </c>
      <c r="C953" s="32" t="s">
        <v>5578</v>
      </c>
    </row>
    <row r="954" spans="1:3" x14ac:dyDescent="0.2">
      <c r="A954" s="41" t="s">
        <v>3276</v>
      </c>
      <c r="B954" s="41" t="s">
        <v>310</v>
      </c>
    </row>
    <row r="955" spans="1:3" x14ac:dyDescent="0.2">
      <c r="A955" s="41" t="s">
        <v>2885</v>
      </c>
      <c r="B955" s="41" t="s">
        <v>310</v>
      </c>
    </row>
    <row r="956" spans="1:3" x14ac:dyDescent="0.2">
      <c r="A956" s="41" t="s">
        <v>3277</v>
      </c>
      <c r="B956" s="41" t="s">
        <v>312</v>
      </c>
      <c r="C956" s="32" t="s">
        <v>5803</v>
      </c>
    </row>
    <row r="957" spans="1:3" x14ac:dyDescent="0.2">
      <c r="A957" s="41" t="s">
        <v>2455</v>
      </c>
      <c r="B957" s="41" t="s">
        <v>310</v>
      </c>
    </row>
    <row r="958" spans="1:3" x14ac:dyDescent="0.2">
      <c r="A958" s="41" t="s">
        <v>3278</v>
      </c>
      <c r="B958" s="41" t="s">
        <v>310</v>
      </c>
    </row>
    <row r="959" spans="1:3" x14ac:dyDescent="0.2">
      <c r="A959" s="41" t="s">
        <v>655</v>
      </c>
      <c r="B959" s="41" t="s">
        <v>312</v>
      </c>
    </row>
    <row r="960" spans="1:3" x14ac:dyDescent="0.2">
      <c r="A960" s="41" t="s">
        <v>3279</v>
      </c>
      <c r="B960" s="41" t="s">
        <v>310</v>
      </c>
    </row>
    <row r="961" spans="1:3" x14ac:dyDescent="0.2">
      <c r="A961" s="41" t="s">
        <v>3354</v>
      </c>
      <c r="B961" s="41" t="s">
        <v>310</v>
      </c>
    </row>
    <row r="962" spans="1:3" x14ac:dyDescent="0.2">
      <c r="A962" s="41" t="s">
        <v>1639</v>
      </c>
      <c r="B962" s="41" t="s">
        <v>310</v>
      </c>
    </row>
    <row r="963" spans="1:3" x14ac:dyDescent="0.2">
      <c r="A963" s="41" t="s">
        <v>3280</v>
      </c>
      <c r="B963" s="41" t="s">
        <v>310</v>
      </c>
      <c r="C963" s="32" t="s">
        <v>5311</v>
      </c>
    </row>
    <row r="964" spans="1:3" x14ac:dyDescent="0.2">
      <c r="A964" s="41" t="s">
        <v>1640</v>
      </c>
      <c r="B964" s="41" t="s">
        <v>310</v>
      </c>
    </row>
    <row r="965" spans="1:3" x14ac:dyDescent="0.2">
      <c r="A965" s="41" t="s">
        <v>2886</v>
      </c>
      <c r="B965" s="41" t="s">
        <v>310</v>
      </c>
    </row>
    <row r="966" spans="1:3" x14ac:dyDescent="0.2">
      <c r="A966" s="41" t="s">
        <v>3281</v>
      </c>
      <c r="B966" s="41" t="s">
        <v>310</v>
      </c>
    </row>
    <row r="967" spans="1:3" x14ac:dyDescent="0.2">
      <c r="A967" s="41" t="s">
        <v>2962</v>
      </c>
      <c r="B967" s="41" t="s">
        <v>310</v>
      </c>
      <c r="C967" s="32" t="s">
        <v>5751</v>
      </c>
    </row>
    <row r="968" spans="1:3" x14ac:dyDescent="0.2">
      <c r="A968" s="41" t="s">
        <v>2887</v>
      </c>
      <c r="B968" s="41" t="s">
        <v>312</v>
      </c>
      <c r="C968" s="32" t="s">
        <v>5314</v>
      </c>
    </row>
    <row r="969" spans="1:3" x14ac:dyDescent="0.2">
      <c r="A969" s="41" t="s">
        <v>3282</v>
      </c>
      <c r="B969" s="41" t="s">
        <v>310</v>
      </c>
    </row>
    <row r="970" spans="1:3" x14ac:dyDescent="0.2">
      <c r="A970" s="41" t="s">
        <v>3283</v>
      </c>
      <c r="B970" s="41" t="s">
        <v>310</v>
      </c>
    </row>
    <row r="971" spans="1:3" x14ac:dyDescent="0.2">
      <c r="A971" s="41" t="s">
        <v>2888</v>
      </c>
      <c r="B971" s="41" t="s">
        <v>310</v>
      </c>
    </row>
    <row r="972" spans="1:3" x14ac:dyDescent="0.2">
      <c r="A972" s="41" t="s">
        <v>1647</v>
      </c>
      <c r="B972" s="41" t="s">
        <v>310</v>
      </c>
      <c r="C972" s="32" t="s">
        <v>5315</v>
      </c>
    </row>
    <row r="973" spans="1:3" x14ac:dyDescent="0.2">
      <c r="A973" s="41" t="s">
        <v>663</v>
      </c>
      <c r="B973" s="41" t="s">
        <v>310</v>
      </c>
    </row>
    <row r="974" spans="1:3" x14ac:dyDescent="0.2">
      <c r="A974" s="41" t="s">
        <v>1764</v>
      </c>
      <c r="B974" s="41" t="s">
        <v>310</v>
      </c>
      <c r="C974" s="32" t="s">
        <v>5580</v>
      </c>
    </row>
    <row r="975" spans="1:3" x14ac:dyDescent="0.2">
      <c r="A975" s="41" t="s">
        <v>2463</v>
      </c>
      <c r="B975" s="41" t="s">
        <v>310</v>
      </c>
      <c r="C975" s="32" t="s">
        <v>5317</v>
      </c>
    </row>
    <row r="976" spans="1:3" x14ac:dyDescent="0.2">
      <c r="A976" s="41" t="s">
        <v>3284</v>
      </c>
      <c r="B976" s="41" t="s">
        <v>310</v>
      </c>
    </row>
    <row r="977" spans="1:3" x14ac:dyDescent="0.2">
      <c r="A977" s="41" t="s">
        <v>3285</v>
      </c>
      <c r="B977" s="41" t="s">
        <v>312</v>
      </c>
      <c r="C977" s="32" t="s">
        <v>5320</v>
      </c>
    </row>
    <row r="978" spans="1:3" x14ac:dyDescent="0.2">
      <c r="A978" s="41" t="s">
        <v>2889</v>
      </c>
      <c r="B978" s="41" t="s">
        <v>310</v>
      </c>
    </row>
    <row r="979" spans="1:3" x14ac:dyDescent="0.2">
      <c r="A979" s="41" t="s">
        <v>2890</v>
      </c>
      <c r="B979" s="41" t="s">
        <v>310</v>
      </c>
      <c r="C979" s="32" t="s">
        <v>5321</v>
      </c>
    </row>
    <row r="980" spans="1:3" x14ac:dyDescent="0.2">
      <c r="A980" s="41" t="s">
        <v>3286</v>
      </c>
      <c r="B980" s="41" t="s">
        <v>310</v>
      </c>
    </row>
    <row r="981" spans="1:3" x14ac:dyDescent="0.2">
      <c r="A981" s="41" t="s">
        <v>3287</v>
      </c>
      <c r="B981" s="41" t="s">
        <v>310</v>
      </c>
    </row>
    <row r="982" spans="1:3" x14ac:dyDescent="0.2">
      <c r="A982" s="41" t="s">
        <v>2891</v>
      </c>
      <c r="B982" s="41" t="s">
        <v>310</v>
      </c>
    </row>
    <row r="983" spans="1:3" ht="48" x14ac:dyDescent="0.2">
      <c r="A983" s="41" t="s">
        <v>2892</v>
      </c>
      <c r="B983" s="41" t="s">
        <v>310</v>
      </c>
      <c r="C983" s="32" t="s">
        <v>5708</v>
      </c>
    </row>
    <row r="984" spans="1:3" x14ac:dyDescent="0.2">
      <c r="A984" s="41" t="s">
        <v>2893</v>
      </c>
      <c r="B984" s="41" t="s">
        <v>310</v>
      </c>
    </row>
    <row r="985" spans="1:3" x14ac:dyDescent="0.2">
      <c r="A985" s="41" t="s">
        <v>3288</v>
      </c>
      <c r="B985" s="41" t="s">
        <v>310</v>
      </c>
    </row>
    <row r="986" spans="1:3" x14ac:dyDescent="0.2">
      <c r="A986" s="41" t="s">
        <v>3289</v>
      </c>
      <c r="B986" s="41" t="s">
        <v>310</v>
      </c>
      <c r="C986" s="32" t="s">
        <v>5325</v>
      </c>
    </row>
    <row r="987" spans="1:3" x14ac:dyDescent="0.2">
      <c r="A987" s="41" t="s">
        <v>3290</v>
      </c>
      <c r="B987" s="41" t="s">
        <v>310</v>
      </c>
      <c r="C987" s="32" t="s">
        <v>5327</v>
      </c>
    </row>
    <row r="988" spans="1:3" x14ac:dyDescent="0.2">
      <c r="A988" s="41" t="s">
        <v>2894</v>
      </c>
      <c r="B988" s="41" t="s">
        <v>310</v>
      </c>
      <c r="C988" s="32" t="s">
        <v>5804</v>
      </c>
    </row>
    <row r="989" spans="1:3" x14ac:dyDescent="0.2">
      <c r="A989" s="41" t="s">
        <v>3291</v>
      </c>
      <c r="B989" s="41" t="s">
        <v>310</v>
      </c>
    </row>
    <row r="990" spans="1:3" x14ac:dyDescent="0.2">
      <c r="A990" s="41" t="s">
        <v>998</v>
      </c>
      <c r="B990" s="41" t="s">
        <v>310</v>
      </c>
    </row>
    <row r="991" spans="1:3" x14ac:dyDescent="0.2">
      <c r="A991" s="41" t="s">
        <v>3292</v>
      </c>
      <c r="B991" s="41" t="s">
        <v>310</v>
      </c>
    </row>
    <row r="992" spans="1:3" x14ac:dyDescent="0.2">
      <c r="A992" s="41" t="s">
        <v>666</v>
      </c>
      <c r="B992" s="41" t="s">
        <v>310</v>
      </c>
    </row>
    <row r="993" spans="1:3" x14ac:dyDescent="0.2">
      <c r="A993" s="41" t="s">
        <v>667</v>
      </c>
      <c r="B993" s="41" t="s">
        <v>310</v>
      </c>
      <c r="C993" s="32" t="s">
        <v>5328</v>
      </c>
    </row>
    <row r="994" spans="1:3" x14ac:dyDescent="0.2">
      <c r="A994" s="41" t="s">
        <v>2895</v>
      </c>
      <c r="B994" s="41" t="s">
        <v>310</v>
      </c>
    </row>
    <row r="995" spans="1:3" x14ac:dyDescent="0.2">
      <c r="A995" s="41" t="s">
        <v>2472</v>
      </c>
      <c r="B995" s="41" t="s">
        <v>310</v>
      </c>
    </row>
    <row r="996" spans="1:3" x14ac:dyDescent="0.2">
      <c r="A996" s="41" t="s">
        <v>1000</v>
      </c>
      <c r="B996" s="41" t="s">
        <v>310</v>
      </c>
    </row>
    <row r="997" spans="1:3" x14ac:dyDescent="0.2">
      <c r="A997" s="41" t="s">
        <v>858</v>
      </c>
      <c r="B997" s="41" t="s">
        <v>310</v>
      </c>
    </row>
    <row r="998" spans="1:3" ht="48" x14ac:dyDescent="0.2">
      <c r="A998" s="41" t="s">
        <v>3293</v>
      </c>
      <c r="B998" s="41" t="s">
        <v>310</v>
      </c>
      <c r="C998" s="32" t="s">
        <v>5710</v>
      </c>
    </row>
    <row r="999" spans="1:3" x14ac:dyDescent="0.2">
      <c r="A999" s="41" t="s">
        <v>3294</v>
      </c>
      <c r="B999" s="41" t="s">
        <v>310</v>
      </c>
    </row>
    <row r="1000" spans="1:3" x14ac:dyDescent="0.2">
      <c r="A1000" s="41" t="s">
        <v>2896</v>
      </c>
      <c r="B1000" s="41" t="s">
        <v>310</v>
      </c>
      <c r="C1000" s="32" t="s">
        <v>5752</v>
      </c>
    </row>
    <row r="1001" spans="1:3" x14ac:dyDescent="0.2">
      <c r="A1001" s="41" t="s">
        <v>2897</v>
      </c>
      <c r="B1001" s="41" t="s">
        <v>310</v>
      </c>
    </row>
    <row r="1002" spans="1:3" x14ac:dyDescent="0.2">
      <c r="A1002" s="41" t="s">
        <v>1664</v>
      </c>
      <c r="B1002" s="41" t="s">
        <v>310</v>
      </c>
    </row>
    <row r="1003" spans="1:3" x14ac:dyDescent="0.2">
      <c r="A1003" s="41" t="s">
        <v>2898</v>
      </c>
      <c r="B1003" s="41" t="s">
        <v>312</v>
      </c>
    </row>
    <row r="1004" spans="1:3" x14ac:dyDescent="0.2">
      <c r="A1004" s="41" t="s">
        <v>1666</v>
      </c>
      <c r="B1004" s="41" t="s">
        <v>310</v>
      </c>
    </row>
    <row r="1005" spans="1:3" x14ac:dyDescent="0.2">
      <c r="A1005" s="41" t="s">
        <v>2481</v>
      </c>
      <c r="B1005" s="41" t="s">
        <v>312</v>
      </c>
    </row>
    <row r="1006" spans="1:3" x14ac:dyDescent="0.2">
      <c r="A1006" s="41" t="s">
        <v>3295</v>
      </c>
      <c r="B1006" s="41" t="s">
        <v>312</v>
      </c>
    </row>
    <row r="1007" spans="1:3" x14ac:dyDescent="0.2">
      <c r="A1007" s="41" t="s">
        <v>2485</v>
      </c>
      <c r="B1007" s="41" t="s">
        <v>312</v>
      </c>
      <c r="C1007" s="32" t="s">
        <v>5700</v>
      </c>
    </row>
    <row r="1008" spans="1:3" x14ac:dyDescent="0.2">
      <c r="A1008" s="41" t="s">
        <v>678</v>
      </c>
      <c r="B1008" s="41" t="s">
        <v>312</v>
      </c>
    </row>
    <row r="1009" spans="1:3" x14ac:dyDescent="0.2">
      <c r="A1009" s="41" t="s">
        <v>2899</v>
      </c>
      <c r="B1009" s="41" t="s">
        <v>310</v>
      </c>
    </row>
    <row r="1010" spans="1:3" x14ac:dyDescent="0.2">
      <c r="A1010" s="41" t="s">
        <v>3296</v>
      </c>
      <c r="B1010" s="41" t="s">
        <v>312</v>
      </c>
    </row>
    <row r="1011" spans="1:3" x14ac:dyDescent="0.2">
      <c r="A1011" s="41" t="s">
        <v>3297</v>
      </c>
      <c r="B1011" s="41" t="s">
        <v>310</v>
      </c>
    </row>
    <row r="1012" spans="1:3" x14ac:dyDescent="0.2">
      <c r="A1012" s="41" t="s">
        <v>3298</v>
      </c>
      <c r="B1012" s="41" t="s">
        <v>310</v>
      </c>
    </row>
    <row r="1013" spans="1:3" x14ac:dyDescent="0.2">
      <c r="A1013" s="41" t="s">
        <v>3299</v>
      </c>
      <c r="B1013" s="41" t="s">
        <v>310</v>
      </c>
    </row>
    <row r="1014" spans="1:3" x14ac:dyDescent="0.2">
      <c r="A1014" s="41" t="s">
        <v>2900</v>
      </c>
      <c r="B1014" s="41" t="s">
        <v>312</v>
      </c>
    </row>
    <row r="1015" spans="1:3" x14ac:dyDescent="0.2">
      <c r="A1015" s="41" t="s">
        <v>3300</v>
      </c>
      <c r="B1015" s="41" t="s">
        <v>310</v>
      </c>
    </row>
    <row r="1016" spans="1:3" x14ac:dyDescent="0.2">
      <c r="A1016" s="41" t="s">
        <v>3301</v>
      </c>
      <c r="B1016" s="41" t="s">
        <v>310</v>
      </c>
    </row>
    <row r="1017" spans="1:3" x14ac:dyDescent="0.2">
      <c r="A1017" s="41" t="s">
        <v>3302</v>
      </c>
      <c r="B1017" s="41" t="s">
        <v>310</v>
      </c>
      <c r="C1017" s="32" t="s">
        <v>5194</v>
      </c>
    </row>
    <row r="1018" spans="1:3" x14ac:dyDescent="0.2">
      <c r="A1018" s="41" t="s">
        <v>2901</v>
      </c>
      <c r="B1018" s="41" t="s">
        <v>312</v>
      </c>
      <c r="C1018" s="32" t="s">
        <v>5339</v>
      </c>
    </row>
    <row r="1019" spans="1:3" x14ac:dyDescent="0.2">
      <c r="A1019" s="41" t="s">
        <v>2902</v>
      </c>
      <c r="B1019" s="41" t="s">
        <v>312</v>
      </c>
    </row>
    <row r="1020" spans="1:3" x14ac:dyDescent="0.2">
      <c r="A1020" s="41" t="s">
        <v>1004</v>
      </c>
      <c r="B1020" s="41" t="s">
        <v>312</v>
      </c>
      <c r="C1020" s="32" t="s">
        <v>5340</v>
      </c>
    </row>
    <row r="1021" spans="1:3" x14ac:dyDescent="0.2">
      <c r="A1021" s="41" t="s">
        <v>2903</v>
      </c>
      <c r="B1021" s="41" t="s">
        <v>310</v>
      </c>
    </row>
    <row r="1022" spans="1:3" x14ac:dyDescent="0.2">
      <c r="A1022" s="41" t="s">
        <v>2494</v>
      </c>
      <c r="B1022" s="41" t="s">
        <v>310</v>
      </c>
    </row>
    <row r="1023" spans="1:3" x14ac:dyDescent="0.2">
      <c r="A1023" s="41" t="s">
        <v>2904</v>
      </c>
      <c r="B1023" s="41" t="s">
        <v>310</v>
      </c>
    </row>
    <row r="1024" spans="1:3" x14ac:dyDescent="0.2">
      <c r="A1024" s="41" t="s">
        <v>863</v>
      </c>
      <c r="B1024" s="41" t="s">
        <v>310</v>
      </c>
      <c r="C1024" s="32" t="s">
        <v>5342</v>
      </c>
    </row>
    <row r="1025" spans="1:3" x14ac:dyDescent="0.2">
      <c r="A1025" s="41" t="s">
        <v>3303</v>
      </c>
      <c r="B1025" s="41" t="s">
        <v>312</v>
      </c>
    </row>
    <row r="1026" spans="1:3" x14ac:dyDescent="0.2">
      <c r="A1026" s="41" t="s">
        <v>2497</v>
      </c>
      <c r="B1026" s="41" t="s">
        <v>310</v>
      </c>
    </row>
    <row r="1027" spans="1:3" x14ac:dyDescent="0.2">
      <c r="A1027" s="41" t="s">
        <v>2905</v>
      </c>
      <c r="B1027" s="41" t="s">
        <v>310</v>
      </c>
    </row>
    <row r="1028" spans="1:3" x14ac:dyDescent="0.2">
      <c r="A1028" s="41" t="s">
        <v>3304</v>
      </c>
      <c r="B1028" s="41" t="s">
        <v>310</v>
      </c>
      <c r="C1028" s="32" t="s">
        <v>5805</v>
      </c>
    </row>
    <row r="1029" spans="1:3" x14ac:dyDescent="0.2">
      <c r="A1029" s="41" t="s">
        <v>683</v>
      </c>
      <c r="B1029" s="41" t="s">
        <v>312</v>
      </c>
      <c r="C1029" s="32" t="s">
        <v>5344</v>
      </c>
    </row>
    <row r="1030" spans="1:3" x14ac:dyDescent="0.2">
      <c r="A1030" s="41" t="s">
        <v>3305</v>
      </c>
      <c r="B1030" s="41" t="s">
        <v>310</v>
      </c>
      <c r="C1030" s="32" t="s">
        <v>5145</v>
      </c>
    </row>
    <row r="1031" spans="1:3" x14ac:dyDescent="0.2">
      <c r="A1031" s="41" t="s">
        <v>1675</v>
      </c>
      <c r="B1031" s="41" t="s">
        <v>310</v>
      </c>
      <c r="C1031" s="32" t="s">
        <v>5584</v>
      </c>
    </row>
    <row r="1032" spans="1:3" x14ac:dyDescent="0.2">
      <c r="A1032" s="41" t="s">
        <v>3306</v>
      </c>
      <c r="B1032" s="41" t="s">
        <v>312</v>
      </c>
    </row>
    <row r="1033" spans="1:3" x14ac:dyDescent="0.2">
      <c r="A1033" s="41" t="s">
        <v>685</v>
      </c>
      <c r="B1033" s="41" t="s">
        <v>310</v>
      </c>
      <c r="C1033" s="32" t="s">
        <v>5345</v>
      </c>
    </row>
    <row r="1034" spans="1:3" x14ac:dyDescent="0.2">
      <c r="A1034" s="41" t="s">
        <v>3307</v>
      </c>
      <c r="B1034" s="41" t="s">
        <v>310</v>
      </c>
    </row>
    <row r="1035" spans="1:3" x14ac:dyDescent="0.2">
      <c r="A1035" s="41" t="s">
        <v>1677</v>
      </c>
      <c r="B1035" s="41" t="s">
        <v>312</v>
      </c>
    </row>
    <row r="1036" spans="1:3" x14ac:dyDescent="0.2">
      <c r="A1036" s="41" t="s">
        <v>2906</v>
      </c>
      <c r="B1036" s="41" t="s">
        <v>310</v>
      </c>
    </row>
    <row r="1037" spans="1:3" x14ac:dyDescent="0.2">
      <c r="A1037" s="41" t="s">
        <v>2907</v>
      </c>
      <c r="B1037" s="41" t="s">
        <v>310</v>
      </c>
      <c r="C1037" s="32" t="s">
        <v>5195</v>
      </c>
    </row>
    <row r="1038" spans="1:3" x14ac:dyDescent="0.2">
      <c r="A1038" s="41" t="s">
        <v>3308</v>
      </c>
      <c r="B1038" s="41" t="s">
        <v>310</v>
      </c>
    </row>
    <row r="1039" spans="1:3" x14ac:dyDescent="0.2">
      <c r="A1039" s="41" t="s">
        <v>2908</v>
      </c>
      <c r="B1039" s="41" t="s">
        <v>312</v>
      </c>
    </row>
    <row r="1040" spans="1:3" x14ac:dyDescent="0.2">
      <c r="A1040" s="41" t="s">
        <v>2909</v>
      </c>
      <c r="B1040" s="41" t="s">
        <v>310</v>
      </c>
    </row>
    <row r="1041" spans="1:3" x14ac:dyDescent="0.2">
      <c r="A1041" s="41" t="s">
        <v>1680</v>
      </c>
      <c r="B1041" s="41" t="s">
        <v>312</v>
      </c>
    </row>
    <row r="1042" spans="1:3" x14ac:dyDescent="0.2">
      <c r="A1042" s="41" t="s">
        <v>3309</v>
      </c>
      <c r="B1042" s="41" t="s">
        <v>310</v>
      </c>
      <c r="C1042" s="32" t="s">
        <v>5351</v>
      </c>
    </row>
    <row r="1043" spans="1:3" x14ac:dyDescent="0.2">
      <c r="A1043" s="41" t="s">
        <v>2508</v>
      </c>
      <c r="B1043" s="41" t="s">
        <v>310</v>
      </c>
    </row>
    <row r="1044" spans="1:3" x14ac:dyDescent="0.2">
      <c r="A1044" s="41" t="s">
        <v>3310</v>
      </c>
      <c r="B1044" s="41" t="s">
        <v>312</v>
      </c>
    </row>
    <row r="1045" spans="1:3" x14ac:dyDescent="0.2">
      <c r="A1045" s="41" t="s">
        <v>2512</v>
      </c>
      <c r="B1045" s="41" t="s">
        <v>310</v>
      </c>
      <c r="C1045" s="32" t="s">
        <v>5702</v>
      </c>
    </row>
    <row r="1046" spans="1:3" x14ac:dyDescent="0.2">
      <c r="A1046" s="41" t="s">
        <v>3311</v>
      </c>
      <c r="B1046" s="41" t="s">
        <v>310</v>
      </c>
    </row>
    <row r="1047" spans="1:3" x14ac:dyDescent="0.2">
      <c r="A1047" s="41" t="s">
        <v>3312</v>
      </c>
      <c r="B1047" s="41" t="s">
        <v>310</v>
      </c>
    </row>
    <row r="1048" spans="1:3" x14ac:dyDescent="0.2">
      <c r="A1048" s="41" t="s">
        <v>3313</v>
      </c>
      <c r="B1048" s="41" t="s">
        <v>310</v>
      </c>
    </row>
    <row r="1049" spans="1:3" x14ac:dyDescent="0.2">
      <c r="A1049" s="41" t="s">
        <v>2524</v>
      </c>
      <c r="B1049" s="41" t="s">
        <v>310</v>
      </c>
      <c r="C1049" s="32" t="s">
        <v>5355</v>
      </c>
    </row>
    <row r="1050" spans="1:3" x14ac:dyDescent="0.2">
      <c r="A1050" s="41" t="s">
        <v>693</v>
      </c>
      <c r="B1050" s="41" t="s">
        <v>310</v>
      </c>
    </row>
    <row r="1051" spans="1:3" x14ac:dyDescent="0.2">
      <c r="A1051" s="41" t="s">
        <v>3314</v>
      </c>
      <c r="B1051" s="41" t="s">
        <v>312</v>
      </c>
      <c r="C1051" s="32" t="s">
        <v>5356</v>
      </c>
    </row>
    <row r="1052" spans="1:3" x14ac:dyDescent="0.2">
      <c r="A1052" s="41" t="s">
        <v>3315</v>
      </c>
      <c r="B1052" s="41" t="s">
        <v>312</v>
      </c>
    </row>
    <row r="1053" spans="1:3" x14ac:dyDescent="0.2">
      <c r="A1053" s="41" t="s">
        <v>2910</v>
      </c>
      <c r="B1053" s="41" t="s">
        <v>310</v>
      </c>
    </row>
    <row r="1054" spans="1:3" x14ac:dyDescent="0.2">
      <c r="A1054" s="41" t="s">
        <v>2911</v>
      </c>
      <c r="B1054" s="41" t="s">
        <v>312</v>
      </c>
      <c r="C1054" s="32" t="s">
        <v>5357</v>
      </c>
    </row>
    <row r="1055" spans="1:3" x14ac:dyDescent="0.2">
      <c r="A1055" s="41" t="s">
        <v>2912</v>
      </c>
      <c r="B1055" s="41" t="s">
        <v>312</v>
      </c>
    </row>
    <row r="1056" spans="1:3" x14ac:dyDescent="0.2">
      <c r="A1056" s="41" t="s">
        <v>697</v>
      </c>
      <c r="B1056" s="41" t="s">
        <v>312</v>
      </c>
      <c r="C1056" s="32" t="s">
        <v>5806</v>
      </c>
    </row>
    <row r="1057" spans="1:3" x14ac:dyDescent="0.2">
      <c r="A1057" s="41" t="s">
        <v>3316</v>
      </c>
      <c r="B1057" s="41" t="s">
        <v>312</v>
      </c>
    </row>
    <row r="1058" spans="1:3" x14ac:dyDescent="0.2">
      <c r="A1058" s="41" t="s">
        <v>1689</v>
      </c>
      <c r="B1058" s="41" t="s">
        <v>310</v>
      </c>
    </row>
    <row r="1059" spans="1:3" x14ac:dyDescent="0.2">
      <c r="A1059" s="41" t="s">
        <v>2526</v>
      </c>
      <c r="B1059" s="41" t="s">
        <v>312</v>
      </c>
    </row>
    <row r="1060" spans="1:3" x14ac:dyDescent="0.2">
      <c r="A1060" s="41" t="s">
        <v>2527</v>
      </c>
      <c r="B1060" s="41" t="s">
        <v>310</v>
      </c>
      <c r="C1060" s="32" t="s">
        <v>5359</v>
      </c>
    </row>
    <row r="1061" spans="1:3" x14ac:dyDescent="0.2">
      <c r="A1061" s="41" t="s">
        <v>2913</v>
      </c>
      <c r="B1061" s="41" t="s">
        <v>312</v>
      </c>
      <c r="C1061" s="32" t="s">
        <v>5360</v>
      </c>
    </row>
    <row r="1062" spans="1:3" x14ac:dyDescent="0.2">
      <c r="A1062" s="41" t="s">
        <v>700</v>
      </c>
      <c r="B1062" s="41" t="s">
        <v>312</v>
      </c>
    </row>
    <row r="1063" spans="1:3" x14ac:dyDescent="0.2">
      <c r="A1063" s="41" t="s">
        <v>2914</v>
      </c>
      <c r="B1063" s="41" t="s">
        <v>310</v>
      </c>
    </row>
    <row r="1064" spans="1:3" x14ac:dyDescent="0.2">
      <c r="A1064" s="41" t="s">
        <v>2915</v>
      </c>
      <c r="B1064" s="41" t="s">
        <v>310</v>
      </c>
    </row>
    <row r="1065" spans="1:3" x14ac:dyDescent="0.2">
      <c r="A1065" s="41" t="s">
        <v>2916</v>
      </c>
      <c r="B1065" s="41" t="s">
        <v>310</v>
      </c>
      <c r="C1065" s="32" t="s">
        <v>5362</v>
      </c>
    </row>
    <row r="1066" spans="1:3" x14ac:dyDescent="0.2">
      <c r="A1066" s="41" t="s">
        <v>1694</v>
      </c>
      <c r="B1066" s="41" t="s">
        <v>310</v>
      </c>
    </row>
    <row r="1067" spans="1:3" x14ac:dyDescent="0.2">
      <c r="A1067" s="41" t="s">
        <v>2917</v>
      </c>
      <c r="B1067" s="41" t="s">
        <v>310</v>
      </c>
      <c r="C1067" s="32" t="s">
        <v>5807</v>
      </c>
    </row>
    <row r="1068" spans="1:3" x14ac:dyDescent="0.2">
      <c r="A1068" s="41" t="s">
        <v>3317</v>
      </c>
      <c r="B1068" s="41" t="s">
        <v>312</v>
      </c>
      <c r="C1068" s="32" t="s">
        <v>5365</v>
      </c>
    </row>
    <row r="1069" spans="1:3" x14ac:dyDescent="0.2">
      <c r="A1069" s="41" t="s">
        <v>2918</v>
      </c>
      <c r="B1069" s="41" t="s">
        <v>312</v>
      </c>
      <c r="C1069" s="32" t="s">
        <v>5233</v>
      </c>
    </row>
    <row r="1070" spans="1:3" x14ac:dyDescent="0.2">
      <c r="A1070" s="41" t="s">
        <v>2919</v>
      </c>
      <c r="B1070" s="41" t="s">
        <v>312</v>
      </c>
    </row>
    <row r="1071" spans="1:3" x14ac:dyDescent="0.2">
      <c r="A1071" s="41" t="s">
        <v>2537</v>
      </c>
      <c r="B1071" s="41" t="s">
        <v>310</v>
      </c>
    </row>
    <row r="1072" spans="1:3" x14ac:dyDescent="0.2">
      <c r="A1072" s="41" t="s">
        <v>3318</v>
      </c>
      <c r="B1072" s="41" t="s">
        <v>312</v>
      </c>
    </row>
    <row r="1073" spans="1:3" x14ac:dyDescent="0.2">
      <c r="A1073" s="41" t="s">
        <v>2920</v>
      </c>
      <c r="B1073" s="41" t="s">
        <v>312</v>
      </c>
    </row>
    <row r="1074" spans="1:3" x14ac:dyDescent="0.2">
      <c r="A1074" s="41" t="s">
        <v>2539</v>
      </c>
      <c r="B1074" s="41" t="s">
        <v>310</v>
      </c>
      <c r="C1074" s="32" t="s">
        <v>5588</v>
      </c>
    </row>
    <row r="1075" spans="1:3" x14ac:dyDescent="0.2">
      <c r="A1075" s="41" t="s">
        <v>3319</v>
      </c>
      <c r="B1075" s="41" t="s">
        <v>310</v>
      </c>
    </row>
    <row r="1076" spans="1:3" x14ac:dyDescent="0.2">
      <c r="A1076" s="41" t="s">
        <v>2921</v>
      </c>
      <c r="B1076" s="41" t="s">
        <v>312</v>
      </c>
      <c r="C1076" s="32" t="s">
        <v>5369</v>
      </c>
    </row>
    <row r="1077" spans="1:3" ht="32" x14ac:dyDescent="0.2">
      <c r="A1077" s="41" t="s">
        <v>708</v>
      </c>
      <c r="B1077" s="41" t="s">
        <v>312</v>
      </c>
      <c r="C1077" s="32" t="s">
        <v>5470</v>
      </c>
    </row>
    <row r="1078" spans="1:3" x14ac:dyDescent="0.2">
      <c r="A1078" s="41" t="s">
        <v>2922</v>
      </c>
      <c r="B1078" s="41" t="s">
        <v>310</v>
      </c>
      <c r="C1078" s="32" t="s">
        <v>5370</v>
      </c>
    </row>
    <row r="1079" spans="1:3" x14ac:dyDescent="0.2">
      <c r="A1079" s="41" t="s">
        <v>3320</v>
      </c>
      <c r="B1079" s="41" t="s">
        <v>310</v>
      </c>
      <c r="C1079" s="32" t="s">
        <v>5371</v>
      </c>
    </row>
    <row r="1080" spans="1:3" x14ac:dyDescent="0.2">
      <c r="A1080" s="41" t="s">
        <v>2541</v>
      </c>
      <c r="B1080" s="41" t="s">
        <v>312</v>
      </c>
    </row>
    <row r="1081" spans="1:3" x14ac:dyDescent="0.2">
      <c r="A1081" s="41" t="s">
        <v>3321</v>
      </c>
      <c r="B1081" s="41" t="s">
        <v>312</v>
      </c>
    </row>
    <row r="1082" spans="1:3" x14ac:dyDescent="0.2">
      <c r="A1082" s="41" t="s">
        <v>2923</v>
      </c>
      <c r="B1082" s="41" t="s">
        <v>310</v>
      </c>
      <c r="C1082" s="32" t="s">
        <v>5808</v>
      </c>
    </row>
    <row r="1083" spans="1:3" x14ac:dyDescent="0.2">
      <c r="A1083" s="41" t="s">
        <v>711</v>
      </c>
      <c r="B1083" s="41" t="s">
        <v>310</v>
      </c>
    </row>
    <row r="1084" spans="1:3" ht="32" x14ac:dyDescent="0.2">
      <c r="A1084" s="41" t="s">
        <v>2545</v>
      </c>
      <c r="B1084" s="41" t="s">
        <v>312</v>
      </c>
      <c r="C1084" s="32" t="s">
        <v>5506</v>
      </c>
    </row>
    <row r="1085" spans="1:3" x14ac:dyDescent="0.2">
      <c r="A1085" s="41" t="s">
        <v>3322</v>
      </c>
      <c r="B1085" s="41" t="s">
        <v>312</v>
      </c>
    </row>
    <row r="1086" spans="1:3" x14ac:dyDescent="0.2">
      <c r="A1086" s="41" t="s">
        <v>3323</v>
      </c>
      <c r="B1086" s="41" t="s">
        <v>310</v>
      </c>
    </row>
    <row r="1087" spans="1:3" x14ac:dyDescent="0.2">
      <c r="A1087" s="41" t="s">
        <v>2924</v>
      </c>
      <c r="B1087" s="41" t="s">
        <v>310</v>
      </c>
    </row>
    <row r="1088" spans="1:3" x14ac:dyDescent="0.2">
      <c r="A1088" s="41" t="s">
        <v>2548</v>
      </c>
      <c r="B1088" s="41" t="s">
        <v>310</v>
      </c>
    </row>
    <row r="1089" spans="1:3" x14ac:dyDescent="0.2">
      <c r="A1089" s="41" t="s">
        <v>1017</v>
      </c>
      <c r="B1089" s="41" t="s">
        <v>310</v>
      </c>
    </row>
    <row r="1090" spans="1:3" x14ac:dyDescent="0.2">
      <c r="A1090" s="41" t="s">
        <v>2552</v>
      </c>
      <c r="B1090" s="41" t="s">
        <v>310</v>
      </c>
    </row>
    <row r="1091" spans="1:3" x14ac:dyDescent="0.2">
      <c r="A1091" s="41" t="s">
        <v>867</v>
      </c>
      <c r="B1091" s="41" t="s">
        <v>312</v>
      </c>
      <c r="C1091" s="32" t="s">
        <v>5372</v>
      </c>
    </row>
    <row r="1092" spans="1:3" x14ac:dyDescent="0.2">
      <c r="A1092" s="41" t="s">
        <v>2925</v>
      </c>
      <c r="B1092" s="41" t="s">
        <v>310</v>
      </c>
      <c r="C1092" s="32" t="s">
        <v>4806</v>
      </c>
    </row>
    <row r="1093" spans="1:3" ht="32" x14ac:dyDescent="0.2">
      <c r="A1093" s="41" t="s">
        <v>3324</v>
      </c>
      <c r="B1093" s="41" t="s">
        <v>312</v>
      </c>
      <c r="C1093" s="32" t="s">
        <v>5717</v>
      </c>
    </row>
    <row r="1094" spans="1:3" x14ac:dyDescent="0.2">
      <c r="A1094" s="41" t="s">
        <v>3325</v>
      </c>
      <c r="B1094" s="41" t="s">
        <v>310</v>
      </c>
    </row>
    <row r="1095" spans="1:3" x14ac:dyDescent="0.2">
      <c r="A1095" s="41" t="s">
        <v>1718</v>
      </c>
      <c r="B1095" s="41" t="s">
        <v>310</v>
      </c>
    </row>
    <row r="1096" spans="1:3" x14ac:dyDescent="0.2">
      <c r="A1096" s="41" t="s">
        <v>2926</v>
      </c>
      <c r="B1096" s="41" t="s">
        <v>310</v>
      </c>
    </row>
    <row r="1097" spans="1:3" x14ac:dyDescent="0.2">
      <c r="A1097" s="41" t="s">
        <v>3326</v>
      </c>
      <c r="B1097" s="41" t="s">
        <v>310</v>
      </c>
    </row>
    <row r="1098" spans="1:3" x14ac:dyDescent="0.2">
      <c r="A1098" s="41" t="s">
        <v>3327</v>
      </c>
      <c r="B1098" s="41" t="s">
        <v>310</v>
      </c>
    </row>
    <row r="1099" spans="1:3" x14ac:dyDescent="0.2">
      <c r="A1099" s="41" t="s">
        <v>3328</v>
      </c>
      <c r="B1099" s="41" t="s">
        <v>310</v>
      </c>
    </row>
    <row r="1100" spans="1:3" x14ac:dyDescent="0.2">
      <c r="A1100" s="41" t="s">
        <v>3329</v>
      </c>
      <c r="B1100" s="41" t="s">
        <v>310</v>
      </c>
    </row>
    <row r="1101" spans="1:3" x14ac:dyDescent="0.2">
      <c r="A1101" s="41" t="s">
        <v>3330</v>
      </c>
      <c r="B1101" s="41" t="s">
        <v>310</v>
      </c>
    </row>
    <row r="1102" spans="1:3" x14ac:dyDescent="0.2">
      <c r="A1102" s="41" t="s">
        <v>3331</v>
      </c>
      <c r="B1102" s="41" t="s">
        <v>310</v>
      </c>
    </row>
    <row r="1103" spans="1:3" x14ac:dyDescent="0.2">
      <c r="A1103" s="41" t="s">
        <v>2556</v>
      </c>
      <c r="B1103" s="41" t="s">
        <v>312</v>
      </c>
    </row>
    <row r="1104" spans="1:3" x14ac:dyDescent="0.2">
      <c r="A1104" s="41" t="s">
        <v>2927</v>
      </c>
      <c r="B1104" s="41" t="s">
        <v>312</v>
      </c>
    </row>
    <row r="1105" spans="1:3" x14ac:dyDescent="0.2">
      <c r="A1105" s="41" t="s">
        <v>2928</v>
      </c>
      <c r="B1105" s="41" t="s">
        <v>312</v>
      </c>
    </row>
    <row r="1106" spans="1:3" x14ac:dyDescent="0.2">
      <c r="A1106" s="41" t="s">
        <v>3332</v>
      </c>
      <c r="B1106" s="41" t="s">
        <v>312</v>
      </c>
      <c r="C1106" s="32" t="s">
        <v>5380</v>
      </c>
    </row>
    <row r="1107" spans="1:3" x14ac:dyDescent="0.2">
      <c r="A1107" s="41" t="s">
        <v>2929</v>
      </c>
      <c r="B1107" s="41" t="s">
        <v>312</v>
      </c>
    </row>
    <row r="1108" spans="1:3" ht="32" x14ac:dyDescent="0.2">
      <c r="A1108" s="41" t="s">
        <v>2930</v>
      </c>
      <c r="B1108" s="41" t="s">
        <v>310</v>
      </c>
      <c r="C1108" s="32" t="s">
        <v>5729</v>
      </c>
    </row>
    <row r="1109" spans="1:3" x14ac:dyDescent="0.2">
      <c r="A1109" s="41" t="s">
        <v>3333</v>
      </c>
      <c r="B1109" s="41" t="s">
        <v>310</v>
      </c>
    </row>
    <row r="1110" spans="1:3" x14ac:dyDescent="0.2">
      <c r="A1110" s="41" t="s">
        <v>2931</v>
      </c>
      <c r="B1110" s="41" t="s">
        <v>310</v>
      </c>
      <c r="C1110" s="32" t="s">
        <v>5809</v>
      </c>
    </row>
    <row r="1111" spans="1:3" x14ac:dyDescent="0.2">
      <c r="A1111" s="41" t="s">
        <v>1726</v>
      </c>
      <c r="B1111" s="41" t="s">
        <v>310</v>
      </c>
      <c r="C1111" s="32" t="s">
        <v>5384</v>
      </c>
    </row>
    <row r="1112" spans="1:3" x14ac:dyDescent="0.2">
      <c r="A1112" s="41" t="s">
        <v>2932</v>
      </c>
      <c r="B1112" s="41" t="s">
        <v>310</v>
      </c>
    </row>
    <row r="1113" spans="1:3" x14ac:dyDescent="0.2">
      <c r="A1113" s="41" t="s">
        <v>2933</v>
      </c>
      <c r="B1113" s="41" t="s">
        <v>310</v>
      </c>
      <c r="C1113" s="32" t="s">
        <v>5753</v>
      </c>
    </row>
    <row r="1114" spans="1:3" x14ac:dyDescent="0.2">
      <c r="A1114" s="41" t="s">
        <v>2934</v>
      </c>
      <c r="B1114" s="41" t="s">
        <v>310</v>
      </c>
      <c r="C1114" s="32" t="s">
        <v>5810</v>
      </c>
    </row>
    <row r="1115" spans="1:3" x14ac:dyDescent="0.2">
      <c r="A1115" s="41" t="s">
        <v>2935</v>
      </c>
      <c r="B1115" s="41" t="s">
        <v>310</v>
      </c>
    </row>
    <row r="1116" spans="1:3" x14ac:dyDescent="0.2">
      <c r="A1116" s="41" t="s">
        <v>3334</v>
      </c>
      <c r="B1116" s="41" t="s">
        <v>312</v>
      </c>
    </row>
    <row r="1117" spans="1:3" x14ac:dyDescent="0.2">
      <c r="A1117" s="41" t="s">
        <v>2936</v>
      </c>
      <c r="B1117" s="41" t="s">
        <v>310</v>
      </c>
    </row>
    <row r="1118" spans="1:3" x14ac:dyDescent="0.2">
      <c r="A1118" s="41" t="s">
        <v>3335</v>
      </c>
      <c r="B1118" s="41" t="s">
        <v>310</v>
      </c>
    </row>
    <row r="1119" spans="1:3" x14ac:dyDescent="0.2">
      <c r="A1119" s="41" t="s">
        <v>3355</v>
      </c>
      <c r="B1119" s="41" t="s">
        <v>312</v>
      </c>
      <c r="C1119" s="32" t="s">
        <v>5385</v>
      </c>
    </row>
    <row r="1120" spans="1:3" x14ac:dyDescent="0.2">
      <c r="A1120" s="41" t="s">
        <v>3336</v>
      </c>
      <c r="B1120" s="41" t="s">
        <v>310</v>
      </c>
    </row>
    <row r="1121" spans="1:3" x14ac:dyDescent="0.2">
      <c r="A1121" s="41" t="s">
        <v>2937</v>
      </c>
      <c r="B1121" s="41" t="s">
        <v>310</v>
      </c>
      <c r="C1121" s="32" t="s">
        <v>5387</v>
      </c>
    </row>
    <row r="1122" spans="1:3" x14ac:dyDescent="0.2">
      <c r="A1122" s="41" t="s">
        <v>1766</v>
      </c>
      <c r="B1122" s="41" t="s">
        <v>310</v>
      </c>
      <c r="C1122" s="32" t="s">
        <v>5704</v>
      </c>
    </row>
    <row r="1123" spans="1:3" x14ac:dyDescent="0.2">
      <c r="A1123" s="41" t="s">
        <v>3337</v>
      </c>
      <c r="B1123" s="41" t="s">
        <v>310</v>
      </c>
      <c r="C1123" s="32" t="s">
        <v>5811</v>
      </c>
    </row>
    <row r="1124" spans="1:3" x14ac:dyDescent="0.2">
      <c r="A1124" s="41" t="s">
        <v>2938</v>
      </c>
      <c r="B1124" s="41" t="s">
        <v>310</v>
      </c>
    </row>
    <row r="1125" spans="1:3" x14ac:dyDescent="0.2">
      <c r="A1125" s="41" t="s">
        <v>1736</v>
      </c>
      <c r="B1125" s="41" t="s">
        <v>310</v>
      </c>
    </row>
    <row r="1126" spans="1:3" x14ac:dyDescent="0.2">
      <c r="A1126" s="41" t="s">
        <v>1737</v>
      </c>
      <c r="B1126" s="41" t="s">
        <v>310</v>
      </c>
    </row>
    <row r="1127" spans="1:3" x14ac:dyDescent="0.2">
      <c r="A1127" s="41" t="s">
        <v>2939</v>
      </c>
      <c r="B1127" s="41" t="s">
        <v>310</v>
      </c>
      <c r="C1127" s="32" t="s">
        <v>4837</v>
      </c>
    </row>
    <row r="1128" spans="1:3" x14ac:dyDescent="0.2">
      <c r="A1128" s="41" t="s">
        <v>3338</v>
      </c>
      <c r="B1128" s="41" t="s">
        <v>310</v>
      </c>
    </row>
    <row r="1129" spans="1:3" x14ac:dyDescent="0.2">
      <c r="A1129" s="41" t="s">
        <v>1739</v>
      </c>
      <c r="B1129" s="41" t="s">
        <v>312</v>
      </c>
    </row>
    <row r="1130" spans="1:3" x14ac:dyDescent="0.2">
      <c r="A1130" s="41" t="s">
        <v>2940</v>
      </c>
      <c r="B1130" s="41" t="s">
        <v>310</v>
      </c>
    </row>
    <row r="1131" spans="1:3" x14ac:dyDescent="0.2">
      <c r="A1131" s="41" t="s">
        <v>2941</v>
      </c>
      <c r="B1131" s="41" t="s">
        <v>310</v>
      </c>
    </row>
    <row r="1132" spans="1:3" x14ac:dyDescent="0.2">
      <c r="A1132" s="41" t="s">
        <v>2577</v>
      </c>
      <c r="B1132" s="41" t="s">
        <v>310</v>
      </c>
      <c r="C1132" s="32" t="s">
        <v>5089</v>
      </c>
    </row>
    <row r="1133" spans="1:3" x14ac:dyDescent="0.2">
      <c r="A1133" s="41" t="s">
        <v>2942</v>
      </c>
      <c r="B1133" s="41" t="s">
        <v>310</v>
      </c>
      <c r="C1133" s="32" t="s">
        <v>5812</v>
      </c>
    </row>
    <row r="1134" spans="1:3" x14ac:dyDescent="0.2">
      <c r="A1134" s="41" t="s">
        <v>2943</v>
      </c>
      <c r="B1134" s="41" t="s">
        <v>310</v>
      </c>
    </row>
    <row r="1135" spans="1:3" x14ac:dyDescent="0.2">
      <c r="A1135" s="41" t="s">
        <v>2944</v>
      </c>
      <c r="B1135" s="41" t="s">
        <v>310</v>
      </c>
    </row>
    <row r="1136" spans="1:3" x14ac:dyDescent="0.2">
      <c r="A1136" s="41" t="s">
        <v>2945</v>
      </c>
      <c r="B1136" s="41" t="s">
        <v>310</v>
      </c>
    </row>
    <row r="1137" spans="1:3" x14ac:dyDescent="0.2">
      <c r="A1137" s="41" t="s">
        <v>721</v>
      </c>
      <c r="B1137" s="41" t="s">
        <v>310</v>
      </c>
    </row>
    <row r="1138" spans="1:3" x14ac:dyDescent="0.2">
      <c r="A1138" s="41" t="s">
        <v>723</v>
      </c>
      <c r="B1138" s="41" t="s">
        <v>310</v>
      </c>
    </row>
    <row r="1139" spans="1:3" x14ac:dyDescent="0.2">
      <c r="A1139" s="41" t="s">
        <v>3339</v>
      </c>
      <c r="B1139" s="41" t="s">
        <v>310</v>
      </c>
      <c r="C1139" s="32" t="s">
        <v>5394</v>
      </c>
    </row>
    <row r="1140" spans="1:3" x14ac:dyDescent="0.2">
      <c r="A1140" s="41" t="s">
        <v>2946</v>
      </c>
      <c r="B1140" s="41" t="s">
        <v>310</v>
      </c>
    </row>
    <row r="1141" spans="1:3" x14ac:dyDescent="0.2">
      <c r="A1141" s="41" t="s">
        <v>3340</v>
      </c>
      <c r="B1141" s="41" t="s">
        <v>310</v>
      </c>
    </row>
    <row r="1142" spans="1:3" x14ac:dyDescent="0.2">
      <c r="A1142" s="41" t="s">
        <v>2947</v>
      </c>
      <c r="B1142" s="41" t="s">
        <v>310</v>
      </c>
    </row>
    <row r="1143" spans="1:3" x14ac:dyDescent="0.2">
      <c r="A1143" s="41" t="s">
        <v>3341</v>
      </c>
      <c r="B1143" s="41" t="s">
        <v>310</v>
      </c>
    </row>
    <row r="1144" spans="1:3" x14ac:dyDescent="0.2">
      <c r="A1144" s="41" t="s">
        <v>2948</v>
      </c>
      <c r="B1144" s="41" t="s">
        <v>310</v>
      </c>
    </row>
    <row r="1145" spans="1:3" x14ac:dyDescent="0.2">
      <c r="A1145" s="41" t="s">
        <v>2949</v>
      </c>
      <c r="B1145" s="41" t="s">
        <v>310</v>
      </c>
    </row>
    <row r="1146" spans="1:3" x14ac:dyDescent="0.2">
      <c r="A1146" s="41" t="s">
        <v>2950</v>
      </c>
      <c r="B1146" s="41" t="s">
        <v>310</v>
      </c>
    </row>
    <row r="1147" spans="1:3" x14ac:dyDescent="0.2">
      <c r="A1147" s="41" t="s">
        <v>2951</v>
      </c>
      <c r="B1147" s="41" t="s">
        <v>310</v>
      </c>
    </row>
    <row r="1148" spans="1:3" x14ac:dyDescent="0.2">
      <c r="A1148" s="41" t="s">
        <v>3342</v>
      </c>
      <c r="B1148" s="41" t="s">
        <v>310</v>
      </c>
    </row>
    <row r="1149" spans="1:3" x14ac:dyDescent="0.2">
      <c r="A1149" s="41" t="s">
        <v>724</v>
      </c>
      <c r="B1149" s="41" t="s">
        <v>310</v>
      </c>
    </row>
    <row r="1150" spans="1:3" x14ac:dyDescent="0.2">
      <c r="A1150" s="41" t="s">
        <v>2952</v>
      </c>
      <c r="B1150" s="41" t="s">
        <v>310</v>
      </c>
    </row>
    <row r="1151" spans="1:3" x14ac:dyDescent="0.2">
      <c r="A1151" s="41" t="s">
        <v>3343</v>
      </c>
      <c r="B1151" s="41" t="s">
        <v>312</v>
      </c>
    </row>
    <row r="1152" spans="1:3" x14ac:dyDescent="0.2">
      <c r="A1152" s="41" t="s">
        <v>3344</v>
      </c>
      <c r="B1152" s="41" t="s">
        <v>312</v>
      </c>
    </row>
    <row r="1153" spans="1:3" x14ac:dyDescent="0.2">
      <c r="A1153" s="41" t="s">
        <v>3345</v>
      </c>
      <c r="B1153" s="41" t="s">
        <v>310</v>
      </c>
    </row>
    <row r="1154" spans="1:3" x14ac:dyDescent="0.2">
      <c r="A1154" s="41" t="s">
        <v>2953</v>
      </c>
      <c r="B1154" s="41" t="s">
        <v>310</v>
      </c>
      <c r="C1154" s="32" t="s">
        <v>5400</v>
      </c>
    </row>
    <row r="1155" spans="1:3" x14ac:dyDescent="0.2">
      <c r="A1155" s="41" t="s">
        <v>2954</v>
      </c>
      <c r="B1155" s="41" t="s">
        <v>310</v>
      </c>
    </row>
    <row r="1156" spans="1:3" x14ac:dyDescent="0.2">
      <c r="A1156" s="41" t="s">
        <v>2955</v>
      </c>
      <c r="B1156" s="41" t="s">
        <v>310</v>
      </c>
      <c r="C1156" s="32" t="s">
        <v>5399</v>
      </c>
    </row>
    <row r="1157" spans="1:3" x14ac:dyDescent="0.2">
      <c r="A1157" s="41" t="s">
        <v>3346</v>
      </c>
      <c r="B1157" s="41" t="s">
        <v>310</v>
      </c>
    </row>
    <row r="1158" spans="1:3" x14ac:dyDescent="0.2">
      <c r="A1158" s="41" t="s">
        <v>2956</v>
      </c>
      <c r="B1158" s="41" t="s">
        <v>310</v>
      </c>
      <c r="C1158" s="32" t="s">
        <v>5140</v>
      </c>
    </row>
    <row r="1159" spans="1:3" x14ac:dyDescent="0.2">
      <c r="A1159" s="41" t="s">
        <v>3347</v>
      </c>
      <c r="B1159" s="41" t="s">
        <v>310</v>
      </c>
    </row>
    <row r="1160" spans="1:3" x14ac:dyDescent="0.2">
      <c r="A1160" s="41" t="s">
        <v>2957</v>
      </c>
      <c r="B1160" s="41" t="s">
        <v>3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1"/>
  <sheetViews>
    <sheetView topLeftCell="A340" workbookViewId="0">
      <selection activeCell="A355" sqref="A355"/>
    </sheetView>
  </sheetViews>
  <sheetFormatPr baseColWidth="10" defaultRowHeight="16" x14ac:dyDescent="0.2"/>
  <cols>
    <col min="3" max="3" width="39.33203125" style="32" customWidth="1"/>
  </cols>
  <sheetData>
    <row r="1" spans="1:3" x14ac:dyDescent="0.2">
      <c r="A1" s="2" t="s">
        <v>5901</v>
      </c>
    </row>
    <row r="3" spans="1:3" ht="32" x14ac:dyDescent="0.2">
      <c r="A3" s="1" t="s">
        <v>5408</v>
      </c>
      <c r="B3" s="1" t="s">
        <v>5404</v>
      </c>
      <c r="C3" s="1" t="s">
        <v>5855</v>
      </c>
    </row>
    <row r="4" spans="1:3" ht="32" x14ac:dyDescent="0.2">
      <c r="A4" s="42" t="s">
        <v>3356</v>
      </c>
      <c r="B4" s="42" t="s">
        <v>312</v>
      </c>
      <c r="C4" s="32" t="s">
        <v>5819</v>
      </c>
    </row>
    <row r="5" spans="1:3" x14ac:dyDescent="0.2">
      <c r="A5" s="42" t="s">
        <v>3357</v>
      </c>
      <c r="B5" s="42" t="s">
        <v>312</v>
      </c>
    </row>
    <row r="6" spans="1:3" x14ac:dyDescent="0.2">
      <c r="A6" s="42" t="s">
        <v>3358</v>
      </c>
      <c r="B6" s="42" t="s">
        <v>310</v>
      </c>
    </row>
    <row r="7" spans="1:3" x14ac:dyDescent="0.2">
      <c r="A7" s="42" t="s">
        <v>1775</v>
      </c>
      <c r="B7" s="42" t="s">
        <v>310</v>
      </c>
    </row>
    <row r="8" spans="1:3" x14ac:dyDescent="0.2">
      <c r="A8" s="42" t="s">
        <v>3359</v>
      </c>
      <c r="B8" s="42" t="s">
        <v>310</v>
      </c>
      <c r="C8" s="32" t="s">
        <v>4794</v>
      </c>
    </row>
    <row r="9" spans="1:3" x14ac:dyDescent="0.2">
      <c r="A9" s="42" t="s">
        <v>3629</v>
      </c>
      <c r="B9" s="42" t="s">
        <v>312</v>
      </c>
      <c r="C9" s="32" t="s">
        <v>4795</v>
      </c>
    </row>
    <row r="10" spans="1:3" x14ac:dyDescent="0.2">
      <c r="A10" s="42" t="s">
        <v>3360</v>
      </c>
      <c r="B10" s="42" t="s">
        <v>310</v>
      </c>
    </row>
    <row r="11" spans="1:3" x14ac:dyDescent="0.2">
      <c r="A11" s="42" t="s">
        <v>1038</v>
      </c>
      <c r="B11" s="42" t="s">
        <v>310</v>
      </c>
      <c r="C11" s="32" t="s">
        <v>5533</v>
      </c>
    </row>
    <row r="12" spans="1:3" x14ac:dyDescent="0.2">
      <c r="A12" s="42" t="s">
        <v>3630</v>
      </c>
      <c r="B12" s="42" t="s">
        <v>312</v>
      </c>
    </row>
    <row r="13" spans="1:3" x14ac:dyDescent="0.2">
      <c r="A13" s="42" t="s">
        <v>3361</v>
      </c>
      <c r="B13" s="42" t="s">
        <v>310</v>
      </c>
      <c r="C13" s="32" t="s">
        <v>5837</v>
      </c>
    </row>
    <row r="14" spans="1:3" x14ac:dyDescent="0.2">
      <c r="A14" s="42" t="s">
        <v>3362</v>
      </c>
      <c r="B14" s="42" t="s">
        <v>312</v>
      </c>
    </row>
    <row r="15" spans="1:3" ht="32" x14ac:dyDescent="0.2">
      <c r="A15" s="42" t="s">
        <v>327</v>
      </c>
      <c r="B15" s="42" t="s">
        <v>312</v>
      </c>
      <c r="C15" s="32" t="s">
        <v>5509</v>
      </c>
    </row>
    <row r="16" spans="1:3" x14ac:dyDescent="0.2">
      <c r="A16" s="42" t="s">
        <v>1787</v>
      </c>
      <c r="B16" s="42" t="s">
        <v>310</v>
      </c>
    </row>
    <row r="17" spans="1:3" x14ac:dyDescent="0.2">
      <c r="A17" s="42" t="s">
        <v>1047</v>
      </c>
      <c r="B17" s="42" t="s">
        <v>312</v>
      </c>
    </row>
    <row r="18" spans="1:3" x14ac:dyDescent="0.2">
      <c r="A18" s="42" t="s">
        <v>3363</v>
      </c>
      <c r="B18" s="42" t="s">
        <v>312</v>
      </c>
    </row>
    <row r="19" spans="1:3" x14ac:dyDescent="0.2">
      <c r="A19" s="42" t="s">
        <v>2596</v>
      </c>
      <c r="B19" s="42" t="s">
        <v>312</v>
      </c>
      <c r="C19" s="32" t="s">
        <v>5730</v>
      </c>
    </row>
    <row r="20" spans="1:3" x14ac:dyDescent="0.2">
      <c r="A20" s="42" t="s">
        <v>3532</v>
      </c>
      <c r="B20" s="42" t="s">
        <v>310</v>
      </c>
    </row>
    <row r="21" spans="1:3" x14ac:dyDescent="0.2">
      <c r="A21" s="42" t="s">
        <v>2599</v>
      </c>
      <c r="B21" s="42" t="s">
        <v>312</v>
      </c>
    </row>
    <row r="22" spans="1:3" x14ac:dyDescent="0.2">
      <c r="A22" s="42" t="s">
        <v>3631</v>
      </c>
      <c r="B22" s="42" t="s">
        <v>312</v>
      </c>
      <c r="C22" s="32" t="s">
        <v>5161</v>
      </c>
    </row>
    <row r="23" spans="1:3" x14ac:dyDescent="0.2">
      <c r="A23" s="42" t="s">
        <v>331</v>
      </c>
      <c r="B23" s="42" t="s">
        <v>310</v>
      </c>
      <c r="C23" s="32" t="s">
        <v>4807</v>
      </c>
    </row>
    <row r="24" spans="1:3" x14ac:dyDescent="0.2">
      <c r="A24" s="42" t="s">
        <v>1054</v>
      </c>
      <c r="B24" s="42" t="s">
        <v>310</v>
      </c>
      <c r="C24" s="32" t="s">
        <v>4788</v>
      </c>
    </row>
    <row r="25" spans="1:3" x14ac:dyDescent="0.2">
      <c r="A25" s="42" t="s">
        <v>3364</v>
      </c>
      <c r="B25" s="42" t="s">
        <v>310</v>
      </c>
      <c r="C25" s="32" t="s">
        <v>4823</v>
      </c>
    </row>
    <row r="26" spans="1:3" x14ac:dyDescent="0.2">
      <c r="A26" s="42" t="s">
        <v>3365</v>
      </c>
      <c r="B26" s="42" t="s">
        <v>310</v>
      </c>
      <c r="C26" s="32" t="s">
        <v>4825</v>
      </c>
    </row>
    <row r="27" spans="1:3" x14ac:dyDescent="0.2">
      <c r="A27" s="42" t="s">
        <v>3366</v>
      </c>
      <c r="B27" s="42" t="s">
        <v>310</v>
      </c>
      <c r="C27" s="32" t="s">
        <v>5268</v>
      </c>
    </row>
    <row r="28" spans="1:3" x14ac:dyDescent="0.2">
      <c r="A28" s="42" t="s">
        <v>3533</v>
      </c>
      <c r="B28" s="42" t="s">
        <v>310</v>
      </c>
    </row>
    <row r="29" spans="1:3" x14ac:dyDescent="0.2">
      <c r="A29" s="42" t="s">
        <v>3534</v>
      </c>
      <c r="B29" s="42" t="s">
        <v>310</v>
      </c>
    </row>
    <row r="30" spans="1:3" x14ac:dyDescent="0.2">
      <c r="A30" s="42" t="s">
        <v>336</v>
      </c>
      <c r="B30" s="42" t="s">
        <v>310</v>
      </c>
    </row>
    <row r="31" spans="1:3" x14ac:dyDescent="0.2">
      <c r="A31" s="42" t="s">
        <v>3367</v>
      </c>
      <c r="B31" s="42" t="s">
        <v>310</v>
      </c>
    </row>
    <row r="32" spans="1:3" x14ac:dyDescent="0.2">
      <c r="A32" s="42" t="s">
        <v>3632</v>
      </c>
      <c r="B32" s="42" t="s">
        <v>312</v>
      </c>
    </row>
    <row r="33" spans="1:3" x14ac:dyDescent="0.2">
      <c r="A33" s="42" t="s">
        <v>1066</v>
      </c>
      <c r="B33" s="42" t="s">
        <v>310</v>
      </c>
    </row>
    <row r="34" spans="1:3" x14ac:dyDescent="0.2">
      <c r="A34" s="42" t="s">
        <v>337</v>
      </c>
      <c r="B34" s="42" t="s">
        <v>310</v>
      </c>
    </row>
    <row r="35" spans="1:3" x14ac:dyDescent="0.2">
      <c r="A35" s="42" t="s">
        <v>338</v>
      </c>
      <c r="B35" s="42" t="s">
        <v>312</v>
      </c>
      <c r="C35" s="32" t="s">
        <v>4834</v>
      </c>
    </row>
    <row r="36" spans="1:3" ht="80" x14ac:dyDescent="0.2">
      <c r="A36" s="42" t="s">
        <v>339</v>
      </c>
      <c r="B36" s="42" t="s">
        <v>310</v>
      </c>
      <c r="C36" s="32" t="s">
        <v>5413</v>
      </c>
    </row>
    <row r="37" spans="1:3" x14ac:dyDescent="0.2">
      <c r="A37" s="42" t="s">
        <v>3368</v>
      </c>
      <c r="B37" s="42" t="s">
        <v>310</v>
      </c>
    </row>
    <row r="38" spans="1:3" x14ac:dyDescent="0.2">
      <c r="A38" s="42" t="s">
        <v>3535</v>
      </c>
      <c r="B38" s="42" t="s">
        <v>310</v>
      </c>
      <c r="C38" s="32" t="s">
        <v>5838</v>
      </c>
    </row>
    <row r="39" spans="1:3" x14ac:dyDescent="0.2">
      <c r="A39" s="42" t="s">
        <v>3369</v>
      </c>
      <c r="B39" s="42" t="s">
        <v>310</v>
      </c>
    </row>
    <row r="40" spans="1:3" x14ac:dyDescent="0.2">
      <c r="A40" s="42" t="s">
        <v>1069</v>
      </c>
      <c r="B40" s="42" t="s">
        <v>310</v>
      </c>
      <c r="C40" s="32" t="s">
        <v>5601</v>
      </c>
    </row>
    <row r="41" spans="1:3" x14ac:dyDescent="0.2">
      <c r="A41" s="42" t="s">
        <v>3536</v>
      </c>
      <c r="B41" s="42" t="s">
        <v>310</v>
      </c>
      <c r="C41" s="32" t="s">
        <v>4839</v>
      </c>
    </row>
    <row r="42" spans="1:3" x14ac:dyDescent="0.2">
      <c r="A42" s="42" t="s">
        <v>2614</v>
      </c>
      <c r="B42" s="42" t="s">
        <v>312</v>
      </c>
      <c r="C42" s="32" t="s">
        <v>4841</v>
      </c>
    </row>
    <row r="43" spans="1:3" x14ac:dyDescent="0.2">
      <c r="A43" s="42" t="s">
        <v>885</v>
      </c>
      <c r="B43" s="42" t="s">
        <v>310</v>
      </c>
      <c r="C43" s="32" t="s">
        <v>4842</v>
      </c>
    </row>
    <row r="44" spans="1:3" x14ac:dyDescent="0.2">
      <c r="A44" s="42" t="s">
        <v>3370</v>
      </c>
      <c r="B44" s="42" t="s">
        <v>310</v>
      </c>
      <c r="C44" s="32" t="s">
        <v>4843</v>
      </c>
    </row>
    <row r="45" spans="1:3" x14ac:dyDescent="0.2">
      <c r="A45" s="42" t="s">
        <v>1072</v>
      </c>
      <c r="B45" s="42" t="s">
        <v>310</v>
      </c>
      <c r="C45" s="32" t="s">
        <v>5263</v>
      </c>
    </row>
    <row r="46" spans="1:3" x14ac:dyDescent="0.2">
      <c r="A46" s="42" t="s">
        <v>3633</v>
      </c>
      <c r="B46" s="42" t="s">
        <v>312</v>
      </c>
      <c r="C46" s="32" t="s">
        <v>4849</v>
      </c>
    </row>
    <row r="47" spans="1:3" x14ac:dyDescent="0.2">
      <c r="A47" s="42" t="s">
        <v>342</v>
      </c>
      <c r="B47" s="42" t="s">
        <v>310</v>
      </c>
      <c r="C47" s="32" t="s">
        <v>5839</v>
      </c>
    </row>
    <row r="48" spans="1:3" x14ac:dyDescent="0.2">
      <c r="A48" s="42" t="s">
        <v>344</v>
      </c>
      <c r="B48" s="42" t="s">
        <v>310</v>
      </c>
    </row>
    <row r="49" spans="1:3" x14ac:dyDescent="0.2">
      <c r="A49" s="42" t="s">
        <v>3371</v>
      </c>
      <c r="B49" s="42" t="s">
        <v>310</v>
      </c>
    </row>
    <row r="50" spans="1:3" x14ac:dyDescent="0.2">
      <c r="A50" s="42" t="s">
        <v>1080</v>
      </c>
      <c r="B50" s="42" t="s">
        <v>310</v>
      </c>
    </row>
    <row r="51" spans="1:3" x14ac:dyDescent="0.2">
      <c r="A51" s="42" t="s">
        <v>1081</v>
      </c>
      <c r="B51" s="42" t="s">
        <v>310</v>
      </c>
    </row>
    <row r="52" spans="1:3" x14ac:dyDescent="0.2">
      <c r="A52" s="42" t="s">
        <v>345</v>
      </c>
      <c r="B52" s="42" t="s">
        <v>310</v>
      </c>
    </row>
    <row r="53" spans="1:3" x14ac:dyDescent="0.2">
      <c r="A53" s="42" t="s">
        <v>1082</v>
      </c>
      <c r="B53" s="42" t="s">
        <v>310</v>
      </c>
    </row>
    <row r="54" spans="1:3" x14ac:dyDescent="0.2">
      <c r="A54" s="42" t="s">
        <v>346</v>
      </c>
      <c r="B54" s="42" t="s">
        <v>310</v>
      </c>
    </row>
    <row r="55" spans="1:3" x14ac:dyDescent="0.2">
      <c r="A55" s="42" t="s">
        <v>1087</v>
      </c>
      <c r="B55" s="42" t="s">
        <v>310</v>
      </c>
      <c r="C55" s="32" t="s">
        <v>4853</v>
      </c>
    </row>
    <row r="56" spans="1:3" x14ac:dyDescent="0.2">
      <c r="A56" s="42" t="s">
        <v>1826</v>
      </c>
      <c r="B56" s="42" t="s">
        <v>310</v>
      </c>
    </row>
    <row r="57" spans="1:3" x14ac:dyDescent="0.2">
      <c r="A57" s="42" t="s">
        <v>1827</v>
      </c>
      <c r="B57" s="42" t="s">
        <v>310</v>
      </c>
    </row>
    <row r="58" spans="1:3" x14ac:dyDescent="0.2">
      <c r="A58" s="42" t="s">
        <v>1090</v>
      </c>
      <c r="B58" s="42" t="s">
        <v>310</v>
      </c>
    </row>
    <row r="59" spans="1:3" x14ac:dyDescent="0.2">
      <c r="A59" s="42" t="s">
        <v>3537</v>
      </c>
      <c r="B59" s="42" t="s">
        <v>310</v>
      </c>
      <c r="C59" s="32" t="s">
        <v>4855</v>
      </c>
    </row>
    <row r="60" spans="1:3" x14ac:dyDescent="0.2">
      <c r="A60" s="42" t="s">
        <v>3372</v>
      </c>
      <c r="B60" s="42" t="s">
        <v>312</v>
      </c>
    </row>
    <row r="61" spans="1:3" x14ac:dyDescent="0.2">
      <c r="A61" s="42" t="s">
        <v>3373</v>
      </c>
      <c r="B61" s="42" t="s">
        <v>310</v>
      </c>
    </row>
    <row r="62" spans="1:3" x14ac:dyDescent="0.2">
      <c r="A62" s="42" t="s">
        <v>3538</v>
      </c>
      <c r="B62" s="42" t="s">
        <v>310</v>
      </c>
      <c r="C62" s="32" t="s">
        <v>4858</v>
      </c>
    </row>
    <row r="63" spans="1:3" x14ac:dyDescent="0.2">
      <c r="A63" s="42" t="s">
        <v>350</v>
      </c>
      <c r="B63" s="42" t="s">
        <v>310</v>
      </c>
      <c r="C63" s="32" t="s">
        <v>4859</v>
      </c>
    </row>
    <row r="64" spans="1:3" x14ac:dyDescent="0.2">
      <c r="A64" s="42" t="s">
        <v>3374</v>
      </c>
      <c r="B64" s="42" t="s">
        <v>312</v>
      </c>
    </row>
    <row r="65" spans="1:3" x14ac:dyDescent="0.2">
      <c r="A65" s="42" t="s">
        <v>1098</v>
      </c>
      <c r="B65" s="42" t="s">
        <v>312</v>
      </c>
      <c r="C65" s="32" t="s">
        <v>4863</v>
      </c>
    </row>
    <row r="66" spans="1:3" x14ac:dyDescent="0.2">
      <c r="A66" s="42" t="s">
        <v>2995</v>
      </c>
      <c r="B66" s="42" t="s">
        <v>310</v>
      </c>
    </row>
    <row r="67" spans="1:3" x14ac:dyDescent="0.2">
      <c r="A67" s="42" t="s">
        <v>352</v>
      </c>
      <c r="B67" s="42" t="s">
        <v>310</v>
      </c>
      <c r="C67" s="32" t="s">
        <v>4866</v>
      </c>
    </row>
    <row r="68" spans="1:3" x14ac:dyDescent="0.2">
      <c r="A68" s="42" t="s">
        <v>3634</v>
      </c>
      <c r="B68" s="42" t="s">
        <v>312</v>
      </c>
    </row>
    <row r="69" spans="1:3" x14ac:dyDescent="0.2">
      <c r="A69" s="42" t="s">
        <v>3004</v>
      </c>
      <c r="B69" s="42" t="s">
        <v>310</v>
      </c>
    </row>
    <row r="70" spans="1:3" x14ac:dyDescent="0.2">
      <c r="A70" s="42" t="s">
        <v>3375</v>
      </c>
      <c r="B70" s="42" t="s">
        <v>312</v>
      </c>
    </row>
    <row r="71" spans="1:3" ht="48" x14ac:dyDescent="0.2">
      <c r="A71" s="42" t="s">
        <v>3376</v>
      </c>
      <c r="B71" s="42" t="s">
        <v>310</v>
      </c>
      <c r="C71" s="32" t="s">
        <v>5813</v>
      </c>
    </row>
    <row r="72" spans="1:3" x14ac:dyDescent="0.2">
      <c r="A72" s="42" t="s">
        <v>3377</v>
      </c>
      <c r="B72" s="42" t="s">
        <v>310</v>
      </c>
    </row>
    <row r="73" spans="1:3" ht="32" x14ac:dyDescent="0.2">
      <c r="A73" s="42" t="s">
        <v>354</v>
      </c>
      <c r="B73" s="42" t="s">
        <v>312</v>
      </c>
      <c r="C73" s="32" t="s">
        <v>5826</v>
      </c>
    </row>
    <row r="74" spans="1:3" x14ac:dyDescent="0.2">
      <c r="A74" s="42" t="s">
        <v>3006</v>
      </c>
      <c r="B74" s="42" t="s">
        <v>312</v>
      </c>
      <c r="C74" s="32" t="s">
        <v>4871</v>
      </c>
    </row>
    <row r="75" spans="1:3" x14ac:dyDescent="0.2">
      <c r="A75" s="42" t="s">
        <v>1106</v>
      </c>
      <c r="B75" s="42" t="s">
        <v>310</v>
      </c>
    </row>
    <row r="76" spans="1:3" x14ac:dyDescent="0.2">
      <c r="A76" s="42" t="s">
        <v>355</v>
      </c>
      <c r="B76" s="42" t="s">
        <v>310</v>
      </c>
    </row>
    <row r="77" spans="1:3" x14ac:dyDescent="0.2">
      <c r="A77" s="42" t="s">
        <v>1108</v>
      </c>
      <c r="B77" s="42" t="s">
        <v>310</v>
      </c>
      <c r="C77" s="32" t="s">
        <v>5607</v>
      </c>
    </row>
    <row r="78" spans="1:3" x14ac:dyDescent="0.2">
      <c r="A78" s="42" t="s">
        <v>3378</v>
      </c>
      <c r="B78" s="42" t="s">
        <v>312</v>
      </c>
    </row>
    <row r="79" spans="1:3" x14ac:dyDescent="0.2">
      <c r="A79" s="42" t="s">
        <v>357</v>
      </c>
      <c r="B79" s="42" t="s">
        <v>310</v>
      </c>
    </row>
    <row r="80" spans="1:3" x14ac:dyDescent="0.2">
      <c r="A80" s="42" t="s">
        <v>1112</v>
      </c>
      <c r="B80" s="42" t="s">
        <v>312</v>
      </c>
      <c r="C80" s="32" t="s">
        <v>4874</v>
      </c>
    </row>
    <row r="81" spans="1:3" x14ac:dyDescent="0.2">
      <c r="A81" s="42" t="s">
        <v>1113</v>
      </c>
      <c r="B81" s="42" t="s">
        <v>310</v>
      </c>
    </row>
    <row r="82" spans="1:3" x14ac:dyDescent="0.2">
      <c r="A82" s="42" t="s">
        <v>3379</v>
      </c>
      <c r="B82" s="42" t="s">
        <v>312</v>
      </c>
    </row>
    <row r="83" spans="1:3" x14ac:dyDescent="0.2">
      <c r="A83" s="42" t="s">
        <v>359</v>
      </c>
      <c r="B83" s="42" t="s">
        <v>310</v>
      </c>
      <c r="C83" s="32" t="s">
        <v>4876</v>
      </c>
    </row>
    <row r="84" spans="1:3" x14ac:dyDescent="0.2">
      <c r="A84" s="42" t="s">
        <v>363</v>
      </c>
      <c r="B84" s="42" t="s">
        <v>312</v>
      </c>
    </row>
    <row r="85" spans="1:3" x14ac:dyDescent="0.2">
      <c r="A85" s="42" t="s">
        <v>1855</v>
      </c>
      <c r="B85" s="42" t="s">
        <v>310</v>
      </c>
    </row>
    <row r="86" spans="1:3" x14ac:dyDescent="0.2">
      <c r="A86" s="42" t="s">
        <v>3539</v>
      </c>
      <c r="B86" s="42" t="s">
        <v>310</v>
      </c>
    </row>
    <row r="87" spans="1:3" x14ac:dyDescent="0.2">
      <c r="A87" s="42" t="s">
        <v>368</v>
      </c>
      <c r="B87" s="42" t="s">
        <v>310</v>
      </c>
      <c r="C87" s="32" t="s">
        <v>4886</v>
      </c>
    </row>
    <row r="88" spans="1:3" x14ac:dyDescent="0.2">
      <c r="A88" s="42" t="s">
        <v>3380</v>
      </c>
      <c r="B88" s="42" t="s">
        <v>310</v>
      </c>
    </row>
    <row r="89" spans="1:3" x14ac:dyDescent="0.2">
      <c r="A89" s="42" t="s">
        <v>3381</v>
      </c>
      <c r="B89" s="42" t="s">
        <v>310</v>
      </c>
    </row>
    <row r="90" spans="1:3" x14ac:dyDescent="0.2">
      <c r="A90" s="42" t="s">
        <v>3382</v>
      </c>
      <c r="B90" s="42" t="s">
        <v>310</v>
      </c>
    </row>
    <row r="91" spans="1:3" x14ac:dyDescent="0.2">
      <c r="A91" s="42" t="s">
        <v>3019</v>
      </c>
      <c r="B91" s="42" t="s">
        <v>312</v>
      </c>
    </row>
    <row r="92" spans="1:3" x14ac:dyDescent="0.2">
      <c r="A92" s="42" t="s">
        <v>3383</v>
      </c>
      <c r="B92" s="42" t="s">
        <v>310</v>
      </c>
    </row>
    <row r="93" spans="1:3" x14ac:dyDescent="0.2">
      <c r="A93" s="42" t="s">
        <v>3020</v>
      </c>
      <c r="B93" s="42" t="s">
        <v>310</v>
      </c>
      <c r="C93" s="32" t="s">
        <v>4889</v>
      </c>
    </row>
    <row r="94" spans="1:3" x14ac:dyDescent="0.2">
      <c r="A94" s="42" t="s">
        <v>1128</v>
      </c>
      <c r="B94" s="42" t="s">
        <v>312</v>
      </c>
      <c r="C94" s="32" t="s">
        <v>4890</v>
      </c>
    </row>
    <row r="95" spans="1:3" x14ac:dyDescent="0.2">
      <c r="A95" s="42" t="s">
        <v>372</v>
      </c>
      <c r="B95" s="42" t="s">
        <v>310</v>
      </c>
    </row>
    <row r="96" spans="1:3" ht="32" x14ac:dyDescent="0.2">
      <c r="A96" s="42" t="s">
        <v>1881</v>
      </c>
      <c r="B96" s="42" t="s">
        <v>310</v>
      </c>
      <c r="C96" s="32" t="s">
        <v>5512</v>
      </c>
    </row>
    <row r="97" spans="1:3" x14ac:dyDescent="0.2">
      <c r="A97" s="42" t="s">
        <v>374</v>
      </c>
      <c r="B97" s="42" t="s">
        <v>310</v>
      </c>
    </row>
    <row r="98" spans="1:3" x14ac:dyDescent="0.2">
      <c r="A98" s="42" t="s">
        <v>3540</v>
      </c>
      <c r="B98" s="42" t="s">
        <v>310</v>
      </c>
      <c r="C98" s="32" t="s">
        <v>4891</v>
      </c>
    </row>
    <row r="99" spans="1:3" x14ac:dyDescent="0.2">
      <c r="A99" s="42" t="s">
        <v>1884</v>
      </c>
      <c r="B99" s="42" t="s">
        <v>312</v>
      </c>
      <c r="C99" s="32" t="s">
        <v>5616</v>
      </c>
    </row>
    <row r="100" spans="1:3" x14ac:dyDescent="0.2">
      <c r="A100" s="42" t="s">
        <v>731</v>
      </c>
      <c r="B100" s="42" t="s">
        <v>310</v>
      </c>
    </row>
    <row r="101" spans="1:3" x14ac:dyDescent="0.2">
      <c r="A101" s="42" t="s">
        <v>3541</v>
      </c>
      <c r="B101" s="42" t="s">
        <v>310</v>
      </c>
    </row>
    <row r="102" spans="1:3" x14ac:dyDescent="0.2">
      <c r="A102" s="42" t="s">
        <v>3384</v>
      </c>
      <c r="B102" s="42" t="s">
        <v>310</v>
      </c>
      <c r="C102" s="32" t="s">
        <v>4892</v>
      </c>
    </row>
    <row r="103" spans="1:3" ht="32" x14ac:dyDescent="0.2">
      <c r="A103" s="42" t="s">
        <v>3542</v>
      </c>
      <c r="B103" s="42" t="s">
        <v>310</v>
      </c>
      <c r="C103" s="32" t="s">
        <v>5815</v>
      </c>
    </row>
    <row r="104" spans="1:3" x14ac:dyDescent="0.2">
      <c r="A104" s="42" t="s">
        <v>3543</v>
      </c>
      <c r="B104" s="42" t="s">
        <v>310</v>
      </c>
      <c r="C104" s="32" t="s">
        <v>4894</v>
      </c>
    </row>
    <row r="105" spans="1:3" x14ac:dyDescent="0.2">
      <c r="A105" s="42" t="s">
        <v>1135</v>
      </c>
      <c r="B105" s="42" t="s">
        <v>310</v>
      </c>
      <c r="C105" s="32" t="s">
        <v>4895</v>
      </c>
    </row>
    <row r="106" spans="1:3" x14ac:dyDescent="0.2">
      <c r="A106" s="42" t="s">
        <v>1138</v>
      </c>
      <c r="B106" s="42" t="s">
        <v>310</v>
      </c>
    </row>
    <row r="107" spans="1:3" x14ac:dyDescent="0.2">
      <c r="A107" s="42" t="s">
        <v>381</v>
      </c>
      <c r="B107" s="42" t="s">
        <v>310</v>
      </c>
    </row>
    <row r="108" spans="1:3" x14ac:dyDescent="0.2">
      <c r="A108" s="42" t="s">
        <v>382</v>
      </c>
      <c r="B108" s="42" t="s">
        <v>310</v>
      </c>
    </row>
    <row r="109" spans="1:3" ht="32" x14ac:dyDescent="0.2">
      <c r="A109" s="42" t="s">
        <v>1143</v>
      </c>
      <c r="B109" s="42" t="s">
        <v>312</v>
      </c>
      <c r="C109" s="32" t="s">
        <v>5514</v>
      </c>
    </row>
    <row r="110" spans="1:3" x14ac:dyDescent="0.2">
      <c r="A110" s="42" t="s">
        <v>387</v>
      </c>
      <c r="B110" s="42" t="s">
        <v>310</v>
      </c>
    </row>
    <row r="111" spans="1:3" x14ac:dyDescent="0.2">
      <c r="A111" s="42" t="s">
        <v>3032</v>
      </c>
      <c r="B111" s="42" t="s">
        <v>310</v>
      </c>
      <c r="C111" s="32" t="s">
        <v>4902</v>
      </c>
    </row>
    <row r="112" spans="1:3" x14ac:dyDescent="0.2">
      <c r="A112" s="42" t="s">
        <v>3385</v>
      </c>
      <c r="B112" s="42" t="s">
        <v>310</v>
      </c>
      <c r="C112" s="32" t="s">
        <v>5840</v>
      </c>
    </row>
    <row r="113" spans="1:3" x14ac:dyDescent="0.2">
      <c r="A113" s="42" t="s">
        <v>391</v>
      </c>
      <c r="B113" s="42" t="s">
        <v>310</v>
      </c>
    </row>
    <row r="114" spans="1:3" x14ac:dyDescent="0.2">
      <c r="A114" s="42" t="s">
        <v>3386</v>
      </c>
      <c r="B114" s="42" t="s">
        <v>310</v>
      </c>
    </row>
    <row r="115" spans="1:3" x14ac:dyDescent="0.2">
      <c r="A115" s="42" t="s">
        <v>3387</v>
      </c>
      <c r="B115" s="42" t="s">
        <v>312</v>
      </c>
    </row>
    <row r="116" spans="1:3" x14ac:dyDescent="0.2">
      <c r="A116" s="42" t="s">
        <v>1151</v>
      </c>
      <c r="B116" s="42" t="s">
        <v>310</v>
      </c>
    </row>
    <row r="117" spans="1:3" x14ac:dyDescent="0.2">
      <c r="A117" s="42" t="s">
        <v>1154</v>
      </c>
      <c r="B117" s="42" t="s">
        <v>310</v>
      </c>
    </row>
    <row r="118" spans="1:3" x14ac:dyDescent="0.2">
      <c r="A118" s="42" t="s">
        <v>2958</v>
      </c>
      <c r="B118" s="42" t="s">
        <v>310</v>
      </c>
      <c r="C118" s="32" t="s">
        <v>4907</v>
      </c>
    </row>
    <row r="119" spans="1:3" x14ac:dyDescent="0.2">
      <c r="A119" s="42" t="s">
        <v>1157</v>
      </c>
      <c r="B119" s="42" t="s">
        <v>310</v>
      </c>
      <c r="C119" s="32" t="s">
        <v>4909</v>
      </c>
    </row>
    <row r="120" spans="1:3" x14ac:dyDescent="0.2">
      <c r="A120" s="42" t="s">
        <v>394</v>
      </c>
      <c r="B120" s="42" t="s">
        <v>310</v>
      </c>
    </row>
    <row r="121" spans="1:3" x14ac:dyDescent="0.2">
      <c r="A121" s="42" t="s">
        <v>3544</v>
      </c>
      <c r="B121" s="42" t="s">
        <v>310</v>
      </c>
    </row>
    <row r="122" spans="1:3" x14ac:dyDescent="0.2">
      <c r="A122" s="42" t="s">
        <v>395</v>
      </c>
      <c r="B122" s="42" t="s">
        <v>310</v>
      </c>
    </row>
    <row r="123" spans="1:3" x14ac:dyDescent="0.2">
      <c r="A123" s="42" t="s">
        <v>396</v>
      </c>
      <c r="B123" s="42" t="s">
        <v>310</v>
      </c>
    </row>
    <row r="124" spans="1:3" x14ac:dyDescent="0.2">
      <c r="A124" s="42" t="s">
        <v>3545</v>
      </c>
      <c r="B124" s="42" t="s">
        <v>310</v>
      </c>
    </row>
    <row r="125" spans="1:3" x14ac:dyDescent="0.2">
      <c r="A125" s="42" t="s">
        <v>2647</v>
      </c>
      <c r="B125" s="42" t="s">
        <v>310</v>
      </c>
      <c r="C125" s="32" t="s">
        <v>5763</v>
      </c>
    </row>
    <row r="126" spans="1:3" x14ac:dyDescent="0.2">
      <c r="A126" s="42" t="s">
        <v>3037</v>
      </c>
      <c r="B126" s="42" t="s">
        <v>310</v>
      </c>
    </row>
    <row r="127" spans="1:3" x14ac:dyDescent="0.2">
      <c r="A127" s="42" t="s">
        <v>1922</v>
      </c>
      <c r="B127" s="42" t="s">
        <v>310</v>
      </c>
      <c r="C127" s="32" t="s">
        <v>4910</v>
      </c>
    </row>
    <row r="128" spans="1:3" x14ac:dyDescent="0.2">
      <c r="A128" s="42" t="s">
        <v>3388</v>
      </c>
      <c r="B128" s="42" t="s">
        <v>310</v>
      </c>
    </row>
    <row r="129" spans="1:3" x14ac:dyDescent="0.2">
      <c r="A129" s="42" t="s">
        <v>2959</v>
      </c>
      <c r="B129" s="42" t="s">
        <v>310</v>
      </c>
    </row>
    <row r="130" spans="1:3" x14ac:dyDescent="0.2">
      <c r="A130" s="42" t="s">
        <v>1172</v>
      </c>
      <c r="B130" s="42" t="s">
        <v>310</v>
      </c>
    </row>
    <row r="131" spans="1:3" x14ac:dyDescent="0.2">
      <c r="A131" s="42" t="s">
        <v>3389</v>
      </c>
      <c r="B131" s="42" t="s">
        <v>310</v>
      </c>
      <c r="C131" s="32" t="s">
        <v>4915</v>
      </c>
    </row>
    <row r="132" spans="1:3" ht="48" x14ac:dyDescent="0.2">
      <c r="A132" s="42" t="s">
        <v>2658</v>
      </c>
      <c r="B132" s="42" t="s">
        <v>310</v>
      </c>
      <c r="C132" s="32" t="s">
        <v>5711</v>
      </c>
    </row>
    <row r="133" spans="1:3" x14ac:dyDescent="0.2">
      <c r="A133" s="42" t="s">
        <v>399</v>
      </c>
      <c r="B133" s="42" t="s">
        <v>312</v>
      </c>
    </row>
    <row r="134" spans="1:3" x14ac:dyDescent="0.2">
      <c r="A134" s="42" t="s">
        <v>3546</v>
      </c>
      <c r="B134" s="42" t="s">
        <v>310</v>
      </c>
    </row>
    <row r="135" spans="1:3" x14ac:dyDescent="0.2">
      <c r="A135" s="42" t="s">
        <v>400</v>
      </c>
      <c r="B135" s="42" t="s">
        <v>310</v>
      </c>
      <c r="C135" s="32" t="s">
        <v>4916</v>
      </c>
    </row>
    <row r="136" spans="1:3" x14ac:dyDescent="0.2">
      <c r="A136" s="42" t="s">
        <v>3390</v>
      </c>
      <c r="B136" s="42" t="s">
        <v>310</v>
      </c>
    </row>
    <row r="137" spans="1:3" x14ac:dyDescent="0.2">
      <c r="A137" s="42" t="s">
        <v>404</v>
      </c>
      <c r="B137" s="42" t="s">
        <v>310</v>
      </c>
      <c r="C137" s="32" t="s">
        <v>4917</v>
      </c>
    </row>
    <row r="138" spans="1:3" x14ac:dyDescent="0.2">
      <c r="A138" s="42" t="s">
        <v>3391</v>
      </c>
      <c r="B138" s="42" t="s">
        <v>312</v>
      </c>
    </row>
    <row r="139" spans="1:3" x14ac:dyDescent="0.2">
      <c r="A139" s="42" t="s">
        <v>405</v>
      </c>
      <c r="B139" s="42" t="s">
        <v>312</v>
      </c>
    </row>
    <row r="140" spans="1:3" ht="32" x14ac:dyDescent="0.2">
      <c r="A140" s="42" t="s">
        <v>3392</v>
      </c>
      <c r="B140" s="42" t="s">
        <v>312</v>
      </c>
      <c r="C140" s="32" t="s">
        <v>5820</v>
      </c>
    </row>
    <row r="141" spans="1:3" x14ac:dyDescent="0.2">
      <c r="A141" s="42" t="s">
        <v>3393</v>
      </c>
      <c r="B141" s="42" t="s">
        <v>312</v>
      </c>
    </row>
    <row r="142" spans="1:3" ht="32" x14ac:dyDescent="0.2">
      <c r="A142" s="42" t="s">
        <v>3394</v>
      </c>
      <c r="B142" s="42" t="s">
        <v>312</v>
      </c>
      <c r="C142" s="32" t="s">
        <v>5827</v>
      </c>
    </row>
    <row r="143" spans="1:3" x14ac:dyDescent="0.2">
      <c r="A143" s="42" t="s">
        <v>3395</v>
      </c>
      <c r="B143" s="42" t="s">
        <v>312</v>
      </c>
    </row>
    <row r="144" spans="1:3" x14ac:dyDescent="0.2">
      <c r="A144" s="42" t="s">
        <v>3396</v>
      </c>
      <c r="B144" s="42" t="s">
        <v>310</v>
      </c>
      <c r="C144" s="32" t="s">
        <v>4924</v>
      </c>
    </row>
    <row r="145" spans="1:3" ht="32" x14ac:dyDescent="0.2">
      <c r="A145" s="42" t="s">
        <v>1190</v>
      </c>
      <c r="B145" s="42" t="s">
        <v>310</v>
      </c>
      <c r="C145" s="32" t="s">
        <v>5552</v>
      </c>
    </row>
    <row r="146" spans="1:3" x14ac:dyDescent="0.2">
      <c r="A146" s="42" t="s">
        <v>1191</v>
      </c>
      <c r="B146" s="42" t="s">
        <v>310</v>
      </c>
      <c r="C146" s="32" t="s">
        <v>4927</v>
      </c>
    </row>
    <row r="147" spans="1:3" x14ac:dyDescent="0.2">
      <c r="A147" s="42" t="s">
        <v>413</v>
      </c>
      <c r="B147" s="42" t="s">
        <v>310</v>
      </c>
      <c r="C147" s="32" t="s">
        <v>5622</v>
      </c>
    </row>
    <row r="148" spans="1:3" x14ac:dyDescent="0.2">
      <c r="A148" s="42" t="s">
        <v>1193</v>
      </c>
      <c r="B148" s="42" t="s">
        <v>310</v>
      </c>
      <c r="C148" s="32" t="s">
        <v>4928</v>
      </c>
    </row>
    <row r="149" spans="1:3" x14ac:dyDescent="0.2">
      <c r="A149" s="42" t="s">
        <v>3397</v>
      </c>
      <c r="B149" s="42" t="s">
        <v>312</v>
      </c>
    </row>
    <row r="150" spans="1:3" x14ac:dyDescent="0.2">
      <c r="A150" s="42" t="s">
        <v>417</v>
      </c>
      <c r="B150" s="42" t="s">
        <v>310</v>
      </c>
    </row>
    <row r="151" spans="1:3" x14ac:dyDescent="0.2">
      <c r="A151" s="42" t="s">
        <v>418</v>
      </c>
      <c r="B151" s="42" t="s">
        <v>310</v>
      </c>
    </row>
    <row r="152" spans="1:3" ht="48" x14ac:dyDescent="0.2">
      <c r="A152" s="42" t="s">
        <v>1197</v>
      </c>
      <c r="B152" s="42" t="s">
        <v>310</v>
      </c>
      <c r="C152" s="32" t="s">
        <v>5484</v>
      </c>
    </row>
    <row r="153" spans="1:3" x14ac:dyDescent="0.2">
      <c r="A153" s="42" t="s">
        <v>913</v>
      </c>
      <c r="B153" s="42" t="s">
        <v>310</v>
      </c>
    </row>
    <row r="154" spans="1:3" x14ac:dyDescent="0.2">
      <c r="A154" s="42" t="s">
        <v>3398</v>
      </c>
      <c r="B154" s="42" t="s">
        <v>310</v>
      </c>
      <c r="C154" s="32" t="s">
        <v>4932</v>
      </c>
    </row>
    <row r="155" spans="1:3" x14ac:dyDescent="0.2">
      <c r="A155" s="42" t="s">
        <v>1201</v>
      </c>
      <c r="B155" s="42" t="s">
        <v>312</v>
      </c>
      <c r="C155" s="32" t="s">
        <v>5627</v>
      </c>
    </row>
    <row r="156" spans="1:3" x14ac:dyDescent="0.2">
      <c r="A156" s="42" t="s">
        <v>3547</v>
      </c>
      <c r="B156" s="42" t="s">
        <v>310</v>
      </c>
    </row>
    <row r="157" spans="1:3" x14ac:dyDescent="0.2">
      <c r="A157" s="42" t="s">
        <v>3399</v>
      </c>
      <c r="B157" s="42" t="s">
        <v>310</v>
      </c>
    </row>
    <row r="158" spans="1:3" x14ac:dyDescent="0.2">
      <c r="A158" s="42" t="s">
        <v>3548</v>
      </c>
      <c r="B158" s="42" t="s">
        <v>310</v>
      </c>
    </row>
    <row r="159" spans="1:3" x14ac:dyDescent="0.2">
      <c r="A159" s="42" t="s">
        <v>3400</v>
      </c>
      <c r="B159" s="42" t="s">
        <v>310</v>
      </c>
    </row>
    <row r="160" spans="1:3" x14ac:dyDescent="0.2">
      <c r="A160" s="42" t="s">
        <v>2677</v>
      </c>
      <c r="B160" s="42" t="s">
        <v>310</v>
      </c>
    </row>
    <row r="161" spans="1:3" x14ac:dyDescent="0.2">
      <c r="A161" s="42" t="s">
        <v>1977</v>
      </c>
      <c r="B161" s="42" t="s">
        <v>310</v>
      </c>
      <c r="C161" s="32" t="s">
        <v>4939</v>
      </c>
    </row>
    <row r="162" spans="1:3" x14ac:dyDescent="0.2">
      <c r="A162" s="42" t="s">
        <v>427</v>
      </c>
      <c r="B162" s="42" t="s">
        <v>312</v>
      </c>
      <c r="C162" s="32" t="s">
        <v>5841</v>
      </c>
    </row>
    <row r="163" spans="1:3" x14ac:dyDescent="0.2">
      <c r="A163" s="42" t="s">
        <v>3549</v>
      </c>
      <c r="B163" s="42" t="s">
        <v>310</v>
      </c>
    </row>
    <row r="164" spans="1:3" x14ac:dyDescent="0.2">
      <c r="A164" s="42" t="s">
        <v>3401</v>
      </c>
      <c r="B164" s="42" t="s">
        <v>312</v>
      </c>
      <c r="C164" s="32" t="s">
        <v>5842</v>
      </c>
    </row>
    <row r="165" spans="1:3" x14ac:dyDescent="0.2">
      <c r="A165" s="42" t="s">
        <v>3402</v>
      </c>
      <c r="B165" s="42" t="s">
        <v>310</v>
      </c>
    </row>
    <row r="166" spans="1:3" x14ac:dyDescent="0.2">
      <c r="A166" s="42" t="s">
        <v>431</v>
      </c>
      <c r="B166" s="42" t="s">
        <v>310</v>
      </c>
      <c r="C166" s="32" t="s">
        <v>5002</v>
      </c>
    </row>
    <row r="167" spans="1:3" x14ac:dyDescent="0.2">
      <c r="A167" s="42" t="s">
        <v>3550</v>
      </c>
      <c r="B167" s="42" t="s">
        <v>310</v>
      </c>
      <c r="C167" s="32" t="s">
        <v>4946</v>
      </c>
    </row>
    <row r="168" spans="1:3" x14ac:dyDescent="0.2">
      <c r="A168" s="42" t="s">
        <v>3403</v>
      </c>
      <c r="B168" s="42" t="s">
        <v>310</v>
      </c>
    </row>
    <row r="169" spans="1:3" x14ac:dyDescent="0.2">
      <c r="A169" s="42" t="s">
        <v>3071</v>
      </c>
      <c r="B169" s="42" t="s">
        <v>310</v>
      </c>
    </row>
    <row r="170" spans="1:3" x14ac:dyDescent="0.2">
      <c r="A170" s="42" t="s">
        <v>432</v>
      </c>
      <c r="B170" s="42" t="s">
        <v>310</v>
      </c>
      <c r="C170" s="32" t="s">
        <v>4950</v>
      </c>
    </row>
    <row r="171" spans="1:3" x14ac:dyDescent="0.2">
      <c r="A171" s="42" t="s">
        <v>2685</v>
      </c>
      <c r="B171" s="42" t="s">
        <v>310</v>
      </c>
      <c r="C171" s="32" t="s">
        <v>5173</v>
      </c>
    </row>
    <row r="172" spans="1:3" x14ac:dyDescent="0.2">
      <c r="A172" s="42" t="s">
        <v>3551</v>
      </c>
      <c r="B172" s="42" t="s">
        <v>310</v>
      </c>
    </row>
    <row r="173" spans="1:3" x14ac:dyDescent="0.2">
      <c r="A173" s="42" t="s">
        <v>3552</v>
      </c>
      <c r="B173" s="42" t="s">
        <v>310</v>
      </c>
      <c r="C173" s="32" t="s">
        <v>4951</v>
      </c>
    </row>
    <row r="174" spans="1:3" ht="48" x14ac:dyDescent="0.2">
      <c r="A174" s="42" t="s">
        <v>3404</v>
      </c>
      <c r="B174" s="42" t="s">
        <v>312</v>
      </c>
      <c r="C174" s="32" t="s">
        <v>5816</v>
      </c>
    </row>
    <row r="175" spans="1:3" x14ac:dyDescent="0.2">
      <c r="A175" s="42" t="s">
        <v>3405</v>
      </c>
      <c r="B175" s="42" t="s">
        <v>312</v>
      </c>
    </row>
    <row r="176" spans="1:3" x14ac:dyDescent="0.2">
      <c r="A176" s="42" t="s">
        <v>3406</v>
      </c>
      <c r="B176" s="42" t="s">
        <v>310</v>
      </c>
    </row>
    <row r="177" spans="1:3" x14ac:dyDescent="0.2">
      <c r="A177" s="42" t="s">
        <v>3553</v>
      </c>
      <c r="B177" s="42" t="s">
        <v>310</v>
      </c>
      <c r="C177" s="32" t="s">
        <v>4957</v>
      </c>
    </row>
    <row r="178" spans="1:3" x14ac:dyDescent="0.2">
      <c r="A178" s="42" t="s">
        <v>3407</v>
      </c>
      <c r="B178" s="42" t="s">
        <v>310</v>
      </c>
    </row>
    <row r="179" spans="1:3" x14ac:dyDescent="0.2">
      <c r="A179" s="42" t="s">
        <v>438</v>
      </c>
      <c r="B179" s="42" t="s">
        <v>310</v>
      </c>
    </row>
    <row r="180" spans="1:3" x14ac:dyDescent="0.2">
      <c r="A180" s="42" t="s">
        <v>2691</v>
      </c>
      <c r="B180" s="42" t="s">
        <v>312</v>
      </c>
      <c r="C180" s="32" t="s">
        <v>4896</v>
      </c>
    </row>
    <row r="181" spans="1:3" x14ac:dyDescent="0.2">
      <c r="A181" s="42" t="s">
        <v>439</v>
      </c>
      <c r="B181" s="42" t="s">
        <v>310</v>
      </c>
    </row>
    <row r="182" spans="1:3" x14ac:dyDescent="0.2">
      <c r="A182" s="42" t="s">
        <v>440</v>
      </c>
      <c r="B182" s="42" t="s">
        <v>312</v>
      </c>
    </row>
    <row r="183" spans="1:3" ht="48" x14ac:dyDescent="0.2">
      <c r="A183" s="42" t="s">
        <v>441</v>
      </c>
      <c r="B183" s="42" t="s">
        <v>310</v>
      </c>
      <c r="C183" s="32" t="s">
        <v>5817</v>
      </c>
    </row>
    <row r="184" spans="1:3" x14ac:dyDescent="0.2">
      <c r="A184" s="42" t="s">
        <v>2011</v>
      </c>
      <c r="B184" s="42" t="s">
        <v>310</v>
      </c>
    </row>
    <row r="185" spans="1:3" x14ac:dyDescent="0.2">
      <c r="A185" s="42" t="s">
        <v>1241</v>
      </c>
      <c r="B185" s="42" t="s">
        <v>310</v>
      </c>
      <c r="C185" s="32" t="s">
        <v>5632</v>
      </c>
    </row>
    <row r="186" spans="1:3" ht="32" x14ac:dyDescent="0.2">
      <c r="A186" s="42" t="s">
        <v>1242</v>
      </c>
      <c r="B186" s="42" t="s">
        <v>310</v>
      </c>
      <c r="C186" s="32" t="s">
        <v>5556</v>
      </c>
    </row>
    <row r="187" spans="1:3" x14ac:dyDescent="0.2">
      <c r="A187" s="42" t="s">
        <v>3635</v>
      </c>
      <c r="B187" s="42" t="s">
        <v>312</v>
      </c>
    </row>
    <row r="188" spans="1:3" x14ac:dyDescent="0.2">
      <c r="A188" s="42" t="s">
        <v>3408</v>
      </c>
      <c r="B188" s="42" t="s">
        <v>310</v>
      </c>
    </row>
    <row r="189" spans="1:3" x14ac:dyDescent="0.2">
      <c r="A189" s="42" t="s">
        <v>2020</v>
      </c>
      <c r="B189" s="42" t="s">
        <v>310</v>
      </c>
    </row>
    <row r="190" spans="1:3" x14ac:dyDescent="0.2">
      <c r="A190" s="42" t="s">
        <v>3409</v>
      </c>
      <c r="B190" s="42" t="s">
        <v>312</v>
      </c>
    </row>
    <row r="191" spans="1:3" x14ac:dyDescent="0.2">
      <c r="A191" s="42" t="s">
        <v>3410</v>
      </c>
      <c r="B191" s="42" t="s">
        <v>310</v>
      </c>
    </row>
    <row r="192" spans="1:3" x14ac:dyDescent="0.2">
      <c r="A192" s="42" t="s">
        <v>2696</v>
      </c>
      <c r="B192" s="42" t="s">
        <v>310</v>
      </c>
      <c r="C192" s="32" t="s">
        <v>5174</v>
      </c>
    </row>
    <row r="193" spans="1:3" x14ac:dyDescent="0.2">
      <c r="A193" s="42" t="s">
        <v>2697</v>
      </c>
      <c r="B193" s="42" t="s">
        <v>310</v>
      </c>
      <c r="C193" s="32" t="s">
        <v>4971</v>
      </c>
    </row>
    <row r="194" spans="1:3" x14ac:dyDescent="0.2">
      <c r="A194" s="42" t="s">
        <v>3554</v>
      </c>
      <c r="B194" s="42" t="s">
        <v>310</v>
      </c>
    </row>
    <row r="195" spans="1:3" x14ac:dyDescent="0.2">
      <c r="A195" s="42" t="s">
        <v>1254</v>
      </c>
      <c r="B195" s="42" t="s">
        <v>310</v>
      </c>
      <c r="C195" s="32" t="s">
        <v>4972</v>
      </c>
    </row>
    <row r="196" spans="1:3" x14ac:dyDescent="0.2">
      <c r="A196" s="42" t="s">
        <v>3555</v>
      </c>
      <c r="B196" s="42" t="s">
        <v>310</v>
      </c>
    </row>
    <row r="197" spans="1:3" x14ac:dyDescent="0.2">
      <c r="A197" s="42" t="s">
        <v>3556</v>
      </c>
      <c r="B197" s="42" t="s">
        <v>310</v>
      </c>
    </row>
    <row r="198" spans="1:3" x14ac:dyDescent="0.2">
      <c r="A198" s="42" t="s">
        <v>2698</v>
      </c>
      <c r="B198" s="42" t="s">
        <v>310</v>
      </c>
    </row>
    <row r="199" spans="1:3" x14ac:dyDescent="0.2">
      <c r="A199" s="42" t="s">
        <v>2702</v>
      </c>
      <c r="B199" s="42" t="s">
        <v>312</v>
      </c>
      <c r="C199" s="32" t="s">
        <v>5175</v>
      </c>
    </row>
    <row r="200" spans="1:3" ht="48" x14ac:dyDescent="0.2">
      <c r="A200" s="42" t="s">
        <v>2960</v>
      </c>
      <c r="B200" s="42" t="s">
        <v>310</v>
      </c>
      <c r="C200" s="32" t="s">
        <v>5712</v>
      </c>
    </row>
    <row r="201" spans="1:3" x14ac:dyDescent="0.2">
      <c r="A201" s="42" t="s">
        <v>449</v>
      </c>
      <c r="B201" s="42" t="s">
        <v>310</v>
      </c>
    </row>
    <row r="202" spans="1:3" x14ac:dyDescent="0.2">
      <c r="A202" s="42" t="s">
        <v>1261</v>
      </c>
      <c r="B202" s="42" t="s">
        <v>310</v>
      </c>
    </row>
    <row r="203" spans="1:3" x14ac:dyDescent="0.2">
      <c r="A203" s="42" t="s">
        <v>452</v>
      </c>
      <c r="B203" s="42" t="s">
        <v>310</v>
      </c>
      <c r="C203" s="32" t="s">
        <v>4983</v>
      </c>
    </row>
    <row r="204" spans="1:3" x14ac:dyDescent="0.2">
      <c r="A204" s="42" t="s">
        <v>3557</v>
      </c>
      <c r="B204" s="42" t="s">
        <v>310</v>
      </c>
    </row>
    <row r="205" spans="1:3" x14ac:dyDescent="0.2">
      <c r="A205" s="42" t="s">
        <v>3089</v>
      </c>
      <c r="B205" s="42" t="s">
        <v>310</v>
      </c>
    </row>
    <row r="206" spans="1:3" x14ac:dyDescent="0.2">
      <c r="A206" s="42" t="s">
        <v>2704</v>
      </c>
      <c r="B206" s="42" t="s">
        <v>310</v>
      </c>
      <c r="C206" s="32" t="s">
        <v>5770</v>
      </c>
    </row>
    <row r="207" spans="1:3" x14ac:dyDescent="0.2">
      <c r="A207" s="42" t="s">
        <v>3411</v>
      </c>
      <c r="B207" s="42" t="s">
        <v>310</v>
      </c>
    </row>
    <row r="208" spans="1:3" x14ac:dyDescent="0.2">
      <c r="A208" s="42" t="s">
        <v>3412</v>
      </c>
      <c r="B208" s="42" t="s">
        <v>310</v>
      </c>
    </row>
    <row r="209" spans="1:3" x14ac:dyDescent="0.2">
      <c r="A209" s="42" t="s">
        <v>2054</v>
      </c>
      <c r="B209" s="42" t="s">
        <v>310</v>
      </c>
    </row>
    <row r="210" spans="1:3" x14ac:dyDescent="0.2">
      <c r="A210" s="42" t="s">
        <v>3558</v>
      </c>
      <c r="B210" s="42" t="s">
        <v>310</v>
      </c>
    </row>
    <row r="211" spans="1:3" x14ac:dyDescent="0.2">
      <c r="A211" s="42" t="s">
        <v>2061</v>
      </c>
      <c r="B211" s="42" t="s">
        <v>312</v>
      </c>
    </row>
    <row r="212" spans="1:3" x14ac:dyDescent="0.2">
      <c r="A212" s="42" t="s">
        <v>1270</v>
      </c>
      <c r="B212" s="42" t="s">
        <v>310</v>
      </c>
      <c r="C212" s="32" t="s">
        <v>4990</v>
      </c>
    </row>
    <row r="213" spans="1:3" x14ac:dyDescent="0.2">
      <c r="A213" s="42" t="s">
        <v>2709</v>
      </c>
      <c r="B213" s="42" t="s">
        <v>310</v>
      </c>
    </row>
    <row r="214" spans="1:3" x14ac:dyDescent="0.2">
      <c r="A214" s="42" t="s">
        <v>2067</v>
      </c>
      <c r="B214" s="42" t="s">
        <v>310</v>
      </c>
      <c r="C214" s="32" t="s">
        <v>5639</v>
      </c>
    </row>
    <row r="215" spans="1:3" x14ac:dyDescent="0.2">
      <c r="A215" s="42" t="s">
        <v>3413</v>
      </c>
      <c r="B215" s="42" t="s">
        <v>310</v>
      </c>
    </row>
    <row r="216" spans="1:3" x14ac:dyDescent="0.2">
      <c r="A216" s="42" t="s">
        <v>1275</v>
      </c>
      <c r="B216" s="42" t="s">
        <v>310</v>
      </c>
    </row>
    <row r="217" spans="1:3" x14ac:dyDescent="0.2">
      <c r="A217" s="42" t="s">
        <v>2712</v>
      </c>
      <c r="B217" s="42" t="s">
        <v>310</v>
      </c>
      <c r="C217" s="32" t="s">
        <v>5772</v>
      </c>
    </row>
    <row r="218" spans="1:3" x14ac:dyDescent="0.2">
      <c r="A218" s="42" t="s">
        <v>3097</v>
      </c>
      <c r="B218" s="42" t="s">
        <v>310</v>
      </c>
      <c r="C218" s="32" t="s">
        <v>4994</v>
      </c>
    </row>
    <row r="219" spans="1:3" x14ac:dyDescent="0.2">
      <c r="A219" s="42" t="s">
        <v>2077</v>
      </c>
      <c r="B219" s="42" t="s">
        <v>310</v>
      </c>
    </row>
    <row r="220" spans="1:3" x14ac:dyDescent="0.2">
      <c r="A220" s="42" t="s">
        <v>462</v>
      </c>
      <c r="B220" s="42" t="s">
        <v>310</v>
      </c>
      <c r="C220" s="32" t="s">
        <v>5843</v>
      </c>
    </row>
    <row r="221" spans="1:3" x14ac:dyDescent="0.2">
      <c r="A221" s="42" t="s">
        <v>733</v>
      </c>
      <c r="B221" s="42" t="s">
        <v>310</v>
      </c>
      <c r="C221" s="32" t="s">
        <v>5004</v>
      </c>
    </row>
    <row r="222" spans="1:3" x14ac:dyDescent="0.2">
      <c r="A222" s="42" t="s">
        <v>926</v>
      </c>
      <c r="B222" s="42" t="s">
        <v>310</v>
      </c>
    </row>
    <row r="223" spans="1:3" x14ac:dyDescent="0.2">
      <c r="A223" s="42" t="s">
        <v>1278</v>
      </c>
      <c r="B223" s="42" t="s">
        <v>310</v>
      </c>
      <c r="C223" s="32" t="s">
        <v>5005</v>
      </c>
    </row>
    <row r="224" spans="1:3" ht="32" x14ac:dyDescent="0.2">
      <c r="A224" s="42" t="s">
        <v>3559</v>
      </c>
      <c r="B224" s="42" t="s">
        <v>310</v>
      </c>
      <c r="C224" s="32" t="s">
        <v>5821</v>
      </c>
    </row>
    <row r="225" spans="1:3" x14ac:dyDescent="0.2">
      <c r="A225" s="42" t="s">
        <v>3414</v>
      </c>
      <c r="B225" s="42" t="s">
        <v>310</v>
      </c>
      <c r="C225" s="32" t="s">
        <v>5844</v>
      </c>
    </row>
    <row r="226" spans="1:3" ht="32" x14ac:dyDescent="0.2">
      <c r="A226" s="42" t="s">
        <v>3560</v>
      </c>
      <c r="B226" s="42" t="s">
        <v>310</v>
      </c>
      <c r="C226" s="32" t="s">
        <v>5818</v>
      </c>
    </row>
    <row r="227" spans="1:3" x14ac:dyDescent="0.2">
      <c r="A227" s="42" t="s">
        <v>2716</v>
      </c>
      <c r="B227" s="42" t="s">
        <v>310</v>
      </c>
    </row>
    <row r="228" spans="1:3" x14ac:dyDescent="0.2">
      <c r="A228" s="42" t="s">
        <v>3561</v>
      </c>
      <c r="B228" s="42" t="s">
        <v>310</v>
      </c>
    </row>
    <row r="229" spans="1:3" x14ac:dyDescent="0.2">
      <c r="A229" s="42" t="s">
        <v>1292</v>
      </c>
      <c r="B229" s="42" t="s">
        <v>310</v>
      </c>
    </row>
    <row r="230" spans="1:3" x14ac:dyDescent="0.2">
      <c r="A230" s="42" t="s">
        <v>472</v>
      </c>
      <c r="B230" s="42" t="s">
        <v>312</v>
      </c>
    </row>
    <row r="231" spans="1:3" ht="48" x14ac:dyDescent="0.2">
      <c r="A231" s="42" t="s">
        <v>3529</v>
      </c>
      <c r="B231" s="42" t="s">
        <v>310</v>
      </c>
      <c r="C231" s="32" t="s">
        <v>5814</v>
      </c>
    </row>
    <row r="232" spans="1:3" x14ac:dyDescent="0.2">
      <c r="A232" s="42" t="s">
        <v>474</v>
      </c>
      <c r="B232" s="42" t="s">
        <v>310</v>
      </c>
    </row>
    <row r="233" spans="1:3" x14ac:dyDescent="0.2">
      <c r="A233" s="42" t="s">
        <v>1302</v>
      </c>
      <c r="B233" s="42" t="s">
        <v>310</v>
      </c>
    </row>
    <row r="234" spans="1:3" x14ac:dyDescent="0.2">
      <c r="A234" s="42" t="s">
        <v>3415</v>
      </c>
      <c r="B234" s="42" t="s">
        <v>312</v>
      </c>
      <c r="C234" s="32" t="s">
        <v>5280</v>
      </c>
    </row>
    <row r="235" spans="1:3" x14ac:dyDescent="0.2">
      <c r="A235" s="42" t="s">
        <v>3562</v>
      </c>
      <c r="B235" s="42" t="s">
        <v>310</v>
      </c>
      <c r="C235" s="32" t="s">
        <v>5028</v>
      </c>
    </row>
    <row r="236" spans="1:3" x14ac:dyDescent="0.2">
      <c r="A236" s="42" t="s">
        <v>3416</v>
      </c>
      <c r="B236" s="42" t="s">
        <v>310</v>
      </c>
    </row>
    <row r="237" spans="1:3" x14ac:dyDescent="0.2">
      <c r="A237" s="42" t="s">
        <v>3417</v>
      </c>
      <c r="B237" s="42" t="s">
        <v>310</v>
      </c>
    </row>
    <row r="238" spans="1:3" x14ac:dyDescent="0.2">
      <c r="A238" s="42" t="s">
        <v>3418</v>
      </c>
      <c r="B238" s="42" t="s">
        <v>310</v>
      </c>
    </row>
    <row r="239" spans="1:3" x14ac:dyDescent="0.2">
      <c r="A239" s="42" t="s">
        <v>3563</v>
      </c>
      <c r="B239" s="42" t="s">
        <v>310</v>
      </c>
      <c r="C239" s="32" t="s">
        <v>5033</v>
      </c>
    </row>
    <row r="240" spans="1:3" x14ac:dyDescent="0.2">
      <c r="A240" s="42" t="s">
        <v>3636</v>
      </c>
      <c r="B240" s="42" t="s">
        <v>312</v>
      </c>
    </row>
    <row r="241" spans="1:3" x14ac:dyDescent="0.2">
      <c r="A241" s="42" t="s">
        <v>2117</v>
      </c>
      <c r="B241" s="42" t="s">
        <v>310</v>
      </c>
      <c r="C241" s="32" t="s">
        <v>5034</v>
      </c>
    </row>
    <row r="242" spans="1:3" x14ac:dyDescent="0.2">
      <c r="A242" s="42" t="s">
        <v>482</v>
      </c>
      <c r="B242" s="42" t="s">
        <v>310</v>
      </c>
    </row>
    <row r="243" spans="1:3" ht="32" x14ac:dyDescent="0.2">
      <c r="A243" s="42" t="s">
        <v>3419</v>
      </c>
      <c r="B243" s="42" t="s">
        <v>312</v>
      </c>
      <c r="C243" s="32" t="s">
        <v>5822</v>
      </c>
    </row>
    <row r="244" spans="1:3" x14ac:dyDescent="0.2">
      <c r="A244" s="42" t="s">
        <v>3564</v>
      </c>
      <c r="B244" s="42" t="s">
        <v>310</v>
      </c>
    </row>
    <row r="245" spans="1:3" ht="32" x14ac:dyDescent="0.2">
      <c r="A245" s="42" t="s">
        <v>2735</v>
      </c>
      <c r="B245" s="42" t="s">
        <v>310</v>
      </c>
      <c r="C245" s="32" t="s">
        <v>5714</v>
      </c>
    </row>
    <row r="246" spans="1:3" x14ac:dyDescent="0.2">
      <c r="A246" s="42" t="s">
        <v>3420</v>
      </c>
      <c r="B246" s="42" t="s">
        <v>310</v>
      </c>
    </row>
    <row r="247" spans="1:3" x14ac:dyDescent="0.2">
      <c r="A247" s="42" t="s">
        <v>3565</v>
      </c>
      <c r="B247" s="42" t="s">
        <v>310</v>
      </c>
    </row>
    <row r="248" spans="1:3" x14ac:dyDescent="0.2">
      <c r="A248" s="42" t="s">
        <v>3421</v>
      </c>
      <c r="B248" s="42" t="s">
        <v>310</v>
      </c>
      <c r="C248" s="32" t="s">
        <v>4811</v>
      </c>
    </row>
    <row r="249" spans="1:3" x14ac:dyDescent="0.2">
      <c r="A249" s="42" t="s">
        <v>3566</v>
      </c>
      <c r="B249" s="42" t="s">
        <v>310</v>
      </c>
    </row>
    <row r="250" spans="1:3" x14ac:dyDescent="0.2">
      <c r="A250" s="42" t="s">
        <v>3422</v>
      </c>
      <c r="B250" s="42" t="s">
        <v>310</v>
      </c>
      <c r="C250" s="32" t="s">
        <v>5845</v>
      </c>
    </row>
    <row r="251" spans="1:3" x14ac:dyDescent="0.2">
      <c r="A251" s="42" t="s">
        <v>486</v>
      </c>
      <c r="B251" s="42" t="s">
        <v>310</v>
      </c>
    </row>
    <row r="252" spans="1:3" x14ac:dyDescent="0.2">
      <c r="A252" s="42" t="s">
        <v>3423</v>
      </c>
      <c r="B252" s="42" t="s">
        <v>310</v>
      </c>
    </row>
    <row r="253" spans="1:3" x14ac:dyDescent="0.2">
      <c r="A253" s="42" t="s">
        <v>3567</v>
      </c>
      <c r="B253" s="42" t="s">
        <v>310</v>
      </c>
      <c r="C253" s="32" t="s">
        <v>5846</v>
      </c>
    </row>
    <row r="254" spans="1:3" x14ac:dyDescent="0.2">
      <c r="A254" s="42" t="s">
        <v>2137</v>
      </c>
      <c r="B254" s="42" t="s">
        <v>310</v>
      </c>
      <c r="C254" s="32" t="s">
        <v>5069</v>
      </c>
    </row>
    <row r="255" spans="1:3" x14ac:dyDescent="0.2">
      <c r="A255" s="42" t="s">
        <v>488</v>
      </c>
      <c r="B255" s="42" t="s">
        <v>310</v>
      </c>
    </row>
    <row r="256" spans="1:3" x14ac:dyDescent="0.2">
      <c r="A256" s="42" t="s">
        <v>3124</v>
      </c>
      <c r="B256" s="42" t="s">
        <v>312</v>
      </c>
      <c r="C256" s="32" t="s">
        <v>5070</v>
      </c>
    </row>
    <row r="257" spans="1:3" x14ac:dyDescent="0.2">
      <c r="A257" s="42" t="s">
        <v>491</v>
      </c>
      <c r="B257" s="42" t="s">
        <v>312</v>
      </c>
    </row>
    <row r="258" spans="1:3" x14ac:dyDescent="0.2">
      <c r="A258" s="42" t="s">
        <v>789</v>
      </c>
      <c r="B258" s="42" t="s">
        <v>310</v>
      </c>
    </row>
    <row r="259" spans="1:3" x14ac:dyDescent="0.2">
      <c r="A259" s="42" t="s">
        <v>3568</v>
      </c>
      <c r="B259" s="42" t="s">
        <v>310</v>
      </c>
      <c r="C259" s="32" t="s">
        <v>5073</v>
      </c>
    </row>
    <row r="260" spans="1:3" x14ac:dyDescent="0.2">
      <c r="A260" s="42" t="s">
        <v>1330</v>
      </c>
      <c r="B260" s="42" t="s">
        <v>312</v>
      </c>
      <c r="C260" s="32" t="s">
        <v>5075</v>
      </c>
    </row>
    <row r="261" spans="1:3" x14ac:dyDescent="0.2">
      <c r="A261" s="42" t="s">
        <v>494</v>
      </c>
      <c r="B261" s="42" t="s">
        <v>310</v>
      </c>
      <c r="C261" s="32" t="s">
        <v>5076</v>
      </c>
    </row>
    <row r="262" spans="1:3" x14ac:dyDescent="0.2">
      <c r="A262" s="42" t="s">
        <v>3424</v>
      </c>
      <c r="B262" s="42" t="s">
        <v>310</v>
      </c>
    </row>
    <row r="263" spans="1:3" x14ac:dyDescent="0.2">
      <c r="A263" s="42" t="s">
        <v>3126</v>
      </c>
      <c r="B263" s="42" t="s">
        <v>310</v>
      </c>
    </row>
    <row r="264" spans="1:3" x14ac:dyDescent="0.2">
      <c r="A264" s="42" t="s">
        <v>3569</v>
      </c>
      <c r="B264" s="42" t="s">
        <v>310</v>
      </c>
      <c r="C264" s="32" t="s">
        <v>5847</v>
      </c>
    </row>
    <row r="265" spans="1:3" x14ac:dyDescent="0.2">
      <c r="A265" s="42" t="s">
        <v>1334</v>
      </c>
      <c r="B265" s="42" t="s">
        <v>310</v>
      </c>
      <c r="C265" s="32" t="s">
        <v>5650</v>
      </c>
    </row>
    <row r="266" spans="1:3" x14ac:dyDescent="0.2">
      <c r="A266" s="42" t="s">
        <v>3425</v>
      </c>
      <c r="B266" s="42" t="s">
        <v>310</v>
      </c>
    </row>
    <row r="267" spans="1:3" x14ac:dyDescent="0.2">
      <c r="A267" s="42" t="s">
        <v>3426</v>
      </c>
      <c r="B267" s="42" t="s">
        <v>310</v>
      </c>
      <c r="C267" s="32" t="s">
        <v>5080</v>
      </c>
    </row>
    <row r="268" spans="1:3" x14ac:dyDescent="0.2">
      <c r="A268" s="42" t="s">
        <v>1337</v>
      </c>
      <c r="B268" s="42" t="s">
        <v>310</v>
      </c>
    </row>
    <row r="269" spans="1:3" x14ac:dyDescent="0.2">
      <c r="A269" s="42" t="s">
        <v>499</v>
      </c>
      <c r="B269" s="42" t="s">
        <v>310</v>
      </c>
      <c r="C269" s="32" t="s">
        <v>5782</v>
      </c>
    </row>
    <row r="270" spans="1:3" x14ac:dyDescent="0.2">
      <c r="A270" s="42" t="s">
        <v>3570</v>
      </c>
      <c r="B270" s="42" t="s">
        <v>310</v>
      </c>
    </row>
    <row r="271" spans="1:3" x14ac:dyDescent="0.2">
      <c r="A271" s="42" t="s">
        <v>791</v>
      </c>
      <c r="B271" s="42" t="s">
        <v>310</v>
      </c>
    </row>
    <row r="272" spans="1:3" x14ac:dyDescent="0.2">
      <c r="A272" s="42" t="s">
        <v>501</v>
      </c>
      <c r="B272" s="42" t="s">
        <v>310</v>
      </c>
      <c r="C272" s="32" t="s">
        <v>5084</v>
      </c>
    </row>
    <row r="273" spans="1:3" x14ac:dyDescent="0.2">
      <c r="A273" s="42" t="s">
        <v>1341</v>
      </c>
      <c r="B273" s="42" t="s">
        <v>310</v>
      </c>
    </row>
    <row r="274" spans="1:3" x14ac:dyDescent="0.2">
      <c r="A274" s="42" t="s">
        <v>2748</v>
      </c>
      <c r="B274" s="42" t="s">
        <v>310</v>
      </c>
      <c r="C274" s="32" t="s">
        <v>5783</v>
      </c>
    </row>
    <row r="275" spans="1:3" x14ac:dyDescent="0.2">
      <c r="A275" s="42" t="s">
        <v>504</v>
      </c>
      <c r="B275" s="42" t="s">
        <v>312</v>
      </c>
    </row>
    <row r="276" spans="1:3" x14ac:dyDescent="0.2">
      <c r="A276" s="42" t="s">
        <v>3637</v>
      </c>
      <c r="B276" s="42" t="s">
        <v>312</v>
      </c>
    </row>
    <row r="277" spans="1:3" x14ac:dyDescent="0.2">
      <c r="A277" s="42" t="s">
        <v>3427</v>
      </c>
      <c r="B277" s="42" t="s">
        <v>310</v>
      </c>
    </row>
    <row r="278" spans="1:3" x14ac:dyDescent="0.2">
      <c r="A278" s="42" t="s">
        <v>3134</v>
      </c>
      <c r="B278" s="42" t="s">
        <v>310</v>
      </c>
      <c r="C278" s="32" t="s">
        <v>5742</v>
      </c>
    </row>
    <row r="279" spans="1:3" x14ac:dyDescent="0.2">
      <c r="A279" s="42" t="s">
        <v>3571</v>
      </c>
      <c r="B279" s="42" t="s">
        <v>310</v>
      </c>
      <c r="C279" s="32" t="s">
        <v>5848</v>
      </c>
    </row>
    <row r="280" spans="1:3" x14ac:dyDescent="0.2">
      <c r="A280" s="42" t="s">
        <v>3428</v>
      </c>
      <c r="B280" s="42" t="s">
        <v>310</v>
      </c>
    </row>
    <row r="281" spans="1:3" x14ac:dyDescent="0.2">
      <c r="A281" s="42" t="s">
        <v>508</v>
      </c>
      <c r="B281" s="42" t="s">
        <v>310</v>
      </c>
    </row>
    <row r="282" spans="1:3" x14ac:dyDescent="0.2">
      <c r="A282" s="42" t="s">
        <v>511</v>
      </c>
      <c r="B282" s="42" t="s">
        <v>310</v>
      </c>
    </row>
    <row r="283" spans="1:3" x14ac:dyDescent="0.2">
      <c r="A283" s="42" t="s">
        <v>3572</v>
      </c>
      <c r="B283" s="42" t="s">
        <v>310</v>
      </c>
    </row>
    <row r="284" spans="1:3" x14ac:dyDescent="0.2">
      <c r="A284" s="42" t="s">
        <v>515</v>
      </c>
      <c r="B284" s="42" t="s">
        <v>312</v>
      </c>
    </row>
    <row r="285" spans="1:3" x14ac:dyDescent="0.2">
      <c r="A285" s="42" t="s">
        <v>516</v>
      </c>
      <c r="B285" s="42" t="s">
        <v>310</v>
      </c>
    </row>
    <row r="286" spans="1:3" x14ac:dyDescent="0.2">
      <c r="A286" s="42" t="s">
        <v>3429</v>
      </c>
      <c r="B286" s="42" t="s">
        <v>310</v>
      </c>
    </row>
    <row r="287" spans="1:3" x14ac:dyDescent="0.2">
      <c r="A287" s="42" t="s">
        <v>2182</v>
      </c>
      <c r="B287" s="42" t="s">
        <v>312</v>
      </c>
    </row>
    <row r="288" spans="1:3" x14ac:dyDescent="0.2">
      <c r="A288" s="42" t="s">
        <v>3638</v>
      </c>
      <c r="B288" s="42" t="s">
        <v>312</v>
      </c>
    </row>
    <row r="289" spans="1:3" x14ac:dyDescent="0.2">
      <c r="A289" s="42" t="s">
        <v>3430</v>
      </c>
      <c r="B289" s="42" t="s">
        <v>310</v>
      </c>
    </row>
    <row r="290" spans="1:3" x14ac:dyDescent="0.2">
      <c r="A290" s="42" t="s">
        <v>3152</v>
      </c>
      <c r="B290" s="42" t="s">
        <v>310</v>
      </c>
      <c r="C290" s="32" t="s">
        <v>5110</v>
      </c>
    </row>
    <row r="291" spans="1:3" x14ac:dyDescent="0.2">
      <c r="A291" s="42" t="s">
        <v>3431</v>
      </c>
      <c r="B291" s="42" t="s">
        <v>310</v>
      </c>
    </row>
    <row r="292" spans="1:3" x14ac:dyDescent="0.2">
      <c r="A292" s="42" t="s">
        <v>521</v>
      </c>
      <c r="B292" s="42" t="s">
        <v>310</v>
      </c>
    </row>
    <row r="293" spans="1:3" x14ac:dyDescent="0.2">
      <c r="A293" s="42" t="s">
        <v>3432</v>
      </c>
      <c r="B293" s="42" t="s">
        <v>312</v>
      </c>
      <c r="C293" s="32" t="s">
        <v>5112</v>
      </c>
    </row>
    <row r="294" spans="1:3" x14ac:dyDescent="0.2">
      <c r="A294" s="42" t="s">
        <v>3573</v>
      </c>
      <c r="B294" s="42" t="s">
        <v>310</v>
      </c>
      <c r="C294" s="32" t="s">
        <v>5113</v>
      </c>
    </row>
    <row r="295" spans="1:3" x14ac:dyDescent="0.2">
      <c r="A295" s="42" t="s">
        <v>3433</v>
      </c>
      <c r="B295" s="42" t="s">
        <v>312</v>
      </c>
    </row>
    <row r="296" spans="1:3" x14ac:dyDescent="0.2">
      <c r="A296" s="42" t="s">
        <v>3574</v>
      </c>
      <c r="B296" s="42" t="s">
        <v>310</v>
      </c>
    </row>
    <row r="297" spans="1:3" x14ac:dyDescent="0.2">
      <c r="A297" s="42" t="s">
        <v>526</v>
      </c>
      <c r="B297" s="42" t="s">
        <v>310</v>
      </c>
      <c r="C297" s="32" t="s">
        <v>5439</v>
      </c>
    </row>
    <row r="298" spans="1:3" x14ac:dyDescent="0.2">
      <c r="A298" s="42" t="s">
        <v>3434</v>
      </c>
      <c r="B298" s="42" t="s">
        <v>312</v>
      </c>
      <c r="C298" s="32" t="s">
        <v>5849</v>
      </c>
    </row>
    <row r="299" spans="1:3" x14ac:dyDescent="0.2">
      <c r="A299" s="42" t="s">
        <v>3435</v>
      </c>
      <c r="B299" s="42" t="s">
        <v>310</v>
      </c>
    </row>
    <row r="300" spans="1:3" x14ac:dyDescent="0.2">
      <c r="A300" s="42" t="s">
        <v>1384</v>
      </c>
      <c r="B300" s="42" t="s">
        <v>312</v>
      </c>
    </row>
    <row r="301" spans="1:3" x14ac:dyDescent="0.2">
      <c r="A301" s="42" t="s">
        <v>3436</v>
      </c>
      <c r="B301" s="42" t="s">
        <v>312</v>
      </c>
    </row>
    <row r="302" spans="1:3" x14ac:dyDescent="0.2">
      <c r="A302" s="42" t="s">
        <v>3437</v>
      </c>
      <c r="B302" s="42" t="s">
        <v>310</v>
      </c>
    </row>
    <row r="303" spans="1:3" x14ac:dyDescent="0.2">
      <c r="A303" s="42" t="s">
        <v>1395</v>
      </c>
      <c r="B303" s="42" t="s">
        <v>310</v>
      </c>
    </row>
    <row r="304" spans="1:3" x14ac:dyDescent="0.2">
      <c r="A304" s="42" t="s">
        <v>3575</v>
      </c>
      <c r="B304" s="42" t="s">
        <v>310</v>
      </c>
    </row>
    <row r="305" spans="1:3" x14ac:dyDescent="0.2">
      <c r="A305" s="42" t="s">
        <v>3576</v>
      </c>
      <c r="B305" s="42" t="s">
        <v>310</v>
      </c>
    </row>
    <row r="306" spans="1:3" x14ac:dyDescent="0.2">
      <c r="A306" s="42" t="s">
        <v>1398</v>
      </c>
      <c r="B306" s="42" t="s">
        <v>310</v>
      </c>
      <c r="C306" s="32" t="s">
        <v>5658</v>
      </c>
    </row>
    <row r="307" spans="1:3" x14ac:dyDescent="0.2">
      <c r="A307" s="42" t="s">
        <v>3577</v>
      </c>
      <c r="B307" s="42" t="s">
        <v>310</v>
      </c>
    </row>
    <row r="308" spans="1:3" x14ac:dyDescent="0.2">
      <c r="A308" s="42" t="s">
        <v>1401</v>
      </c>
      <c r="B308" s="42" t="s">
        <v>310</v>
      </c>
      <c r="C308" s="32" t="s">
        <v>5660</v>
      </c>
    </row>
    <row r="309" spans="1:3" x14ac:dyDescent="0.2">
      <c r="A309" s="42" t="s">
        <v>530</v>
      </c>
      <c r="B309" s="42" t="s">
        <v>310</v>
      </c>
    </row>
    <row r="310" spans="1:3" x14ac:dyDescent="0.2">
      <c r="A310" s="42" t="s">
        <v>3639</v>
      </c>
      <c r="B310" s="42" t="s">
        <v>312</v>
      </c>
    </row>
    <row r="311" spans="1:3" x14ac:dyDescent="0.2">
      <c r="A311" s="42" t="s">
        <v>2219</v>
      </c>
      <c r="B311" s="42" t="s">
        <v>310</v>
      </c>
    </row>
    <row r="312" spans="1:3" ht="32" x14ac:dyDescent="0.2">
      <c r="A312" s="42" t="s">
        <v>3438</v>
      </c>
      <c r="B312" s="42" t="s">
        <v>312</v>
      </c>
      <c r="C312" s="32" t="s">
        <v>5828</v>
      </c>
    </row>
    <row r="313" spans="1:3" x14ac:dyDescent="0.2">
      <c r="A313" s="42" t="s">
        <v>3439</v>
      </c>
      <c r="B313" s="42" t="s">
        <v>310</v>
      </c>
    </row>
    <row r="314" spans="1:3" x14ac:dyDescent="0.2">
      <c r="A314" s="42" t="s">
        <v>534</v>
      </c>
      <c r="B314" s="42" t="s">
        <v>310</v>
      </c>
    </row>
    <row r="315" spans="1:3" x14ac:dyDescent="0.2">
      <c r="A315" s="42" t="s">
        <v>3440</v>
      </c>
      <c r="B315" s="42" t="s">
        <v>310</v>
      </c>
    </row>
    <row r="316" spans="1:3" x14ac:dyDescent="0.2">
      <c r="A316" s="42" t="s">
        <v>3640</v>
      </c>
      <c r="B316" s="42" t="s">
        <v>312</v>
      </c>
    </row>
    <row r="317" spans="1:3" x14ac:dyDescent="0.2">
      <c r="A317" s="42" t="s">
        <v>540</v>
      </c>
      <c r="B317" s="42" t="s">
        <v>310</v>
      </c>
      <c r="C317" s="32" t="s">
        <v>5445</v>
      </c>
    </row>
    <row r="318" spans="1:3" x14ac:dyDescent="0.2">
      <c r="A318" s="42" t="s">
        <v>3441</v>
      </c>
      <c r="B318" s="42" t="s">
        <v>312</v>
      </c>
    </row>
    <row r="319" spans="1:3" x14ac:dyDescent="0.2">
      <c r="A319" s="42" t="s">
        <v>3578</v>
      </c>
      <c r="B319" s="42" t="s">
        <v>310</v>
      </c>
    </row>
    <row r="320" spans="1:3" x14ac:dyDescent="0.2">
      <c r="A320" s="42" t="s">
        <v>3579</v>
      </c>
      <c r="B320" s="42" t="s">
        <v>310</v>
      </c>
      <c r="C320" s="32" t="s">
        <v>4821</v>
      </c>
    </row>
    <row r="321" spans="1:3" x14ac:dyDescent="0.2">
      <c r="A321" s="42" t="s">
        <v>3442</v>
      </c>
      <c r="B321" s="42" t="s">
        <v>312</v>
      </c>
    </row>
    <row r="322" spans="1:3" x14ac:dyDescent="0.2">
      <c r="A322" s="42" t="s">
        <v>3443</v>
      </c>
      <c r="B322" s="42" t="s">
        <v>310</v>
      </c>
    </row>
    <row r="323" spans="1:3" x14ac:dyDescent="0.2">
      <c r="A323" s="42" t="s">
        <v>3444</v>
      </c>
      <c r="B323" s="42" t="s">
        <v>310</v>
      </c>
      <c r="C323" s="32" t="s">
        <v>5850</v>
      </c>
    </row>
    <row r="324" spans="1:3" x14ac:dyDescent="0.2">
      <c r="A324" s="42" t="s">
        <v>3641</v>
      </c>
      <c r="B324" s="42" t="s">
        <v>312</v>
      </c>
    </row>
    <row r="325" spans="1:3" x14ac:dyDescent="0.2">
      <c r="A325" s="42" t="s">
        <v>3445</v>
      </c>
      <c r="B325" s="42" t="s">
        <v>310</v>
      </c>
    </row>
    <row r="326" spans="1:3" x14ac:dyDescent="0.2">
      <c r="A326" s="42" t="s">
        <v>3446</v>
      </c>
      <c r="B326" s="42" t="s">
        <v>310</v>
      </c>
    </row>
    <row r="327" spans="1:3" x14ac:dyDescent="0.2">
      <c r="A327" s="42" t="s">
        <v>3447</v>
      </c>
      <c r="B327" s="42" t="s">
        <v>310</v>
      </c>
    </row>
    <row r="328" spans="1:3" x14ac:dyDescent="0.2">
      <c r="A328" s="42" t="s">
        <v>3448</v>
      </c>
      <c r="B328" s="42" t="s">
        <v>310</v>
      </c>
    </row>
    <row r="329" spans="1:3" x14ac:dyDescent="0.2">
      <c r="A329" s="42" t="s">
        <v>3580</v>
      </c>
      <c r="B329" s="42" t="s">
        <v>310</v>
      </c>
    </row>
    <row r="330" spans="1:3" x14ac:dyDescent="0.2">
      <c r="A330" s="42" t="s">
        <v>549</v>
      </c>
      <c r="B330" s="42" t="s">
        <v>310</v>
      </c>
    </row>
    <row r="331" spans="1:3" x14ac:dyDescent="0.2">
      <c r="A331" s="42" t="s">
        <v>3449</v>
      </c>
      <c r="B331" s="42" t="s">
        <v>312</v>
      </c>
    </row>
    <row r="332" spans="1:3" ht="32" x14ac:dyDescent="0.2">
      <c r="A332" s="42" t="s">
        <v>3581</v>
      </c>
      <c r="B332" s="42" t="s">
        <v>310</v>
      </c>
      <c r="C332" s="32" t="s">
        <v>5829</v>
      </c>
    </row>
    <row r="333" spans="1:3" x14ac:dyDescent="0.2">
      <c r="A333" s="42" t="s">
        <v>552</v>
      </c>
      <c r="B333" s="42" t="s">
        <v>312</v>
      </c>
    </row>
    <row r="334" spans="1:3" x14ac:dyDescent="0.2">
      <c r="A334" s="42" t="s">
        <v>3582</v>
      </c>
      <c r="B334" s="42" t="s">
        <v>310</v>
      </c>
    </row>
    <row r="335" spans="1:3" x14ac:dyDescent="0.2">
      <c r="A335" s="42" t="s">
        <v>554</v>
      </c>
      <c r="B335" s="42" t="s">
        <v>310</v>
      </c>
    </row>
    <row r="336" spans="1:3" x14ac:dyDescent="0.2">
      <c r="A336" s="42" t="s">
        <v>3450</v>
      </c>
      <c r="B336" s="42" t="s">
        <v>310</v>
      </c>
    </row>
    <row r="337" spans="1:3" x14ac:dyDescent="0.2">
      <c r="A337" s="42" t="s">
        <v>2787</v>
      </c>
      <c r="B337" s="42" t="s">
        <v>310</v>
      </c>
      <c r="C337" s="32" t="s">
        <v>5797</v>
      </c>
    </row>
    <row r="338" spans="1:3" x14ac:dyDescent="0.2">
      <c r="A338" s="42" t="s">
        <v>1432</v>
      </c>
      <c r="B338" s="42" t="s">
        <v>310</v>
      </c>
    </row>
    <row r="339" spans="1:3" x14ac:dyDescent="0.2">
      <c r="A339" s="42" t="s">
        <v>3451</v>
      </c>
      <c r="B339" s="42" t="s">
        <v>312</v>
      </c>
    </row>
    <row r="340" spans="1:3" x14ac:dyDescent="0.2">
      <c r="A340" s="42" t="s">
        <v>2258</v>
      </c>
      <c r="B340" s="42" t="s">
        <v>310</v>
      </c>
      <c r="C340" s="32" t="s">
        <v>5665</v>
      </c>
    </row>
    <row r="341" spans="1:3" x14ac:dyDescent="0.2">
      <c r="A341" s="43" t="s">
        <v>4058</v>
      </c>
      <c r="B341" s="42" t="s">
        <v>310</v>
      </c>
    </row>
    <row r="342" spans="1:3" x14ac:dyDescent="0.2">
      <c r="A342" s="42" t="s">
        <v>557</v>
      </c>
      <c r="B342" s="42" t="s">
        <v>310</v>
      </c>
    </row>
    <row r="343" spans="1:3" x14ac:dyDescent="0.2">
      <c r="A343" s="42" t="s">
        <v>3452</v>
      </c>
      <c r="B343" s="42" t="s">
        <v>310</v>
      </c>
      <c r="C343" s="32" t="s">
        <v>5184</v>
      </c>
    </row>
    <row r="344" spans="1:3" x14ac:dyDescent="0.2">
      <c r="A344" s="42" t="s">
        <v>559</v>
      </c>
      <c r="B344" s="42" t="s">
        <v>310</v>
      </c>
      <c r="C344" s="32" t="s">
        <v>5146</v>
      </c>
    </row>
    <row r="345" spans="1:3" x14ac:dyDescent="0.2">
      <c r="A345" s="42" t="s">
        <v>2791</v>
      </c>
      <c r="B345" s="42" t="s">
        <v>310</v>
      </c>
      <c r="C345" s="32" t="s">
        <v>5148</v>
      </c>
    </row>
    <row r="346" spans="1:3" x14ac:dyDescent="0.2">
      <c r="A346" s="42" t="s">
        <v>2270</v>
      </c>
      <c r="B346" s="42" t="s">
        <v>310</v>
      </c>
    </row>
    <row r="347" spans="1:3" x14ac:dyDescent="0.2">
      <c r="A347" s="42" t="s">
        <v>3453</v>
      </c>
      <c r="B347" s="42" t="s">
        <v>310</v>
      </c>
    </row>
    <row r="348" spans="1:3" x14ac:dyDescent="0.2">
      <c r="A348" s="42" t="s">
        <v>2794</v>
      </c>
      <c r="B348" s="42" t="s">
        <v>310</v>
      </c>
    </row>
    <row r="349" spans="1:3" x14ac:dyDescent="0.2">
      <c r="A349" s="42" t="s">
        <v>562</v>
      </c>
      <c r="B349" s="42" t="s">
        <v>312</v>
      </c>
    </row>
    <row r="350" spans="1:3" x14ac:dyDescent="0.2">
      <c r="A350" s="42" t="s">
        <v>2274</v>
      </c>
      <c r="B350" s="42" t="s">
        <v>310</v>
      </c>
    </row>
    <row r="351" spans="1:3" x14ac:dyDescent="0.2">
      <c r="A351" s="42" t="s">
        <v>563</v>
      </c>
      <c r="B351" s="42" t="s">
        <v>310</v>
      </c>
    </row>
    <row r="352" spans="1:3" x14ac:dyDescent="0.2">
      <c r="A352" s="42" t="s">
        <v>564</v>
      </c>
      <c r="B352" s="42" t="s">
        <v>310</v>
      </c>
      <c r="C352" s="32" t="s">
        <v>5447</v>
      </c>
    </row>
    <row r="353" spans="1:3" ht="64" x14ac:dyDescent="0.2">
      <c r="A353" s="42" t="s">
        <v>1444</v>
      </c>
      <c r="B353" s="42" t="s">
        <v>310</v>
      </c>
      <c r="C353" s="32" t="s">
        <v>5482</v>
      </c>
    </row>
    <row r="354" spans="1:3" x14ac:dyDescent="0.2">
      <c r="A354" s="42" t="s">
        <v>2277</v>
      </c>
      <c r="B354" s="42" t="s">
        <v>312</v>
      </c>
      <c r="C354" s="32" t="s">
        <v>5156</v>
      </c>
    </row>
    <row r="355" spans="1:3" x14ac:dyDescent="0.2">
      <c r="A355" s="42" t="s">
        <v>2801</v>
      </c>
      <c r="B355" s="42" t="s">
        <v>310</v>
      </c>
    </row>
    <row r="356" spans="1:3" x14ac:dyDescent="0.2">
      <c r="A356" s="42" t="s">
        <v>3454</v>
      </c>
      <c r="B356" s="42" t="s">
        <v>310</v>
      </c>
      <c r="C356" s="32" t="s">
        <v>5059</v>
      </c>
    </row>
    <row r="357" spans="1:3" x14ac:dyDescent="0.2">
      <c r="A357" s="42" t="s">
        <v>1446</v>
      </c>
      <c r="B357" s="42" t="s">
        <v>310</v>
      </c>
      <c r="C357" s="32" t="s">
        <v>5185</v>
      </c>
    </row>
    <row r="358" spans="1:3" x14ac:dyDescent="0.2">
      <c r="A358" s="42" t="s">
        <v>3455</v>
      </c>
      <c r="B358" s="42" t="s">
        <v>310</v>
      </c>
    </row>
    <row r="359" spans="1:3" x14ac:dyDescent="0.2">
      <c r="A359" s="42" t="s">
        <v>3583</v>
      </c>
      <c r="B359" s="42" t="s">
        <v>310</v>
      </c>
      <c r="C359" s="32" t="s">
        <v>5158</v>
      </c>
    </row>
    <row r="360" spans="1:3" x14ac:dyDescent="0.2">
      <c r="A360" s="42" t="s">
        <v>3456</v>
      </c>
      <c r="B360" s="42" t="s">
        <v>310</v>
      </c>
      <c r="C360" s="32" t="s">
        <v>5159</v>
      </c>
    </row>
    <row r="361" spans="1:3" x14ac:dyDescent="0.2">
      <c r="A361" s="42" t="s">
        <v>569</v>
      </c>
      <c r="B361" s="42" t="s">
        <v>310</v>
      </c>
    </row>
    <row r="362" spans="1:3" x14ac:dyDescent="0.2">
      <c r="A362" s="42" t="s">
        <v>3457</v>
      </c>
      <c r="B362" s="42" t="s">
        <v>310</v>
      </c>
    </row>
    <row r="363" spans="1:3" x14ac:dyDescent="0.2">
      <c r="A363" s="42" t="s">
        <v>3458</v>
      </c>
      <c r="B363" s="42" t="s">
        <v>310</v>
      </c>
    </row>
    <row r="364" spans="1:3" x14ac:dyDescent="0.2">
      <c r="A364" s="42" t="s">
        <v>3459</v>
      </c>
      <c r="B364" s="42" t="s">
        <v>312</v>
      </c>
    </row>
    <row r="365" spans="1:3" x14ac:dyDescent="0.2">
      <c r="A365" s="42" t="s">
        <v>2806</v>
      </c>
      <c r="B365" s="42" t="s">
        <v>310</v>
      </c>
    </row>
    <row r="366" spans="1:3" x14ac:dyDescent="0.2">
      <c r="A366" s="42" t="s">
        <v>1450</v>
      </c>
      <c r="B366" s="42" t="s">
        <v>310</v>
      </c>
    </row>
    <row r="367" spans="1:3" x14ac:dyDescent="0.2">
      <c r="A367" s="42" t="s">
        <v>1451</v>
      </c>
      <c r="B367" s="42" t="s">
        <v>310</v>
      </c>
      <c r="C367" s="32" t="s">
        <v>5186</v>
      </c>
    </row>
    <row r="368" spans="1:3" x14ac:dyDescent="0.2">
      <c r="A368" s="42" t="s">
        <v>3460</v>
      </c>
      <c r="B368" s="42" t="s">
        <v>310</v>
      </c>
    </row>
    <row r="369" spans="1:3" x14ac:dyDescent="0.2">
      <c r="A369" s="42" t="s">
        <v>3461</v>
      </c>
      <c r="B369" s="42" t="s">
        <v>310</v>
      </c>
      <c r="C369" s="32" t="s">
        <v>5851</v>
      </c>
    </row>
    <row r="370" spans="1:3" x14ac:dyDescent="0.2">
      <c r="A370" s="42" t="s">
        <v>3584</v>
      </c>
      <c r="B370" s="42" t="s">
        <v>310</v>
      </c>
      <c r="C370" s="32" t="s">
        <v>5201</v>
      </c>
    </row>
    <row r="371" spans="1:3" x14ac:dyDescent="0.2">
      <c r="A371" s="42" t="s">
        <v>3585</v>
      </c>
      <c r="B371" s="42" t="s">
        <v>310</v>
      </c>
    </row>
    <row r="372" spans="1:3" x14ac:dyDescent="0.2">
      <c r="A372" s="42" t="s">
        <v>571</v>
      </c>
      <c r="B372" s="42" t="s">
        <v>310</v>
      </c>
      <c r="C372" s="32" t="s">
        <v>5096</v>
      </c>
    </row>
    <row r="373" spans="1:3" x14ac:dyDescent="0.2">
      <c r="A373" s="42" t="s">
        <v>1458</v>
      </c>
      <c r="B373" s="42" t="s">
        <v>310</v>
      </c>
      <c r="C373" s="32" t="s">
        <v>5202</v>
      </c>
    </row>
    <row r="374" spans="1:3" x14ac:dyDescent="0.2">
      <c r="A374" s="42" t="s">
        <v>1459</v>
      </c>
      <c r="B374" s="42" t="s">
        <v>310</v>
      </c>
    </row>
    <row r="375" spans="1:3" x14ac:dyDescent="0.2">
      <c r="A375" s="42" t="s">
        <v>2289</v>
      </c>
      <c r="B375" s="42" t="s">
        <v>312</v>
      </c>
    </row>
    <row r="376" spans="1:3" x14ac:dyDescent="0.2">
      <c r="A376" s="42" t="s">
        <v>2292</v>
      </c>
      <c r="B376" s="42" t="s">
        <v>310</v>
      </c>
      <c r="C376" s="32" t="s">
        <v>5668</v>
      </c>
    </row>
    <row r="377" spans="1:3" x14ac:dyDescent="0.2">
      <c r="A377" s="42" t="s">
        <v>3586</v>
      </c>
      <c r="B377" s="42" t="s">
        <v>310</v>
      </c>
    </row>
    <row r="378" spans="1:3" x14ac:dyDescent="0.2">
      <c r="A378" s="42" t="s">
        <v>3587</v>
      </c>
      <c r="B378" s="42" t="s">
        <v>310</v>
      </c>
    </row>
    <row r="379" spans="1:3" x14ac:dyDescent="0.2">
      <c r="A379" s="42" t="s">
        <v>3588</v>
      </c>
      <c r="B379" s="42" t="s">
        <v>310</v>
      </c>
    </row>
    <row r="380" spans="1:3" x14ac:dyDescent="0.2">
      <c r="A380" s="42" t="s">
        <v>1464</v>
      </c>
      <c r="B380" s="42" t="s">
        <v>310</v>
      </c>
    </row>
    <row r="381" spans="1:3" x14ac:dyDescent="0.2">
      <c r="A381" s="42" t="s">
        <v>2296</v>
      </c>
      <c r="B381" s="42" t="s">
        <v>310</v>
      </c>
    </row>
    <row r="382" spans="1:3" x14ac:dyDescent="0.2">
      <c r="A382" s="42" t="s">
        <v>1465</v>
      </c>
      <c r="B382" s="42" t="s">
        <v>310</v>
      </c>
      <c r="C382" s="32" t="s">
        <v>5206</v>
      </c>
    </row>
    <row r="383" spans="1:3" ht="32" x14ac:dyDescent="0.2">
      <c r="A383" s="42" t="s">
        <v>3589</v>
      </c>
      <c r="B383" s="42" t="s">
        <v>310</v>
      </c>
      <c r="C383" s="32" t="s">
        <v>5830</v>
      </c>
    </row>
    <row r="384" spans="1:3" x14ac:dyDescent="0.2">
      <c r="A384" s="42" t="s">
        <v>3462</v>
      </c>
      <c r="B384" s="42" t="s">
        <v>312</v>
      </c>
    </row>
    <row r="385" spans="1:3" x14ac:dyDescent="0.2">
      <c r="A385" s="42" t="s">
        <v>3463</v>
      </c>
      <c r="B385" s="42" t="s">
        <v>310</v>
      </c>
    </row>
    <row r="386" spans="1:3" x14ac:dyDescent="0.2">
      <c r="A386" s="42" t="s">
        <v>2300</v>
      </c>
      <c r="B386" s="42" t="s">
        <v>310</v>
      </c>
    </row>
    <row r="387" spans="1:3" x14ac:dyDescent="0.2">
      <c r="A387" s="42" t="s">
        <v>1470</v>
      </c>
      <c r="B387" s="42" t="s">
        <v>312</v>
      </c>
    </row>
    <row r="388" spans="1:3" x14ac:dyDescent="0.2">
      <c r="A388" s="42" t="s">
        <v>2816</v>
      </c>
      <c r="B388" s="42" t="s">
        <v>310</v>
      </c>
    </row>
    <row r="389" spans="1:3" x14ac:dyDescent="0.2">
      <c r="A389" s="42" t="s">
        <v>1471</v>
      </c>
      <c r="B389" s="42" t="s">
        <v>310</v>
      </c>
      <c r="C389" s="32" t="s">
        <v>5573</v>
      </c>
    </row>
    <row r="390" spans="1:3" x14ac:dyDescent="0.2">
      <c r="A390" s="42" t="s">
        <v>2303</v>
      </c>
      <c r="B390" s="42" t="s">
        <v>312</v>
      </c>
    </row>
    <row r="391" spans="1:3" x14ac:dyDescent="0.2">
      <c r="A391" s="42" t="s">
        <v>3464</v>
      </c>
      <c r="B391" s="42" t="s">
        <v>310</v>
      </c>
      <c r="C391" s="32" t="s">
        <v>5211</v>
      </c>
    </row>
    <row r="392" spans="1:3" x14ac:dyDescent="0.2">
      <c r="A392" s="42" t="s">
        <v>3465</v>
      </c>
      <c r="B392" s="42" t="s">
        <v>310</v>
      </c>
    </row>
    <row r="393" spans="1:3" x14ac:dyDescent="0.2">
      <c r="A393" s="42" t="s">
        <v>2817</v>
      </c>
      <c r="B393" s="42" t="s">
        <v>310</v>
      </c>
    </row>
    <row r="394" spans="1:3" x14ac:dyDescent="0.2">
      <c r="A394" s="42" t="s">
        <v>579</v>
      </c>
      <c r="B394" s="42" t="s">
        <v>310</v>
      </c>
    </row>
    <row r="395" spans="1:3" x14ac:dyDescent="0.2">
      <c r="A395" s="42" t="s">
        <v>2820</v>
      </c>
      <c r="B395" s="42" t="s">
        <v>310</v>
      </c>
    </row>
    <row r="396" spans="1:3" x14ac:dyDescent="0.2">
      <c r="A396" s="42" t="s">
        <v>580</v>
      </c>
      <c r="B396" s="42" t="s">
        <v>310</v>
      </c>
    </row>
    <row r="397" spans="1:3" x14ac:dyDescent="0.2">
      <c r="A397" s="42" t="s">
        <v>3642</v>
      </c>
      <c r="B397" s="42" t="s">
        <v>312</v>
      </c>
      <c r="C397" s="32" t="s">
        <v>5216</v>
      </c>
    </row>
    <row r="398" spans="1:3" x14ac:dyDescent="0.2">
      <c r="A398" s="42" t="s">
        <v>3643</v>
      </c>
      <c r="B398" s="42" t="s">
        <v>312</v>
      </c>
      <c r="C398" s="32" t="s">
        <v>5219</v>
      </c>
    </row>
    <row r="399" spans="1:3" ht="32" x14ac:dyDescent="0.2">
      <c r="A399" s="42" t="s">
        <v>3530</v>
      </c>
      <c r="B399" s="42" t="s">
        <v>310</v>
      </c>
      <c r="C399" s="32" t="s">
        <v>5823</v>
      </c>
    </row>
    <row r="400" spans="1:3" x14ac:dyDescent="0.2">
      <c r="A400" s="42" t="s">
        <v>2314</v>
      </c>
      <c r="B400" s="42" t="s">
        <v>310</v>
      </c>
    </row>
    <row r="401" spans="1:3" x14ac:dyDescent="0.2">
      <c r="A401" s="42" t="s">
        <v>3466</v>
      </c>
      <c r="B401" s="42" t="s">
        <v>310</v>
      </c>
    </row>
    <row r="402" spans="1:3" x14ac:dyDescent="0.2">
      <c r="A402" s="42" t="s">
        <v>1488</v>
      </c>
      <c r="B402" s="42" t="s">
        <v>312</v>
      </c>
      <c r="C402" s="32" t="s">
        <v>5223</v>
      </c>
    </row>
    <row r="403" spans="1:3" x14ac:dyDescent="0.2">
      <c r="A403" s="42" t="s">
        <v>3467</v>
      </c>
      <c r="B403" s="42" t="s">
        <v>310</v>
      </c>
    </row>
    <row r="404" spans="1:3" ht="32" x14ac:dyDescent="0.2">
      <c r="A404" s="42" t="s">
        <v>581</v>
      </c>
      <c r="B404" s="42" t="s">
        <v>310</v>
      </c>
      <c r="C404" s="32" t="s">
        <v>5831</v>
      </c>
    </row>
    <row r="405" spans="1:3" x14ac:dyDescent="0.2">
      <c r="A405" s="42" t="s">
        <v>2324</v>
      </c>
      <c r="B405" s="42" t="s">
        <v>312</v>
      </c>
      <c r="C405" s="32" t="s">
        <v>5226</v>
      </c>
    </row>
    <row r="406" spans="1:3" x14ac:dyDescent="0.2">
      <c r="A406" s="42" t="s">
        <v>3468</v>
      </c>
      <c r="B406" s="42" t="s">
        <v>310</v>
      </c>
    </row>
    <row r="407" spans="1:3" x14ac:dyDescent="0.2">
      <c r="A407" s="42" t="s">
        <v>3590</v>
      </c>
      <c r="B407" s="42" t="s">
        <v>310</v>
      </c>
      <c r="C407" s="32" t="s">
        <v>5832</v>
      </c>
    </row>
    <row r="408" spans="1:3" ht="32" x14ac:dyDescent="0.2">
      <c r="A408" s="42" t="s">
        <v>583</v>
      </c>
      <c r="B408" s="42" t="s">
        <v>310</v>
      </c>
      <c r="C408" s="32" t="s">
        <v>5824</v>
      </c>
    </row>
    <row r="409" spans="1:3" ht="32" x14ac:dyDescent="0.2">
      <c r="A409" s="42" t="s">
        <v>584</v>
      </c>
      <c r="B409" s="42" t="s">
        <v>310</v>
      </c>
      <c r="C409" s="32" t="s">
        <v>5455</v>
      </c>
    </row>
    <row r="410" spans="1:3" x14ac:dyDescent="0.2">
      <c r="A410" s="42" t="s">
        <v>585</v>
      </c>
      <c r="B410" s="42" t="s">
        <v>310</v>
      </c>
    </row>
    <row r="411" spans="1:3" x14ac:dyDescent="0.2">
      <c r="A411" s="42" t="s">
        <v>3591</v>
      </c>
      <c r="B411" s="42" t="s">
        <v>310</v>
      </c>
      <c r="C411" s="32" t="s">
        <v>4836</v>
      </c>
    </row>
    <row r="412" spans="1:3" x14ac:dyDescent="0.2">
      <c r="A412" s="42" t="s">
        <v>3592</v>
      </c>
      <c r="B412" s="42" t="s">
        <v>310</v>
      </c>
    </row>
    <row r="413" spans="1:3" x14ac:dyDescent="0.2">
      <c r="A413" s="42" t="s">
        <v>3216</v>
      </c>
      <c r="B413" s="42" t="s">
        <v>310</v>
      </c>
    </row>
    <row r="414" spans="1:3" x14ac:dyDescent="0.2">
      <c r="A414" s="42" t="s">
        <v>3469</v>
      </c>
      <c r="B414" s="42" t="s">
        <v>310</v>
      </c>
    </row>
    <row r="415" spans="1:3" x14ac:dyDescent="0.2">
      <c r="A415" s="42" t="s">
        <v>1506</v>
      </c>
      <c r="B415" s="42" t="s">
        <v>310</v>
      </c>
      <c r="C415" s="32" t="s">
        <v>5231</v>
      </c>
    </row>
    <row r="416" spans="1:3" x14ac:dyDescent="0.2">
      <c r="A416" s="42" t="s">
        <v>2823</v>
      </c>
      <c r="B416" s="42" t="s">
        <v>312</v>
      </c>
    </row>
    <row r="417" spans="1:3" x14ac:dyDescent="0.2">
      <c r="A417" s="42" t="s">
        <v>1507</v>
      </c>
      <c r="B417" s="42" t="s">
        <v>310</v>
      </c>
    </row>
    <row r="418" spans="1:3" ht="32" x14ac:dyDescent="0.2">
      <c r="A418" s="42" t="s">
        <v>1508</v>
      </c>
      <c r="B418" s="42" t="s">
        <v>310</v>
      </c>
      <c r="C418" s="32" t="s">
        <v>5575</v>
      </c>
    </row>
    <row r="419" spans="1:3" x14ac:dyDescent="0.2">
      <c r="A419" s="42" t="s">
        <v>1511</v>
      </c>
      <c r="B419" s="42" t="s">
        <v>310</v>
      </c>
    </row>
    <row r="420" spans="1:3" x14ac:dyDescent="0.2">
      <c r="A420" s="42" t="s">
        <v>3470</v>
      </c>
      <c r="B420" s="42" t="s">
        <v>312</v>
      </c>
    </row>
    <row r="421" spans="1:3" x14ac:dyDescent="0.2">
      <c r="A421" s="42" t="s">
        <v>595</v>
      </c>
      <c r="B421" s="42" t="s">
        <v>312</v>
      </c>
    </row>
    <row r="422" spans="1:3" x14ac:dyDescent="0.2">
      <c r="A422" s="42" t="s">
        <v>597</v>
      </c>
      <c r="B422" s="42" t="s">
        <v>310</v>
      </c>
    </row>
    <row r="423" spans="1:3" x14ac:dyDescent="0.2">
      <c r="A423" s="42" t="s">
        <v>3593</v>
      </c>
      <c r="B423" s="42" t="s">
        <v>310</v>
      </c>
      <c r="C423" s="32" t="s">
        <v>5237</v>
      </c>
    </row>
    <row r="424" spans="1:3" x14ac:dyDescent="0.2">
      <c r="A424" s="42" t="s">
        <v>598</v>
      </c>
      <c r="B424" s="42" t="s">
        <v>310</v>
      </c>
    </row>
    <row r="425" spans="1:3" x14ac:dyDescent="0.2">
      <c r="A425" s="42" t="s">
        <v>3471</v>
      </c>
      <c r="B425" s="42" t="s">
        <v>310</v>
      </c>
    </row>
    <row r="426" spans="1:3" ht="32" x14ac:dyDescent="0.2">
      <c r="A426" s="42" t="s">
        <v>3472</v>
      </c>
      <c r="B426" s="42" t="s">
        <v>310</v>
      </c>
      <c r="C426" s="32" t="s">
        <v>5833</v>
      </c>
    </row>
    <row r="427" spans="1:3" x14ac:dyDescent="0.2">
      <c r="A427" s="42" t="s">
        <v>1518</v>
      </c>
      <c r="B427" s="42" t="s">
        <v>310</v>
      </c>
    </row>
    <row r="428" spans="1:3" x14ac:dyDescent="0.2">
      <c r="A428" s="42" t="s">
        <v>3594</v>
      </c>
      <c r="B428" s="42" t="s">
        <v>310</v>
      </c>
    </row>
    <row r="429" spans="1:3" x14ac:dyDescent="0.2">
      <c r="A429" s="42" t="s">
        <v>1520</v>
      </c>
      <c r="B429" s="42" t="s">
        <v>310</v>
      </c>
    </row>
    <row r="430" spans="1:3" x14ac:dyDescent="0.2">
      <c r="A430" s="42" t="s">
        <v>2832</v>
      </c>
      <c r="B430" s="42" t="s">
        <v>310</v>
      </c>
    </row>
    <row r="431" spans="1:3" x14ac:dyDescent="0.2">
      <c r="A431" s="42" t="s">
        <v>3595</v>
      </c>
      <c r="B431" s="42" t="s">
        <v>310</v>
      </c>
    </row>
    <row r="432" spans="1:3" x14ac:dyDescent="0.2">
      <c r="A432" s="42" t="s">
        <v>3644</v>
      </c>
      <c r="B432" s="42" t="s">
        <v>312</v>
      </c>
    </row>
    <row r="433" spans="1:3" x14ac:dyDescent="0.2">
      <c r="A433" s="42" t="s">
        <v>3473</v>
      </c>
      <c r="B433" s="42" t="s">
        <v>310</v>
      </c>
    </row>
    <row r="434" spans="1:3" x14ac:dyDescent="0.2">
      <c r="A434" s="42" t="s">
        <v>3230</v>
      </c>
      <c r="B434" s="42" t="s">
        <v>310</v>
      </c>
    </row>
    <row r="435" spans="1:3" x14ac:dyDescent="0.2">
      <c r="A435" s="42" t="s">
        <v>609</v>
      </c>
      <c r="B435" s="42" t="s">
        <v>310</v>
      </c>
      <c r="C435" s="32" t="s">
        <v>5338</v>
      </c>
    </row>
    <row r="436" spans="1:3" x14ac:dyDescent="0.2">
      <c r="A436" s="42" t="s">
        <v>610</v>
      </c>
      <c r="B436" s="42" t="s">
        <v>310</v>
      </c>
    </row>
    <row r="437" spans="1:3" x14ac:dyDescent="0.2">
      <c r="A437" s="42" t="s">
        <v>3596</v>
      </c>
      <c r="B437" s="42" t="s">
        <v>310</v>
      </c>
      <c r="C437" s="32" t="s">
        <v>5249</v>
      </c>
    </row>
    <row r="438" spans="1:3" x14ac:dyDescent="0.2">
      <c r="A438" s="42" t="s">
        <v>1536</v>
      </c>
      <c r="B438" s="42" t="s">
        <v>310</v>
      </c>
      <c r="C438" s="32" t="s">
        <v>5677</v>
      </c>
    </row>
    <row r="439" spans="1:3" x14ac:dyDescent="0.2">
      <c r="A439" s="42" t="s">
        <v>1538</v>
      </c>
      <c r="B439" s="42" t="s">
        <v>310</v>
      </c>
    </row>
    <row r="440" spans="1:3" x14ac:dyDescent="0.2">
      <c r="A440" s="42" t="s">
        <v>3597</v>
      </c>
      <c r="B440" s="42" t="s">
        <v>310</v>
      </c>
    </row>
    <row r="441" spans="1:3" x14ac:dyDescent="0.2">
      <c r="A441" s="42" t="s">
        <v>3474</v>
      </c>
      <c r="B441" s="42" t="s">
        <v>310</v>
      </c>
    </row>
    <row r="442" spans="1:3" x14ac:dyDescent="0.2">
      <c r="A442" s="42" t="s">
        <v>613</v>
      </c>
      <c r="B442" s="42" t="s">
        <v>310</v>
      </c>
    </row>
    <row r="443" spans="1:3" ht="32" x14ac:dyDescent="0.2">
      <c r="A443" s="42" t="s">
        <v>3531</v>
      </c>
      <c r="B443" s="42" t="s">
        <v>310</v>
      </c>
      <c r="C443" s="32" t="s">
        <v>5834</v>
      </c>
    </row>
    <row r="444" spans="1:3" x14ac:dyDescent="0.2">
      <c r="A444" s="42" t="s">
        <v>1548</v>
      </c>
      <c r="B444" s="42" t="s">
        <v>310</v>
      </c>
      <c r="C444" s="32" t="s">
        <v>5259</v>
      </c>
    </row>
    <row r="445" spans="1:3" x14ac:dyDescent="0.2">
      <c r="A445" s="42" t="s">
        <v>3475</v>
      </c>
      <c r="B445" s="42" t="s">
        <v>310</v>
      </c>
    </row>
    <row r="446" spans="1:3" x14ac:dyDescent="0.2">
      <c r="A446" s="42" t="s">
        <v>3476</v>
      </c>
      <c r="B446" s="42" t="s">
        <v>310</v>
      </c>
      <c r="C446" s="32" t="s">
        <v>5260</v>
      </c>
    </row>
    <row r="447" spans="1:3" x14ac:dyDescent="0.2">
      <c r="A447" s="42" t="s">
        <v>3598</v>
      </c>
      <c r="B447" s="42" t="s">
        <v>310</v>
      </c>
      <c r="C447" s="32" t="s">
        <v>5852</v>
      </c>
    </row>
    <row r="448" spans="1:3" x14ac:dyDescent="0.2">
      <c r="A448" s="42" t="s">
        <v>615</v>
      </c>
      <c r="B448" s="42" t="s">
        <v>310</v>
      </c>
    </row>
    <row r="449" spans="1:3" x14ac:dyDescent="0.2">
      <c r="A449" s="42" t="s">
        <v>3477</v>
      </c>
      <c r="B449" s="42" t="s">
        <v>310</v>
      </c>
      <c r="C449" s="32" t="s">
        <v>5102</v>
      </c>
    </row>
    <row r="450" spans="1:3" ht="64" x14ac:dyDescent="0.2">
      <c r="A450" s="42" t="s">
        <v>1554</v>
      </c>
      <c r="B450" s="42" t="s">
        <v>312</v>
      </c>
      <c r="C450" s="32" t="s">
        <v>5483</v>
      </c>
    </row>
    <row r="451" spans="1:3" x14ac:dyDescent="0.2">
      <c r="A451" s="42" t="s">
        <v>3599</v>
      </c>
      <c r="B451" s="42" t="s">
        <v>310</v>
      </c>
    </row>
    <row r="452" spans="1:3" x14ac:dyDescent="0.2">
      <c r="A452" s="42" t="s">
        <v>3645</v>
      </c>
      <c r="B452" s="42" t="s">
        <v>312</v>
      </c>
    </row>
    <row r="453" spans="1:3" x14ac:dyDescent="0.2">
      <c r="A453" s="42" t="s">
        <v>2368</v>
      </c>
      <c r="B453" s="42" t="s">
        <v>310</v>
      </c>
    </row>
    <row r="454" spans="1:3" x14ac:dyDescent="0.2">
      <c r="A454" s="42" t="s">
        <v>616</v>
      </c>
      <c r="B454" s="42" t="s">
        <v>312</v>
      </c>
      <c r="C454" s="32" t="s">
        <v>5264</v>
      </c>
    </row>
    <row r="455" spans="1:3" x14ac:dyDescent="0.2">
      <c r="A455" s="42" t="s">
        <v>1564</v>
      </c>
      <c r="B455" s="42" t="s">
        <v>312</v>
      </c>
    </row>
    <row r="456" spans="1:3" x14ac:dyDescent="0.2">
      <c r="A456" s="42" t="s">
        <v>3646</v>
      </c>
      <c r="B456" s="42" t="s">
        <v>312</v>
      </c>
    </row>
    <row r="457" spans="1:3" x14ac:dyDescent="0.2">
      <c r="A457" s="42" t="s">
        <v>3478</v>
      </c>
      <c r="B457" s="42" t="s">
        <v>310</v>
      </c>
      <c r="C457" s="32" t="s">
        <v>4860</v>
      </c>
    </row>
    <row r="458" spans="1:3" x14ac:dyDescent="0.2">
      <c r="A458" s="42" t="s">
        <v>1567</v>
      </c>
      <c r="B458" s="42" t="s">
        <v>310</v>
      </c>
      <c r="C458" s="32" t="s">
        <v>5853</v>
      </c>
    </row>
    <row r="459" spans="1:3" x14ac:dyDescent="0.2">
      <c r="A459" s="42" t="s">
        <v>620</v>
      </c>
      <c r="B459" s="42" t="s">
        <v>312</v>
      </c>
      <c r="C459" s="32" t="s">
        <v>5144</v>
      </c>
    </row>
    <row r="460" spans="1:3" x14ac:dyDescent="0.2">
      <c r="A460" s="42" t="s">
        <v>3479</v>
      </c>
      <c r="B460" s="42" t="s">
        <v>312</v>
      </c>
    </row>
    <row r="461" spans="1:3" x14ac:dyDescent="0.2">
      <c r="A461" s="42" t="s">
        <v>1572</v>
      </c>
      <c r="B461" s="42" t="s">
        <v>310</v>
      </c>
      <c r="C461" s="32" t="s">
        <v>5681</v>
      </c>
    </row>
    <row r="462" spans="1:3" x14ac:dyDescent="0.2">
      <c r="A462" s="42" t="s">
        <v>1573</v>
      </c>
      <c r="B462" s="42" t="s">
        <v>312</v>
      </c>
    </row>
    <row r="463" spans="1:3" x14ac:dyDescent="0.2">
      <c r="A463" s="42" t="s">
        <v>3480</v>
      </c>
      <c r="B463" s="42" t="s">
        <v>310</v>
      </c>
    </row>
    <row r="464" spans="1:3" x14ac:dyDescent="0.2">
      <c r="A464" s="42" t="s">
        <v>3481</v>
      </c>
      <c r="B464" s="42" t="s">
        <v>312</v>
      </c>
    </row>
    <row r="465" spans="1:3" x14ac:dyDescent="0.2">
      <c r="A465" s="42" t="s">
        <v>2859</v>
      </c>
      <c r="B465" s="42" t="s">
        <v>310</v>
      </c>
    </row>
    <row r="466" spans="1:3" x14ac:dyDescent="0.2">
      <c r="A466" s="42" t="s">
        <v>3482</v>
      </c>
      <c r="B466" s="42" t="s">
        <v>310</v>
      </c>
    </row>
    <row r="467" spans="1:3" x14ac:dyDescent="0.2">
      <c r="A467" s="42" t="s">
        <v>3483</v>
      </c>
      <c r="B467" s="42" t="s">
        <v>310</v>
      </c>
    </row>
    <row r="468" spans="1:3" ht="32" x14ac:dyDescent="0.2">
      <c r="A468" s="42" t="s">
        <v>3247</v>
      </c>
      <c r="B468" s="42" t="s">
        <v>310</v>
      </c>
      <c r="C468" s="32" t="s">
        <v>5728</v>
      </c>
    </row>
    <row r="469" spans="1:3" x14ac:dyDescent="0.2">
      <c r="A469" s="42" t="s">
        <v>2389</v>
      </c>
      <c r="B469" s="42" t="s">
        <v>312</v>
      </c>
    </row>
    <row r="470" spans="1:3" x14ac:dyDescent="0.2">
      <c r="A470" s="42" t="s">
        <v>2390</v>
      </c>
      <c r="B470" s="42" t="s">
        <v>310</v>
      </c>
    </row>
    <row r="471" spans="1:3" x14ac:dyDescent="0.2">
      <c r="A471" s="42" t="s">
        <v>847</v>
      </c>
      <c r="B471" s="42" t="s">
        <v>310</v>
      </c>
    </row>
    <row r="472" spans="1:3" x14ac:dyDescent="0.2">
      <c r="A472" s="42" t="s">
        <v>3484</v>
      </c>
      <c r="B472" s="42" t="s">
        <v>310</v>
      </c>
      <c r="C472" s="32" t="s">
        <v>4791</v>
      </c>
    </row>
    <row r="473" spans="1:3" x14ac:dyDescent="0.2">
      <c r="A473" s="42" t="s">
        <v>627</v>
      </c>
      <c r="B473" s="42" t="s">
        <v>310</v>
      </c>
    </row>
    <row r="474" spans="1:3" x14ac:dyDescent="0.2">
      <c r="A474" s="42" t="s">
        <v>3485</v>
      </c>
      <c r="B474" s="42" t="s">
        <v>310</v>
      </c>
    </row>
    <row r="475" spans="1:3" x14ac:dyDescent="0.2">
      <c r="A475" s="42" t="s">
        <v>629</v>
      </c>
      <c r="B475" s="42" t="s">
        <v>310</v>
      </c>
      <c r="C475" s="32" t="s">
        <v>4816</v>
      </c>
    </row>
    <row r="476" spans="1:3" x14ac:dyDescent="0.2">
      <c r="A476" s="42" t="s">
        <v>3600</v>
      </c>
      <c r="B476" s="42" t="s">
        <v>310</v>
      </c>
      <c r="C476" s="32" t="s">
        <v>5285</v>
      </c>
    </row>
    <row r="477" spans="1:3" ht="48" x14ac:dyDescent="0.2">
      <c r="A477" s="42" t="s">
        <v>1763</v>
      </c>
      <c r="B477" s="42" t="s">
        <v>310</v>
      </c>
      <c r="C477" s="32" t="s">
        <v>5503</v>
      </c>
    </row>
    <row r="478" spans="1:3" x14ac:dyDescent="0.2">
      <c r="A478" s="42" t="s">
        <v>1595</v>
      </c>
      <c r="B478" s="42" t="s">
        <v>310</v>
      </c>
    </row>
    <row r="479" spans="1:3" x14ac:dyDescent="0.2">
      <c r="A479" s="42" t="s">
        <v>3486</v>
      </c>
      <c r="B479" s="42" t="s">
        <v>310</v>
      </c>
    </row>
    <row r="480" spans="1:3" x14ac:dyDescent="0.2">
      <c r="A480" s="42" t="s">
        <v>631</v>
      </c>
      <c r="B480" s="42" t="s">
        <v>310</v>
      </c>
    </row>
    <row r="481" spans="1:3" x14ac:dyDescent="0.2">
      <c r="A481" s="42" t="s">
        <v>632</v>
      </c>
      <c r="B481" s="42" t="s">
        <v>310</v>
      </c>
    </row>
    <row r="482" spans="1:3" x14ac:dyDescent="0.2">
      <c r="A482" s="42" t="s">
        <v>2411</v>
      </c>
      <c r="B482" s="42" t="s">
        <v>312</v>
      </c>
    </row>
    <row r="483" spans="1:3" x14ac:dyDescent="0.2">
      <c r="A483" s="42" t="s">
        <v>636</v>
      </c>
      <c r="B483" s="42" t="s">
        <v>310</v>
      </c>
    </row>
    <row r="484" spans="1:3" x14ac:dyDescent="0.2">
      <c r="A484" s="42" t="s">
        <v>637</v>
      </c>
      <c r="B484" s="42" t="s">
        <v>310</v>
      </c>
    </row>
    <row r="485" spans="1:3" x14ac:dyDescent="0.2">
      <c r="A485" s="42" t="s">
        <v>3487</v>
      </c>
      <c r="B485" s="42" t="s">
        <v>310</v>
      </c>
      <c r="C485" s="32" t="s">
        <v>5297</v>
      </c>
    </row>
    <row r="486" spans="1:3" x14ac:dyDescent="0.2">
      <c r="A486" s="42" t="s">
        <v>1604</v>
      </c>
      <c r="B486" s="42" t="s">
        <v>310</v>
      </c>
      <c r="C486" s="32" t="s">
        <v>5688</v>
      </c>
    </row>
    <row r="487" spans="1:3" x14ac:dyDescent="0.2">
      <c r="A487" s="42" t="s">
        <v>3601</v>
      </c>
      <c r="B487" s="42" t="s">
        <v>310</v>
      </c>
      <c r="C487" s="32" t="s">
        <v>5298</v>
      </c>
    </row>
    <row r="488" spans="1:3" x14ac:dyDescent="0.2">
      <c r="A488" s="42" t="s">
        <v>2872</v>
      </c>
      <c r="B488" s="42" t="s">
        <v>310</v>
      </c>
    </row>
    <row r="489" spans="1:3" x14ac:dyDescent="0.2">
      <c r="A489" s="42" t="s">
        <v>3488</v>
      </c>
      <c r="B489" s="42" t="s">
        <v>310</v>
      </c>
    </row>
    <row r="490" spans="1:3" x14ac:dyDescent="0.2">
      <c r="A490" s="42" t="s">
        <v>3602</v>
      </c>
      <c r="B490" s="42" t="s">
        <v>310</v>
      </c>
      <c r="C490" s="32" t="s">
        <v>5299</v>
      </c>
    </row>
    <row r="491" spans="1:3" x14ac:dyDescent="0.2">
      <c r="A491" s="42" t="s">
        <v>640</v>
      </c>
      <c r="B491" s="42" t="s">
        <v>310</v>
      </c>
      <c r="C491" s="32" t="s">
        <v>5460</v>
      </c>
    </row>
    <row r="492" spans="1:3" x14ac:dyDescent="0.2">
      <c r="A492" s="42" t="s">
        <v>642</v>
      </c>
      <c r="B492" s="42" t="s">
        <v>310</v>
      </c>
    </row>
    <row r="493" spans="1:3" x14ac:dyDescent="0.2">
      <c r="A493" s="42" t="s">
        <v>3265</v>
      </c>
      <c r="B493" s="42" t="s">
        <v>310</v>
      </c>
    </row>
    <row r="494" spans="1:3" x14ac:dyDescent="0.2">
      <c r="A494" s="42" t="s">
        <v>3603</v>
      </c>
      <c r="B494" s="42" t="s">
        <v>310</v>
      </c>
      <c r="C494" s="32" t="s">
        <v>5301</v>
      </c>
    </row>
    <row r="495" spans="1:3" x14ac:dyDescent="0.2">
      <c r="A495" s="42" t="s">
        <v>1613</v>
      </c>
      <c r="B495" s="42" t="s">
        <v>310</v>
      </c>
    </row>
    <row r="496" spans="1:3" x14ac:dyDescent="0.2">
      <c r="A496" s="42" t="s">
        <v>2876</v>
      </c>
      <c r="B496" s="42" t="s">
        <v>310</v>
      </c>
    </row>
    <row r="497" spans="1:3" x14ac:dyDescent="0.2">
      <c r="A497" s="42" t="s">
        <v>3647</v>
      </c>
      <c r="B497" s="42" t="s">
        <v>312</v>
      </c>
      <c r="C497" s="32" t="s">
        <v>5305</v>
      </c>
    </row>
    <row r="498" spans="1:3" x14ac:dyDescent="0.2">
      <c r="A498" s="42" t="s">
        <v>2880</v>
      </c>
      <c r="B498" s="42" t="s">
        <v>310</v>
      </c>
    </row>
    <row r="499" spans="1:3" x14ac:dyDescent="0.2">
      <c r="A499" s="42" t="s">
        <v>1618</v>
      </c>
      <c r="B499" s="42" t="s">
        <v>310</v>
      </c>
      <c r="C499" s="32" t="s">
        <v>5690</v>
      </c>
    </row>
    <row r="500" spans="1:3" x14ac:dyDescent="0.2">
      <c r="A500" s="42" t="s">
        <v>1620</v>
      </c>
      <c r="B500" s="42" t="s">
        <v>310</v>
      </c>
    </row>
    <row r="501" spans="1:3" x14ac:dyDescent="0.2">
      <c r="A501" s="42" t="s">
        <v>3648</v>
      </c>
      <c r="B501" s="42" t="s">
        <v>312</v>
      </c>
    </row>
    <row r="502" spans="1:3" x14ac:dyDescent="0.2">
      <c r="A502" s="42" t="s">
        <v>2439</v>
      </c>
      <c r="B502" s="42" t="s">
        <v>310</v>
      </c>
    </row>
    <row r="503" spans="1:3" x14ac:dyDescent="0.2">
      <c r="A503" s="42" t="s">
        <v>3604</v>
      </c>
      <c r="B503" s="42" t="s">
        <v>310</v>
      </c>
    </row>
    <row r="504" spans="1:3" x14ac:dyDescent="0.2">
      <c r="A504" s="42" t="s">
        <v>2443</v>
      </c>
      <c r="B504" s="42" t="s">
        <v>310</v>
      </c>
      <c r="C504" s="32" t="s">
        <v>5692</v>
      </c>
    </row>
    <row r="505" spans="1:3" x14ac:dyDescent="0.2">
      <c r="A505" s="42" t="s">
        <v>3489</v>
      </c>
      <c r="B505" s="42" t="s">
        <v>310</v>
      </c>
    </row>
    <row r="506" spans="1:3" x14ac:dyDescent="0.2">
      <c r="A506" s="42" t="s">
        <v>3490</v>
      </c>
      <c r="B506" s="42" t="s">
        <v>312</v>
      </c>
    </row>
    <row r="507" spans="1:3" x14ac:dyDescent="0.2">
      <c r="A507" s="42" t="s">
        <v>3491</v>
      </c>
      <c r="B507" s="42" t="s">
        <v>312</v>
      </c>
    </row>
    <row r="508" spans="1:3" x14ac:dyDescent="0.2">
      <c r="A508" s="42" t="s">
        <v>648</v>
      </c>
      <c r="B508" s="42" t="s">
        <v>310</v>
      </c>
    </row>
    <row r="509" spans="1:3" x14ac:dyDescent="0.2">
      <c r="A509" s="42" t="s">
        <v>2444</v>
      </c>
      <c r="B509" s="42" t="s">
        <v>310</v>
      </c>
    </row>
    <row r="510" spans="1:3" x14ac:dyDescent="0.2">
      <c r="A510" s="42" t="s">
        <v>3492</v>
      </c>
      <c r="B510" s="42" t="s">
        <v>310</v>
      </c>
    </row>
    <row r="511" spans="1:3" x14ac:dyDescent="0.2">
      <c r="A511" s="42" t="s">
        <v>3493</v>
      </c>
      <c r="B511" s="42" t="s">
        <v>310</v>
      </c>
    </row>
    <row r="512" spans="1:3" x14ac:dyDescent="0.2">
      <c r="A512" s="42" t="s">
        <v>3494</v>
      </c>
      <c r="B512" s="42" t="s">
        <v>312</v>
      </c>
    </row>
    <row r="513" spans="1:3" x14ac:dyDescent="0.2">
      <c r="A513" s="42" t="s">
        <v>3649</v>
      </c>
      <c r="B513" s="42" t="s">
        <v>312</v>
      </c>
      <c r="C513" s="32" t="s">
        <v>5309</v>
      </c>
    </row>
    <row r="514" spans="1:3" x14ac:dyDescent="0.2">
      <c r="A514" s="42" t="s">
        <v>3495</v>
      </c>
      <c r="B514" s="42" t="s">
        <v>310</v>
      </c>
    </row>
    <row r="515" spans="1:3" x14ac:dyDescent="0.2">
      <c r="A515" s="42" t="s">
        <v>655</v>
      </c>
      <c r="B515" s="42" t="s">
        <v>310</v>
      </c>
    </row>
    <row r="516" spans="1:3" x14ac:dyDescent="0.2">
      <c r="A516" s="42" t="s">
        <v>3605</v>
      </c>
      <c r="B516" s="42" t="s">
        <v>310</v>
      </c>
    </row>
    <row r="517" spans="1:3" ht="32" x14ac:dyDescent="0.2">
      <c r="A517" s="42" t="s">
        <v>3606</v>
      </c>
      <c r="B517" s="42" t="s">
        <v>310</v>
      </c>
      <c r="C517" s="32" t="s">
        <v>5825</v>
      </c>
    </row>
    <row r="518" spans="1:3" x14ac:dyDescent="0.2">
      <c r="A518" s="42" t="s">
        <v>3496</v>
      </c>
      <c r="B518" s="42" t="s">
        <v>312</v>
      </c>
      <c r="C518" s="32" t="s">
        <v>5136</v>
      </c>
    </row>
    <row r="519" spans="1:3" x14ac:dyDescent="0.2">
      <c r="A519" s="42" t="s">
        <v>3497</v>
      </c>
      <c r="B519" s="42" t="s">
        <v>310</v>
      </c>
    </row>
    <row r="520" spans="1:3" ht="32" x14ac:dyDescent="0.2">
      <c r="A520" s="42" t="s">
        <v>3498</v>
      </c>
      <c r="B520" s="42" t="s">
        <v>312</v>
      </c>
      <c r="C520" s="32" t="s">
        <v>5835</v>
      </c>
    </row>
    <row r="521" spans="1:3" x14ac:dyDescent="0.2">
      <c r="A521" s="42" t="s">
        <v>3607</v>
      </c>
      <c r="B521" s="42" t="s">
        <v>310</v>
      </c>
    </row>
    <row r="522" spans="1:3" x14ac:dyDescent="0.2">
      <c r="A522" s="42" t="s">
        <v>2890</v>
      </c>
      <c r="B522" s="42" t="s">
        <v>310</v>
      </c>
      <c r="C522" s="32" t="s">
        <v>5321</v>
      </c>
    </row>
    <row r="523" spans="1:3" x14ac:dyDescent="0.2">
      <c r="A523" s="42" t="s">
        <v>665</v>
      </c>
      <c r="B523" s="42" t="s">
        <v>310</v>
      </c>
      <c r="C523" s="32" t="s">
        <v>5463</v>
      </c>
    </row>
    <row r="524" spans="1:3" x14ac:dyDescent="0.2">
      <c r="A524" s="42" t="s">
        <v>3608</v>
      </c>
      <c r="B524" s="42" t="s">
        <v>310</v>
      </c>
      <c r="C524" s="32" t="s">
        <v>5323</v>
      </c>
    </row>
    <row r="525" spans="1:3" x14ac:dyDescent="0.2">
      <c r="A525" s="42" t="s">
        <v>3499</v>
      </c>
      <c r="B525" s="42" t="s">
        <v>310</v>
      </c>
    </row>
    <row r="526" spans="1:3" x14ac:dyDescent="0.2">
      <c r="A526" s="42" t="s">
        <v>3500</v>
      </c>
      <c r="B526" s="42" t="s">
        <v>310</v>
      </c>
    </row>
    <row r="527" spans="1:3" x14ac:dyDescent="0.2">
      <c r="A527" s="42" t="s">
        <v>3501</v>
      </c>
      <c r="B527" s="42" t="s">
        <v>310</v>
      </c>
      <c r="C527" s="32" t="s">
        <v>5324</v>
      </c>
    </row>
    <row r="528" spans="1:3" x14ac:dyDescent="0.2">
      <c r="A528" s="42" t="s">
        <v>3289</v>
      </c>
      <c r="B528" s="42" t="s">
        <v>310</v>
      </c>
      <c r="C528" s="32" t="s">
        <v>5325</v>
      </c>
    </row>
    <row r="529" spans="1:3" x14ac:dyDescent="0.2">
      <c r="A529" s="42" t="s">
        <v>3609</v>
      </c>
      <c r="B529" s="42" t="s">
        <v>310</v>
      </c>
    </row>
    <row r="530" spans="1:3" x14ac:dyDescent="0.2">
      <c r="A530" s="42" t="s">
        <v>2894</v>
      </c>
      <c r="B530" s="42" t="s">
        <v>310</v>
      </c>
      <c r="C530" s="32" t="s">
        <v>5804</v>
      </c>
    </row>
    <row r="531" spans="1:3" x14ac:dyDescent="0.2">
      <c r="A531" s="42" t="s">
        <v>666</v>
      </c>
      <c r="B531" s="42" t="s">
        <v>310</v>
      </c>
    </row>
    <row r="532" spans="1:3" x14ac:dyDescent="0.2">
      <c r="A532" s="42" t="s">
        <v>3502</v>
      </c>
      <c r="B532" s="42" t="s">
        <v>310</v>
      </c>
    </row>
    <row r="533" spans="1:3" x14ac:dyDescent="0.2">
      <c r="A533" s="42" t="s">
        <v>669</v>
      </c>
      <c r="B533" s="42" t="s">
        <v>310</v>
      </c>
      <c r="C533" s="32" t="s">
        <v>5329</v>
      </c>
    </row>
    <row r="534" spans="1:3" x14ac:dyDescent="0.2">
      <c r="A534" s="42" t="s">
        <v>3503</v>
      </c>
      <c r="B534" s="42" t="s">
        <v>310</v>
      </c>
    </row>
    <row r="535" spans="1:3" x14ac:dyDescent="0.2">
      <c r="A535" s="42" t="s">
        <v>3504</v>
      </c>
      <c r="B535" s="42" t="s">
        <v>310</v>
      </c>
      <c r="C535" s="32" t="s">
        <v>5193</v>
      </c>
    </row>
    <row r="536" spans="1:3" x14ac:dyDescent="0.2">
      <c r="A536" s="42" t="s">
        <v>674</v>
      </c>
      <c r="B536" s="42" t="s">
        <v>310</v>
      </c>
      <c r="C536" s="32" t="s">
        <v>5698</v>
      </c>
    </row>
    <row r="537" spans="1:3" x14ac:dyDescent="0.2">
      <c r="A537" s="42" t="s">
        <v>675</v>
      </c>
      <c r="B537" s="42" t="s">
        <v>310</v>
      </c>
    </row>
    <row r="538" spans="1:3" x14ac:dyDescent="0.2">
      <c r="A538" s="42" t="s">
        <v>3505</v>
      </c>
      <c r="B538" s="42" t="s">
        <v>312</v>
      </c>
    </row>
    <row r="539" spans="1:3" x14ac:dyDescent="0.2">
      <c r="A539" s="42" t="s">
        <v>2480</v>
      </c>
      <c r="B539" s="42" t="s">
        <v>310</v>
      </c>
      <c r="C539" s="32" t="s">
        <v>5334</v>
      </c>
    </row>
    <row r="540" spans="1:3" x14ac:dyDescent="0.2">
      <c r="A540" s="42" t="s">
        <v>676</v>
      </c>
      <c r="B540" s="42" t="s">
        <v>312</v>
      </c>
      <c r="C540" s="32" t="s">
        <v>5836</v>
      </c>
    </row>
    <row r="541" spans="1:3" x14ac:dyDescent="0.2">
      <c r="A541" s="42" t="s">
        <v>1664</v>
      </c>
      <c r="B541" s="42" t="s">
        <v>310</v>
      </c>
    </row>
    <row r="542" spans="1:3" x14ac:dyDescent="0.2">
      <c r="A542" s="42" t="s">
        <v>2898</v>
      </c>
      <c r="B542" s="42" t="s">
        <v>310</v>
      </c>
    </row>
    <row r="543" spans="1:3" x14ac:dyDescent="0.2">
      <c r="A543" s="42" t="s">
        <v>1667</v>
      </c>
      <c r="B543" s="42" t="s">
        <v>310</v>
      </c>
    </row>
    <row r="544" spans="1:3" x14ac:dyDescent="0.2">
      <c r="A544" s="42" t="s">
        <v>677</v>
      </c>
      <c r="B544" s="42" t="s">
        <v>310</v>
      </c>
    </row>
    <row r="545" spans="1:3" x14ac:dyDescent="0.2">
      <c r="A545" s="42" t="s">
        <v>3650</v>
      </c>
      <c r="B545" s="42" t="s">
        <v>312</v>
      </c>
    </row>
    <row r="546" spans="1:3" x14ac:dyDescent="0.2">
      <c r="A546" s="42" t="s">
        <v>3506</v>
      </c>
      <c r="B546" s="42" t="s">
        <v>310</v>
      </c>
    </row>
    <row r="547" spans="1:3" x14ac:dyDescent="0.2">
      <c r="A547" s="42" t="s">
        <v>1668</v>
      </c>
      <c r="B547" s="42" t="s">
        <v>310</v>
      </c>
    </row>
    <row r="548" spans="1:3" x14ac:dyDescent="0.2">
      <c r="A548" s="42" t="s">
        <v>3507</v>
      </c>
      <c r="B548" s="42" t="s">
        <v>310</v>
      </c>
    </row>
    <row r="549" spans="1:3" x14ac:dyDescent="0.2">
      <c r="A549" s="42" t="s">
        <v>3508</v>
      </c>
      <c r="B549" s="42" t="s">
        <v>312</v>
      </c>
    </row>
    <row r="550" spans="1:3" x14ac:dyDescent="0.2">
      <c r="A550" s="42" t="s">
        <v>3509</v>
      </c>
      <c r="B550" s="42" t="s">
        <v>310</v>
      </c>
    </row>
    <row r="551" spans="1:3" x14ac:dyDescent="0.2">
      <c r="A551" s="42" t="s">
        <v>3510</v>
      </c>
      <c r="B551" s="42" t="s">
        <v>310</v>
      </c>
    </row>
    <row r="552" spans="1:3" x14ac:dyDescent="0.2">
      <c r="A552" s="42" t="s">
        <v>3511</v>
      </c>
      <c r="B552" s="42" t="s">
        <v>310</v>
      </c>
    </row>
    <row r="553" spans="1:3" x14ac:dyDescent="0.2">
      <c r="A553" s="42" t="s">
        <v>3512</v>
      </c>
      <c r="B553" s="42" t="s">
        <v>310</v>
      </c>
      <c r="C553" s="32" t="s">
        <v>5343</v>
      </c>
    </row>
    <row r="554" spans="1:3" x14ac:dyDescent="0.2">
      <c r="A554" s="42" t="s">
        <v>3651</v>
      </c>
      <c r="B554" s="42" t="s">
        <v>312</v>
      </c>
    </row>
    <row r="555" spans="1:3" x14ac:dyDescent="0.2">
      <c r="A555" s="42" t="s">
        <v>3513</v>
      </c>
      <c r="B555" s="42" t="s">
        <v>312</v>
      </c>
    </row>
    <row r="556" spans="1:3" ht="32" x14ac:dyDescent="0.2">
      <c r="A556" s="42" t="s">
        <v>1675</v>
      </c>
      <c r="B556" s="42" t="s">
        <v>310</v>
      </c>
      <c r="C556" s="32" t="s">
        <v>5585</v>
      </c>
    </row>
    <row r="557" spans="1:3" x14ac:dyDescent="0.2">
      <c r="A557" s="42" t="s">
        <v>685</v>
      </c>
      <c r="B557" s="42" t="s">
        <v>310</v>
      </c>
      <c r="C557" s="32" t="s">
        <v>5345</v>
      </c>
    </row>
    <row r="558" spans="1:3" x14ac:dyDescent="0.2">
      <c r="A558" s="42" t="s">
        <v>3307</v>
      </c>
      <c r="B558" s="42" t="s">
        <v>312</v>
      </c>
    </row>
    <row r="559" spans="1:3" x14ac:dyDescent="0.2">
      <c r="A559" s="42" t="s">
        <v>3610</v>
      </c>
      <c r="B559" s="42" t="s">
        <v>310</v>
      </c>
      <c r="C559" s="32" t="s">
        <v>5347</v>
      </c>
    </row>
    <row r="560" spans="1:3" x14ac:dyDescent="0.2">
      <c r="A560" s="42" t="s">
        <v>1677</v>
      </c>
      <c r="B560" s="42" t="s">
        <v>310</v>
      </c>
    </row>
    <row r="561" spans="1:3" x14ac:dyDescent="0.2">
      <c r="A561" s="42" t="s">
        <v>687</v>
      </c>
      <c r="B561" s="42" t="s">
        <v>310</v>
      </c>
    </row>
    <row r="562" spans="1:3" x14ac:dyDescent="0.2">
      <c r="A562" s="42" t="s">
        <v>1682</v>
      </c>
      <c r="B562" s="42" t="s">
        <v>312</v>
      </c>
      <c r="C562" s="32" t="s">
        <v>5352</v>
      </c>
    </row>
    <row r="563" spans="1:3" x14ac:dyDescent="0.2">
      <c r="A563" s="42" t="s">
        <v>693</v>
      </c>
      <c r="B563" s="42" t="s">
        <v>310</v>
      </c>
    </row>
    <row r="564" spans="1:3" x14ac:dyDescent="0.2">
      <c r="A564" s="42" t="s">
        <v>700</v>
      </c>
      <c r="B564" s="42" t="s">
        <v>312</v>
      </c>
    </row>
    <row r="565" spans="1:3" x14ac:dyDescent="0.2">
      <c r="A565" s="42" t="s">
        <v>3611</v>
      </c>
      <c r="B565" s="42" t="s">
        <v>310</v>
      </c>
    </row>
    <row r="566" spans="1:3" x14ac:dyDescent="0.2">
      <c r="A566" s="42" t="s">
        <v>2917</v>
      </c>
      <c r="B566" s="42" t="s">
        <v>310</v>
      </c>
      <c r="C566" s="32" t="s">
        <v>5807</v>
      </c>
    </row>
    <row r="567" spans="1:3" x14ac:dyDescent="0.2">
      <c r="A567" s="42" t="s">
        <v>3612</v>
      </c>
      <c r="B567" s="42" t="s">
        <v>310</v>
      </c>
    </row>
    <row r="568" spans="1:3" x14ac:dyDescent="0.2">
      <c r="A568" s="42" t="s">
        <v>3613</v>
      </c>
      <c r="B568" s="42" t="s">
        <v>310</v>
      </c>
      <c r="C568" s="32" t="s">
        <v>5366</v>
      </c>
    </row>
    <row r="569" spans="1:3" x14ac:dyDescent="0.2">
      <c r="A569" s="42" t="s">
        <v>3514</v>
      </c>
      <c r="B569" s="42" t="s">
        <v>312</v>
      </c>
    </row>
    <row r="570" spans="1:3" x14ac:dyDescent="0.2">
      <c r="A570" s="42" t="s">
        <v>2920</v>
      </c>
      <c r="B570" s="42" t="s">
        <v>312</v>
      </c>
    </row>
    <row r="571" spans="1:3" x14ac:dyDescent="0.2">
      <c r="A571" s="42" t="s">
        <v>3614</v>
      </c>
      <c r="B571" s="42" t="s">
        <v>310</v>
      </c>
    </row>
    <row r="572" spans="1:3" ht="48" x14ac:dyDescent="0.2">
      <c r="A572" s="42" t="s">
        <v>708</v>
      </c>
      <c r="B572" s="42" t="s">
        <v>310</v>
      </c>
      <c r="C572" s="32" t="s">
        <v>5470</v>
      </c>
    </row>
    <row r="573" spans="1:3" x14ac:dyDescent="0.2">
      <c r="A573" s="42" t="s">
        <v>2541</v>
      </c>
      <c r="B573" s="42" t="s">
        <v>310</v>
      </c>
    </row>
    <row r="574" spans="1:3" x14ac:dyDescent="0.2">
      <c r="A574" s="42" t="s">
        <v>2923</v>
      </c>
      <c r="B574" s="42" t="s">
        <v>312</v>
      </c>
      <c r="C574" s="32" t="s">
        <v>5808</v>
      </c>
    </row>
    <row r="575" spans="1:3" x14ac:dyDescent="0.2">
      <c r="A575" s="42" t="s">
        <v>1015</v>
      </c>
      <c r="B575" s="42" t="s">
        <v>312</v>
      </c>
    </row>
    <row r="576" spans="1:3" x14ac:dyDescent="0.2">
      <c r="A576" s="42" t="s">
        <v>3652</v>
      </c>
      <c r="B576" s="42" t="s">
        <v>312</v>
      </c>
    </row>
    <row r="577" spans="1:3" x14ac:dyDescent="0.2">
      <c r="A577" s="42" t="s">
        <v>1712</v>
      </c>
      <c r="B577" s="42" t="s">
        <v>310</v>
      </c>
    </row>
    <row r="578" spans="1:3" x14ac:dyDescent="0.2">
      <c r="A578" s="42" t="s">
        <v>3615</v>
      </c>
      <c r="B578" s="42" t="s">
        <v>310</v>
      </c>
    </row>
    <row r="579" spans="1:3" x14ac:dyDescent="0.2">
      <c r="A579" s="42" t="s">
        <v>1714</v>
      </c>
      <c r="B579" s="42" t="s">
        <v>310</v>
      </c>
    </row>
    <row r="580" spans="1:3" x14ac:dyDescent="0.2">
      <c r="A580" s="42" t="s">
        <v>2553</v>
      </c>
      <c r="B580" s="42" t="s">
        <v>310</v>
      </c>
      <c r="C580" s="32" t="s">
        <v>5373</v>
      </c>
    </row>
    <row r="581" spans="1:3" x14ac:dyDescent="0.2">
      <c r="A581" s="42" t="s">
        <v>3515</v>
      </c>
      <c r="B581" s="42" t="s">
        <v>312</v>
      </c>
    </row>
    <row r="582" spans="1:3" x14ac:dyDescent="0.2">
      <c r="A582" s="42" t="s">
        <v>3616</v>
      </c>
      <c r="B582" s="42" t="s">
        <v>310</v>
      </c>
    </row>
    <row r="583" spans="1:3" x14ac:dyDescent="0.2">
      <c r="A583" s="42" t="s">
        <v>3617</v>
      </c>
      <c r="B583" s="42" t="s">
        <v>310</v>
      </c>
      <c r="C583" s="32" t="s">
        <v>5374</v>
      </c>
    </row>
    <row r="584" spans="1:3" x14ac:dyDescent="0.2">
      <c r="A584" s="42" t="s">
        <v>3516</v>
      </c>
      <c r="B584" s="42" t="s">
        <v>310</v>
      </c>
    </row>
    <row r="585" spans="1:3" x14ac:dyDescent="0.2">
      <c r="A585" s="42" t="s">
        <v>3517</v>
      </c>
      <c r="B585" s="42" t="s">
        <v>312</v>
      </c>
    </row>
    <row r="586" spans="1:3" x14ac:dyDescent="0.2">
      <c r="A586" s="42" t="s">
        <v>3653</v>
      </c>
      <c r="B586" s="42" t="s">
        <v>312</v>
      </c>
    </row>
    <row r="587" spans="1:3" ht="32" x14ac:dyDescent="0.2">
      <c r="A587" s="42" t="s">
        <v>1722</v>
      </c>
      <c r="B587" s="42" t="s">
        <v>310</v>
      </c>
      <c r="C587" s="32" t="s">
        <v>5589</v>
      </c>
    </row>
    <row r="588" spans="1:3" x14ac:dyDescent="0.2">
      <c r="A588" s="42" t="s">
        <v>3654</v>
      </c>
      <c r="B588" s="42" t="s">
        <v>312</v>
      </c>
    </row>
    <row r="589" spans="1:3" x14ac:dyDescent="0.2">
      <c r="A589" s="42" t="s">
        <v>2928</v>
      </c>
      <c r="B589" s="42" t="s">
        <v>310</v>
      </c>
    </row>
    <row r="590" spans="1:3" x14ac:dyDescent="0.2">
      <c r="A590" s="42" t="s">
        <v>2929</v>
      </c>
      <c r="B590" s="42" t="s">
        <v>310</v>
      </c>
    </row>
    <row r="591" spans="1:3" x14ac:dyDescent="0.2">
      <c r="A591" s="42" t="s">
        <v>3518</v>
      </c>
      <c r="B591" s="42" t="s">
        <v>310</v>
      </c>
    </row>
    <row r="592" spans="1:3" x14ac:dyDescent="0.2">
      <c r="A592" s="42" t="s">
        <v>3618</v>
      </c>
      <c r="B592" s="42" t="s">
        <v>310</v>
      </c>
      <c r="C592" s="32" t="s">
        <v>5386</v>
      </c>
    </row>
    <row r="593" spans="1:3" x14ac:dyDescent="0.2">
      <c r="A593" s="42" t="s">
        <v>3519</v>
      </c>
      <c r="B593" s="42" t="s">
        <v>312</v>
      </c>
    </row>
    <row r="594" spans="1:3" x14ac:dyDescent="0.2">
      <c r="A594" s="42" t="s">
        <v>3520</v>
      </c>
      <c r="B594" s="42" t="s">
        <v>310</v>
      </c>
    </row>
    <row r="595" spans="1:3" x14ac:dyDescent="0.2">
      <c r="A595" s="42" t="s">
        <v>3521</v>
      </c>
      <c r="B595" s="42" t="s">
        <v>310</v>
      </c>
    </row>
    <row r="596" spans="1:3" x14ac:dyDescent="0.2">
      <c r="A596" s="42" t="s">
        <v>1733</v>
      </c>
      <c r="B596" s="42" t="s">
        <v>310</v>
      </c>
    </row>
    <row r="597" spans="1:3" x14ac:dyDescent="0.2">
      <c r="A597" s="42" t="s">
        <v>3619</v>
      </c>
      <c r="B597" s="42" t="s">
        <v>310</v>
      </c>
    </row>
    <row r="598" spans="1:3" x14ac:dyDescent="0.2">
      <c r="A598" s="42" t="s">
        <v>3522</v>
      </c>
      <c r="B598" s="42" t="s">
        <v>310</v>
      </c>
    </row>
    <row r="599" spans="1:3" x14ac:dyDescent="0.2">
      <c r="A599" s="42" t="s">
        <v>3523</v>
      </c>
      <c r="B599" s="42" t="s">
        <v>310</v>
      </c>
    </row>
    <row r="600" spans="1:3" x14ac:dyDescent="0.2">
      <c r="A600" s="42" t="s">
        <v>3620</v>
      </c>
      <c r="B600" s="42" t="s">
        <v>310</v>
      </c>
    </row>
    <row r="601" spans="1:3" x14ac:dyDescent="0.2">
      <c r="A601" s="42" t="s">
        <v>1737</v>
      </c>
      <c r="B601" s="42" t="s">
        <v>310</v>
      </c>
    </row>
    <row r="602" spans="1:3" x14ac:dyDescent="0.2">
      <c r="A602" s="42" t="s">
        <v>3621</v>
      </c>
      <c r="B602" s="42" t="s">
        <v>310</v>
      </c>
    </row>
    <row r="603" spans="1:3" x14ac:dyDescent="0.2">
      <c r="A603" s="42" t="s">
        <v>3524</v>
      </c>
      <c r="B603" s="42" t="s">
        <v>310</v>
      </c>
    </row>
    <row r="604" spans="1:3" x14ac:dyDescent="0.2">
      <c r="A604" s="42" t="s">
        <v>1738</v>
      </c>
      <c r="B604" s="42" t="s">
        <v>310</v>
      </c>
    </row>
    <row r="605" spans="1:3" x14ac:dyDescent="0.2">
      <c r="A605" s="42" t="s">
        <v>3525</v>
      </c>
      <c r="B605" s="42" t="s">
        <v>310</v>
      </c>
    </row>
    <row r="606" spans="1:3" x14ac:dyDescent="0.2">
      <c r="A606" s="42" t="s">
        <v>720</v>
      </c>
      <c r="B606" s="42" t="s">
        <v>310</v>
      </c>
    </row>
    <row r="607" spans="1:3" x14ac:dyDescent="0.2">
      <c r="A607" s="42" t="s">
        <v>3622</v>
      </c>
      <c r="B607" s="42" t="s">
        <v>310</v>
      </c>
    </row>
    <row r="608" spans="1:3" x14ac:dyDescent="0.2">
      <c r="A608" s="42" t="s">
        <v>3623</v>
      </c>
      <c r="B608" s="42" t="s">
        <v>310</v>
      </c>
      <c r="C608" s="32" t="s">
        <v>5393</v>
      </c>
    </row>
    <row r="609" spans="1:3" x14ac:dyDescent="0.2">
      <c r="A609" s="42" t="s">
        <v>3526</v>
      </c>
      <c r="B609" s="42" t="s">
        <v>312</v>
      </c>
    </row>
    <row r="610" spans="1:3" x14ac:dyDescent="0.2">
      <c r="A610" s="42" t="s">
        <v>2947</v>
      </c>
      <c r="B610" s="42" t="s">
        <v>310</v>
      </c>
    </row>
    <row r="611" spans="1:3" x14ac:dyDescent="0.2">
      <c r="A611" s="42" t="s">
        <v>3527</v>
      </c>
      <c r="B611" s="42" t="s">
        <v>312</v>
      </c>
    </row>
    <row r="612" spans="1:3" x14ac:dyDescent="0.2">
      <c r="A612" s="42" t="s">
        <v>3528</v>
      </c>
      <c r="B612" s="42" t="s">
        <v>312</v>
      </c>
    </row>
    <row r="613" spans="1:3" x14ac:dyDescent="0.2">
      <c r="A613" s="42" t="s">
        <v>872</v>
      </c>
      <c r="B613" s="42" t="s">
        <v>310</v>
      </c>
    </row>
    <row r="614" spans="1:3" x14ac:dyDescent="0.2">
      <c r="A614" s="42" t="s">
        <v>1749</v>
      </c>
      <c r="B614" s="42" t="s">
        <v>312</v>
      </c>
    </row>
    <row r="615" spans="1:3" x14ac:dyDescent="0.2">
      <c r="A615" s="42" t="s">
        <v>2950</v>
      </c>
      <c r="B615" s="42" t="s">
        <v>310</v>
      </c>
    </row>
    <row r="616" spans="1:3" x14ac:dyDescent="0.2">
      <c r="A616" s="42" t="s">
        <v>3624</v>
      </c>
      <c r="B616" s="42" t="s">
        <v>310</v>
      </c>
      <c r="C616" s="32" t="s">
        <v>5397</v>
      </c>
    </row>
    <row r="617" spans="1:3" x14ac:dyDescent="0.2">
      <c r="A617" s="42" t="s">
        <v>3625</v>
      </c>
      <c r="B617" s="42" t="s">
        <v>310</v>
      </c>
      <c r="C617" s="32" t="s">
        <v>5854</v>
      </c>
    </row>
    <row r="618" spans="1:3" x14ac:dyDescent="0.2">
      <c r="A618" s="42" t="s">
        <v>3626</v>
      </c>
      <c r="B618" s="42" t="s">
        <v>310</v>
      </c>
    </row>
    <row r="619" spans="1:3" x14ac:dyDescent="0.2">
      <c r="A619" s="42" t="s">
        <v>737</v>
      </c>
      <c r="B619" s="42" t="s">
        <v>310</v>
      </c>
    </row>
    <row r="620" spans="1:3" x14ac:dyDescent="0.2">
      <c r="A620" s="42" t="s">
        <v>3627</v>
      </c>
      <c r="B620" s="42" t="s">
        <v>310</v>
      </c>
    </row>
    <row r="621" spans="1:3" x14ac:dyDescent="0.2">
      <c r="A621" s="42" t="s">
        <v>3628</v>
      </c>
      <c r="B621" s="42" t="s">
        <v>3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workbookViewId="0">
      <selection activeCell="A2" sqref="A2"/>
    </sheetView>
  </sheetViews>
  <sheetFormatPr baseColWidth="10" defaultRowHeight="16" x14ac:dyDescent="0.2"/>
  <cols>
    <col min="1" max="1" width="62.83203125" style="10" bestFit="1" customWidth="1"/>
    <col min="2" max="2" width="14.83203125" bestFit="1" customWidth="1"/>
    <col min="3" max="4" width="13.83203125" bestFit="1" customWidth="1"/>
  </cols>
  <sheetData>
    <row r="1" spans="1:6" x14ac:dyDescent="0.2">
      <c r="A1" s="2" t="s">
        <v>5900</v>
      </c>
    </row>
    <row r="2" spans="1:6" x14ac:dyDescent="0.2">
      <c r="A2" s="2"/>
    </row>
    <row r="3" spans="1:6" ht="32" x14ac:dyDescent="0.2">
      <c r="A3" s="1" t="s">
        <v>4318</v>
      </c>
      <c r="B3" s="1" t="s">
        <v>9</v>
      </c>
      <c r="C3" s="1" t="s">
        <v>4062</v>
      </c>
      <c r="D3" s="1" t="s">
        <v>11</v>
      </c>
      <c r="E3" s="1" t="s">
        <v>12</v>
      </c>
      <c r="F3" s="1" t="s">
        <v>13</v>
      </c>
    </row>
    <row r="4" spans="1:6" s="9" customFormat="1" x14ac:dyDescent="0.2">
      <c r="A4" s="36" t="s">
        <v>15</v>
      </c>
      <c r="B4" s="38" t="s">
        <v>16</v>
      </c>
      <c r="C4" s="38" t="s">
        <v>17</v>
      </c>
      <c r="D4" s="37">
        <v>2.2199999999999998E-12</v>
      </c>
      <c r="E4" s="37">
        <v>3.3700000000000001E-9</v>
      </c>
      <c r="F4" s="39" t="s">
        <v>18</v>
      </c>
    </row>
    <row r="5" spans="1:6" s="9" customFormat="1" x14ac:dyDescent="0.2">
      <c r="A5" s="36" t="s">
        <v>19</v>
      </c>
      <c r="B5" s="38" t="s">
        <v>20</v>
      </c>
      <c r="C5" s="38" t="s">
        <v>21</v>
      </c>
      <c r="D5" s="37">
        <v>6.1799999999999998E-9</v>
      </c>
      <c r="E5" s="37">
        <v>4.6999999999999999E-6</v>
      </c>
      <c r="F5" s="39" t="s">
        <v>18</v>
      </c>
    </row>
    <row r="6" spans="1:6" s="9" customFormat="1" x14ac:dyDescent="0.2">
      <c r="A6" s="36" t="s">
        <v>22</v>
      </c>
      <c r="B6" s="38" t="s">
        <v>23</v>
      </c>
      <c r="C6" s="38" t="s">
        <v>24</v>
      </c>
      <c r="D6" s="37">
        <v>7.1499999999999998E-8</v>
      </c>
      <c r="E6" s="37">
        <v>3.6199999999999999E-5</v>
      </c>
      <c r="F6" s="39" t="s">
        <v>18</v>
      </c>
    </row>
    <row r="7" spans="1:6" s="9" customFormat="1" x14ac:dyDescent="0.2">
      <c r="A7" s="36" t="s">
        <v>25</v>
      </c>
      <c r="B7" s="38" t="s">
        <v>26</v>
      </c>
      <c r="C7" s="38" t="s">
        <v>27</v>
      </c>
      <c r="D7" s="37">
        <v>1.2800000000000001E-7</v>
      </c>
      <c r="E7" s="37">
        <v>4.8699999999999998E-5</v>
      </c>
      <c r="F7" s="39" t="s">
        <v>18</v>
      </c>
    </row>
    <row r="8" spans="1:6" s="9" customFormat="1" x14ac:dyDescent="0.2">
      <c r="A8" s="36" t="s">
        <v>28</v>
      </c>
      <c r="B8" s="38" t="s">
        <v>29</v>
      </c>
      <c r="C8" s="38" t="s">
        <v>30</v>
      </c>
      <c r="D8" s="37">
        <v>2.5600000000000001E-6</v>
      </c>
      <c r="E8" s="36">
        <v>5.7399999999999997E-4</v>
      </c>
      <c r="F8" s="39" t="s">
        <v>31</v>
      </c>
    </row>
    <row r="9" spans="1:6" s="9" customFormat="1" x14ac:dyDescent="0.2">
      <c r="A9" s="36" t="s">
        <v>32</v>
      </c>
      <c r="B9" s="38" t="s">
        <v>33</v>
      </c>
      <c r="C9" s="38" t="s">
        <v>34</v>
      </c>
      <c r="D9" s="37">
        <v>2.57E-6</v>
      </c>
      <c r="E9" s="36">
        <v>5.7399999999999997E-4</v>
      </c>
      <c r="F9" s="39" t="s">
        <v>18</v>
      </c>
    </row>
    <row r="10" spans="1:6" s="9" customFormat="1" x14ac:dyDescent="0.2">
      <c r="A10" s="36" t="s">
        <v>35</v>
      </c>
      <c r="B10" s="38" t="s">
        <v>36</v>
      </c>
      <c r="C10" s="38" t="s">
        <v>37</v>
      </c>
      <c r="D10" s="37">
        <v>2.6400000000000001E-6</v>
      </c>
      <c r="E10" s="36">
        <v>5.7399999999999997E-4</v>
      </c>
      <c r="F10" s="39" t="s">
        <v>38</v>
      </c>
    </row>
    <row r="11" spans="1:6" s="9" customFormat="1" x14ac:dyDescent="0.2">
      <c r="A11" s="36" t="s">
        <v>39</v>
      </c>
      <c r="B11" s="38" t="s">
        <v>40</v>
      </c>
      <c r="C11" s="38" t="s">
        <v>41</v>
      </c>
      <c r="D11" s="37">
        <v>6.3999999999999997E-6</v>
      </c>
      <c r="E11" s="36">
        <v>1.2199999999999999E-3</v>
      </c>
      <c r="F11" s="39" t="s">
        <v>31</v>
      </c>
    </row>
    <row r="12" spans="1:6" s="9" customFormat="1" x14ac:dyDescent="0.2">
      <c r="A12" s="36" t="s">
        <v>42</v>
      </c>
      <c r="B12" s="38" t="s">
        <v>43</v>
      </c>
      <c r="C12" s="38" t="s">
        <v>44</v>
      </c>
      <c r="D12" s="37">
        <v>7.2400000000000001E-6</v>
      </c>
      <c r="E12" s="36">
        <v>1.2199999999999999E-3</v>
      </c>
      <c r="F12" s="39" t="s">
        <v>18</v>
      </c>
    </row>
    <row r="13" spans="1:6" s="9" customFormat="1" x14ac:dyDescent="0.2">
      <c r="A13" s="36" t="s">
        <v>45</v>
      </c>
      <c r="B13" s="38" t="s">
        <v>46</v>
      </c>
      <c r="C13" s="38" t="s">
        <v>47</v>
      </c>
      <c r="D13" s="37">
        <v>1.9199999999999999E-5</v>
      </c>
      <c r="E13" s="36">
        <v>2.9199999999999999E-3</v>
      </c>
      <c r="F13" s="39" t="s">
        <v>18</v>
      </c>
    </row>
    <row r="14" spans="1:6" s="9" customFormat="1" x14ac:dyDescent="0.2">
      <c r="A14" s="36" t="s">
        <v>48</v>
      </c>
      <c r="B14" s="38" t="s">
        <v>49</v>
      </c>
      <c r="C14" s="38" t="s">
        <v>50</v>
      </c>
      <c r="D14" s="37">
        <v>2.44E-5</v>
      </c>
      <c r="E14" s="36">
        <v>3.3700000000000002E-3</v>
      </c>
      <c r="F14" s="39" t="s">
        <v>31</v>
      </c>
    </row>
    <row r="15" spans="1:6" s="9" customFormat="1" x14ac:dyDescent="0.2">
      <c r="A15" s="36" t="s">
        <v>51</v>
      </c>
      <c r="B15" s="38" t="s">
        <v>52</v>
      </c>
      <c r="C15" s="38" t="s">
        <v>53</v>
      </c>
      <c r="D15" s="37">
        <v>3.1099999999999997E-5</v>
      </c>
      <c r="E15" s="36">
        <v>3.9399999999999999E-3</v>
      </c>
      <c r="F15" s="39" t="s">
        <v>18</v>
      </c>
    </row>
    <row r="16" spans="1:6" s="9" customFormat="1" x14ac:dyDescent="0.2">
      <c r="A16" s="36" t="s">
        <v>54</v>
      </c>
      <c r="B16" s="38" t="s">
        <v>55</v>
      </c>
      <c r="C16" s="38" t="s">
        <v>56</v>
      </c>
      <c r="D16" s="37">
        <v>3.3899999999999997E-5</v>
      </c>
      <c r="E16" s="36">
        <v>3.96E-3</v>
      </c>
      <c r="F16" s="39" t="s">
        <v>18</v>
      </c>
    </row>
    <row r="17" spans="1:6" s="9" customFormat="1" x14ac:dyDescent="0.2">
      <c r="A17" s="36" t="s">
        <v>57</v>
      </c>
      <c r="B17" s="38" t="s">
        <v>58</v>
      </c>
      <c r="C17" s="38" t="s">
        <v>59</v>
      </c>
      <c r="D17" s="37">
        <v>5.3300000000000001E-5</v>
      </c>
      <c r="E17" s="36">
        <v>5.79E-3</v>
      </c>
      <c r="F17" s="39" t="s">
        <v>18</v>
      </c>
    </row>
    <row r="18" spans="1:6" s="9" customFormat="1" x14ac:dyDescent="0.2">
      <c r="A18" s="36" t="s">
        <v>60</v>
      </c>
      <c r="B18" s="38" t="s">
        <v>61</v>
      </c>
      <c r="C18" s="38" t="s">
        <v>62</v>
      </c>
      <c r="D18" s="37">
        <v>8.4400000000000005E-5</v>
      </c>
      <c r="E18" s="36">
        <v>8.5500000000000003E-3</v>
      </c>
      <c r="F18" s="39" t="s">
        <v>18</v>
      </c>
    </row>
    <row r="19" spans="1:6" s="9" customFormat="1" x14ac:dyDescent="0.2">
      <c r="A19" s="36" t="s">
        <v>63</v>
      </c>
      <c r="B19" s="38" t="s">
        <v>64</v>
      </c>
      <c r="C19" s="38" t="s">
        <v>65</v>
      </c>
      <c r="D19" s="36">
        <v>1.0900000000000001E-4</v>
      </c>
      <c r="E19" s="36">
        <v>1.04E-2</v>
      </c>
      <c r="F19" s="39" t="s">
        <v>18</v>
      </c>
    </row>
    <row r="20" spans="1:6" s="9" customFormat="1" x14ac:dyDescent="0.2">
      <c r="A20" s="36" t="s">
        <v>66</v>
      </c>
      <c r="B20" s="38" t="s">
        <v>67</v>
      </c>
      <c r="C20" s="38" t="s">
        <v>68</v>
      </c>
      <c r="D20" s="36">
        <v>1.55E-4</v>
      </c>
      <c r="E20" s="36">
        <v>1.3899999999999999E-2</v>
      </c>
      <c r="F20" s="39" t="s">
        <v>18</v>
      </c>
    </row>
    <row r="21" spans="1:6" s="9" customFormat="1" x14ac:dyDescent="0.2">
      <c r="A21" s="36" t="s">
        <v>69</v>
      </c>
      <c r="B21" s="38" t="s">
        <v>70</v>
      </c>
      <c r="C21" s="38" t="s">
        <v>71</v>
      </c>
      <c r="D21" s="36">
        <v>1.8000000000000001E-4</v>
      </c>
      <c r="E21" s="36">
        <v>1.52E-2</v>
      </c>
      <c r="F21" s="39" t="s">
        <v>18</v>
      </c>
    </row>
    <row r="22" spans="1:6" s="9" customFormat="1" x14ac:dyDescent="0.2">
      <c r="A22" s="36" t="s">
        <v>72</v>
      </c>
      <c r="B22" s="38" t="s">
        <v>73</v>
      </c>
      <c r="C22" s="38" t="s">
        <v>74</v>
      </c>
      <c r="D22" s="36">
        <v>2.02E-4</v>
      </c>
      <c r="E22" s="36">
        <v>1.61E-2</v>
      </c>
      <c r="F22" s="39" t="s">
        <v>18</v>
      </c>
    </row>
    <row r="23" spans="1:6" s="9" customFormat="1" x14ac:dyDescent="0.2">
      <c r="A23" s="36" t="s">
        <v>75</v>
      </c>
      <c r="B23" s="38" t="s">
        <v>76</v>
      </c>
      <c r="C23" s="38" t="s">
        <v>77</v>
      </c>
      <c r="D23" s="36">
        <v>2.6699999999999998E-4</v>
      </c>
      <c r="E23" s="36">
        <v>2.0299999999999999E-2</v>
      </c>
      <c r="F23" s="39" t="s">
        <v>18</v>
      </c>
    </row>
    <row r="24" spans="1:6" s="9" customFormat="1" x14ac:dyDescent="0.2">
      <c r="A24" s="36" t="s">
        <v>78</v>
      </c>
      <c r="B24" s="38" t="s">
        <v>79</v>
      </c>
      <c r="C24" s="38" t="s">
        <v>80</v>
      </c>
      <c r="D24" s="36">
        <v>3.4900000000000003E-4</v>
      </c>
      <c r="E24" s="36">
        <v>2.52E-2</v>
      </c>
      <c r="F24" s="39" t="s">
        <v>18</v>
      </c>
    </row>
    <row r="25" spans="1:6" s="9" customFormat="1" x14ac:dyDescent="0.2">
      <c r="A25" s="36" t="s">
        <v>81</v>
      </c>
      <c r="B25" s="38" t="s">
        <v>82</v>
      </c>
      <c r="C25" s="38" t="s">
        <v>83</v>
      </c>
      <c r="D25" s="36">
        <v>3.7800000000000003E-4</v>
      </c>
      <c r="E25" s="36">
        <v>2.6100000000000002E-2</v>
      </c>
      <c r="F25" s="39" t="s">
        <v>38</v>
      </c>
    </row>
    <row r="26" spans="1:6" s="9" customFormat="1" x14ac:dyDescent="0.2">
      <c r="A26" s="36" t="s">
        <v>84</v>
      </c>
      <c r="B26" s="38" t="s">
        <v>85</v>
      </c>
      <c r="C26" s="38" t="s">
        <v>86</v>
      </c>
      <c r="D26" s="36">
        <v>4.0900000000000002E-4</v>
      </c>
      <c r="E26" s="36">
        <v>2.7099999999999999E-2</v>
      </c>
      <c r="F26" s="39" t="s">
        <v>18</v>
      </c>
    </row>
    <row r="27" spans="1:6" s="9" customFormat="1" x14ac:dyDescent="0.2">
      <c r="A27" s="36" t="s">
        <v>87</v>
      </c>
      <c r="B27" s="38" t="s">
        <v>88</v>
      </c>
      <c r="C27" s="38" t="s">
        <v>89</v>
      </c>
      <c r="D27" s="36">
        <v>4.4700000000000002E-4</v>
      </c>
      <c r="E27" s="36">
        <v>2.7799999999999998E-2</v>
      </c>
      <c r="F27" s="39" t="s">
        <v>90</v>
      </c>
    </row>
    <row r="28" spans="1:6" s="9" customFormat="1" x14ac:dyDescent="0.2">
      <c r="A28" s="36" t="s">
        <v>91</v>
      </c>
      <c r="B28" s="38" t="s">
        <v>92</v>
      </c>
      <c r="C28" s="38" t="s">
        <v>93</v>
      </c>
      <c r="D28" s="36">
        <v>4.57E-4</v>
      </c>
      <c r="E28" s="36">
        <v>2.7799999999999998E-2</v>
      </c>
      <c r="F28" s="39" t="s">
        <v>18</v>
      </c>
    </row>
    <row r="29" spans="1:6" s="9" customFormat="1" x14ac:dyDescent="0.2">
      <c r="A29" s="36" t="s">
        <v>94</v>
      </c>
      <c r="B29" s="38" t="s">
        <v>95</v>
      </c>
      <c r="C29" s="38" t="s">
        <v>96</v>
      </c>
      <c r="D29" s="36">
        <v>5.3700000000000004E-4</v>
      </c>
      <c r="E29" s="36">
        <v>3.1E-2</v>
      </c>
      <c r="F29" s="39" t="s">
        <v>31</v>
      </c>
    </row>
    <row r="30" spans="1:6" s="9" customFormat="1" x14ac:dyDescent="0.2">
      <c r="A30" s="36" t="s">
        <v>97</v>
      </c>
      <c r="B30" s="38" t="s">
        <v>98</v>
      </c>
      <c r="C30" s="38" t="s">
        <v>99</v>
      </c>
      <c r="D30" s="36">
        <v>5.5099999999999995E-4</v>
      </c>
      <c r="E30" s="36">
        <v>3.1E-2</v>
      </c>
      <c r="F30" s="39" t="s">
        <v>31</v>
      </c>
    </row>
    <row r="31" spans="1:6" s="9" customFormat="1" x14ac:dyDescent="0.2">
      <c r="A31" s="36" t="s">
        <v>100</v>
      </c>
      <c r="B31" s="38" t="s">
        <v>101</v>
      </c>
      <c r="C31" s="38" t="s">
        <v>102</v>
      </c>
      <c r="D31" s="36">
        <v>5.7200000000000003E-4</v>
      </c>
      <c r="E31" s="36">
        <v>3.1099999999999999E-2</v>
      </c>
      <c r="F31" s="39" t="s">
        <v>103</v>
      </c>
    </row>
    <row r="32" spans="1:6" s="9" customFormat="1" x14ac:dyDescent="0.2">
      <c r="A32" s="36" t="s">
        <v>104</v>
      </c>
      <c r="B32" s="38" t="s">
        <v>105</v>
      </c>
      <c r="C32" s="38" t="s">
        <v>106</v>
      </c>
      <c r="D32" s="36">
        <v>6.8800000000000003E-4</v>
      </c>
      <c r="E32" s="36">
        <v>3.5999999999999997E-2</v>
      </c>
      <c r="F32" s="39" t="s">
        <v>31</v>
      </c>
    </row>
    <row r="33" spans="1:6" s="9" customFormat="1" x14ac:dyDescent="0.2">
      <c r="A33" s="36" t="s">
        <v>107</v>
      </c>
      <c r="B33" s="38" t="s">
        <v>108</v>
      </c>
      <c r="C33" s="38" t="s">
        <v>109</v>
      </c>
      <c r="D33" s="36">
        <v>7.5600000000000005E-4</v>
      </c>
      <c r="E33" s="36">
        <v>3.8300000000000001E-2</v>
      </c>
      <c r="F33" s="39" t="s">
        <v>38</v>
      </c>
    </row>
    <row r="34" spans="1:6" s="9" customFormat="1" x14ac:dyDescent="0.2">
      <c r="A34" s="36" t="s">
        <v>110</v>
      </c>
      <c r="B34" s="38" t="s">
        <v>111</v>
      </c>
      <c r="C34" s="38" t="s">
        <v>112</v>
      </c>
      <c r="D34" s="36">
        <v>1.1999999999999999E-3</v>
      </c>
      <c r="E34" s="36">
        <v>5.7099999999999998E-2</v>
      </c>
      <c r="F34" s="39" t="s">
        <v>18</v>
      </c>
    </row>
    <row r="35" spans="1:6" x14ac:dyDescent="0.2">
      <c r="A35" s="5" t="s">
        <v>113</v>
      </c>
      <c r="B35" s="40" t="s">
        <v>114</v>
      </c>
      <c r="C35" s="40" t="s">
        <v>112</v>
      </c>
      <c r="D35" s="5">
        <v>1.1999999999999999E-3</v>
      </c>
      <c r="E35" s="5">
        <v>5.7099999999999998E-2</v>
      </c>
      <c r="F35" s="25" t="s">
        <v>18</v>
      </c>
    </row>
    <row r="36" spans="1:6" x14ac:dyDescent="0.2">
      <c r="A36" s="5" t="s">
        <v>115</v>
      </c>
      <c r="B36" s="40" t="s">
        <v>116</v>
      </c>
      <c r="C36" s="40" t="s">
        <v>117</v>
      </c>
      <c r="D36" s="5">
        <v>1.2899999999999999E-3</v>
      </c>
      <c r="E36" s="5">
        <v>5.9499999999999997E-2</v>
      </c>
      <c r="F36" s="25" t="s">
        <v>18</v>
      </c>
    </row>
    <row r="37" spans="1:6" x14ac:dyDescent="0.2">
      <c r="A37" s="5" t="s">
        <v>118</v>
      </c>
      <c r="B37" s="40" t="s">
        <v>119</v>
      </c>
      <c r="C37" s="40" t="s">
        <v>120</v>
      </c>
      <c r="D37" s="5">
        <v>1.57E-3</v>
      </c>
      <c r="E37" s="5">
        <v>7.0099999999999996E-2</v>
      </c>
      <c r="F37" s="25" t="s">
        <v>18</v>
      </c>
    </row>
    <row r="38" spans="1:6" x14ac:dyDescent="0.2">
      <c r="A38" s="5" t="s">
        <v>121</v>
      </c>
      <c r="B38" s="40" t="s">
        <v>122</v>
      </c>
      <c r="C38" s="40" t="s">
        <v>123</v>
      </c>
      <c r="D38" s="5">
        <v>1.6999999999999999E-3</v>
      </c>
      <c r="E38" s="5">
        <v>7.22E-2</v>
      </c>
      <c r="F38" s="25" t="s">
        <v>31</v>
      </c>
    </row>
    <row r="39" spans="1:6" x14ac:dyDescent="0.2">
      <c r="A39" s="5" t="s">
        <v>124</v>
      </c>
      <c r="B39" s="40" t="s">
        <v>125</v>
      </c>
      <c r="C39" s="40" t="s">
        <v>126</v>
      </c>
      <c r="D39" s="5">
        <v>1.7700000000000001E-3</v>
      </c>
      <c r="E39" s="5">
        <v>7.22E-2</v>
      </c>
      <c r="F39" s="25" t="s">
        <v>90</v>
      </c>
    </row>
    <row r="40" spans="1:6" x14ac:dyDescent="0.2">
      <c r="A40" s="5" t="s">
        <v>127</v>
      </c>
      <c r="B40" s="40" t="s">
        <v>128</v>
      </c>
      <c r="C40" s="40" t="s">
        <v>129</v>
      </c>
      <c r="D40" s="5">
        <v>1.8E-3</v>
      </c>
      <c r="E40" s="5">
        <v>7.22E-2</v>
      </c>
      <c r="F40" s="25" t="s">
        <v>31</v>
      </c>
    </row>
    <row r="41" spans="1:6" x14ac:dyDescent="0.2">
      <c r="A41" s="5" t="s">
        <v>130</v>
      </c>
      <c r="B41" s="40" t="s">
        <v>131</v>
      </c>
      <c r="C41" s="40" t="s">
        <v>132</v>
      </c>
      <c r="D41" s="5">
        <v>1.81E-3</v>
      </c>
      <c r="E41" s="5">
        <v>7.22E-2</v>
      </c>
      <c r="F41" s="25" t="s">
        <v>18</v>
      </c>
    </row>
    <row r="42" spans="1:6" x14ac:dyDescent="0.2">
      <c r="A42" s="5" t="s">
        <v>133</v>
      </c>
      <c r="B42" s="40" t="s">
        <v>134</v>
      </c>
      <c r="C42" s="40" t="s">
        <v>135</v>
      </c>
      <c r="D42" s="5">
        <v>1.8600000000000001E-3</v>
      </c>
      <c r="E42" s="5">
        <v>7.2499999999999995E-2</v>
      </c>
      <c r="F42" s="25" t="s">
        <v>136</v>
      </c>
    </row>
    <row r="43" spans="1:6" x14ac:dyDescent="0.2">
      <c r="A43" s="5" t="s">
        <v>137</v>
      </c>
      <c r="B43" s="40" t="s">
        <v>138</v>
      </c>
      <c r="C43" s="40" t="s">
        <v>139</v>
      </c>
      <c r="D43" s="5">
        <v>1.92E-3</v>
      </c>
      <c r="E43" s="5">
        <v>7.2999999999999995E-2</v>
      </c>
      <c r="F43" s="25" t="s">
        <v>31</v>
      </c>
    </row>
    <row r="44" spans="1:6" x14ac:dyDescent="0.2">
      <c r="A44" s="5" t="s">
        <v>140</v>
      </c>
      <c r="B44" s="40" t="s">
        <v>141</v>
      </c>
      <c r="C44" s="40" t="s">
        <v>142</v>
      </c>
      <c r="D44" s="5">
        <v>2.1800000000000001E-3</v>
      </c>
      <c r="E44" s="5">
        <v>7.9299999999999995E-2</v>
      </c>
      <c r="F44" s="25" t="s">
        <v>18</v>
      </c>
    </row>
    <row r="45" spans="1:6" x14ac:dyDescent="0.2">
      <c r="A45" s="5" t="s">
        <v>143</v>
      </c>
      <c r="B45" s="40" t="s">
        <v>144</v>
      </c>
      <c r="C45" s="40" t="s">
        <v>145</v>
      </c>
      <c r="D45" s="5">
        <v>2.1900000000000001E-3</v>
      </c>
      <c r="E45" s="5">
        <v>7.9299999999999995E-2</v>
      </c>
      <c r="F45" s="25" t="s">
        <v>18</v>
      </c>
    </row>
    <row r="46" spans="1:6" x14ac:dyDescent="0.2">
      <c r="A46" s="5" t="s">
        <v>146</v>
      </c>
      <c r="B46" s="40" t="s">
        <v>147</v>
      </c>
      <c r="C46" s="40" t="s">
        <v>148</v>
      </c>
      <c r="D46" s="5">
        <v>2.33E-3</v>
      </c>
      <c r="E46" s="5">
        <v>8.2199999999999995E-2</v>
      </c>
      <c r="F46" s="25" t="s">
        <v>31</v>
      </c>
    </row>
    <row r="47" spans="1:6" x14ac:dyDescent="0.2">
      <c r="A47" s="5" t="s">
        <v>149</v>
      </c>
      <c r="B47" s="40" t="s">
        <v>150</v>
      </c>
      <c r="C47" s="40" t="s">
        <v>151</v>
      </c>
      <c r="D47" s="5">
        <v>2.3900000000000002E-3</v>
      </c>
      <c r="E47" s="5">
        <v>8.2600000000000007E-2</v>
      </c>
      <c r="F47" s="25" t="s">
        <v>90</v>
      </c>
    </row>
    <row r="48" spans="1:6" x14ac:dyDescent="0.2">
      <c r="A48" s="5" t="s">
        <v>152</v>
      </c>
      <c r="B48" s="40" t="s">
        <v>153</v>
      </c>
      <c r="C48" s="40" t="s">
        <v>154</v>
      </c>
      <c r="D48" s="5">
        <v>2.63E-3</v>
      </c>
      <c r="E48" s="5">
        <v>8.8900000000000007E-2</v>
      </c>
      <c r="F48" s="25" t="s">
        <v>31</v>
      </c>
    </row>
    <row r="49" spans="1:6" x14ac:dyDescent="0.2">
      <c r="A49" s="5" t="s">
        <v>155</v>
      </c>
      <c r="B49" s="40" t="s">
        <v>156</v>
      </c>
      <c r="C49" s="40" t="s">
        <v>157</v>
      </c>
      <c r="D49" s="5">
        <v>2.8600000000000001E-3</v>
      </c>
      <c r="E49" s="5">
        <v>9.1200000000000003E-2</v>
      </c>
      <c r="F49" s="25" t="s">
        <v>18</v>
      </c>
    </row>
    <row r="50" spans="1:6" x14ac:dyDescent="0.2">
      <c r="A50" s="5" t="s">
        <v>158</v>
      </c>
      <c r="B50" s="40" t="s">
        <v>159</v>
      </c>
      <c r="C50" s="40" t="s">
        <v>160</v>
      </c>
      <c r="D50" s="5">
        <v>2.96E-3</v>
      </c>
      <c r="E50" s="5">
        <v>9.1200000000000003E-2</v>
      </c>
      <c r="F50" s="25" t="s">
        <v>38</v>
      </c>
    </row>
    <row r="51" spans="1:6" x14ac:dyDescent="0.2">
      <c r="A51" s="5" t="s">
        <v>161</v>
      </c>
      <c r="B51" s="40" t="s">
        <v>162</v>
      </c>
      <c r="C51" s="40" t="s">
        <v>163</v>
      </c>
      <c r="D51" s="5">
        <v>3.0100000000000001E-3</v>
      </c>
      <c r="E51" s="5">
        <v>9.1200000000000003E-2</v>
      </c>
      <c r="F51" s="25" t="s">
        <v>31</v>
      </c>
    </row>
    <row r="52" spans="1:6" x14ac:dyDescent="0.2">
      <c r="A52" s="5" t="s">
        <v>164</v>
      </c>
      <c r="B52" s="40" t="s">
        <v>165</v>
      </c>
      <c r="C52" s="40" t="s">
        <v>166</v>
      </c>
      <c r="D52" s="5">
        <v>3.0500000000000002E-3</v>
      </c>
      <c r="E52" s="5">
        <v>9.1200000000000003E-2</v>
      </c>
      <c r="F52" s="25" t="s">
        <v>103</v>
      </c>
    </row>
    <row r="53" spans="1:6" x14ac:dyDescent="0.2">
      <c r="A53" s="5" t="s">
        <v>167</v>
      </c>
      <c r="B53" s="40" t="s">
        <v>168</v>
      </c>
      <c r="C53" s="40" t="s">
        <v>169</v>
      </c>
      <c r="D53" s="5">
        <v>3.1800000000000001E-3</v>
      </c>
      <c r="E53" s="5">
        <v>9.1200000000000003E-2</v>
      </c>
      <c r="F53" s="25" t="s">
        <v>18</v>
      </c>
    </row>
    <row r="54" spans="1:6" x14ac:dyDescent="0.2">
      <c r="A54" s="5" t="s">
        <v>170</v>
      </c>
      <c r="B54" s="40" t="s">
        <v>171</v>
      </c>
      <c r="C54" s="40" t="s">
        <v>172</v>
      </c>
      <c r="D54" s="5">
        <v>3.3500000000000001E-3</v>
      </c>
      <c r="E54" s="5">
        <v>9.1200000000000003E-2</v>
      </c>
      <c r="F54" s="25" t="s">
        <v>18</v>
      </c>
    </row>
    <row r="55" spans="1:6" x14ac:dyDescent="0.2">
      <c r="A55" s="5" t="s">
        <v>173</v>
      </c>
      <c r="B55" s="40" t="s">
        <v>171</v>
      </c>
      <c r="C55" s="40" t="s">
        <v>172</v>
      </c>
      <c r="D55" s="5">
        <v>3.3500000000000001E-3</v>
      </c>
      <c r="E55" s="5">
        <v>9.1200000000000003E-2</v>
      </c>
      <c r="F55" s="25" t="s">
        <v>18</v>
      </c>
    </row>
    <row r="56" spans="1:6" x14ac:dyDescent="0.2">
      <c r="A56" s="5" t="s">
        <v>174</v>
      </c>
      <c r="B56" s="40" t="s">
        <v>175</v>
      </c>
      <c r="C56" s="40" t="s">
        <v>172</v>
      </c>
      <c r="D56" s="5">
        <v>3.3500000000000001E-3</v>
      </c>
      <c r="E56" s="5">
        <v>9.1200000000000003E-2</v>
      </c>
      <c r="F56" s="25" t="s">
        <v>31</v>
      </c>
    </row>
    <row r="57" spans="1:6" x14ac:dyDescent="0.2">
      <c r="A57" s="5" t="s">
        <v>176</v>
      </c>
      <c r="B57" s="40" t="s">
        <v>177</v>
      </c>
      <c r="C57" s="40" t="s">
        <v>172</v>
      </c>
      <c r="D57" s="5">
        <v>3.3500000000000001E-3</v>
      </c>
      <c r="E57" s="5">
        <v>9.1200000000000003E-2</v>
      </c>
      <c r="F57" s="25" t="s">
        <v>178</v>
      </c>
    </row>
    <row r="58" spans="1:6" x14ac:dyDescent="0.2">
      <c r="A58" s="5" t="s">
        <v>179</v>
      </c>
      <c r="B58" s="40" t="s">
        <v>180</v>
      </c>
      <c r="C58" s="40" t="s">
        <v>181</v>
      </c>
      <c r="D58" s="5">
        <v>3.4199999999999999E-3</v>
      </c>
      <c r="E58" s="5">
        <v>9.1200000000000003E-2</v>
      </c>
      <c r="F58" s="25" t="s">
        <v>18</v>
      </c>
    </row>
    <row r="59" spans="1:6" x14ac:dyDescent="0.2">
      <c r="A59" s="5" t="s">
        <v>182</v>
      </c>
      <c r="B59" s="40" t="s">
        <v>183</v>
      </c>
      <c r="C59" s="40" t="s">
        <v>181</v>
      </c>
      <c r="D59" s="5">
        <v>3.4199999999999999E-3</v>
      </c>
      <c r="E59" s="5">
        <v>9.1200000000000003E-2</v>
      </c>
      <c r="F59" s="25" t="s">
        <v>31</v>
      </c>
    </row>
    <row r="60" spans="1:6" x14ac:dyDescent="0.2">
      <c r="A60" s="5" t="s">
        <v>184</v>
      </c>
      <c r="B60" s="40" t="s">
        <v>185</v>
      </c>
      <c r="C60" s="40" t="s">
        <v>181</v>
      </c>
      <c r="D60" s="5">
        <v>3.4199999999999999E-3</v>
      </c>
      <c r="E60" s="5">
        <v>9.1200000000000003E-2</v>
      </c>
      <c r="F60" s="25" t="s">
        <v>18</v>
      </c>
    </row>
    <row r="61" spans="1:6" x14ac:dyDescent="0.2">
      <c r="A61" s="5" t="s">
        <v>186</v>
      </c>
      <c r="B61" s="40" t="s">
        <v>85</v>
      </c>
      <c r="C61" s="40" t="s">
        <v>187</v>
      </c>
      <c r="D61" s="5">
        <v>3.5899999999999999E-3</v>
      </c>
      <c r="E61" s="5">
        <v>9.1600000000000001E-2</v>
      </c>
      <c r="F61" s="25" t="s">
        <v>18</v>
      </c>
    </row>
    <row r="62" spans="1:6" x14ac:dyDescent="0.2">
      <c r="A62" s="5" t="s">
        <v>188</v>
      </c>
      <c r="B62" s="40" t="s">
        <v>189</v>
      </c>
      <c r="C62" s="40" t="s">
        <v>187</v>
      </c>
      <c r="D62" s="5">
        <v>3.5899999999999999E-3</v>
      </c>
      <c r="E62" s="5">
        <v>9.1600000000000001E-2</v>
      </c>
      <c r="F62" s="25" t="s">
        <v>190</v>
      </c>
    </row>
    <row r="63" spans="1:6" x14ac:dyDescent="0.2">
      <c r="A63" s="5" t="s">
        <v>191</v>
      </c>
      <c r="B63" s="40" t="s">
        <v>192</v>
      </c>
      <c r="C63" s="40" t="s">
        <v>193</v>
      </c>
      <c r="D63" s="5">
        <v>3.6099999999999999E-3</v>
      </c>
      <c r="E63" s="5">
        <v>9.1600000000000001E-2</v>
      </c>
      <c r="F63" s="25" t="s">
        <v>18</v>
      </c>
    </row>
    <row r="64" spans="1:6" x14ac:dyDescent="0.2">
      <c r="A64" s="5" t="s">
        <v>194</v>
      </c>
      <c r="B64" s="40" t="s">
        <v>195</v>
      </c>
      <c r="C64" s="40" t="s">
        <v>196</v>
      </c>
      <c r="D64" s="5">
        <v>4.3E-3</v>
      </c>
      <c r="E64" s="5">
        <v>0.10299999999999999</v>
      </c>
      <c r="F64" s="25" t="s">
        <v>18</v>
      </c>
    </row>
    <row r="65" spans="1:6" x14ac:dyDescent="0.2">
      <c r="A65" s="5" t="s">
        <v>197</v>
      </c>
      <c r="B65" s="40" t="s">
        <v>198</v>
      </c>
      <c r="C65" s="40" t="s">
        <v>199</v>
      </c>
      <c r="D65" s="5">
        <v>4.3099999999999996E-3</v>
      </c>
      <c r="E65" s="5">
        <v>0.10299999999999999</v>
      </c>
      <c r="F65" s="25" t="s">
        <v>31</v>
      </c>
    </row>
    <row r="66" spans="1:6" x14ac:dyDescent="0.2">
      <c r="A66" s="5" t="s">
        <v>200</v>
      </c>
      <c r="B66" s="40" t="s">
        <v>201</v>
      </c>
      <c r="C66" s="40" t="s">
        <v>202</v>
      </c>
      <c r="D66" s="5">
        <v>4.4200000000000003E-3</v>
      </c>
      <c r="E66" s="5">
        <v>0.10299999999999999</v>
      </c>
      <c r="F66" s="25" t="s">
        <v>18</v>
      </c>
    </row>
    <row r="67" spans="1:6" x14ac:dyDescent="0.2">
      <c r="A67" s="5" t="s">
        <v>203</v>
      </c>
      <c r="B67" s="40" t="s">
        <v>204</v>
      </c>
      <c r="C67" s="40" t="s">
        <v>202</v>
      </c>
      <c r="D67" s="5">
        <v>4.4200000000000003E-3</v>
      </c>
      <c r="E67" s="5">
        <v>0.10299999999999999</v>
      </c>
      <c r="F67" s="25" t="s">
        <v>190</v>
      </c>
    </row>
    <row r="68" spans="1:6" x14ac:dyDescent="0.2">
      <c r="A68" s="5" t="s">
        <v>205</v>
      </c>
      <c r="B68" s="40" t="s">
        <v>206</v>
      </c>
      <c r="C68" s="40" t="s">
        <v>202</v>
      </c>
      <c r="D68" s="5">
        <v>4.4200000000000003E-3</v>
      </c>
      <c r="E68" s="5">
        <v>0.10299999999999999</v>
      </c>
      <c r="F68" s="25" t="s">
        <v>18</v>
      </c>
    </row>
    <row r="69" spans="1:6" x14ac:dyDescent="0.2">
      <c r="A69" s="5" t="s">
        <v>207</v>
      </c>
      <c r="B69" s="40" t="s">
        <v>208</v>
      </c>
      <c r="C69" s="40" t="s">
        <v>209</v>
      </c>
      <c r="D69" s="5">
        <v>4.45E-3</v>
      </c>
      <c r="E69" s="5">
        <v>0.10299999999999999</v>
      </c>
      <c r="F69" s="25" t="s">
        <v>18</v>
      </c>
    </row>
    <row r="70" spans="1:6" x14ac:dyDescent="0.2">
      <c r="A70" s="5" t="s">
        <v>210</v>
      </c>
      <c r="B70" s="40" t="s">
        <v>211</v>
      </c>
      <c r="C70" s="40" t="s">
        <v>212</v>
      </c>
      <c r="D70" s="5">
        <v>4.5700000000000003E-3</v>
      </c>
      <c r="E70" s="5">
        <v>0.104</v>
      </c>
      <c r="F70" s="25" t="s">
        <v>31</v>
      </c>
    </row>
    <row r="71" spans="1:6" x14ac:dyDescent="0.2">
      <c r="A71" s="5" t="s">
        <v>213</v>
      </c>
      <c r="B71" s="40" t="s">
        <v>214</v>
      </c>
      <c r="C71" s="40" t="s">
        <v>215</v>
      </c>
      <c r="D71" s="5">
        <v>4.6800000000000001E-3</v>
      </c>
      <c r="E71" s="5">
        <v>0.105</v>
      </c>
      <c r="F71" s="25" t="s">
        <v>31</v>
      </c>
    </row>
    <row r="72" spans="1:6" x14ac:dyDescent="0.2">
      <c r="A72" s="5" t="s">
        <v>216</v>
      </c>
      <c r="B72" s="40" t="s">
        <v>217</v>
      </c>
      <c r="C72" s="40" t="s">
        <v>218</v>
      </c>
      <c r="D72" s="5">
        <v>4.8700000000000002E-3</v>
      </c>
      <c r="E72" s="5">
        <v>0.107</v>
      </c>
      <c r="F72" s="25" t="s">
        <v>38</v>
      </c>
    </row>
    <row r="73" spans="1:6" x14ac:dyDescent="0.2">
      <c r="A73" s="5" t="s">
        <v>219</v>
      </c>
      <c r="B73" s="40" t="s">
        <v>220</v>
      </c>
      <c r="C73" s="40" t="s">
        <v>221</v>
      </c>
      <c r="D73" s="5">
        <v>4.9399999999999999E-3</v>
      </c>
      <c r="E73" s="5">
        <v>0.107</v>
      </c>
      <c r="F73" s="25" t="s">
        <v>18</v>
      </c>
    </row>
    <row r="74" spans="1:6" x14ac:dyDescent="0.2">
      <c r="A74" s="5" t="s">
        <v>222</v>
      </c>
      <c r="B74" s="40" t="s">
        <v>223</v>
      </c>
      <c r="C74" s="40" t="s">
        <v>224</v>
      </c>
      <c r="D74" s="5">
        <v>5.0800000000000003E-3</v>
      </c>
      <c r="E74" s="5">
        <v>0.107</v>
      </c>
      <c r="F74" s="25" t="s">
        <v>38</v>
      </c>
    </row>
    <row r="75" spans="1:6" x14ac:dyDescent="0.2">
      <c r="A75" s="5" t="s">
        <v>225</v>
      </c>
      <c r="B75" s="40" t="s">
        <v>226</v>
      </c>
      <c r="C75" s="40" t="s">
        <v>224</v>
      </c>
      <c r="D75" s="5">
        <v>5.0800000000000003E-3</v>
      </c>
      <c r="E75" s="5">
        <v>0.107</v>
      </c>
      <c r="F75" s="25" t="s">
        <v>31</v>
      </c>
    </row>
    <row r="76" spans="1:6" x14ac:dyDescent="0.2">
      <c r="A76" s="5" t="s">
        <v>227</v>
      </c>
      <c r="B76" s="40" t="s">
        <v>228</v>
      </c>
      <c r="C76" s="40" t="s">
        <v>229</v>
      </c>
      <c r="D76" s="5">
        <v>5.2100000000000002E-3</v>
      </c>
      <c r="E76" s="5">
        <v>0.109</v>
      </c>
      <c r="F76" s="25" t="s">
        <v>31</v>
      </c>
    </row>
    <row r="77" spans="1:6" x14ac:dyDescent="0.2">
      <c r="A77" s="5" t="s">
        <v>230</v>
      </c>
      <c r="B77" s="40" t="s">
        <v>231</v>
      </c>
      <c r="C77" s="40" t="s">
        <v>232</v>
      </c>
      <c r="D77" s="5">
        <v>5.62E-3</v>
      </c>
      <c r="E77" s="5">
        <v>0.114</v>
      </c>
      <c r="F77" s="25" t="s">
        <v>103</v>
      </c>
    </row>
    <row r="78" spans="1:6" x14ac:dyDescent="0.2">
      <c r="A78" s="5" t="s">
        <v>233</v>
      </c>
      <c r="B78" s="40" t="s">
        <v>231</v>
      </c>
      <c r="C78" s="40" t="s">
        <v>232</v>
      </c>
      <c r="D78" s="5">
        <v>5.62E-3</v>
      </c>
      <c r="E78" s="5">
        <v>0.114</v>
      </c>
      <c r="F78" s="25" t="s">
        <v>18</v>
      </c>
    </row>
    <row r="79" spans="1:6" x14ac:dyDescent="0.2">
      <c r="A79" s="5" t="s">
        <v>234</v>
      </c>
      <c r="B79" s="40" t="s">
        <v>235</v>
      </c>
      <c r="C79" s="40" t="s">
        <v>236</v>
      </c>
      <c r="D79" s="5">
        <v>5.8599999999999998E-3</v>
      </c>
      <c r="E79" s="5">
        <v>0.11700000000000001</v>
      </c>
      <c r="F79" s="25" t="s">
        <v>31</v>
      </c>
    </row>
    <row r="80" spans="1:6" x14ac:dyDescent="0.2">
      <c r="A80" s="5" t="s">
        <v>237</v>
      </c>
      <c r="B80" s="40" t="s">
        <v>238</v>
      </c>
      <c r="C80" s="40" t="s">
        <v>239</v>
      </c>
      <c r="D80" s="5">
        <v>6.0699999999999999E-3</v>
      </c>
      <c r="E80" s="5">
        <v>0.11700000000000001</v>
      </c>
      <c r="F80" s="25" t="s">
        <v>38</v>
      </c>
    </row>
    <row r="81" spans="1:6" x14ac:dyDescent="0.2">
      <c r="A81" s="5" t="s">
        <v>240</v>
      </c>
      <c r="B81" s="40" t="s">
        <v>241</v>
      </c>
      <c r="C81" s="40" t="s">
        <v>242</v>
      </c>
      <c r="D81" s="5">
        <v>6.1000000000000004E-3</v>
      </c>
      <c r="E81" s="5">
        <v>0.11700000000000001</v>
      </c>
      <c r="F81" s="25" t="s">
        <v>18</v>
      </c>
    </row>
    <row r="82" spans="1:6" x14ac:dyDescent="0.2">
      <c r="A82" s="5" t="s">
        <v>243</v>
      </c>
      <c r="B82" s="40" t="s">
        <v>244</v>
      </c>
      <c r="C82" s="40" t="s">
        <v>245</v>
      </c>
      <c r="D82" s="5">
        <v>6.2599999999999999E-3</v>
      </c>
      <c r="E82" s="5">
        <v>0.11700000000000001</v>
      </c>
      <c r="F82" s="25" t="s">
        <v>18</v>
      </c>
    </row>
    <row r="83" spans="1:6" x14ac:dyDescent="0.2">
      <c r="A83" s="5" t="s">
        <v>246</v>
      </c>
      <c r="B83" s="40" t="s">
        <v>247</v>
      </c>
      <c r="C83" s="40" t="s">
        <v>245</v>
      </c>
      <c r="D83" s="5">
        <v>6.2599999999999999E-3</v>
      </c>
      <c r="E83" s="5">
        <v>0.11700000000000001</v>
      </c>
      <c r="F83" s="25" t="s">
        <v>18</v>
      </c>
    </row>
    <row r="84" spans="1:6" x14ac:dyDescent="0.2">
      <c r="A84" s="5" t="s">
        <v>248</v>
      </c>
      <c r="B84" s="40" t="s">
        <v>249</v>
      </c>
      <c r="C84" s="40" t="s">
        <v>250</v>
      </c>
      <c r="D84" s="5">
        <v>6.2700000000000004E-3</v>
      </c>
      <c r="E84" s="5">
        <v>0.11700000000000001</v>
      </c>
      <c r="F84" s="25" t="s">
        <v>18</v>
      </c>
    </row>
    <row r="85" spans="1:6" x14ac:dyDescent="0.2">
      <c r="A85" s="5" t="s">
        <v>251</v>
      </c>
      <c r="B85" s="40" t="s">
        <v>252</v>
      </c>
      <c r="C85" s="40" t="s">
        <v>253</v>
      </c>
      <c r="D85" s="5">
        <v>6.3299999999999997E-3</v>
      </c>
      <c r="E85" s="5">
        <v>0.11700000000000001</v>
      </c>
      <c r="F85" s="25" t="s">
        <v>18</v>
      </c>
    </row>
    <row r="86" spans="1:6" x14ac:dyDescent="0.2">
      <c r="A86" s="5" t="s">
        <v>254</v>
      </c>
      <c r="B86" s="40" t="s">
        <v>255</v>
      </c>
      <c r="C86" s="40" t="s">
        <v>256</v>
      </c>
      <c r="D86" s="5">
        <v>6.8900000000000003E-3</v>
      </c>
      <c r="E86" s="5">
        <v>0.126</v>
      </c>
      <c r="F86" s="25" t="s">
        <v>18</v>
      </c>
    </row>
    <row r="87" spans="1:6" x14ac:dyDescent="0.2">
      <c r="A87" s="5" t="s">
        <v>257</v>
      </c>
      <c r="B87" s="40" t="s">
        <v>258</v>
      </c>
      <c r="C87" s="40" t="s">
        <v>259</v>
      </c>
      <c r="D87" s="5">
        <v>7.45E-3</v>
      </c>
      <c r="E87" s="5">
        <v>0.13400000000000001</v>
      </c>
      <c r="F87" s="25" t="s">
        <v>31</v>
      </c>
    </row>
    <row r="88" spans="1:6" x14ac:dyDescent="0.2">
      <c r="A88" s="5" t="s">
        <v>260</v>
      </c>
      <c r="B88" s="40" t="s">
        <v>261</v>
      </c>
      <c r="C88" s="40" t="s">
        <v>262</v>
      </c>
      <c r="D88" s="5">
        <v>7.5100000000000002E-3</v>
      </c>
      <c r="E88" s="5">
        <v>0.13400000000000001</v>
      </c>
      <c r="F88" s="25" t="s">
        <v>31</v>
      </c>
    </row>
    <row r="89" spans="1:6" x14ac:dyDescent="0.2">
      <c r="A89" s="5" t="s">
        <v>263</v>
      </c>
      <c r="B89" s="40" t="s">
        <v>264</v>
      </c>
      <c r="C89" s="40" t="s">
        <v>265</v>
      </c>
      <c r="D89" s="5">
        <v>7.9799999999999992E-3</v>
      </c>
      <c r="E89" s="5">
        <v>0.13800000000000001</v>
      </c>
      <c r="F89" s="25" t="s">
        <v>266</v>
      </c>
    </row>
    <row r="90" spans="1:6" x14ac:dyDescent="0.2">
      <c r="A90" s="5" t="s">
        <v>267</v>
      </c>
      <c r="B90" s="40" t="s">
        <v>264</v>
      </c>
      <c r="C90" s="40" t="s">
        <v>265</v>
      </c>
      <c r="D90" s="5">
        <v>7.9799999999999992E-3</v>
      </c>
      <c r="E90" s="5">
        <v>0.13800000000000001</v>
      </c>
      <c r="F90" s="25" t="s">
        <v>266</v>
      </c>
    </row>
    <row r="91" spans="1:6" x14ac:dyDescent="0.2">
      <c r="A91" s="5" t="s">
        <v>268</v>
      </c>
      <c r="B91" s="40" t="s">
        <v>269</v>
      </c>
      <c r="C91" s="40" t="s">
        <v>270</v>
      </c>
      <c r="D91" s="5">
        <v>8.3000000000000001E-3</v>
      </c>
      <c r="E91" s="5">
        <v>0.13800000000000001</v>
      </c>
      <c r="F91" s="25" t="s">
        <v>18</v>
      </c>
    </row>
    <row r="92" spans="1:6" x14ac:dyDescent="0.2">
      <c r="A92" s="5" t="s">
        <v>271</v>
      </c>
      <c r="B92" s="40" t="s">
        <v>272</v>
      </c>
      <c r="C92" s="40" t="s">
        <v>270</v>
      </c>
      <c r="D92" s="5">
        <v>8.3000000000000001E-3</v>
      </c>
      <c r="E92" s="5">
        <v>0.13800000000000001</v>
      </c>
      <c r="F92" s="25" t="s">
        <v>18</v>
      </c>
    </row>
    <row r="93" spans="1:6" x14ac:dyDescent="0.2">
      <c r="A93" s="5" t="s">
        <v>273</v>
      </c>
      <c r="B93" s="40" t="s">
        <v>274</v>
      </c>
      <c r="C93" s="40" t="s">
        <v>275</v>
      </c>
      <c r="D93" s="5">
        <v>8.3499999999999998E-3</v>
      </c>
      <c r="E93" s="5">
        <v>0.13800000000000001</v>
      </c>
      <c r="F93" s="25" t="s">
        <v>18</v>
      </c>
    </row>
    <row r="94" spans="1:6" x14ac:dyDescent="0.2">
      <c r="A94" s="5" t="s">
        <v>276</v>
      </c>
      <c r="B94" s="40" t="s">
        <v>277</v>
      </c>
      <c r="C94" s="40" t="s">
        <v>275</v>
      </c>
      <c r="D94" s="5">
        <v>8.3499999999999998E-3</v>
      </c>
      <c r="E94" s="5">
        <v>0.13800000000000001</v>
      </c>
      <c r="F94" s="25" t="s">
        <v>18</v>
      </c>
    </row>
    <row r="95" spans="1:6" x14ac:dyDescent="0.2">
      <c r="A95" s="5" t="s">
        <v>278</v>
      </c>
      <c r="B95" s="40" t="s">
        <v>279</v>
      </c>
      <c r="C95" s="40" t="s">
        <v>280</v>
      </c>
      <c r="D95" s="5">
        <v>8.3800000000000003E-3</v>
      </c>
      <c r="E95" s="5">
        <v>0.13800000000000001</v>
      </c>
      <c r="F95" s="25" t="s">
        <v>90</v>
      </c>
    </row>
    <row r="96" spans="1:6" x14ac:dyDescent="0.2">
      <c r="A96" s="5" t="s">
        <v>281</v>
      </c>
      <c r="B96" s="40" t="s">
        <v>282</v>
      </c>
      <c r="C96" s="40" t="s">
        <v>283</v>
      </c>
      <c r="D96" s="5">
        <v>8.5299999999999994E-3</v>
      </c>
      <c r="E96" s="5">
        <v>0.13800000000000001</v>
      </c>
      <c r="F96" s="25" t="s">
        <v>18</v>
      </c>
    </row>
    <row r="97" spans="1:6" x14ac:dyDescent="0.2">
      <c r="A97" s="5" t="s">
        <v>284</v>
      </c>
      <c r="B97" s="40" t="s">
        <v>285</v>
      </c>
      <c r="C97" s="40" t="s">
        <v>286</v>
      </c>
      <c r="D97" s="5">
        <v>8.5800000000000008E-3</v>
      </c>
      <c r="E97" s="5">
        <v>0.13800000000000001</v>
      </c>
      <c r="F97" s="25" t="s">
        <v>18</v>
      </c>
    </row>
    <row r="98" spans="1:6" x14ac:dyDescent="0.2">
      <c r="A98" s="5" t="s">
        <v>287</v>
      </c>
      <c r="B98" s="40" t="s">
        <v>288</v>
      </c>
      <c r="C98" s="40" t="s">
        <v>289</v>
      </c>
      <c r="D98" s="5">
        <v>8.6E-3</v>
      </c>
      <c r="E98" s="5">
        <v>0.13800000000000001</v>
      </c>
      <c r="F98" s="25" t="s">
        <v>18</v>
      </c>
    </row>
    <row r="99" spans="1:6" x14ac:dyDescent="0.2">
      <c r="A99" s="5" t="s">
        <v>290</v>
      </c>
      <c r="B99" s="40" t="s">
        <v>291</v>
      </c>
      <c r="C99" s="40" t="s">
        <v>292</v>
      </c>
      <c r="D99" s="5">
        <v>8.9899999999999997E-3</v>
      </c>
      <c r="E99" s="5">
        <v>0.14199999999999999</v>
      </c>
      <c r="F99" s="25" t="s">
        <v>31</v>
      </c>
    </row>
    <row r="100" spans="1:6" x14ac:dyDescent="0.2">
      <c r="A100" s="5" t="s">
        <v>293</v>
      </c>
      <c r="B100" s="40" t="s">
        <v>294</v>
      </c>
      <c r="C100" s="40" t="s">
        <v>295</v>
      </c>
      <c r="D100" s="5">
        <v>9.1199999999999996E-3</v>
      </c>
      <c r="E100" s="5">
        <v>0.14199999999999999</v>
      </c>
      <c r="F100" s="25" t="s">
        <v>18</v>
      </c>
    </row>
    <row r="101" spans="1:6" x14ac:dyDescent="0.2">
      <c r="A101" s="5" t="s">
        <v>296</v>
      </c>
      <c r="B101" s="40" t="s">
        <v>297</v>
      </c>
      <c r="C101" s="40" t="s">
        <v>295</v>
      </c>
      <c r="D101" s="5">
        <v>9.1199999999999996E-3</v>
      </c>
      <c r="E101" s="5">
        <v>0.14199999999999999</v>
      </c>
      <c r="F101" s="25" t="s">
        <v>31</v>
      </c>
    </row>
    <row r="105" spans="1:6" x14ac:dyDescent="0.2">
      <c r="A105" s="29" t="s">
        <v>298</v>
      </c>
      <c r="B105" s="29" t="s">
        <v>9</v>
      </c>
      <c r="C105" s="4" t="s">
        <v>10</v>
      </c>
      <c r="D105" s="29" t="s">
        <v>11</v>
      </c>
      <c r="E105" s="29" t="s">
        <v>12</v>
      </c>
      <c r="F105" s="29" t="s">
        <v>299</v>
      </c>
    </row>
    <row r="106" spans="1:6" x14ac:dyDescent="0.2">
      <c r="A106" s="29"/>
      <c r="B106" s="29"/>
      <c r="C106" s="4" t="s">
        <v>14</v>
      </c>
      <c r="D106" s="29"/>
      <c r="E106" s="29"/>
      <c r="F106" s="29"/>
    </row>
    <row r="107" spans="1:6" x14ac:dyDescent="0.2">
      <c r="A107" s="5" t="s">
        <v>300</v>
      </c>
      <c r="B107" s="3" t="s">
        <v>301</v>
      </c>
      <c r="C107" s="3" t="s">
        <v>202</v>
      </c>
      <c r="D107" s="5">
        <v>4.0800000000000003E-3</v>
      </c>
      <c r="E107" s="5">
        <v>5.9799999999999999E-2</v>
      </c>
      <c r="F107" s="7" t="s">
        <v>178</v>
      </c>
    </row>
    <row r="108" spans="1:6" x14ac:dyDescent="0.2">
      <c r="A108" s="5" t="s">
        <v>302</v>
      </c>
      <c r="B108" s="3" t="s">
        <v>303</v>
      </c>
      <c r="C108" s="3" t="s">
        <v>202</v>
      </c>
      <c r="D108" s="5">
        <v>4.0800000000000003E-3</v>
      </c>
      <c r="E108" s="5">
        <v>5.9799999999999999E-2</v>
      </c>
      <c r="F108" s="6" t="s">
        <v>90</v>
      </c>
    </row>
    <row r="109" spans="1:6" x14ac:dyDescent="0.2">
      <c r="A109" s="5" t="s">
        <v>304</v>
      </c>
      <c r="B109" s="3" t="s">
        <v>305</v>
      </c>
      <c r="C109" s="3" t="s">
        <v>202</v>
      </c>
      <c r="D109" s="5">
        <v>4.0800000000000003E-3</v>
      </c>
      <c r="E109" s="5">
        <v>5.9799999999999999E-2</v>
      </c>
      <c r="F109" s="7" t="s">
        <v>178</v>
      </c>
    </row>
    <row r="110" spans="1:6" x14ac:dyDescent="0.2">
      <c r="A110" s="5" t="s">
        <v>306</v>
      </c>
      <c r="B110" s="3" t="s">
        <v>307</v>
      </c>
      <c r="C110" s="3" t="s">
        <v>308</v>
      </c>
      <c r="D110" s="5">
        <v>9.41E-3</v>
      </c>
      <c r="E110" s="5">
        <v>5.9799999999999999E-2</v>
      </c>
      <c r="F110" s="8" t="s">
        <v>309</v>
      </c>
    </row>
  </sheetData>
  <mergeCells count="5">
    <mergeCell ref="A105:A106"/>
    <mergeCell ref="B105:B106"/>
    <mergeCell ref="D105:D106"/>
    <mergeCell ref="E105:E106"/>
    <mergeCell ref="F105:F106"/>
  </mergeCells>
  <hyperlinks>
    <hyperlink ref="B4" r:id="rId1"/>
    <hyperlink ref="C4" r:id="rId2"/>
    <hyperlink ref="B6" r:id="rId3"/>
    <hyperlink ref="B8" r:id="rId4"/>
    <hyperlink ref="C8" r:id="rId5"/>
    <hyperlink ref="B9" r:id="rId6"/>
    <hyperlink ref="C9" r:id="rId7"/>
    <hyperlink ref="B10" r:id="rId8"/>
    <hyperlink ref="C10" r:id="rId9"/>
    <hyperlink ref="B11" r:id="rId10"/>
    <hyperlink ref="C11" r:id="rId11"/>
    <hyperlink ref="B12" r:id="rId12"/>
    <hyperlink ref="C12" r:id="rId13"/>
    <hyperlink ref="B13" r:id="rId14"/>
    <hyperlink ref="C13" r:id="rId15"/>
    <hyperlink ref="B14" r:id="rId16"/>
    <hyperlink ref="C14" r:id="rId17"/>
    <hyperlink ref="B15" r:id="rId18"/>
    <hyperlink ref="C15" r:id="rId19"/>
    <hyperlink ref="B16" r:id="rId20"/>
    <hyperlink ref="C16" r:id="rId21"/>
    <hyperlink ref="B17" r:id="rId22"/>
    <hyperlink ref="C17" r:id="rId23"/>
    <hyperlink ref="B18" r:id="rId24"/>
    <hyperlink ref="C18" r:id="rId25"/>
    <hyperlink ref="B19" r:id="rId26"/>
    <hyperlink ref="C19" r:id="rId27"/>
    <hyperlink ref="B20" r:id="rId28"/>
    <hyperlink ref="C20" r:id="rId29"/>
    <hyperlink ref="B21" r:id="rId30"/>
    <hyperlink ref="C21" r:id="rId31"/>
    <hyperlink ref="B22" r:id="rId32"/>
    <hyperlink ref="C22" r:id="rId33"/>
    <hyperlink ref="B23" r:id="rId34"/>
    <hyperlink ref="C23" r:id="rId35"/>
    <hyperlink ref="B24" r:id="rId36"/>
    <hyperlink ref="C24" r:id="rId37"/>
    <hyperlink ref="B25" r:id="rId38"/>
    <hyperlink ref="C25" r:id="rId39"/>
    <hyperlink ref="B26" r:id="rId40"/>
    <hyperlink ref="C26" r:id="rId41"/>
    <hyperlink ref="B27" r:id="rId42"/>
    <hyperlink ref="C27" r:id="rId43"/>
    <hyperlink ref="B28" r:id="rId44"/>
    <hyperlink ref="C28" r:id="rId45"/>
    <hyperlink ref="B29" r:id="rId46"/>
    <hyperlink ref="C29" r:id="rId47"/>
    <hyperlink ref="B30" r:id="rId48"/>
    <hyperlink ref="C30" r:id="rId49"/>
    <hyperlink ref="B31" r:id="rId50"/>
    <hyperlink ref="C31" r:id="rId51"/>
    <hyperlink ref="B32" r:id="rId52"/>
    <hyperlink ref="C32" r:id="rId53"/>
    <hyperlink ref="B33" r:id="rId54"/>
    <hyperlink ref="C33" r:id="rId55"/>
    <hyperlink ref="B34" r:id="rId56"/>
    <hyperlink ref="C34" r:id="rId57"/>
    <hyperlink ref="B35" r:id="rId58"/>
    <hyperlink ref="C35" r:id="rId59"/>
    <hyperlink ref="B36" r:id="rId60"/>
    <hyperlink ref="C36" r:id="rId61"/>
    <hyperlink ref="B37" r:id="rId62"/>
    <hyperlink ref="C37" r:id="rId63"/>
    <hyperlink ref="B38" r:id="rId64"/>
    <hyperlink ref="C38" r:id="rId65"/>
    <hyperlink ref="B39" r:id="rId66"/>
    <hyperlink ref="C39" r:id="rId67"/>
    <hyperlink ref="B40" r:id="rId68"/>
    <hyperlink ref="C40" r:id="rId69"/>
    <hyperlink ref="B41" r:id="rId70"/>
    <hyperlink ref="C41" r:id="rId71"/>
    <hyperlink ref="B42" r:id="rId72"/>
    <hyperlink ref="C42" r:id="rId73"/>
    <hyperlink ref="B43" r:id="rId74"/>
    <hyperlink ref="C43" r:id="rId75"/>
    <hyperlink ref="B44" r:id="rId76"/>
    <hyperlink ref="C44" r:id="rId77"/>
    <hyperlink ref="B45" r:id="rId78"/>
    <hyperlink ref="C45" r:id="rId79"/>
    <hyperlink ref="B46" r:id="rId80"/>
    <hyperlink ref="C46" r:id="rId81"/>
    <hyperlink ref="B47" r:id="rId82"/>
    <hyperlink ref="C47" r:id="rId83"/>
    <hyperlink ref="B48" r:id="rId84"/>
    <hyperlink ref="C48" r:id="rId85"/>
    <hyperlink ref="B49" r:id="rId86"/>
    <hyperlink ref="C49" r:id="rId87"/>
    <hyperlink ref="B50" r:id="rId88"/>
    <hyperlink ref="C50" r:id="rId89"/>
    <hyperlink ref="B51" r:id="rId90"/>
    <hyperlink ref="C51" r:id="rId91"/>
    <hyperlink ref="B52" r:id="rId92"/>
    <hyperlink ref="C52" r:id="rId93"/>
    <hyperlink ref="B53" r:id="rId94"/>
    <hyperlink ref="C53" r:id="rId95"/>
    <hyperlink ref="B54" r:id="rId96"/>
    <hyperlink ref="C54" r:id="rId97"/>
    <hyperlink ref="B55" r:id="rId98"/>
    <hyperlink ref="C55" r:id="rId99"/>
    <hyperlink ref="B56" r:id="rId100"/>
    <hyperlink ref="C56" r:id="rId101"/>
    <hyperlink ref="B57" r:id="rId102"/>
    <hyperlink ref="C57" r:id="rId103"/>
    <hyperlink ref="B58" r:id="rId104"/>
    <hyperlink ref="C58" r:id="rId105"/>
    <hyperlink ref="B59" r:id="rId106"/>
    <hyperlink ref="C59" r:id="rId107"/>
    <hyperlink ref="B60" r:id="rId108"/>
    <hyperlink ref="C60" r:id="rId109"/>
    <hyperlink ref="B61" r:id="rId110"/>
    <hyperlink ref="C61" r:id="rId111"/>
    <hyperlink ref="B62" r:id="rId112"/>
    <hyperlink ref="C62" r:id="rId113"/>
    <hyperlink ref="B63" r:id="rId114"/>
    <hyperlink ref="C63" r:id="rId115"/>
    <hyperlink ref="B64" r:id="rId116"/>
    <hyperlink ref="C64" r:id="rId117"/>
    <hyperlink ref="B65" r:id="rId118"/>
    <hyperlink ref="C65" r:id="rId119"/>
    <hyperlink ref="B66" r:id="rId120"/>
    <hyperlink ref="C66" r:id="rId121"/>
    <hyperlink ref="B67" r:id="rId122"/>
    <hyperlink ref="C67" r:id="rId123"/>
    <hyperlink ref="B68" r:id="rId124"/>
    <hyperlink ref="C68" r:id="rId125"/>
    <hyperlink ref="B69" r:id="rId126"/>
    <hyperlink ref="C69" r:id="rId127"/>
    <hyperlink ref="B70" r:id="rId128"/>
    <hyperlink ref="C70" r:id="rId129"/>
    <hyperlink ref="B71" r:id="rId130"/>
    <hyperlink ref="C71" r:id="rId131"/>
    <hyperlink ref="B72" r:id="rId132"/>
    <hyperlink ref="C72" r:id="rId133"/>
    <hyperlink ref="B73" r:id="rId134"/>
    <hyperlink ref="C73" r:id="rId135"/>
    <hyperlink ref="B74" r:id="rId136"/>
    <hyperlink ref="C74" r:id="rId137"/>
    <hyperlink ref="B75" r:id="rId138"/>
    <hyperlink ref="C75" r:id="rId139"/>
    <hyperlink ref="B76" r:id="rId140"/>
    <hyperlink ref="C76" r:id="rId141"/>
    <hyperlink ref="B77" r:id="rId142"/>
    <hyperlink ref="C77" r:id="rId143"/>
    <hyperlink ref="B78" r:id="rId144"/>
    <hyperlink ref="C78" r:id="rId145"/>
    <hyperlink ref="B79" r:id="rId146"/>
    <hyperlink ref="C79" r:id="rId147"/>
    <hyperlink ref="B80" r:id="rId148"/>
    <hyperlink ref="C80" r:id="rId149"/>
    <hyperlink ref="B81" r:id="rId150"/>
    <hyperlink ref="C81" r:id="rId151"/>
    <hyperlink ref="B82" r:id="rId152"/>
    <hyperlink ref="C82" r:id="rId153"/>
    <hyperlink ref="B83" r:id="rId154"/>
    <hyperlink ref="C83" r:id="rId155"/>
    <hyperlink ref="B84" r:id="rId156"/>
    <hyperlink ref="C84" r:id="rId157"/>
    <hyperlink ref="B85" r:id="rId158"/>
    <hyperlink ref="C85" r:id="rId159"/>
    <hyperlink ref="B86" r:id="rId160"/>
    <hyperlink ref="C86" r:id="rId161"/>
    <hyperlink ref="B87" r:id="rId162"/>
    <hyperlink ref="C87" r:id="rId163"/>
    <hyperlink ref="B88" r:id="rId164"/>
    <hyperlink ref="C88" r:id="rId165"/>
    <hyperlink ref="B89" r:id="rId166"/>
    <hyperlink ref="C89" r:id="rId167"/>
    <hyperlink ref="B90" r:id="rId168"/>
    <hyperlink ref="C90" r:id="rId169"/>
    <hyperlink ref="B91" r:id="rId170"/>
    <hyperlink ref="C91" r:id="rId171"/>
    <hyperlink ref="B92" r:id="rId172"/>
    <hyperlink ref="C92" r:id="rId173"/>
    <hyperlink ref="B93" r:id="rId174"/>
    <hyperlink ref="C93" r:id="rId175"/>
    <hyperlink ref="B94" r:id="rId176"/>
    <hyperlink ref="C94" r:id="rId177"/>
    <hyperlink ref="B95" r:id="rId178"/>
    <hyperlink ref="C95" r:id="rId179"/>
    <hyperlink ref="B96" r:id="rId180"/>
    <hyperlink ref="C96" r:id="rId181"/>
    <hyperlink ref="B97" r:id="rId182"/>
    <hyperlink ref="C97" r:id="rId183"/>
    <hyperlink ref="B98" r:id="rId184"/>
    <hyperlink ref="C98" r:id="rId185"/>
    <hyperlink ref="B99" r:id="rId186"/>
    <hyperlink ref="C99" r:id="rId187"/>
    <hyperlink ref="B100" r:id="rId188"/>
    <hyperlink ref="C100" r:id="rId189"/>
    <hyperlink ref="B101" r:id="rId190"/>
    <hyperlink ref="C101" r:id="rId191"/>
    <hyperlink ref="B107" r:id="rId192"/>
    <hyperlink ref="C107" r:id="rId193"/>
    <hyperlink ref="B108" r:id="rId194"/>
    <hyperlink ref="C108" r:id="rId195"/>
    <hyperlink ref="B109" r:id="rId196"/>
    <hyperlink ref="C109" r:id="rId197"/>
    <hyperlink ref="B110" r:id="rId198"/>
    <hyperlink ref="C110" r:id="rId199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A2" sqref="A2"/>
    </sheetView>
  </sheetViews>
  <sheetFormatPr baseColWidth="10" defaultRowHeight="16" x14ac:dyDescent="0.2"/>
  <cols>
    <col min="1" max="1" width="48.1640625" style="10" bestFit="1" customWidth="1"/>
  </cols>
  <sheetData>
    <row r="1" spans="1:6" x14ac:dyDescent="0.2">
      <c r="A1" s="2" t="s">
        <v>5899</v>
      </c>
    </row>
    <row r="3" spans="1:6" s="12" customFormat="1" ht="32" x14ac:dyDescent="0.2">
      <c r="A3" s="27" t="s">
        <v>4316</v>
      </c>
      <c r="B3" s="27" t="s">
        <v>9</v>
      </c>
      <c r="C3" s="27" t="s">
        <v>4062</v>
      </c>
      <c r="D3" s="27" t="s">
        <v>11</v>
      </c>
      <c r="E3" s="27" t="s">
        <v>12</v>
      </c>
      <c r="F3" s="27" t="s">
        <v>13</v>
      </c>
    </row>
    <row r="4" spans="1:6" x14ac:dyDescent="0.2">
      <c r="A4" s="36" t="s">
        <v>115</v>
      </c>
      <c r="B4" s="38" t="s">
        <v>3655</v>
      </c>
      <c r="C4" s="38" t="s">
        <v>3656</v>
      </c>
      <c r="D4" s="37">
        <v>8.49E-6</v>
      </c>
      <c r="E4" s="36">
        <v>2.01E-2</v>
      </c>
      <c r="F4" s="39" t="s">
        <v>18</v>
      </c>
    </row>
    <row r="5" spans="1:6" x14ac:dyDescent="0.2">
      <c r="A5" s="36" t="s">
        <v>28</v>
      </c>
      <c r="B5" s="38" t="s">
        <v>3657</v>
      </c>
      <c r="C5" s="38" t="s">
        <v>3658</v>
      </c>
      <c r="D5" s="37">
        <v>2.5999999999999998E-5</v>
      </c>
      <c r="E5" s="36">
        <v>2.76E-2</v>
      </c>
      <c r="F5" s="39" t="s">
        <v>31</v>
      </c>
    </row>
    <row r="6" spans="1:6" x14ac:dyDescent="0.2">
      <c r="A6" s="36" t="s">
        <v>15</v>
      </c>
      <c r="B6" s="38" t="s">
        <v>3659</v>
      </c>
      <c r="C6" s="38" t="s">
        <v>3660</v>
      </c>
      <c r="D6" s="37">
        <v>3.79E-5</v>
      </c>
      <c r="E6" s="36">
        <v>2.76E-2</v>
      </c>
      <c r="F6" s="39" t="s">
        <v>18</v>
      </c>
    </row>
    <row r="7" spans="1:6" x14ac:dyDescent="0.2">
      <c r="A7" s="36" t="s">
        <v>78</v>
      </c>
      <c r="B7" s="38" t="s">
        <v>3661</v>
      </c>
      <c r="C7" s="38" t="s">
        <v>3662</v>
      </c>
      <c r="D7" s="37">
        <v>4.6799999999999999E-5</v>
      </c>
      <c r="E7" s="36">
        <v>2.76E-2</v>
      </c>
      <c r="F7" s="39" t="s">
        <v>18</v>
      </c>
    </row>
    <row r="8" spans="1:6" x14ac:dyDescent="0.2">
      <c r="A8" s="36" t="s">
        <v>248</v>
      </c>
      <c r="B8" s="38" t="s">
        <v>249</v>
      </c>
      <c r="C8" s="38" t="s">
        <v>3663</v>
      </c>
      <c r="D8" s="37">
        <v>9.98E-5</v>
      </c>
      <c r="E8" s="36">
        <v>4.7199999999999999E-2</v>
      </c>
      <c r="F8" s="39" t="s">
        <v>18</v>
      </c>
    </row>
    <row r="9" spans="1:6" x14ac:dyDescent="0.2">
      <c r="A9" s="36" t="s">
        <v>3664</v>
      </c>
      <c r="B9" s="38" t="s">
        <v>307</v>
      </c>
      <c r="C9" s="38" t="s">
        <v>3665</v>
      </c>
      <c r="D9" s="36">
        <v>3.6299999999999999E-4</v>
      </c>
      <c r="E9" s="36">
        <v>0.128</v>
      </c>
      <c r="F9" s="39" t="s">
        <v>38</v>
      </c>
    </row>
    <row r="10" spans="1:6" x14ac:dyDescent="0.2">
      <c r="A10" s="36" t="s">
        <v>57</v>
      </c>
      <c r="B10" s="38" t="s">
        <v>3666</v>
      </c>
      <c r="C10" s="38" t="s">
        <v>3667</v>
      </c>
      <c r="D10" s="36">
        <v>3.79E-4</v>
      </c>
      <c r="E10" s="36">
        <v>0.128</v>
      </c>
      <c r="F10" s="39" t="s">
        <v>18</v>
      </c>
    </row>
    <row r="11" spans="1:6" x14ac:dyDescent="0.2">
      <c r="A11" s="36" t="s">
        <v>3668</v>
      </c>
      <c r="B11" s="38" t="s">
        <v>3669</v>
      </c>
      <c r="C11" s="38" t="s">
        <v>3670</v>
      </c>
      <c r="D11" s="36">
        <v>6.3900000000000003E-4</v>
      </c>
      <c r="E11" s="36">
        <v>0.189</v>
      </c>
      <c r="F11" s="39" t="s">
        <v>31</v>
      </c>
    </row>
    <row r="12" spans="1:6" x14ac:dyDescent="0.2">
      <c r="A12" s="36" t="s">
        <v>3671</v>
      </c>
      <c r="B12" s="38" t="s">
        <v>3672</v>
      </c>
      <c r="C12" s="38" t="s">
        <v>3673</v>
      </c>
      <c r="D12" s="36">
        <v>7.2499999999999995E-4</v>
      </c>
      <c r="E12" s="36">
        <v>0.191</v>
      </c>
      <c r="F12" s="39" t="s">
        <v>136</v>
      </c>
    </row>
    <row r="13" spans="1:6" x14ac:dyDescent="0.2">
      <c r="A13" s="36" t="s">
        <v>158</v>
      </c>
      <c r="B13" s="38" t="s">
        <v>3674</v>
      </c>
      <c r="C13" s="38" t="s">
        <v>3675</v>
      </c>
      <c r="D13" s="36">
        <v>1.4599999999999999E-3</v>
      </c>
      <c r="E13" s="36">
        <v>0.317</v>
      </c>
      <c r="F13" s="39" t="s">
        <v>38</v>
      </c>
    </row>
    <row r="14" spans="1:6" x14ac:dyDescent="0.2">
      <c r="A14" s="36" t="s">
        <v>3676</v>
      </c>
      <c r="B14" s="38" t="s">
        <v>3677</v>
      </c>
      <c r="C14" s="38" t="s">
        <v>3678</v>
      </c>
      <c r="D14" s="36">
        <v>1.48E-3</v>
      </c>
      <c r="E14" s="36">
        <v>0.317</v>
      </c>
      <c r="F14" s="39" t="s">
        <v>3679</v>
      </c>
    </row>
    <row r="15" spans="1:6" x14ac:dyDescent="0.2">
      <c r="A15" s="36" t="s">
        <v>3680</v>
      </c>
      <c r="B15" s="38" t="s">
        <v>3681</v>
      </c>
      <c r="C15" s="38" t="s">
        <v>3682</v>
      </c>
      <c r="D15" s="36">
        <v>1.7700000000000001E-3</v>
      </c>
      <c r="E15" s="36">
        <v>0.34899999999999998</v>
      </c>
      <c r="F15" s="39" t="s">
        <v>18</v>
      </c>
    </row>
    <row r="16" spans="1:6" x14ac:dyDescent="0.2">
      <c r="A16" s="36" t="s">
        <v>3683</v>
      </c>
      <c r="B16" s="38" t="s">
        <v>3684</v>
      </c>
      <c r="C16" s="38" t="s">
        <v>3685</v>
      </c>
      <c r="D16" s="36">
        <v>3.0799999999999998E-3</v>
      </c>
      <c r="E16" s="36">
        <v>0.56100000000000005</v>
      </c>
      <c r="F16" s="39" t="s">
        <v>38</v>
      </c>
    </row>
    <row r="17" spans="1:6" x14ac:dyDescent="0.2">
      <c r="A17" s="36" t="s">
        <v>75</v>
      </c>
      <c r="B17" s="38" t="s">
        <v>3686</v>
      </c>
      <c r="C17" s="38" t="s">
        <v>3687</v>
      </c>
      <c r="D17" s="36">
        <v>4.3400000000000001E-3</v>
      </c>
      <c r="E17" s="36">
        <v>0.61899999999999999</v>
      </c>
      <c r="F17" s="39" t="s">
        <v>18</v>
      </c>
    </row>
    <row r="18" spans="1:6" x14ac:dyDescent="0.2">
      <c r="A18" s="36" t="s">
        <v>3688</v>
      </c>
      <c r="B18" s="38" t="s">
        <v>88</v>
      </c>
      <c r="C18" s="38" t="s">
        <v>3689</v>
      </c>
      <c r="D18" s="36">
        <v>4.9800000000000001E-3</v>
      </c>
      <c r="E18" s="36">
        <v>0.61899999999999999</v>
      </c>
      <c r="F18" s="39" t="s">
        <v>266</v>
      </c>
    </row>
    <row r="19" spans="1:6" x14ac:dyDescent="0.2">
      <c r="A19" s="36" t="s">
        <v>3690</v>
      </c>
      <c r="B19" s="38" t="s">
        <v>3691</v>
      </c>
      <c r="C19" s="38" t="s">
        <v>3692</v>
      </c>
      <c r="D19" s="36">
        <v>5.2500000000000003E-3</v>
      </c>
      <c r="E19" s="36">
        <v>0.61899999999999999</v>
      </c>
      <c r="F19" s="39" t="s">
        <v>31</v>
      </c>
    </row>
    <row r="20" spans="1:6" x14ac:dyDescent="0.2">
      <c r="A20" s="36" t="s">
        <v>3693</v>
      </c>
      <c r="B20" s="38" t="s">
        <v>183</v>
      </c>
      <c r="C20" s="38" t="s">
        <v>3692</v>
      </c>
      <c r="D20" s="36">
        <v>5.2500000000000003E-3</v>
      </c>
      <c r="E20" s="36">
        <v>0.61899999999999999</v>
      </c>
      <c r="F20" s="39" t="s">
        <v>266</v>
      </c>
    </row>
    <row r="21" spans="1:6" x14ac:dyDescent="0.2">
      <c r="A21" s="36" t="s">
        <v>3694</v>
      </c>
      <c r="B21" s="38" t="s">
        <v>183</v>
      </c>
      <c r="C21" s="38" t="s">
        <v>3692</v>
      </c>
      <c r="D21" s="36">
        <v>5.2500000000000003E-3</v>
      </c>
      <c r="E21" s="36">
        <v>0.61899999999999999</v>
      </c>
      <c r="F21" s="39" t="s">
        <v>266</v>
      </c>
    </row>
    <row r="22" spans="1:6" x14ac:dyDescent="0.2">
      <c r="A22" s="36" t="s">
        <v>3695</v>
      </c>
      <c r="B22" s="38" t="s">
        <v>183</v>
      </c>
      <c r="C22" s="38" t="s">
        <v>3692</v>
      </c>
      <c r="D22" s="36">
        <v>5.2500000000000003E-3</v>
      </c>
      <c r="E22" s="36">
        <v>0.61899999999999999</v>
      </c>
      <c r="F22" s="39" t="s">
        <v>266</v>
      </c>
    </row>
    <row r="23" spans="1:6" x14ac:dyDescent="0.2">
      <c r="A23" s="36" t="s">
        <v>3696</v>
      </c>
      <c r="B23" s="38" t="s">
        <v>183</v>
      </c>
      <c r="C23" s="38" t="s">
        <v>3692</v>
      </c>
      <c r="D23" s="36">
        <v>5.2500000000000003E-3</v>
      </c>
      <c r="E23" s="36">
        <v>0.61899999999999999</v>
      </c>
      <c r="F23" s="39" t="s">
        <v>266</v>
      </c>
    </row>
    <row r="24" spans="1:6" x14ac:dyDescent="0.2">
      <c r="A24" s="36" t="s">
        <v>3697</v>
      </c>
      <c r="B24" s="38" t="s">
        <v>3698</v>
      </c>
      <c r="C24" s="38" t="s">
        <v>3699</v>
      </c>
      <c r="D24" s="36">
        <v>6.9100000000000003E-3</v>
      </c>
      <c r="E24" s="36">
        <v>0.61899999999999999</v>
      </c>
      <c r="F24" s="39" t="s">
        <v>31</v>
      </c>
    </row>
    <row r="25" spans="1:6" x14ac:dyDescent="0.2">
      <c r="A25" s="36" t="s">
        <v>3700</v>
      </c>
      <c r="B25" s="38" t="s">
        <v>3701</v>
      </c>
      <c r="C25" s="38" t="s">
        <v>3702</v>
      </c>
      <c r="D25" s="36">
        <v>7.2500000000000004E-3</v>
      </c>
      <c r="E25" s="36">
        <v>0.61899999999999999</v>
      </c>
      <c r="F25" s="39" t="s">
        <v>103</v>
      </c>
    </row>
    <row r="26" spans="1:6" x14ac:dyDescent="0.2">
      <c r="A26" s="36" t="s">
        <v>3703</v>
      </c>
      <c r="B26" s="38" t="s">
        <v>3701</v>
      </c>
      <c r="C26" s="38" t="s">
        <v>3702</v>
      </c>
      <c r="D26" s="36">
        <v>7.2500000000000004E-3</v>
      </c>
      <c r="E26" s="36">
        <v>0.61899999999999999</v>
      </c>
      <c r="F26" s="39" t="s">
        <v>3679</v>
      </c>
    </row>
    <row r="27" spans="1:6" x14ac:dyDescent="0.2">
      <c r="A27" s="36" t="s">
        <v>3704</v>
      </c>
      <c r="B27" s="38" t="s">
        <v>3705</v>
      </c>
      <c r="C27" s="38" t="s">
        <v>3706</v>
      </c>
      <c r="D27" s="36">
        <v>7.4099999999999999E-3</v>
      </c>
      <c r="E27" s="36">
        <v>0.61899999999999999</v>
      </c>
      <c r="F27" s="39" t="s">
        <v>38</v>
      </c>
    </row>
    <row r="28" spans="1:6" x14ac:dyDescent="0.2">
      <c r="A28" s="36" t="s">
        <v>3707</v>
      </c>
      <c r="B28" s="38" t="s">
        <v>3708</v>
      </c>
      <c r="C28" s="38" t="s">
        <v>3706</v>
      </c>
      <c r="D28" s="36">
        <v>7.4099999999999999E-3</v>
      </c>
      <c r="E28" s="36">
        <v>0.61899999999999999</v>
      </c>
      <c r="F28" s="39" t="s">
        <v>18</v>
      </c>
    </row>
    <row r="29" spans="1:6" x14ac:dyDescent="0.2">
      <c r="A29" s="36" t="s">
        <v>3709</v>
      </c>
      <c r="B29" s="38" t="s">
        <v>3710</v>
      </c>
      <c r="C29" s="38" t="s">
        <v>3706</v>
      </c>
      <c r="D29" s="36">
        <v>7.4099999999999999E-3</v>
      </c>
      <c r="E29" s="36">
        <v>0.61899999999999999</v>
      </c>
      <c r="F29" s="39" t="s">
        <v>18</v>
      </c>
    </row>
    <row r="30" spans="1:6" x14ac:dyDescent="0.2">
      <c r="A30" s="36" t="s">
        <v>3711</v>
      </c>
      <c r="B30" s="38" t="s">
        <v>3712</v>
      </c>
      <c r="C30" s="38" t="s">
        <v>3713</v>
      </c>
      <c r="D30" s="36">
        <v>7.4700000000000001E-3</v>
      </c>
      <c r="E30" s="36">
        <v>0.61899999999999999</v>
      </c>
      <c r="F30" s="39" t="s">
        <v>3679</v>
      </c>
    </row>
    <row r="31" spans="1:6" x14ac:dyDescent="0.2">
      <c r="A31" s="36" t="s">
        <v>3714</v>
      </c>
      <c r="B31" s="38" t="s">
        <v>3715</v>
      </c>
      <c r="C31" s="38" t="s">
        <v>112</v>
      </c>
      <c r="D31" s="36">
        <v>8.6400000000000001E-3</v>
      </c>
      <c r="E31" s="36">
        <v>0.61899999999999999</v>
      </c>
      <c r="F31" s="39" t="s">
        <v>18</v>
      </c>
    </row>
    <row r="32" spans="1:6" x14ac:dyDescent="0.2">
      <c r="A32" s="36" t="s">
        <v>3716</v>
      </c>
      <c r="B32" s="38" t="s">
        <v>3717</v>
      </c>
      <c r="C32" s="38" t="s">
        <v>112</v>
      </c>
      <c r="D32" s="36">
        <v>8.6400000000000001E-3</v>
      </c>
      <c r="E32" s="36">
        <v>0.61899999999999999</v>
      </c>
      <c r="F32" s="39" t="s">
        <v>18</v>
      </c>
    </row>
    <row r="33" spans="1:6" x14ac:dyDescent="0.2">
      <c r="A33" s="36" t="s">
        <v>3718</v>
      </c>
      <c r="B33" s="38" t="s">
        <v>3717</v>
      </c>
      <c r="C33" s="38" t="s">
        <v>112</v>
      </c>
      <c r="D33" s="36">
        <v>8.6400000000000001E-3</v>
      </c>
      <c r="E33" s="36">
        <v>0.61899999999999999</v>
      </c>
      <c r="F33" s="39" t="s">
        <v>18</v>
      </c>
    </row>
    <row r="34" spans="1:6" x14ac:dyDescent="0.2">
      <c r="A34" s="36" t="s">
        <v>3719</v>
      </c>
      <c r="B34" s="38" t="s">
        <v>3720</v>
      </c>
      <c r="C34" s="38" t="s">
        <v>112</v>
      </c>
      <c r="D34" s="36">
        <v>8.6400000000000001E-3</v>
      </c>
      <c r="E34" s="36">
        <v>0.61899999999999999</v>
      </c>
      <c r="F34" s="39" t="s">
        <v>18</v>
      </c>
    </row>
    <row r="35" spans="1:6" x14ac:dyDescent="0.2">
      <c r="A35" s="36" t="s">
        <v>3721</v>
      </c>
      <c r="B35" s="38" t="s">
        <v>3722</v>
      </c>
      <c r="C35" s="38" t="s">
        <v>112</v>
      </c>
      <c r="D35" s="36">
        <v>8.6400000000000001E-3</v>
      </c>
      <c r="E35" s="36">
        <v>0.61899999999999999</v>
      </c>
      <c r="F35" s="39" t="s">
        <v>38</v>
      </c>
    </row>
    <row r="36" spans="1:6" x14ac:dyDescent="0.2">
      <c r="A36" s="36" t="s">
        <v>3723</v>
      </c>
      <c r="B36" s="38" t="s">
        <v>3724</v>
      </c>
      <c r="C36" s="38" t="s">
        <v>112</v>
      </c>
      <c r="D36" s="36">
        <v>8.6400000000000001E-3</v>
      </c>
      <c r="E36" s="36">
        <v>0.61899999999999999</v>
      </c>
      <c r="F36" s="39" t="s">
        <v>136</v>
      </c>
    </row>
    <row r="37" spans="1:6" x14ac:dyDescent="0.2">
      <c r="A37" s="36" t="s">
        <v>51</v>
      </c>
      <c r="B37" s="38" t="s">
        <v>3725</v>
      </c>
      <c r="C37" s="38" t="s">
        <v>3726</v>
      </c>
      <c r="D37" s="36">
        <v>9.4900000000000002E-3</v>
      </c>
      <c r="E37" s="36">
        <v>0.66</v>
      </c>
      <c r="F37" s="39" t="s">
        <v>18</v>
      </c>
    </row>
    <row r="38" spans="1:6" x14ac:dyDescent="0.2">
      <c r="A38" s="36" t="s">
        <v>3727</v>
      </c>
      <c r="B38" s="38" t="s">
        <v>3728</v>
      </c>
      <c r="C38" s="38" t="s">
        <v>3729</v>
      </c>
      <c r="D38" s="36">
        <v>9.7800000000000005E-3</v>
      </c>
      <c r="E38" s="36">
        <v>0.66100000000000003</v>
      </c>
      <c r="F38" s="39" t="s">
        <v>90</v>
      </c>
    </row>
  </sheetData>
  <hyperlinks>
    <hyperlink ref="B4" r:id="rId1"/>
    <hyperlink ref="C4" r:id="rId2"/>
    <hyperlink ref="B5" r:id="rId3"/>
    <hyperlink ref="C5" r:id="rId4"/>
    <hyperlink ref="B6" r:id="rId5"/>
    <hyperlink ref="C6" r:id="rId6"/>
    <hyperlink ref="B7" r:id="rId7"/>
    <hyperlink ref="C7" r:id="rId8"/>
    <hyperlink ref="B8" r:id="rId9"/>
    <hyperlink ref="C8" r:id="rId10"/>
    <hyperlink ref="B9" r:id="rId11"/>
    <hyperlink ref="C9" r:id="rId12"/>
    <hyperlink ref="B10" r:id="rId13"/>
    <hyperlink ref="C10" r:id="rId14"/>
    <hyperlink ref="B11" r:id="rId15"/>
    <hyperlink ref="C11" r:id="rId16"/>
    <hyperlink ref="B12" r:id="rId17"/>
    <hyperlink ref="C12" r:id="rId18"/>
    <hyperlink ref="B13" r:id="rId19"/>
    <hyperlink ref="C13" r:id="rId20"/>
    <hyperlink ref="B14" r:id="rId21"/>
    <hyperlink ref="C14" r:id="rId22"/>
    <hyperlink ref="B15" r:id="rId23"/>
    <hyperlink ref="C15" r:id="rId24"/>
    <hyperlink ref="B16" r:id="rId25"/>
    <hyperlink ref="C16" r:id="rId26"/>
    <hyperlink ref="B17" r:id="rId27"/>
    <hyperlink ref="C17" r:id="rId28"/>
    <hyperlink ref="B18" r:id="rId29"/>
    <hyperlink ref="C18" r:id="rId30"/>
    <hyperlink ref="B19" r:id="rId31"/>
    <hyperlink ref="C19" r:id="rId32"/>
    <hyperlink ref="B20" r:id="rId33"/>
    <hyperlink ref="C20" r:id="rId34"/>
    <hyperlink ref="B21" r:id="rId35"/>
    <hyperlink ref="C21" r:id="rId36"/>
    <hyperlink ref="B22" r:id="rId37"/>
    <hyperlink ref="C22" r:id="rId38"/>
    <hyperlink ref="B23" r:id="rId39"/>
    <hyperlink ref="C23" r:id="rId40"/>
    <hyperlink ref="B24" r:id="rId41"/>
    <hyperlink ref="C24" r:id="rId42"/>
    <hyperlink ref="B25" r:id="rId43"/>
    <hyperlink ref="C25" r:id="rId44"/>
    <hyperlink ref="B26" r:id="rId45"/>
    <hyperlink ref="C26" r:id="rId46"/>
    <hyperlink ref="B27" r:id="rId47"/>
    <hyperlink ref="C27" r:id="rId48"/>
    <hyperlink ref="B28" r:id="rId49"/>
    <hyperlink ref="C28" r:id="rId50"/>
    <hyperlink ref="B29" r:id="rId51"/>
    <hyperlink ref="C29" r:id="rId52"/>
    <hyperlink ref="B30" r:id="rId53"/>
    <hyperlink ref="C30" r:id="rId54"/>
    <hyperlink ref="B31" r:id="rId55"/>
    <hyperlink ref="C31" r:id="rId56"/>
    <hyperlink ref="B32" r:id="rId57"/>
    <hyperlink ref="C32" r:id="rId58"/>
    <hyperlink ref="B33" r:id="rId59"/>
    <hyperlink ref="C33" r:id="rId60"/>
    <hyperlink ref="B34" r:id="rId61"/>
    <hyperlink ref="C34" r:id="rId62"/>
    <hyperlink ref="B35" r:id="rId63"/>
    <hyperlink ref="C35" r:id="rId64"/>
    <hyperlink ref="B36" r:id="rId65"/>
    <hyperlink ref="C36" r:id="rId66"/>
    <hyperlink ref="B37" r:id="rId67"/>
    <hyperlink ref="C37" r:id="rId68"/>
    <hyperlink ref="B38" r:id="rId69"/>
    <hyperlink ref="C38" r:id="rId70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A2" sqref="A2"/>
    </sheetView>
  </sheetViews>
  <sheetFormatPr baseColWidth="10" defaultRowHeight="16" x14ac:dyDescent="0.2"/>
  <cols>
    <col min="1" max="1" width="62.83203125" style="10" bestFit="1" customWidth="1"/>
    <col min="2" max="6" width="10.83203125" style="10"/>
    <col min="7" max="7" width="53.33203125" style="10" customWidth="1"/>
    <col min="8" max="16384" width="10.83203125" style="10"/>
  </cols>
  <sheetData>
    <row r="1" spans="1:6" x14ac:dyDescent="0.2">
      <c r="A1" s="2" t="s">
        <v>5898</v>
      </c>
    </row>
    <row r="2" spans="1:6" x14ac:dyDescent="0.2">
      <c r="A2" s="2"/>
    </row>
    <row r="3" spans="1:6" s="12" customFormat="1" ht="32" x14ac:dyDescent="0.2">
      <c r="A3" s="27" t="s">
        <v>4317</v>
      </c>
      <c r="B3" s="27" t="s">
        <v>9</v>
      </c>
      <c r="C3" s="27" t="s">
        <v>4062</v>
      </c>
      <c r="D3" s="27" t="s">
        <v>11</v>
      </c>
      <c r="E3" s="27" t="s">
        <v>12</v>
      </c>
      <c r="F3" s="27" t="s">
        <v>13</v>
      </c>
    </row>
    <row r="4" spans="1:6" x14ac:dyDescent="0.2">
      <c r="A4" s="36" t="s">
        <v>15</v>
      </c>
      <c r="B4" s="38" t="s">
        <v>3730</v>
      </c>
      <c r="C4" s="38" t="s">
        <v>3731</v>
      </c>
      <c r="D4" s="37">
        <v>2.4399999999999998E-10</v>
      </c>
      <c r="E4" s="37">
        <v>4.3500000000000002E-7</v>
      </c>
      <c r="F4" s="39" t="s">
        <v>18</v>
      </c>
    </row>
    <row r="5" spans="1:6" x14ac:dyDescent="0.2">
      <c r="A5" s="36" t="s">
        <v>22</v>
      </c>
      <c r="B5" s="38" t="s">
        <v>3732</v>
      </c>
      <c r="C5" s="38" t="s">
        <v>3733</v>
      </c>
      <c r="D5" s="37">
        <v>5.4900000000000002E-8</v>
      </c>
      <c r="E5" s="37">
        <v>4.8900000000000003E-5</v>
      </c>
      <c r="F5" s="39" t="s">
        <v>18</v>
      </c>
    </row>
    <row r="6" spans="1:6" x14ac:dyDescent="0.2">
      <c r="A6" s="36" t="s">
        <v>115</v>
      </c>
      <c r="B6" s="38" t="s">
        <v>116</v>
      </c>
      <c r="C6" s="38" t="s">
        <v>3734</v>
      </c>
      <c r="D6" s="37">
        <v>3.4799999999999999E-7</v>
      </c>
      <c r="E6" s="36">
        <v>2.0699999999999999E-4</v>
      </c>
      <c r="F6" s="39" t="s">
        <v>18</v>
      </c>
    </row>
    <row r="7" spans="1:6" x14ac:dyDescent="0.2">
      <c r="A7" s="36" t="s">
        <v>107</v>
      </c>
      <c r="B7" s="38" t="s">
        <v>3735</v>
      </c>
      <c r="C7" s="38" t="s">
        <v>3736</v>
      </c>
      <c r="D7" s="37">
        <v>1.02E-6</v>
      </c>
      <c r="E7" s="36">
        <v>4.5399999999999998E-4</v>
      </c>
      <c r="F7" s="39" t="s">
        <v>38</v>
      </c>
    </row>
    <row r="8" spans="1:6" x14ac:dyDescent="0.2">
      <c r="A8" s="36" t="s">
        <v>51</v>
      </c>
      <c r="B8" s="38" t="s">
        <v>3737</v>
      </c>
      <c r="C8" s="38" t="s">
        <v>3738</v>
      </c>
      <c r="D8" s="37">
        <v>1.33E-6</v>
      </c>
      <c r="E8" s="36">
        <v>4.73E-4</v>
      </c>
      <c r="F8" s="39" t="s">
        <v>18</v>
      </c>
    </row>
    <row r="9" spans="1:6" x14ac:dyDescent="0.2">
      <c r="A9" s="36" t="s">
        <v>78</v>
      </c>
      <c r="B9" s="38" t="s">
        <v>3739</v>
      </c>
      <c r="C9" s="38" t="s">
        <v>3740</v>
      </c>
      <c r="D9" s="37">
        <v>5.5300000000000004E-6</v>
      </c>
      <c r="E9" s="36">
        <v>1.64E-3</v>
      </c>
      <c r="F9" s="39" t="s">
        <v>18</v>
      </c>
    </row>
    <row r="10" spans="1:6" x14ac:dyDescent="0.2">
      <c r="A10" s="36" t="s">
        <v>3741</v>
      </c>
      <c r="B10" s="38" t="s">
        <v>3742</v>
      </c>
      <c r="C10" s="38" t="s">
        <v>3743</v>
      </c>
      <c r="D10" s="37">
        <v>1.36E-5</v>
      </c>
      <c r="E10" s="36">
        <v>2.6800000000000001E-3</v>
      </c>
      <c r="F10" s="39" t="s">
        <v>18</v>
      </c>
    </row>
    <row r="11" spans="1:6" x14ac:dyDescent="0.2">
      <c r="A11" s="36" t="s">
        <v>39</v>
      </c>
      <c r="B11" s="38" t="s">
        <v>3744</v>
      </c>
      <c r="C11" s="38" t="s">
        <v>3745</v>
      </c>
      <c r="D11" s="37">
        <v>1.08E-5</v>
      </c>
      <c r="E11" s="36">
        <v>2.4099999999999998E-3</v>
      </c>
      <c r="F11" s="39" t="s">
        <v>31</v>
      </c>
    </row>
    <row r="12" spans="1:6" x14ac:dyDescent="0.2">
      <c r="A12" s="36" t="s">
        <v>81</v>
      </c>
      <c r="B12" s="38" t="s">
        <v>3746</v>
      </c>
      <c r="C12" s="38" t="s">
        <v>3747</v>
      </c>
      <c r="D12" s="37">
        <v>1.08E-5</v>
      </c>
      <c r="E12" s="36">
        <v>2.4099999999999998E-3</v>
      </c>
      <c r="F12" s="39" t="s">
        <v>38</v>
      </c>
    </row>
    <row r="13" spans="1:6" x14ac:dyDescent="0.2">
      <c r="A13" s="36" t="s">
        <v>28</v>
      </c>
      <c r="B13" s="38" t="s">
        <v>3748</v>
      </c>
      <c r="C13" s="38" t="s">
        <v>3749</v>
      </c>
      <c r="D13" s="37">
        <v>2.0800000000000001E-5</v>
      </c>
      <c r="E13" s="36">
        <v>3.7000000000000002E-3</v>
      </c>
      <c r="F13" s="39" t="s">
        <v>31</v>
      </c>
    </row>
    <row r="14" spans="1:6" x14ac:dyDescent="0.2">
      <c r="A14" s="36" t="s">
        <v>48</v>
      </c>
      <c r="B14" s="38" t="s">
        <v>3750</v>
      </c>
      <c r="C14" s="38" t="s">
        <v>3751</v>
      </c>
      <c r="D14" s="37">
        <v>3.3899999999999997E-5</v>
      </c>
      <c r="E14" s="36">
        <v>5.4900000000000001E-3</v>
      </c>
      <c r="F14" s="39" t="s">
        <v>31</v>
      </c>
    </row>
    <row r="15" spans="1:6" x14ac:dyDescent="0.2">
      <c r="A15" s="36" t="s">
        <v>66</v>
      </c>
      <c r="B15" s="38" t="s">
        <v>3752</v>
      </c>
      <c r="C15" s="38" t="s">
        <v>3753</v>
      </c>
      <c r="D15" s="37">
        <v>3.9700000000000003E-5</v>
      </c>
      <c r="E15" s="36">
        <v>5.6800000000000002E-3</v>
      </c>
      <c r="F15" s="39" t="s">
        <v>18</v>
      </c>
    </row>
    <row r="16" spans="1:6" x14ac:dyDescent="0.2">
      <c r="A16" s="36" t="s">
        <v>97</v>
      </c>
      <c r="B16" s="38" t="s">
        <v>3754</v>
      </c>
      <c r="C16" s="38" t="s">
        <v>3755</v>
      </c>
      <c r="D16" s="37">
        <v>4.6900000000000002E-5</v>
      </c>
      <c r="E16" s="36">
        <v>5.6800000000000002E-3</v>
      </c>
      <c r="F16" s="39" t="s">
        <v>31</v>
      </c>
    </row>
    <row r="17" spans="1:6" x14ac:dyDescent="0.2">
      <c r="A17" s="36" t="s">
        <v>42</v>
      </c>
      <c r="B17" s="38" t="s">
        <v>3756</v>
      </c>
      <c r="C17" s="38" t="s">
        <v>3757</v>
      </c>
      <c r="D17" s="37">
        <v>4.7800000000000003E-5</v>
      </c>
      <c r="E17" s="36">
        <v>5.6800000000000002E-3</v>
      </c>
      <c r="F17" s="39" t="s">
        <v>18</v>
      </c>
    </row>
    <row r="18" spans="1:6" x14ac:dyDescent="0.2">
      <c r="A18" s="36" t="s">
        <v>3758</v>
      </c>
      <c r="B18" s="38" t="s">
        <v>3759</v>
      </c>
      <c r="C18" s="38" t="s">
        <v>3678</v>
      </c>
      <c r="D18" s="37">
        <v>4.7899999999999999E-5</v>
      </c>
      <c r="E18" s="36">
        <v>5.6800000000000002E-3</v>
      </c>
      <c r="F18" s="39" t="s">
        <v>103</v>
      </c>
    </row>
    <row r="19" spans="1:6" x14ac:dyDescent="0.2">
      <c r="A19" s="36" t="s">
        <v>57</v>
      </c>
      <c r="B19" s="38" t="s">
        <v>3760</v>
      </c>
      <c r="C19" s="38" t="s">
        <v>3761</v>
      </c>
      <c r="D19" s="37">
        <v>8.2399999999999997E-5</v>
      </c>
      <c r="E19" s="36">
        <v>9.1699999999999993E-3</v>
      </c>
      <c r="F19" s="39" t="s">
        <v>18</v>
      </c>
    </row>
    <row r="20" spans="1:6" x14ac:dyDescent="0.2">
      <c r="A20" s="36" t="s">
        <v>3762</v>
      </c>
      <c r="B20" s="38" t="s">
        <v>3763</v>
      </c>
      <c r="C20" s="38" t="s">
        <v>3764</v>
      </c>
      <c r="D20" s="36">
        <v>1.0399999999999999E-4</v>
      </c>
      <c r="E20" s="36">
        <v>1.09E-2</v>
      </c>
      <c r="F20" s="39" t="s">
        <v>90</v>
      </c>
    </row>
    <row r="21" spans="1:6" x14ac:dyDescent="0.2">
      <c r="A21" s="36" t="s">
        <v>104</v>
      </c>
      <c r="B21" s="38" t="s">
        <v>3765</v>
      </c>
      <c r="C21" s="38" t="s">
        <v>3766</v>
      </c>
      <c r="D21" s="36">
        <v>1.16E-4</v>
      </c>
      <c r="E21" s="36">
        <v>1.15E-2</v>
      </c>
      <c r="F21" s="39" t="s">
        <v>31</v>
      </c>
    </row>
    <row r="22" spans="1:6" x14ac:dyDescent="0.2">
      <c r="A22" s="36" t="s">
        <v>118</v>
      </c>
      <c r="B22" s="38" t="s">
        <v>3767</v>
      </c>
      <c r="C22" s="38" t="s">
        <v>3768</v>
      </c>
      <c r="D22" s="36">
        <v>1.3300000000000001E-4</v>
      </c>
      <c r="E22" s="36">
        <v>1.2500000000000001E-2</v>
      </c>
      <c r="F22" s="39" t="s">
        <v>18</v>
      </c>
    </row>
    <row r="23" spans="1:6" x14ac:dyDescent="0.2">
      <c r="A23" s="36" t="s">
        <v>3769</v>
      </c>
      <c r="B23" s="38" t="s">
        <v>3770</v>
      </c>
      <c r="C23" s="38" t="s">
        <v>3771</v>
      </c>
      <c r="D23" s="36">
        <v>1.46E-4</v>
      </c>
      <c r="E23" s="36">
        <v>1.2999999999999999E-2</v>
      </c>
      <c r="F23" s="39" t="s">
        <v>18</v>
      </c>
    </row>
    <row r="24" spans="1:6" x14ac:dyDescent="0.2">
      <c r="A24" s="36" t="s">
        <v>121</v>
      </c>
      <c r="B24" s="38" t="s">
        <v>3772</v>
      </c>
      <c r="C24" s="38" t="s">
        <v>3773</v>
      </c>
      <c r="D24" s="36">
        <v>1.6100000000000001E-4</v>
      </c>
      <c r="E24" s="36">
        <v>1.37E-2</v>
      </c>
      <c r="F24" s="39" t="s">
        <v>31</v>
      </c>
    </row>
    <row r="25" spans="1:6" x14ac:dyDescent="0.2">
      <c r="A25" s="36" t="s">
        <v>94</v>
      </c>
      <c r="B25" s="38" t="s">
        <v>3774</v>
      </c>
      <c r="C25" s="38" t="s">
        <v>3775</v>
      </c>
      <c r="D25" s="36">
        <v>2.02E-4</v>
      </c>
      <c r="E25" s="36">
        <v>1.6400000000000001E-2</v>
      </c>
      <c r="F25" s="39" t="s">
        <v>31</v>
      </c>
    </row>
    <row r="26" spans="1:6" x14ac:dyDescent="0.2">
      <c r="A26" s="36" t="s">
        <v>3776</v>
      </c>
      <c r="B26" s="38" t="s">
        <v>3777</v>
      </c>
      <c r="C26" s="38" t="s">
        <v>3778</v>
      </c>
      <c r="D26" s="36">
        <v>2.3000000000000001E-4</v>
      </c>
      <c r="E26" s="36">
        <v>1.7299999999999999E-2</v>
      </c>
      <c r="F26" s="39" t="s">
        <v>90</v>
      </c>
    </row>
    <row r="27" spans="1:6" x14ac:dyDescent="0.2">
      <c r="A27" s="36" t="s">
        <v>3779</v>
      </c>
      <c r="B27" s="38" t="s">
        <v>3780</v>
      </c>
      <c r="C27" s="38" t="s">
        <v>3781</v>
      </c>
      <c r="D27" s="36">
        <v>2.43E-4</v>
      </c>
      <c r="E27" s="36">
        <v>1.7299999999999999E-2</v>
      </c>
      <c r="F27" s="39" t="s">
        <v>90</v>
      </c>
    </row>
    <row r="28" spans="1:6" x14ac:dyDescent="0.2">
      <c r="A28" s="36" t="s">
        <v>3782</v>
      </c>
      <c r="B28" s="38" t="s">
        <v>3780</v>
      </c>
      <c r="C28" s="38" t="s">
        <v>3781</v>
      </c>
      <c r="D28" s="36">
        <v>2.43E-4</v>
      </c>
      <c r="E28" s="36">
        <v>1.7299999999999999E-2</v>
      </c>
      <c r="F28" s="39" t="s">
        <v>90</v>
      </c>
    </row>
    <row r="29" spans="1:6" x14ac:dyDescent="0.2">
      <c r="A29" s="36" t="s">
        <v>19</v>
      </c>
      <c r="B29" s="38" t="s">
        <v>3783</v>
      </c>
      <c r="C29" s="38" t="s">
        <v>3784</v>
      </c>
      <c r="D29" s="36">
        <v>3.01E-4</v>
      </c>
      <c r="E29" s="36">
        <v>2.06E-2</v>
      </c>
      <c r="F29" s="39" t="s">
        <v>18</v>
      </c>
    </row>
    <row r="30" spans="1:6" x14ac:dyDescent="0.2">
      <c r="A30" s="36" t="s">
        <v>3785</v>
      </c>
      <c r="B30" s="38" t="s">
        <v>3786</v>
      </c>
      <c r="C30" s="38" t="s">
        <v>3787</v>
      </c>
      <c r="D30" s="36">
        <v>3.19E-4</v>
      </c>
      <c r="E30" s="36">
        <v>2.1000000000000001E-2</v>
      </c>
      <c r="F30" s="39" t="s">
        <v>90</v>
      </c>
    </row>
    <row r="31" spans="1:6" x14ac:dyDescent="0.2">
      <c r="A31" s="36" t="s">
        <v>3788</v>
      </c>
      <c r="B31" s="38" t="s">
        <v>3789</v>
      </c>
      <c r="C31" s="38" t="s">
        <v>3790</v>
      </c>
      <c r="D31" s="36">
        <v>3.3599999999999998E-4</v>
      </c>
      <c r="E31" s="36">
        <v>2.1399999999999999E-2</v>
      </c>
      <c r="F31" s="39" t="s">
        <v>18</v>
      </c>
    </row>
    <row r="32" spans="1:6" x14ac:dyDescent="0.2">
      <c r="A32" s="36" t="s">
        <v>75</v>
      </c>
      <c r="B32" s="38" t="s">
        <v>3791</v>
      </c>
      <c r="C32" s="38" t="s">
        <v>3792</v>
      </c>
      <c r="D32" s="36">
        <v>3.77E-4</v>
      </c>
      <c r="E32" s="36">
        <v>2.2700000000000001E-2</v>
      </c>
      <c r="F32" s="39" t="s">
        <v>18</v>
      </c>
    </row>
    <row r="33" spans="1:6" x14ac:dyDescent="0.2">
      <c r="A33" s="36" t="s">
        <v>213</v>
      </c>
      <c r="B33" s="38" t="s">
        <v>3793</v>
      </c>
      <c r="C33" s="38" t="s">
        <v>3794</v>
      </c>
      <c r="D33" s="36">
        <v>3.8299999999999999E-4</v>
      </c>
      <c r="E33" s="36">
        <v>2.2700000000000001E-2</v>
      </c>
      <c r="F33" s="39" t="s">
        <v>31</v>
      </c>
    </row>
    <row r="34" spans="1:6" x14ac:dyDescent="0.2">
      <c r="A34" s="36" t="s">
        <v>32</v>
      </c>
      <c r="B34" s="38" t="s">
        <v>3795</v>
      </c>
      <c r="C34" s="38" t="s">
        <v>3796</v>
      </c>
      <c r="D34" s="36">
        <v>4.1199999999999999E-4</v>
      </c>
      <c r="E34" s="36">
        <v>2.3699999999999999E-2</v>
      </c>
      <c r="F34" s="39" t="s">
        <v>18</v>
      </c>
    </row>
    <row r="35" spans="1:6" x14ac:dyDescent="0.2">
      <c r="A35" s="36" t="s">
        <v>140</v>
      </c>
      <c r="B35" s="38" t="s">
        <v>3797</v>
      </c>
      <c r="C35" s="38" t="s">
        <v>3798</v>
      </c>
      <c r="D35" s="36">
        <v>4.3100000000000001E-4</v>
      </c>
      <c r="E35" s="36">
        <v>2.3800000000000002E-2</v>
      </c>
      <c r="F35" s="39" t="s">
        <v>18</v>
      </c>
    </row>
    <row r="36" spans="1:6" x14ac:dyDescent="0.2">
      <c r="A36" s="36" t="s">
        <v>84</v>
      </c>
      <c r="B36" s="38" t="s">
        <v>3799</v>
      </c>
      <c r="C36" s="38" t="s">
        <v>3800</v>
      </c>
      <c r="D36" s="36">
        <v>4.5399999999999998E-4</v>
      </c>
      <c r="E36" s="36">
        <v>2.3800000000000002E-2</v>
      </c>
      <c r="F36" s="39" t="s">
        <v>18</v>
      </c>
    </row>
    <row r="37" spans="1:6" x14ac:dyDescent="0.2">
      <c r="A37" s="36" t="s">
        <v>3801</v>
      </c>
      <c r="B37" s="38" t="s">
        <v>3799</v>
      </c>
      <c r="C37" s="38" t="s">
        <v>3800</v>
      </c>
      <c r="D37" s="36">
        <v>4.5399999999999998E-4</v>
      </c>
      <c r="E37" s="36">
        <v>2.3800000000000002E-2</v>
      </c>
      <c r="F37" s="39" t="s">
        <v>38</v>
      </c>
    </row>
    <row r="38" spans="1:6" x14ac:dyDescent="0.2">
      <c r="A38" s="36" t="s">
        <v>3802</v>
      </c>
      <c r="B38" s="38" t="s">
        <v>3803</v>
      </c>
      <c r="C38" s="38" t="s">
        <v>3804</v>
      </c>
      <c r="D38" s="36">
        <v>4.7399999999999997E-4</v>
      </c>
      <c r="E38" s="36">
        <v>2.41E-2</v>
      </c>
      <c r="F38" s="39" t="s">
        <v>31</v>
      </c>
    </row>
    <row r="39" spans="1:6" x14ac:dyDescent="0.2">
      <c r="A39" s="36" t="s">
        <v>100</v>
      </c>
      <c r="B39" s="38" t="s">
        <v>3805</v>
      </c>
      <c r="C39" s="38" t="s">
        <v>3692</v>
      </c>
      <c r="D39" s="36">
        <v>5.5800000000000001E-4</v>
      </c>
      <c r="E39" s="36">
        <v>2.6200000000000001E-2</v>
      </c>
      <c r="F39" s="39" t="s">
        <v>103</v>
      </c>
    </row>
    <row r="40" spans="1:6" x14ac:dyDescent="0.2">
      <c r="A40" s="36" t="s">
        <v>3806</v>
      </c>
      <c r="B40" s="38" t="s">
        <v>3807</v>
      </c>
      <c r="C40" s="38" t="s">
        <v>3692</v>
      </c>
      <c r="D40" s="36">
        <v>5.5800000000000001E-4</v>
      </c>
      <c r="E40" s="36">
        <v>2.6200000000000001E-2</v>
      </c>
      <c r="F40" s="39" t="s">
        <v>18</v>
      </c>
    </row>
    <row r="41" spans="1:6" x14ac:dyDescent="0.2">
      <c r="A41" s="36" t="s">
        <v>3808</v>
      </c>
      <c r="B41" s="38" t="s">
        <v>3809</v>
      </c>
      <c r="C41" s="38" t="s">
        <v>3702</v>
      </c>
      <c r="D41" s="36">
        <v>5.5900000000000004E-4</v>
      </c>
      <c r="E41" s="36">
        <v>2.6200000000000001E-2</v>
      </c>
      <c r="F41" s="39" t="s">
        <v>38</v>
      </c>
    </row>
    <row r="42" spans="1:6" x14ac:dyDescent="0.2">
      <c r="A42" s="36" t="s">
        <v>3810</v>
      </c>
      <c r="B42" s="38" t="s">
        <v>3811</v>
      </c>
      <c r="C42" s="38" t="s">
        <v>3812</v>
      </c>
      <c r="D42" s="36">
        <v>6.1499999999999999E-4</v>
      </c>
      <c r="E42" s="36">
        <v>2.7400000000000001E-2</v>
      </c>
      <c r="F42" s="39" t="s">
        <v>31</v>
      </c>
    </row>
    <row r="43" spans="1:6" x14ac:dyDescent="0.2">
      <c r="A43" s="36" t="s">
        <v>3813</v>
      </c>
      <c r="B43" s="38" t="s">
        <v>3814</v>
      </c>
      <c r="C43" s="38" t="s">
        <v>3812</v>
      </c>
      <c r="D43" s="36">
        <v>6.1499999999999999E-4</v>
      </c>
      <c r="E43" s="36">
        <v>2.7400000000000001E-2</v>
      </c>
      <c r="F43" s="39" t="s">
        <v>18</v>
      </c>
    </row>
    <row r="44" spans="1:6" x14ac:dyDescent="0.2">
      <c r="A44" s="36" t="s">
        <v>3815</v>
      </c>
      <c r="B44" s="38" t="s">
        <v>3816</v>
      </c>
      <c r="C44" s="38" t="s">
        <v>3817</v>
      </c>
      <c r="D44" s="36">
        <v>7.2499999999999995E-4</v>
      </c>
      <c r="E44" s="36">
        <v>3.1099999999999999E-2</v>
      </c>
      <c r="F44" s="39" t="s">
        <v>31</v>
      </c>
    </row>
    <row r="45" spans="1:6" x14ac:dyDescent="0.2">
      <c r="A45" s="36" t="s">
        <v>35</v>
      </c>
      <c r="B45" s="38" t="s">
        <v>3818</v>
      </c>
      <c r="C45" s="38" t="s">
        <v>3819</v>
      </c>
      <c r="D45" s="36">
        <v>7.3200000000000001E-4</v>
      </c>
      <c r="E45" s="36">
        <v>3.1099999999999999E-2</v>
      </c>
      <c r="F45" s="39" t="s">
        <v>38</v>
      </c>
    </row>
    <row r="46" spans="1:6" x14ac:dyDescent="0.2">
      <c r="A46" s="36" t="s">
        <v>3727</v>
      </c>
      <c r="B46" s="38" t="s">
        <v>3820</v>
      </c>
      <c r="C46" s="38" t="s">
        <v>3821</v>
      </c>
      <c r="D46" s="36">
        <v>7.7800000000000005E-4</v>
      </c>
      <c r="E46" s="36">
        <v>3.2199999999999999E-2</v>
      </c>
      <c r="F46" s="39" t="s">
        <v>90</v>
      </c>
    </row>
    <row r="47" spans="1:6" x14ac:dyDescent="0.2">
      <c r="A47" s="36" t="s">
        <v>3822</v>
      </c>
      <c r="B47" s="38" t="s">
        <v>3823</v>
      </c>
      <c r="C47" s="38" t="s">
        <v>3824</v>
      </c>
      <c r="D47" s="36">
        <v>8.2600000000000002E-4</v>
      </c>
      <c r="E47" s="36">
        <v>3.27E-2</v>
      </c>
      <c r="F47" s="39" t="s">
        <v>18</v>
      </c>
    </row>
    <row r="48" spans="1:6" x14ac:dyDescent="0.2">
      <c r="A48" s="36" t="s">
        <v>3825</v>
      </c>
      <c r="B48" s="38" t="s">
        <v>3823</v>
      </c>
      <c r="C48" s="38" t="s">
        <v>3824</v>
      </c>
      <c r="D48" s="36">
        <v>8.2600000000000002E-4</v>
      </c>
      <c r="E48" s="36">
        <v>3.27E-2</v>
      </c>
      <c r="F48" s="39" t="s">
        <v>18</v>
      </c>
    </row>
    <row r="49" spans="1:6" x14ac:dyDescent="0.2">
      <c r="A49" s="36" t="s">
        <v>197</v>
      </c>
      <c r="B49" s="38" t="s">
        <v>3826</v>
      </c>
      <c r="C49" s="38" t="s">
        <v>3827</v>
      </c>
      <c r="D49" s="36">
        <v>9.8999999999999999E-4</v>
      </c>
      <c r="E49" s="36">
        <v>3.8300000000000001E-2</v>
      </c>
      <c r="F49" s="39" t="s">
        <v>31</v>
      </c>
    </row>
    <row r="50" spans="1:6" x14ac:dyDescent="0.2">
      <c r="A50" s="36" t="s">
        <v>3828</v>
      </c>
      <c r="B50" s="38" t="s">
        <v>3829</v>
      </c>
      <c r="C50" s="38" t="s">
        <v>3830</v>
      </c>
      <c r="D50" s="36">
        <v>1.01E-3</v>
      </c>
      <c r="E50" s="36">
        <v>3.8399999999999997E-2</v>
      </c>
      <c r="F50" s="39" t="s">
        <v>31</v>
      </c>
    </row>
    <row r="51" spans="1:6" x14ac:dyDescent="0.2">
      <c r="A51" s="36" t="s">
        <v>60</v>
      </c>
      <c r="B51" s="38" t="s">
        <v>3831</v>
      </c>
      <c r="C51" s="38" t="s">
        <v>3832</v>
      </c>
      <c r="D51" s="36">
        <v>1.16E-3</v>
      </c>
      <c r="E51" s="36">
        <v>4.2799999999999998E-2</v>
      </c>
      <c r="F51" s="39" t="s">
        <v>18</v>
      </c>
    </row>
    <row r="52" spans="1:6" x14ac:dyDescent="0.2">
      <c r="A52" s="36" t="s">
        <v>3833</v>
      </c>
      <c r="B52" s="38" t="s">
        <v>307</v>
      </c>
      <c r="C52" s="38" t="s">
        <v>3706</v>
      </c>
      <c r="D52" s="36">
        <v>1.1800000000000001E-3</v>
      </c>
      <c r="E52" s="36">
        <v>4.2799999999999998E-2</v>
      </c>
      <c r="F52" s="39" t="s">
        <v>38</v>
      </c>
    </row>
    <row r="53" spans="1:6" x14ac:dyDescent="0.2">
      <c r="A53" s="36" t="s">
        <v>251</v>
      </c>
      <c r="B53" s="38" t="s">
        <v>3834</v>
      </c>
      <c r="C53" s="38" t="s">
        <v>3835</v>
      </c>
      <c r="D53" s="36">
        <v>1.2099999999999999E-3</v>
      </c>
      <c r="E53" s="36">
        <v>4.3299999999999998E-2</v>
      </c>
      <c r="F53" s="39" t="s">
        <v>18</v>
      </c>
    </row>
    <row r="54" spans="1:6" x14ac:dyDescent="0.2">
      <c r="A54" s="36" t="s">
        <v>290</v>
      </c>
      <c r="B54" s="38" t="s">
        <v>3836</v>
      </c>
      <c r="C54" s="38" t="s">
        <v>3837</v>
      </c>
      <c r="D54" s="36">
        <v>1.2800000000000001E-3</v>
      </c>
      <c r="E54" s="36">
        <v>4.4499999999999998E-2</v>
      </c>
      <c r="F54" s="39" t="s">
        <v>31</v>
      </c>
    </row>
    <row r="55" spans="1:6" x14ac:dyDescent="0.2">
      <c r="A55" s="36" t="s">
        <v>152</v>
      </c>
      <c r="B55" s="38" t="s">
        <v>3838</v>
      </c>
      <c r="C55" s="38" t="s">
        <v>3839</v>
      </c>
      <c r="D55" s="36">
        <v>1.2999999999999999E-3</v>
      </c>
      <c r="E55" s="36">
        <v>4.4499999999999998E-2</v>
      </c>
      <c r="F55" s="39" t="s">
        <v>31</v>
      </c>
    </row>
    <row r="56" spans="1:6" x14ac:dyDescent="0.2">
      <c r="A56" s="36" t="s">
        <v>3840</v>
      </c>
      <c r="B56" s="38" t="s">
        <v>3841</v>
      </c>
      <c r="C56" s="38" t="s">
        <v>3842</v>
      </c>
      <c r="D56" s="36">
        <v>1.3600000000000001E-3</v>
      </c>
      <c r="E56" s="36">
        <v>4.5699999999999998E-2</v>
      </c>
      <c r="F56" s="39" t="s">
        <v>18</v>
      </c>
    </row>
    <row r="57" spans="1:6" x14ac:dyDescent="0.2">
      <c r="A57" s="5" t="s">
        <v>45</v>
      </c>
      <c r="B57" s="40" t="s">
        <v>3843</v>
      </c>
      <c r="C57" s="40" t="s">
        <v>3844</v>
      </c>
      <c r="D57" s="5">
        <v>1.67E-3</v>
      </c>
      <c r="E57" s="5">
        <v>5.5E-2</v>
      </c>
      <c r="F57" s="25" t="s">
        <v>18</v>
      </c>
    </row>
    <row r="58" spans="1:6" x14ac:dyDescent="0.2">
      <c r="A58" s="5" t="s">
        <v>3845</v>
      </c>
      <c r="B58" s="40" t="s">
        <v>3846</v>
      </c>
      <c r="C58" s="40" t="s">
        <v>3847</v>
      </c>
      <c r="D58" s="5">
        <v>1.8500000000000001E-3</v>
      </c>
      <c r="E58" s="5">
        <v>5.8999999999999997E-2</v>
      </c>
      <c r="F58" s="25" t="s">
        <v>18</v>
      </c>
    </row>
    <row r="59" spans="1:6" x14ac:dyDescent="0.2">
      <c r="A59" s="5" t="s">
        <v>3848</v>
      </c>
      <c r="B59" s="40" t="s">
        <v>3849</v>
      </c>
      <c r="C59" s="40" t="s">
        <v>3847</v>
      </c>
      <c r="D59" s="5">
        <v>1.8500000000000001E-3</v>
      </c>
      <c r="E59" s="5">
        <v>5.8999999999999997E-2</v>
      </c>
      <c r="F59" s="25" t="s">
        <v>18</v>
      </c>
    </row>
    <row r="60" spans="1:6" x14ac:dyDescent="0.2">
      <c r="A60" s="5" t="s">
        <v>25</v>
      </c>
      <c r="B60" s="40" t="s">
        <v>3850</v>
      </c>
      <c r="C60" s="40" t="s">
        <v>80</v>
      </c>
      <c r="D60" s="5">
        <v>1.97E-3</v>
      </c>
      <c r="E60" s="5">
        <v>6.0400000000000002E-2</v>
      </c>
      <c r="F60" s="25" t="s">
        <v>18</v>
      </c>
    </row>
    <row r="61" spans="1:6" x14ac:dyDescent="0.2">
      <c r="A61" s="5" t="s">
        <v>54</v>
      </c>
      <c r="B61" s="40" t="s">
        <v>3851</v>
      </c>
      <c r="C61" s="40" t="s">
        <v>3852</v>
      </c>
      <c r="D61" s="5">
        <v>1.97E-3</v>
      </c>
      <c r="E61" s="5">
        <v>6.0400000000000002E-2</v>
      </c>
      <c r="F61" s="25" t="s">
        <v>18</v>
      </c>
    </row>
    <row r="62" spans="1:6" x14ac:dyDescent="0.2">
      <c r="A62" s="5" t="s">
        <v>3853</v>
      </c>
      <c r="B62" s="40" t="s">
        <v>3854</v>
      </c>
      <c r="C62" s="40" t="s">
        <v>3855</v>
      </c>
      <c r="D62" s="5">
        <v>2.14E-3</v>
      </c>
      <c r="E62" s="5">
        <v>6.4600000000000005E-2</v>
      </c>
      <c r="F62" s="25" t="s">
        <v>18</v>
      </c>
    </row>
    <row r="63" spans="1:6" x14ac:dyDescent="0.2">
      <c r="A63" s="5" t="s">
        <v>3856</v>
      </c>
      <c r="B63" s="40" t="s">
        <v>3857</v>
      </c>
      <c r="C63" s="40" t="s">
        <v>3858</v>
      </c>
      <c r="D63" s="5">
        <v>2.2200000000000002E-3</v>
      </c>
      <c r="E63" s="5">
        <v>6.59E-2</v>
      </c>
      <c r="F63" s="25" t="s">
        <v>18</v>
      </c>
    </row>
    <row r="64" spans="1:6" x14ac:dyDescent="0.2">
      <c r="A64" s="5" t="s">
        <v>3859</v>
      </c>
      <c r="B64" s="40" t="s">
        <v>3860</v>
      </c>
      <c r="C64" s="40" t="s">
        <v>3861</v>
      </c>
      <c r="D64" s="5">
        <v>2.5799999999999998E-3</v>
      </c>
      <c r="E64" s="5">
        <v>7.3999999999999996E-2</v>
      </c>
      <c r="F64" s="25" t="s">
        <v>18</v>
      </c>
    </row>
    <row r="65" spans="1:6" x14ac:dyDescent="0.2">
      <c r="A65" s="5" t="s">
        <v>174</v>
      </c>
      <c r="B65" s="40" t="s">
        <v>3862</v>
      </c>
      <c r="C65" s="40" t="s">
        <v>3861</v>
      </c>
      <c r="D65" s="5">
        <v>2.5799999999999998E-3</v>
      </c>
      <c r="E65" s="5">
        <v>7.3999999999999996E-2</v>
      </c>
      <c r="F65" s="25" t="s">
        <v>31</v>
      </c>
    </row>
    <row r="66" spans="1:6" x14ac:dyDescent="0.2">
      <c r="A66" s="5" t="s">
        <v>91</v>
      </c>
      <c r="B66" s="40" t="s">
        <v>3863</v>
      </c>
      <c r="C66" s="40" t="s">
        <v>3864</v>
      </c>
      <c r="D66" s="5">
        <v>2.98E-3</v>
      </c>
      <c r="E66" s="5">
        <v>8.4000000000000005E-2</v>
      </c>
      <c r="F66" s="25" t="s">
        <v>18</v>
      </c>
    </row>
    <row r="67" spans="1:6" x14ac:dyDescent="0.2">
      <c r="A67" s="5" t="s">
        <v>3865</v>
      </c>
      <c r="B67" s="40" t="s">
        <v>3866</v>
      </c>
      <c r="C67" s="40" t="s">
        <v>3867</v>
      </c>
      <c r="D67" s="5">
        <v>3.1199999999999999E-3</v>
      </c>
      <c r="E67" s="5">
        <v>8.4000000000000005E-2</v>
      </c>
      <c r="F67" s="25" t="s">
        <v>18</v>
      </c>
    </row>
    <row r="68" spans="1:6" x14ac:dyDescent="0.2">
      <c r="A68" s="5" t="s">
        <v>3868</v>
      </c>
      <c r="B68" s="40" t="s">
        <v>3869</v>
      </c>
      <c r="C68" s="40" t="s">
        <v>3870</v>
      </c>
      <c r="D68" s="5">
        <v>3.2499999999999999E-3</v>
      </c>
      <c r="E68" s="5">
        <v>8.4000000000000005E-2</v>
      </c>
      <c r="F68" s="25" t="s">
        <v>266</v>
      </c>
    </row>
    <row r="69" spans="1:6" x14ac:dyDescent="0.2">
      <c r="A69" s="5" t="s">
        <v>3871</v>
      </c>
      <c r="B69" s="40" t="s">
        <v>3869</v>
      </c>
      <c r="C69" s="40" t="s">
        <v>3870</v>
      </c>
      <c r="D69" s="5">
        <v>3.2499999999999999E-3</v>
      </c>
      <c r="E69" s="5">
        <v>8.4000000000000005E-2</v>
      </c>
      <c r="F69" s="25" t="s">
        <v>266</v>
      </c>
    </row>
    <row r="70" spans="1:6" x14ac:dyDescent="0.2">
      <c r="A70" s="5" t="s">
        <v>3872</v>
      </c>
      <c r="B70" s="40" t="s">
        <v>3869</v>
      </c>
      <c r="C70" s="40" t="s">
        <v>3870</v>
      </c>
      <c r="D70" s="5">
        <v>3.2499999999999999E-3</v>
      </c>
      <c r="E70" s="5">
        <v>8.4000000000000005E-2</v>
      </c>
      <c r="F70" s="25" t="s">
        <v>266</v>
      </c>
    </row>
    <row r="71" spans="1:6" x14ac:dyDescent="0.2">
      <c r="A71" s="5" t="s">
        <v>3873</v>
      </c>
      <c r="B71" s="40" t="s">
        <v>3869</v>
      </c>
      <c r="C71" s="40" t="s">
        <v>3870</v>
      </c>
      <c r="D71" s="5">
        <v>3.2499999999999999E-3</v>
      </c>
      <c r="E71" s="5">
        <v>8.4000000000000005E-2</v>
      </c>
      <c r="F71" s="25" t="s">
        <v>266</v>
      </c>
    </row>
    <row r="72" spans="1:6" x14ac:dyDescent="0.2">
      <c r="A72" s="5" t="s">
        <v>3874</v>
      </c>
      <c r="B72" s="40" t="s">
        <v>3869</v>
      </c>
      <c r="C72" s="40" t="s">
        <v>3870</v>
      </c>
      <c r="D72" s="5">
        <v>3.2499999999999999E-3</v>
      </c>
      <c r="E72" s="5">
        <v>8.4000000000000005E-2</v>
      </c>
      <c r="F72" s="25" t="s">
        <v>266</v>
      </c>
    </row>
    <row r="73" spans="1:6" x14ac:dyDescent="0.2">
      <c r="A73" s="5" t="s">
        <v>3875</v>
      </c>
      <c r="B73" s="40" t="s">
        <v>3876</v>
      </c>
      <c r="C73" s="40" t="s">
        <v>96</v>
      </c>
      <c r="D73" s="5">
        <v>3.4399999999999999E-3</v>
      </c>
      <c r="E73" s="5">
        <v>8.7400000000000005E-2</v>
      </c>
      <c r="F73" s="25" t="s">
        <v>38</v>
      </c>
    </row>
    <row r="74" spans="1:6" x14ac:dyDescent="0.2">
      <c r="A74" s="5" t="s">
        <v>3877</v>
      </c>
      <c r="B74" s="40" t="s">
        <v>3878</v>
      </c>
      <c r="C74" s="40" t="s">
        <v>3879</v>
      </c>
      <c r="D74" s="5">
        <v>3.81E-3</v>
      </c>
      <c r="E74" s="5">
        <v>9.5399999999999999E-2</v>
      </c>
      <c r="F74" s="25" t="s">
        <v>18</v>
      </c>
    </row>
    <row r="75" spans="1:6" x14ac:dyDescent="0.2">
      <c r="A75" s="5" t="s">
        <v>3880</v>
      </c>
      <c r="B75" s="40" t="s">
        <v>3881</v>
      </c>
      <c r="C75" s="40" t="s">
        <v>3882</v>
      </c>
      <c r="D75" s="5">
        <v>4.13E-3</v>
      </c>
      <c r="E75" s="5">
        <v>0.10100000000000001</v>
      </c>
      <c r="F75" s="25" t="s">
        <v>31</v>
      </c>
    </row>
    <row r="76" spans="1:6" x14ac:dyDescent="0.2">
      <c r="A76" s="5" t="s">
        <v>3883</v>
      </c>
      <c r="B76" s="40" t="s">
        <v>3884</v>
      </c>
      <c r="C76" s="40" t="s">
        <v>117</v>
      </c>
      <c r="D76" s="5">
        <v>4.1399999999999996E-3</v>
      </c>
      <c r="E76" s="5">
        <v>0.10100000000000001</v>
      </c>
      <c r="F76" s="25" t="s">
        <v>31</v>
      </c>
    </row>
    <row r="77" spans="1:6" x14ac:dyDescent="0.2">
      <c r="A77" s="5" t="s">
        <v>3885</v>
      </c>
      <c r="B77" s="40" t="s">
        <v>3886</v>
      </c>
      <c r="C77" s="40" t="s">
        <v>3887</v>
      </c>
      <c r="D77" s="5">
        <v>4.6699999999999997E-3</v>
      </c>
      <c r="E77" s="5">
        <v>0.111</v>
      </c>
      <c r="F77" s="25" t="s">
        <v>3888</v>
      </c>
    </row>
    <row r="78" spans="1:6" x14ac:dyDescent="0.2">
      <c r="A78" s="5" t="s">
        <v>170</v>
      </c>
      <c r="B78" s="40" t="s">
        <v>3889</v>
      </c>
      <c r="C78" s="40" t="s">
        <v>3890</v>
      </c>
      <c r="D78" s="5">
        <v>4.7299999999999998E-3</v>
      </c>
      <c r="E78" s="5">
        <v>0.111</v>
      </c>
      <c r="F78" s="25" t="s">
        <v>18</v>
      </c>
    </row>
    <row r="79" spans="1:6" x14ac:dyDescent="0.2">
      <c r="A79" s="5" t="s">
        <v>173</v>
      </c>
      <c r="B79" s="40" t="s">
        <v>3889</v>
      </c>
      <c r="C79" s="40" t="s">
        <v>3890</v>
      </c>
      <c r="D79" s="5">
        <v>4.7299999999999998E-3</v>
      </c>
      <c r="E79" s="5">
        <v>0.111</v>
      </c>
      <c r="F79" s="25" t="s">
        <v>18</v>
      </c>
    </row>
    <row r="80" spans="1:6" x14ac:dyDescent="0.2">
      <c r="A80" s="5" t="s">
        <v>230</v>
      </c>
      <c r="B80" s="40" t="s">
        <v>3891</v>
      </c>
      <c r="C80" s="40" t="s">
        <v>3892</v>
      </c>
      <c r="D80" s="5">
        <v>5.0899999999999999E-3</v>
      </c>
      <c r="E80" s="5">
        <v>0.11799999999999999</v>
      </c>
      <c r="F80" s="25" t="s">
        <v>103</v>
      </c>
    </row>
    <row r="81" spans="1:6" x14ac:dyDescent="0.2">
      <c r="A81" s="5" t="s">
        <v>3893</v>
      </c>
      <c r="B81" s="40" t="s">
        <v>3894</v>
      </c>
      <c r="C81" s="40" t="s">
        <v>3895</v>
      </c>
      <c r="D81" s="5">
        <v>5.3600000000000002E-3</v>
      </c>
      <c r="E81" s="5">
        <v>0.12</v>
      </c>
      <c r="F81" s="25" t="s">
        <v>90</v>
      </c>
    </row>
    <row r="82" spans="1:6" x14ac:dyDescent="0.2">
      <c r="A82" s="5" t="s">
        <v>3896</v>
      </c>
      <c r="B82" s="40" t="s">
        <v>3897</v>
      </c>
      <c r="C82" s="40" t="s">
        <v>129</v>
      </c>
      <c r="D82" s="5">
        <v>5.6499999999999996E-3</v>
      </c>
      <c r="E82" s="5">
        <v>0.12</v>
      </c>
      <c r="F82" s="25" t="s">
        <v>18</v>
      </c>
    </row>
    <row r="83" spans="1:6" x14ac:dyDescent="0.2">
      <c r="A83" s="5" t="s">
        <v>3898</v>
      </c>
      <c r="B83" s="40" t="s">
        <v>3899</v>
      </c>
      <c r="C83" s="40" t="s">
        <v>3900</v>
      </c>
      <c r="D83" s="5">
        <v>6.5100000000000002E-3</v>
      </c>
      <c r="E83" s="5">
        <v>0.12</v>
      </c>
      <c r="F83" s="25" t="s">
        <v>90</v>
      </c>
    </row>
    <row r="84" spans="1:6" x14ac:dyDescent="0.2">
      <c r="A84" s="5" t="s">
        <v>3901</v>
      </c>
      <c r="B84" s="40" t="s">
        <v>3902</v>
      </c>
      <c r="C84" s="40" t="s">
        <v>3903</v>
      </c>
      <c r="D84" s="5">
        <v>6.7299999999999999E-3</v>
      </c>
      <c r="E84" s="5">
        <v>0.12</v>
      </c>
      <c r="F84" s="25" t="s">
        <v>18</v>
      </c>
    </row>
    <row r="85" spans="1:6" x14ac:dyDescent="0.2">
      <c r="A85" s="5" t="s">
        <v>3904</v>
      </c>
      <c r="B85" s="40" t="s">
        <v>3905</v>
      </c>
      <c r="C85" s="40" t="s">
        <v>3906</v>
      </c>
      <c r="D85" s="5">
        <v>7.3299999999999997E-3</v>
      </c>
      <c r="E85" s="5">
        <v>0.12</v>
      </c>
      <c r="F85" s="25" t="s">
        <v>31</v>
      </c>
    </row>
    <row r="86" spans="1:6" x14ac:dyDescent="0.2">
      <c r="A86" s="5" t="s">
        <v>3907</v>
      </c>
      <c r="B86" s="40" t="s">
        <v>305</v>
      </c>
      <c r="C86" s="40" t="s">
        <v>202</v>
      </c>
      <c r="D86" s="5">
        <v>7.4599999999999996E-3</v>
      </c>
      <c r="E86" s="5">
        <v>0.12</v>
      </c>
      <c r="F86" s="25" t="s">
        <v>18</v>
      </c>
    </row>
    <row r="87" spans="1:6" x14ac:dyDescent="0.2">
      <c r="A87" s="5" t="s">
        <v>3908</v>
      </c>
      <c r="B87" s="40" t="s">
        <v>301</v>
      </c>
      <c r="C87" s="40" t="s">
        <v>202</v>
      </c>
      <c r="D87" s="5">
        <v>7.4599999999999996E-3</v>
      </c>
      <c r="E87" s="5">
        <v>0.12</v>
      </c>
      <c r="F87" s="25" t="s">
        <v>18</v>
      </c>
    </row>
    <row r="88" spans="1:6" x14ac:dyDescent="0.2">
      <c r="A88" s="5" t="s">
        <v>3909</v>
      </c>
      <c r="B88" s="40" t="s">
        <v>3910</v>
      </c>
      <c r="C88" s="40" t="s">
        <v>3911</v>
      </c>
      <c r="D88" s="5">
        <v>7.8899999999999994E-3</v>
      </c>
      <c r="E88" s="5">
        <v>0.12</v>
      </c>
      <c r="F88" s="25" t="s">
        <v>18</v>
      </c>
    </row>
    <row r="89" spans="1:6" x14ac:dyDescent="0.2">
      <c r="A89" s="5" t="s">
        <v>3912</v>
      </c>
      <c r="B89" s="40" t="s">
        <v>3913</v>
      </c>
      <c r="C89" s="40" t="s">
        <v>148</v>
      </c>
      <c r="D89" s="5">
        <v>7.9000000000000008E-3</v>
      </c>
      <c r="E89" s="5">
        <v>0.12</v>
      </c>
      <c r="F89" s="25" t="s">
        <v>178</v>
      </c>
    </row>
    <row r="90" spans="1:6" x14ac:dyDescent="0.2">
      <c r="A90" s="5" t="s">
        <v>3914</v>
      </c>
      <c r="B90" s="40" t="s">
        <v>3915</v>
      </c>
      <c r="C90" s="40" t="s">
        <v>187</v>
      </c>
      <c r="D90" s="5">
        <v>7.9000000000000008E-3</v>
      </c>
      <c r="E90" s="5">
        <v>0.12</v>
      </c>
      <c r="F90" s="25" t="s">
        <v>18</v>
      </c>
    </row>
    <row r="91" spans="1:6" x14ac:dyDescent="0.2">
      <c r="A91" s="5" t="s">
        <v>3916</v>
      </c>
      <c r="B91" s="40" t="s">
        <v>85</v>
      </c>
      <c r="C91" s="40" t="s">
        <v>187</v>
      </c>
      <c r="D91" s="5">
        <v>7.9000000000000008E-3</v>
      </c>
      <c r="E91" s="5">
        <v>0.12</v>
      </c>
      <c r="F91" s="25" t="s">
        <v>103</v>
      </c>
    </row>
    <row r="92" spans="1:6" x14ac:dyDescent="0.2">
      <c r="A92" s="5" t="s">
        <v>3917</v>
      </c>
      <c r="B92" s="40" t="s">
        <v>3918</v>
      </c>
      <c r="C92" s="40" t="s">
        <v>187</v>
      </c>
      <c r="D92" s="5">
        <v>7.9000000000000008E-3</v>
      </c>
      <c r="E92" s="5">
        <v>0.12</v>
      </c>
      <c r="F92" s="25" t="s">
        <v>18</v>
      </c>
    </row>
    <row r="93" spans="1:6" x14ac:dyDescent="0.2">
      <c r="A93" s="5" t="s">
        <v>72</v>
      </c>
      <c r="B93" s="40" t="s">
        <v>3919</v>
      </c>
      <c r="C93" s="40" t="s">
        <v>3920</v>
      </c>
      <c r="D93" s="5">
        <v>8.0000000000000002E-3</v>
      </c>
      <c r="E93" s="5">
        <v>0.12</v>
      </c>
      <c r="F93" s="25" t="s">
        <v>18</v>
      </c>
    </row>
    <row r="94" spans="1:6" x14ac:dyDescent="0.2">
      <c r="A94" s="5" t="s">
        <v>3921</v>
      </c>
      <c r="B94" s="40" t="s">
        <v>3922</v>
      </c>
      <c r="C94" s="40" t="s">
        <v>123</v>
      </c>
      <c r="D94" s="5">
        <v>8.9200000000000008E-3</v>
      </c>
      <c r="E94" s="5">
        <v>0.12</v>
      </c>
      <c r="F94" s="25" t="s">
        <v>18</v>
      </c>
    </row>
    <row r="95" spans="1:6" x14ac:dyDescent="0.2">
      <c r="A95" s="5" t="s">
        <v>240</v>
      </c>
      <c r="B95" s="40" t="s">
        <v>3923</v>
      </c>
      <c r="C95" s="40" t="s">
        <v>172</v>
      </c>
      <c r="D95" s="5">
        <v>9.1699999999999993E-3</v>
      </c>
      <c r="E95" s="5">
        <v>0.12</v>
      </c>
      <c r="F95" s="25" t="s">
        <v>18</v>
      </c>
    </row>
    <row r="96" spans="1:6" x14ac:dyDescent="0.2">
      <c r="A96" s="5" t="s">
        <v>3924</v>
      </c>
      <c r="B96" s="40" t="s">
        <v>3925</v>
      </c>
      <c r="C96" s="40" t="s">
        <v>3926</v>
      </c>
      <c r="D96" s="5">
        <v>9.8899999999999995E-3</v>
      </c>
      <c r="E96" s="5">
        <v>0.12</v>
      </c>
      <c r="F96" s="25" t="s">
        <v>18</v>
      </c>
    </row>
  </sheetData>
  <hyperlinks>
    <hyperlink ref="B4" r:id="rId1"/>
    <hyperlink ref="C4" r:id="rId2"/>
    <hyperlink ref="B5" r:id="rId3"/>
    <hyperlink ref="C5" r:id="rId4"/>
    <hyperlink ref="B6" r:id="rId5"/>
    <hyperlink ref="C6" r:id="rId6"/>
    <hyperlink ref="B7" r:id="rId7"/>
    <hyperlink ref="C7" r:id="rId8"/>
    <hyperlink ref="B8" r:id="rId9"/>
    <hyperlink ref="C8" r:id="rId10"/>
    <hyperlink ref="B9" r:id="rId11"/>
    <hyperlink ref="C9" r:id="rId12"/>
    <hyperlink ref="B11" r:id="rId13"/>
    <hyperlink ref="C11" r:id="rId14"/>
    <hyperlink ref="B12" r:id="rId15"/>
    <hyperlink ref="C12" r:id="rId16"/>
    <hyperlink ref="B10" r:id="rId17"/>
    <hyperlink ref="C10" r:id="rId18"/>
    <hyperlink ref="B13" r:id="rId19"/>
    <hyperlink ref="C13" r:id="rId20"/>
    <hyperlink ref="B14" r:id="rId21"/>
    <hyperlink ref="C14" r:id="rId22"/>
    <hyperlink ref="B15" r:id="rId23"/>
    <hyperlink ref="C15" r:id="rId24"/>
    <hyperlink ref="B16" r:id="rId25"/>
    <hyperlink ref="C16" r:id="rId26"/>
    <hyperlink ref="B17" r:id="rId27"/>
    <hyperlink ref="C17" r:id="rId28"/>
    <hyperlink ref="B18" r:id="rId29"/>
    <hyperlink ref="C18" r:id="rId30"/>
    <hyperlink ref="B19" r:id="rId31"/>
    <hyperlink ref="C19" r:id="rId32"/>
    <hyperlink ref="B20" r:id="rId33"/>
    <hyperlink ref="C20" r:id="rId34"/>
    <hyperlink ref="B21" r:id="rId35"/>
    <hyperlink ref="C21" r:id="rId36"/>
    <hyperlink ref="B22" r:id="rId37"/>
    <hyperlink ref="C22" r:id="rId38"/>
    <hyperlink ref="B23" r:id="rId39"/>
    <hyperlink ref="C23" r:id="rId40"/>
    <hyperlink ref="B24" r:id="rId41"/>
    <hyperlink ref="C24" r:id="rId42"/>
    <hyperlink ref="B25" r:id="rId43"/>
    <hyperlink ref="C25" r:id="rId44"/>
    <hyperlink ref="B26" r:id="rId45"/>
    <hyperlink ref="C26" r:id="rId46"/>
    <hyperlink ref="B27" r:id="rId47"/>
    <hyperlink ref="C27" r:id="rId48"/>
    <hyperlink ref="B28" r:id="rId49"/>
    <hyperlink ref="C28" r:id="rId50"/>
    <hyperlink ref="B29" r:id="rId51"/>
    <hyperlink ref="C29" r:id="rId52"/>
    <hyperlink ref="B30" r:id="rId53"/>
    <hyperlink ref="C30" r:id="rId54"/>
    <hyperlink ref="B31" r:id="rId55"/>
    <hyperlink ref="C31" r:id="rId56"/>
    <hyperlink ref="B32" r:id="rId57"/>
    <hyperlink ref="C32" r:id="rId58"/>
    <hyperlink ref="B33" r:id="rId59"/>
    <hyperlink ref="C33" r:id="rId60"/>
    <hyperlink ref="B34" r:id="rId61"/>
    <hyperlink ref="C34" r:id="rId62"/>
    <hyperlink ref="B35" r:id="rId63"/>
    <hyperlink ref="C35" r:id="rId64"/>
    <hyperlink ref="B36" r:id="rId65"/>
    <hyperlink ref="C36" r:id="rId66"/>
    <hyperlink ref="B37" r:id="rId67"/>
    <hyperlink ref="C37" r:id="rId68"/>
    <hyperlink ref="B38" r:id="rId69"/>
    <hyperlink ref="C38" r:id="rId70"/>
    <hyperlink ref="B39" r:id="rId71"/>
    <hyperlink ref="C39" r:id="rId72"/>
    <hyperlink ref="B40" r:id="rId73"/>
    <hyperlink ref="C40" r:id="rId74"/>
    <hyperlink ref="B41" r:id="rId75"/>
    <hyperlink ref="C41" r:id="rId76"/>
    <hyperlink ref="B42" r:id="rId77"/>
    <hyperlink ref="C42" r:id="rId78"/>
    <hyperlink ref="B43" r:id="rId79"/>
    <hyperlink ref="C43" r:id="rId80"/>
    <hyperlink ref="B44" r:id="rId81"/>
    <hyperlink ref="C44" r:id="rId82"/>
    <hyperlink ref="B45" r:id="rId83"/>
    <hyperlink ref="C45" r:id="rId84"/>
    <hyperlink ref="B46" r:id="rId85"/>
    <hyperlink ref="C46" r:id="rId86"/>
    <hyperlink ref="B47" r:id="rId87"/>
    <hyperlink ref="C47" r:id="rId88"/>
    <hyperlink ref="B48" r:id="rId89"/>
    <hyperlink ref="C48" r:id="rId90"/>
    <hyperlink ref="B49" r:id="rId91"/>
    <hyperlink ref="C49" r:id="rId92"/>
    <hyperlink ref="B50" r:id="rId93"/>
    <hyperlink ref="C50" r:id="rId94"/>
    <hyperlink ref="B51" r:id="rId95"/>
    <hyperlink ref="C51" r:id="rId96"/>
    <hyperlink ref="B52" r:id="rId97"/>
    <hyperlink ref="C52" r:id="rId98"/>
    <hyperlink ref="B53" r:id="rId99"/>
    <hyperlink ref="C53" r:id="rId100"/>
    <hyperlink ref="B54" r:id="rId101"/>
    <hyperlink ref="C54" r:id="rId102"/>
    <hyperlink ref="B55" r:id="rId103"/>
    <hyperlink ref="C55" r:id="rId104"/>
    <hyperlink ref="B56" r:id="rId105"/>
    <hyperlink ref="C56" r:id="rId106"/>
    <hyperlink ref="B57" r:id="rId107"/>
    <hyperlink ref="C57" r:id="rId108"/>
    <hyperlink ref="B58" r:id="rId109"/>
    <hyperlink ref="C58" r:id="rId110"/>
    <hyperlink ref="B59" r:id="rId111"/>
    <hyperlink ref="C59" r:id="rId112"/>
    <hyperlink ref="B60" r:id="rId113"/>
    <hyperlink ref="C60" r:id="rId114"/>
    <hyperlink ref="B61" r:id="rId115"/>
    <hyperlink ref="C61" r:id="rId116"/>
    <hyperlink ref="B62" r:id="rId117"/>
    <hyperlink ref="C62" r:id="rId118"/>
    <hyperlink ref="B63" r:id="rId119"/>
    <hyperlink ref="C63" r:id="rId120"/>
    <hyperlink ref="B64" r:id="rId121"/>
    <hyperlink ref="C64" r:id="rId122"/>
    <hyperlink ref="B65" r:id="rId123"/>
    <hyperlink ref="C65" r:id="rId124"/>
    <hyperlink ref="B66" r:id="rId125"/>
    <hyperlink ref="C66" r:id="rId126"/>
    <hyperlink ref="B67" r:id="rId127"/>
    <hyperlink ref="C67" r:id="rId128"/>
    <hyperlink ref="B68" r:id="rId129"/>
    <hyperlink ref="C68" r:id="rId130"/>
    <hyperlink ref="B69" r:id="rId131"/>
    <hyperlink ref="C69" r:id="rId132"/>
    <hyperlink ref="B70" r:id="rId133"/>
    <hyperlink ref="C70" r:id="rId134"/>
    <hyperlink ref="B71" r:id="rId135"/>
    <hyperlink ref="C71" r:id="rId136"/>
    <hyperlink ref="B72" r:id="rId137"/>
    <hyperlink ref="C72" r:id="rId138"/>
    <hyperlink ref="B73" r:id="rId139"/>
    <hyperlink ref="C73" r:id="rId140"/>
    <hyperlink ref="B74" r:id="rId141"/>
    <hyperlink ref="C74" r:id="rId142"/>
    <hyperlink ref="B75" r:id="rId143"/>
    <hyperlink ref="C75" r:id="rId144"/>
    <hyperlink ref="B76" r:id="rId145"/>
    <hyperlink ref="C76" r:id="rId146"/>
    <hyperlink ref="B77" r:id="rId147"/>
    <hyperlink ref="C77" r:id="rId148"/>
    <hyperlink ref="B78" r:id="rId149"/>
    <hyperlink ref="C78" r:id="rId150"/>
    <hyperlink ref="B79" r:id="rId151"/>
    <hyperlink ref="C79" r:id="rId152"/>
    <hyperlink ref="B80" r:id="rId153"/>
    <hyperlink ref="C80" r:id="rId154"/>
    <hyperlink ref="B81" r:id="rId155"/>
    <hyperlink ref="C81" r:id="rId156"/>
    <hyperlink ref="B82" r:id="rId157"/>
    <hyperlink ref="C82" r:id="rId158"/>
    <hyperlink ref="B83" r:id="rId159"/>
    <hyperlink ref="C83" r:id="rId160"/>
    <hyperlink ref="B84" r:id="rId161"/>
    <hyperlink ref="C84" r:id="rId162"/>
    <hyperlink ref="B85" r:id="rId163"/>
    <hyperlink ref="C85" r:id="rId164"/>
    <hyperlink ref="B86" r:id="rId165"/>
    <hyperlink ref="C86" r:id="rId166"/>
    <hyperlink ref="B87" r:id="rId167"/>
    <hyperlink ref="C87" r:id="rId168"/>
    <hyperlink ref="B88" r:id="rId169"/>
    <hyperlink ref="C88" r:id="rId170"/>
    <hyperlink ref="B89" r:id="rId171"/>
    <hyperlink ref="C89" r:id="rId172"/>
    <hyperlink ref="B90" r:id="rId173"/>
    <hyperlink ref="C90" r:id="rId174"/>
    <hyperlink ref="B91" r:id="rId175"/>
    <hyperlink ref="C91" r:id="rId176"/>
    <hyperlink ref="B92" r:id="rId177"/>
    <hyperlink ref="C92" r:id="rId178"/>
    <hyperlink ref="B93" r:id="rId179"/>
    <hyperlink ref="C93" r:id="rId180"/>
    <hyperlink ref="B94" r:id="rId181"/>
    <hyperlink ref="C94" r:id="rId182"/>
    <hyperlink ref="B95" r:id="rId183"/>
    <hyperlink ref="C95" r:id="rId184"/>
    <hyperlink ref="B96" r:id="rId185"/>
    <hyperlink ref="C96" r:id="rId18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17:55:00Z</dcterms:created>
  <dcterms:modified xsi:type="dcterms:W3CDTF">2018-02-03T17:57:36Z</dcterms:modified>
</cp:coreProperties>
</file>